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upplementary Data 13" sheetId="1" r:id="rId1"/>
  </sheets>
  <calcPr calcId="144525"/>
</workbook>
</file>

<file path=xl/sharedStrings.xml><?xml version="1.0" encoding="utf-8"?>
<sst xmlns="http://schemas.openxmlformats.org/spreadsheetml/2006/main" count="1308" uniqueCount="1308">
  <si>
    <t>genus</t>
  </si>
  <si>
    <t>mice.baseline.1</t>
  </si>
  <si>
    <t>mice.baseline.2</t>
  </si>
  <si>
    <t>mice.baseline.3</t>
  </si>
  <si>
    <t>mice.baseline.4</t>
  </si>
  <si>
    <t>mice.baseline.5</t>
  </si>
  <si>
    <t>mice.antibiotic.1</t>
  </si>
  <si>
    <t>mice.antibiotic.2</t>
  </si>
  <si>
    <t>mice.antibiotic.3</t>
  </si>
  <si>
    <t>mice.antibiotic.4</t>
  </si>
  <si>
    <t>mice.antibiotic.5</t>
  </si>
  <si>
    <t>mice.trans.Con.1</t>
  </si>
  <si>
    <t>mice.trans.Con.2</t>
  </si>
  <si>
    <t>mice.trans.Con.3</t>
  </si>
  <si>
    <t>mice.trans.Con.4</t>
  </si>
  <si>
    <t>mice.trans.Con.5</t>
  </si>
  <si>
    <t>mice.trans.Con.6</t>
  </si>
  <si>
    <t>mice.trans.Con.7</t>
  </si>
  <si>
    <t>mice.trans.Con.8</t>
  </si>
  <si>
    <t>mice.trans.Con.9</t>
  </si>
  <si>
    <t>mice.trans.Con.10</t>
  </si>
  <si>
    <t>mice.trans.UIA.1</t>
  </si>
  <si>
    <t>mice.trans.UIA.2</t>
  </si>
  <si>
    <t>mice.trans.UIA.3</t>
  </si>
  <si>
    <t>mice.trans.UIA.4</t>
  </si>
  <si>
    <t>mice.trans.UIA.5</t>
  </si>
  <si>
    <t>mice.trans.UIA.6</t>
  </si>
  <si>
    <t>mice.trans.UIA.7</t>
  </si>
  <si>
    <t>mice.trans.UIA.8</t>
  </si>
  <si>
    <t>mice.trans.UIA.9</t>
  </si>
  <si>
    <t>mice.trans.UIA.10</t>
  </si>
  <si>
    <t>Others</t>
  </si>
  <si>
    <t>f__Helicobacteraceae;g__Helicobacter</t>
  </si>
  <si>
    <t>f__Akkermansiaceae;g__Akkermansia</t>
  </si>
  <si>
    <t>f__Bacteroidaceae;g__Bacteroides</t>
  </si>
  <si>
    <t>f__Rikenellaceae;g__Alistipes</t>
  </si>
  <si>
    <t>f__Prevotellaceae;g__Prevotella</t>
  </si>
  <si>
    <t>f__Lactobacillaceae;g__Lactobacillus</t>
  </si>
  <si>
    <t>f__Clostridiaceae;g__Clostridium</t>
  </si>
  <si>
    <t>f__Muribaculaceae;g__Muribaculum</t>
  </si>
  <si>
    <t>f__Oscillospiraceae;g__Oscillibacter</t>
  </si>
  <si>
    <t>f__Lachnospiraceae;g__Acetatifactor</t>
  </si>
  <si>
    <t>f__Lachnospiraceae;g__Roseburia</t>
  </si>
  <si>
    <t>f__Muribaculaceae;g__Duncaniella</t>
  </si>
  <si>
    <t>f__Ruminococcaceae;g__Ruminococcus</t>
  </si>
  <si>
    <t>f__Eubacteriaceae;g__Eubacterium</t>
  </si>
  <si>
    <t>f__Ruminococcaceae;g__Anaerotruncus</t>
  </si>
  <si>
    <t>f__Lachnospiraceae;g__Lachnoclostridium</t>
  </si>
  <si>
    <t>f__Muribaculaceae;g__Paramuribaculum</t>
  </si>
  <si>
    <t>f__Tannerellaceae;g__Parabacteroides</t>
  </si>
  <si>
    <t>f__Deferribacteraceae;g__Mucispirillum</t>
  </si>
  <si>
    <t>f__Lachnospiraceae;g__Dorea</t>
  </si>
  <si>
    <t>f__Odoribacteraceae;g__Odoribacter</t>
  </si>
  <si>
    <t>f__Lachnospiraceae;g__Blautia</t>
  </si>
  <si>
    <t>f__Sutterellaceae;g__Turicimonas</t>
  </si>
  <si>
    <t>f__Enterococcaceae;g__Enterococcus</t>
  </si>
  <si>
    <t>f__Ruminococcaceae;g__Pseudoflavonifractor</t>
  </si>
  <si>
    <t>f__Ruminococcaceae;g__Acutalibacter</t>
  </si>
  <si>
    <t>f__Prevotellaceae;g__Paraprevotella</t>
  </si>
  <si>
    <t>f__Ruminococcaceae;g__Flavonifractor</t>
  </si>
  <si>
    <t>f__Clostridiaceae;g__Butyricicoccus</t>
  </si>
  <si>
    <t>f__Rhodospirillaceae;g__Azospirillum</t>
  </si>
  <si>
    <t>f__Anaeroplasmataceae;g__Anaeroplasma</t>
  </si>
  <si>
    <t>f__Lachnospiraceae;g__Butyrivibrio</t>
  </si>
  <si>
    <t>f__Clostridiaceae;g__Hungatella</t>
  </si>
  <si>
    <t>f__Muribaculaceae;g__Candidatus Amulumruptor</t>
  </si>
  <si>
    <t>f__Peptostreptococcaceae;g__Clostridioides</t>
  </si>
  <si>
    <t>f__Lachnospiraceae;g__Kineothrix</t>
  </si>
  <si>
    <t>f__Ruminococcaceae;g__Faecalibacterium</t>
  </si>
  <si>
    <t>f__Barnesiellaceae;g__Barnesiella</t>
  </si>
  <si>
    <t>f__Erysipelotrichaceae;g__Coprobacillus</t>
  </si>
  <si>
    <t>f__Unclassified;g__Intestinimonas</t>
  </si>
  <si>
    <t>f__Desulfovibrionaceae;g__Bilophila</t>
  </si>
  <si>
    <t>f__Lachnospiraceae;g__Eisenbergiella</t>
  </si>
  <si>
    <t>f__Bacillaceae;g__Bacillus</t>
  </si>
  <si>
    <t>f__Paenibacillaceae;g__Paenibacillus</t>
  </si>
  <si>
    <t>f__Podoviridae;g__Cepunavirus</t>
  </si>
  <si>
    <t>f__Odoribacteraceae;g__Butyricimonas</t>
  </si>
  <si>
    <t>f__Lachnospiraceae;g__Coprococcus</t>
  </si>
  <si>
    <t>f__Fusobacteriaceae;g__Fusobacterium</t>
  </si>
  <si>
    <t>f__Ruminococcaceae;g__Subdoligranulum</t>
  </si>
  <si>
    <t>f__Lachnospiraceae;g__Lachnotalea</t>
  </si>
  <si>
    <t>f__Tannerellaceae;g__Tannerella</t>
  </si>
  <si>
    <t>f__Candidatus Comatemaea;g__Candidatus Borkfalki</t>
  </si>
  <si>
    <t>f__Desulfovibrionaceae;g__Desulfovibrio</t>
  </si>
  <si>
    <t>f__Lachnospiraceae;g__Herbinix</t>
  </si>
  <si>
    <t>f__Ruminococcaceae;g__Anaeromassilibacillus</t>
  </si>
  <si>
    <t>f__Lachnospiraceae;g__Anaerocolumna</t>
  </si>
  <si>
    <t>f__Porphyromonadaceae;g__Porphyromonas</t>
  </si>
  <si>
    <t>f__Odoribacteraceae;g__Culturomica</t>
  </si>
  <si>
    <t>f__Lachnospiraceae;g__Marvinbryantia</t>
  </si>
  <si>
    <t>f__Lachnospiraceae;g__Cuneatibacter</t>
  </si>
  <si>
    <t>f__Lachnospiraceae;g__Robinsoniella</t>
  </si>
  <si>
    <t>f__Enterobacteriaceae;g__Klebsiella</t>
  </si>
  <si>
    <t>f__Burkholderiaceae;g__Cupriavidus</t>
  </si>
  <si>
    <t>f__Ruminococcaceae;g__Acetivibrio</t>
  </si>
  <si>
    <t>f__Erysipelotrichaceae;g__Erysipelatoclostridium</t>
  </si>
  <si>
    <t>f__Fibrobacteraceae;g__Fibrobacter</t>
  </si>
  <si>
    <t>f__Unclassified;g__Lawsonibacter</t>
  </si>
  <si>
    <t>f__Dysgonamonadaceae;g__Dysgonomonas</t>
  </si>
  <si>
    <t>f__Ruminococcaceae;g__Gemmiger</t>
  </si>
  <si>
    <t>f__Campylobacteraceae;g__Campylobacter</t>
  </si>
  <si>
    <t>f__Streptococcaceae;g__Streptococcus</t>
  </si>
  <si>
    <t>f__Lachnospiraceae;g__Pseudobutyrivibrio</t>
  </si>
  <si>
    <t>f__Flavobacteriaceae;g__Flavobacterium</t>
  </si>
  <si>
    <t>f__Prevotellaceae;g__Alloprevotella</t>
  </si>
  <si>
    <t>f__Hungateiclostridiaceae;g__Ruminiclostridium</t>
  </si>
  <si>
    <t>f__Lachnospiraceae;g__Anaerostipes</t>
  </si>
  <si>
    <t>f__Ruminococcaceae;g__Massilimaliae</t>
  </si>
  <si>
    <t>f__Eubacteriaceae;g__Intestinibacillus</t>
  </si>
  <si>
    <t>f__Lachnospiraceae;g__Frisingicoccus</t>
  </si>
  <si>
    <t>f__Spirochaetaceae;g__Treponema</t>
  </si>
  <si>
    <t>f__Acholeplasmataceae;g__Acholeplasma</t>
  </si>
  <si>
    <t>f__Lachnospiraceae;g__Oribacterium</t>
  </si>
  <si>
    <t>f__Selenomonadaceae;g__Selenomonas</t>
  </si>
  <si>
    <t>f__Mycoplasmataceae;g__Mycoplasma</t>
  </si>
  <si>
    <t>f__Dysgonamonadaceae;g__Proteiniphilum</t>
  </si>
  <si>
    <t>f__Lachnospiraceae;g__Cellulosilyticum</t>
  </si>
  <si>
    <t>f__Hungateiclostridiaceae;g__Pseudoclostridium</t>
  </si>
  <si>
    <t>f__Lachnospiraceae;g__Anaerosporobacter</t>
  </si>
  <si>
    <t>f__Chlamydiaceae;g__Chlamydia</t>
  </si>
  <si>
    <t>f__Brachyspiraceae;g__Brachyspira</t>
  </si>
  <si>
    <t>f__Bacteroidaceae;g__Mediterranea</t>
  </si>
  <si>
    <t>f__Lachnospiraceae;g__Lachnospira</t>
  </si>
  <si>
    <t>f__Ruminococcaceae;g__Drancourtella</t>
  </si>
  <si>
    <t>f__Hungateiclostridiaceae;g__Hungateiclostridium</t>
  </si>
  <si>
    <t>f__Lachnospiraceae;g__Tyzzerella</t>
  </si>
  <si>
    <t>f__Ruminococcaceae;g__Angelakisella</t>
  </si>
  <si>
    <t>f__Lachnospiraceae;g__Faecalicatena</t>
  </si>
  <si>
    <t>f__Lachnospiraceae;g__Anaerobium</t>
  </si>
  <si>
    <t>f__Vibrionaceae;g__Vibrio</t>
  </si>
  <si>
    <t>f__Staphylococcaceae;g__Staphylococcus</t>
  </si>
  <si>
    <t>f__Lachnospiraceae;g__Anaerotignum</t>
  </si>
  <si>
    <t>f__Erysipelotrichaceae;g__Holdemania</t>
  </si>
  <si>
    <t>f__Flavobacteriaceae;g__Capnocytophaga</t>
  </si>
  <si>
    <t>f__Flavobacteriaceae;g__Chryseobacterium</t>
  </si>
  <si>
    <t>f__Bifidobacteriaceae;g__Bifidobacterium</t>
  </si>
  <si>
    <t>f__Eggerthellaceae;g__Eggerthella</t>
  </si>
  <si>
    <t>f__Clostridiaceae;g__Lactonifactor</t>
  </si>
  <si>
    <t>f__Streptomycetaceae;g__Streptomyces</t>
  </si>
  <si>
    <t>f__Ruminococcaceae;g__Agathobaculum</t>
  </si>
  <si>
    <t>f__Coriobacteriaceae;g__Collinsella</t>
  </si>
  <si>
    <t>f__Paludibacteraceae;g__Paludibacter</t>
  </si>
  <si>
    <t>f__Erysipelotrichaceae;g__Dielma</t>
  </si>
  <si>
    <t>f__Chitinophagaceae;g__Chitinophaga</t>
  </si>
  <si>
    <t>f__Myxococcaceae;g__Corallococcus</t>
  </si>
  <si>
    <t>f__Veillonellaceae;g__Megasphaera</t>
  </si>
  <si>
    <t>f__Peptococcaceae;g__Desulfosporosinus</t>
  </si>
  <si>
    <t>f__Lachnospiraceae;g__Lachnoanaerobaculum</t>
  </si>
  <si>
    <t>f__Lachnospiraceae;g__Mobilisporobacter</t>
  </si>
  <si>
    <t>f__Sutterellaceae;g__Sutterella</t>
  </si>
  <si>
    <t>f__Lachnospiraceae;g__Hespellia</t>
  </si>
  <si>
    <t>f__Christensenellaceae;g__Christensenella</t>
  </si>
  <si>
    <t>f__Ruminococcaceae;g__Neglecta</t>
  </si>
  <si>
    <t>f__Lachnospiraceae;g__Merdimonas</t>
  </si>
  <si>
    <t>f__Clostridiaceae;g__Sarcina</t>
  </si>
  <si>
    <t>f__Barnesiellaceae;g__Coprobacter</t>
  </si>
  <si>
    <t>f__Acidaminococcaceae;g__Acidaminococcus</t>
  </si>
  <si>
    <t>f__Acetobacteraceae;g__Acetobacter</t>
  </si>
  <si>
    <t>f__Peptococcaceae;g__Desulfitobacterium</t>
  </si>
  <si>
    <t>f__Lachnospiraceae;g__Fusicatenibacter</t>
  </si>
  <si>
    <t>f__Unclassified;g__Epulopiscium</t>
  </si>
  <si>
    <t>f__Erysipelotrichaceae;g__Faecalitalea</t>
  </si>
  <si>
    <t>f__Tissierellaceae;g__Tissierella</t>
  </si>
  <si>
    <t>f__Lachnospiraceae;g__Anaerobutyricum</t>
  </si>
  <si>
    <t>f__Acidaminococcaceae;g__Phascolarctobacterium</t>
  </si>
  <si>
    <t>f__Halanaerobiaceae;g__Halanaerobium</t>
  </si>
  <si>
    <t>f__Erysipelotrichaceae;g__Faecalibaculum</t>
  </si>
  <si>
    <t>f__Peptococcaceae;g__Desulfotomaculum</t>
  </si>
  <si>
    <t>f__Lachnospiraceae;g__Bariatricus</t>
  </si>
  <si>
    <t>f__Clostridiales Family XIII. Incertae Sedis;g__Bacilliculturomica</t>
  </si>
  <si>
    <t>f__Acetobacteraceae;g__Acidiphilium</t>
  </si>
  <si>
    <t>f__Sutterellaceae;g__Parasutterella</t>
  </si>
  <si>
    <t>f__Selenomonadaceae;g__Megamonas</t>
  </si>
  <si>
    <t>f__Rikenellaceae;g__Rikenella</t>
  </si>
  <si>
    <t>f__Enterobacteriaceae;g__Escherichia</t>
  </si>
  <si>
    <t>f__Ruminococcaceae;g__Papillibacter</t>
  </si>
  <si>
    <t>f__Eubacteriaceae;g__Acetobacterium</t>
  </si>
  <si>
    <t>f__Eubacteriaceae;g__Anaerofustis</t>
  </si>
  <si>
    <t>f__Lachnospiraceae;g__Parasporobacterium</t>
  </si>
  <si>
    <t>f__Rikenellaceae;g__Mucinivorans</t>
  </si>
  <si>
    <t>f__Hymenobacteraceae;g__Hymenobacter</t>
  </si>
  <si>
    <t>f__Peptococcaceae;g__Dehalobacter</t>
  </si>
  <si>
    <t>f__Moraxellaceae;g__Acinetobacter</t>
  </si>
  <si>
    <t>f__Ruminococcaceae;g__Acetanaerobacterium</t>
  </si>
  <si>
    <t>f__Lachnospiraceae;g__Agathobacter</t>
  </si>
  <si>
    <t>f__Ruminococcaceae;g__Phocea</t>
  </si>
  <si>
    <t>f__Ruminococcaceae;g__Hydrogenoanaerobacterium</t>
  </si>
  <si>
    <t>f__Porphyromonadaceae;g__Sanguibacteroides</t>
  </si>
  <si>
    <t>f__Ruminococcaceae;g__Marasmitruncus</t>
  </si>
  <si>
    <t>f__Defluviitaleaceae;g__Vallitalea</t>
  </si>
  <si>
    <t>f__Erysipelotrichaceae;g__Dubosiella</t>
  </si>
  <si>
    <t>f__Lachnospiraceae;g__Catonella</t>
  </si>
  <si>
    <t>f__Erysipelotrichaceae;g__Traorella</t>
  </si>
  <si>
    <t>f__Erysipelotrichaceae;g__Massiliomicrobiota</t>
  </si>
  <si>
    <t>f__Pseudomonadaceae;g__Pseudomonas</t>
  </si>
  <si>
    <t>f__Unclassified;g__Monoglobus</t>
  </si>
  <si>
    <t>f__Peptostreptococcaceae;g__Tepidibacter</t>
  </si>
  <si>
    <t>f__Thermoanaerobacterales Family IV. Incertae Sedis;g__Mahella</t>
  </si>
  <si>
    <t>f__Lachnospiraceae;g__Muricomes</t>
  </si>
  <si>
    <t>f__Petrotogaceae;g__Petrotoga</t>
  </si>
  <si>
    <t>f__Listeriaceae;g__Listeria</t>
  </si>
  <si>
    <t>f__Peptoniphilaceae;g__Anaerococcus</t>
  </si>
  <si>
    <t>f__Ruminococcaceae;g__Sporobacter</t>
  </si>
  <si>
    <t>f__Desulfovibrionaceae;g__Lawsonia</t>
  </si>
  <si>
    <t>f__Rikenellaceae;g__Millionella</t>
  </si>
  <si>
    <t>f__Synergistaceae;g__Synergistes</t>
  </si>
  <si>
    <t>f__Caldicoprobacteraceae;g__Caldicoprobacter</t>
  </si>
  <si>
    <t>f__Flavobacteriaceae;g__Lutibacter</t>
  </si>
  <si>
    <t>f__Erysipelotrichaceae;g__Absiella</t>
  </si>
  <si>
    <t>f__Bacillaceae;g__Lysinibacillus</t>
  </si>
  <si>
    <t>f__Clostridiales Family XIII. Incertae Sedis;g__Emergencia</t>
  </si>
  <si>
    <t>f__Ruminococcaceae;g__Anaerofilum</t>
  </si>
  <si>
    <t>f__Clostridiaceae;g__Alkaliphilus</t>
  </si>
  <si>
    <t>f__Herelleviridae;g__Siminovitchvirus</t>
  </si>
  <si>
    <t>f__Clostridiaceae;g__Mordavella</t>
  </si>
  <si>
    <t>f__Porphyromonadaceae;g__Macellibacteroides</t>
  </si>
  <si>
    <t>f__Veillonellaceae;g__Veillonella</t>
  </si>
  <si>
    <t>f__Peptococcaceae;g__Dehalobacterium</t>
  </si>
  <si>
    <t>f__Defluviitaleaceae;g__Defluviitalea</t>
  </si>
  <si>
    <t>f__Lachnospiraceae;g__Mediterraneibacter</t>
  </si>
  <si>
    <t>f__Ruminococcaceae;g__Ruthenibacterium</t>
  </si>
  <si>
    <t>f__Flavobacteriaceae;g__Ornithobacterium</t>
  </si>
  <si>
    <t>f__Sphingobacteriaceae;g__Sphingobacterium</t>
  </si>
  <si>
    <t>f__Ruminococcaceae;g__Pygmaiobacter</t>
  </si>
  <si>
    <t>f__Peptococcaceae;g__Pelotomaculum</t>
  </si>
  <si>
    <t>f__Erysipelotrichaceae;g__Turicibacter</t>
  </si>
  <si>
    <t>f__Ruminococcaceae;g__Harryflintia</t>
  </si>
  <si>
    <t>f__Bradyrhizobiaceae;g__Bradyrhizobium</t>
  </si>
  <si>
    <t>f__Hungateiclostridiaceae;g__Petroclostridium</t>
  </si>
  <si>
    <t>f__Clostridiales Family XIII. Incertae Sedis;g__Aminipila</t>
  </si>
  <si>
    <t>f__Podoviridae;g__Salasvirus</t>
  </si>
  <si>
    <t>f__Cyclobacteriaceae;g__Algoriphagus</t>
  </si>
  <si>
    <t>f__Succinivibrionaceae;g__Ruminobacter</t>
  </si>
  <si>
    <t>f__Paenibacillaceae;g__Cohnella</t>
  </si>
  <si>
    <t>f__Clostridiaceae;g__Youngiibacter</t>
  </si>
  <si>
    <t>f__Aphanothecaceae;g__Euhalothece</t>
  </si>
  <si>
    <t>f__Peptostreptococcaceae;g__Peptostreptococcus</t>
  </si>
  <si>
    <t>f__Lachnospiraceae;g__Shuttleworthia</t>
  </si>
  <si>
    <t>f__Hungateiclostridiaceae;g__Anaerobacterium</t>
  </si>
  <si>
    <t>f__Sphingobacteriaceae;g__Pedobacter</t>
  </si>
  <si>
    <t>f__Porphyromonadaceae;g__Massilibacteroides</t>
  </si>
  <si>
    <t>f__Peptococcaceae;g__Syntrophobotulus</t>
  </si>
  <si>
    <t>f__Nocardioidaceae;g__Nocardioides</t>
  </si>
  <si>
    <t>f__Burkholderiaceae;g__Burkholderia</t>
  </si>
  <si>
    <t>f__Ruminococcaceae;g__Provencibacterium</t>
  </si>
  <si>
    <t>f__Erysipelotrichaceae;g__Candidatus Stoquefichus</t>
  </si>
  <si>
    <t>f__Spirochaetaceae;g__Sphaerochaeta</t>
  </si>
  <si>
    <t>f__Sporomusaceae;g__Sporomusa</t>
  </si>
  <si>
    <t>f__Bacillaceae;g__Fictibacillus</t>
  </si>
  <si>
    <t>f__Ruminococcaceae;g__Fournierella</t>
  </si>
  <si>
    <t>f__Streptococcaceae;g__Lactococcus</t>
  </si>
  <si>
    <t>f__Ruminococcaceae;g__Negativibacillus</t>
  </si>
  <si>
    <t>f__Peptococcaceae;g__Desulfallas</t>
  </si>
  <si>
    <t>f__Marinifilaceae;g__Labilibaculum</t>
  </si>
  <si>
    <t>f__Clostridiaceae;g__Hathewaya</t>
  </si>
  <si>
    <t>f__Poaceae;g__Triticum</t>
  </si>
  <si>
    <t>f__Peptostreptococcaceae;g__Romboutsia</t>
  </si>
  <si>
    <t>f__Unclassified;g__Sporanaerobacter</t>
  </si>
  <si>
    <t>f__Prolixibacteraceae;g__Mariniphaga</t>
  </si>
  <si>
    <t>f__Desulfovibrionaceae;g__Mailhella</t>
  </si>
  <si>
    <t>f__Clostridiaceae;g__Massilioclostridium</t>
  </si>
  <si>
    <t>f__Sporomusaceae;g__Propionispora</t>
  </si>
  <si>
    <t>f__Prevotellaceae;g__Prevotellamassilia</t>
  </si>
  <si>
    <t>f__Lachnospiraceae;g__Niameybacter</t>
  </si>
  <si>
    <t>f__Unclassified;g__Phocaeicola</t>
  </si>
  <si>
    <t>f__Paenibacillaceae;g__Gorillibacterium</t>
  </si>
  <si>
    <t>f__Lachnospiraceae;g__Sellimonas</t>
  </si>
  <si>
    <t>f__Paenibacillaceae;g__Brevibacillus</t>
  </si>
  <si>
    <t>f__Trichinellidae;g__Trichinella</t>
  </si>
  <si>
    <t>f__Flavobacteriaceae;g__Polaribacter</t>
  </si>
  <si>
    <t>f__Ruminococcaceae;g__Candidatus Soleaferrea</t>
  </si>
  <si>
    <t>f__Erysipelotrichaceae;g__Longibaculum</t>
  </si>
  <si>
    <t>f__Synergistaceae;g__Cloacibacillus</t>
  </si>
  <si>
    <t>f__Paenibacillaceae;g__Fontibacillus</t>
  </si>
  <si>
    <t>f__Unclassified;g__Proteiniborus</t>
  </si>
  <si>
    <t>f__Desulfobacteraceae;g__Desulfosarcina</t>
  </si>
  <si>
    <t>f__Hexamitidae;g__Giardia</t>
  </si>
  <si>
    <t>f__Glomeraceae;g__Rhizophagus</t>
  </si>
  <si>
    <t>f__Acidaminococcaceae;g__Succiniclasticum</t>
  </si>
  <si>
    <t>f__Chitinophagaceae;g__Hydrotalea</t>
  </si>
  <si>
    <t>f__Nitrosomonadaceae;g__Nitrosomonas</t>
  </si>
  <si>
    <t>f__Desulfonatronaceae;g__Desulfonatronum</t>
  </si>
  <si>
    <t>f__Pasteurellaceae;g__Gallibacterium</t>
  </si>
  <si>
    <t>f__Selenomonadaceae;g__Anaerovibrio</t>
  </si>
  <si>
    <t>f__Desulfomicrobiaceae;g__Desulfomicrobium</t>
  </si>
  <si>
    <t>f__Clostridiaceae;g__Lutispora</t>
  </si>
  <si>
    <t>f__Clostridiaceae;g__Beduini</t>
  </si>
  <si>
    <t>f__Unclassified;g__Evtepia</t>
  </si>
  <si>
    <t>f__Herelleviridae;g__Okubovirus</t>
  </si>
  <si>
    <t>f__Marinilabiliaceae;g__Alkaliflexus</t>
  </si>
  <si>
    <t>f__Unclassified;g__Candidatus Izimaplasma</t>
  </si>
  <si>
    <t>f__Thermoanaerobacterales Family III. Incertae Sedis;g__Caldicellulosiruptor</t>
  </si>
  <si>
    <t>f__Sporomusaceae;g__Pelosinus</t>
  </si>
  <si>
    <t>f__Lachnospiraceae;g__Faecalimonas</t>
  </si>
  <si>
    <t>f__Anaerolineaceae;g__Flexilinea</t>
  </si>
  <si>
    <t>f__Unclassified;g__Sedimentibacter</t>
  </si>
  <si>
    <t>f__Chlorobiaceae;g__Chloroherpeton</t>
  </si>
  <si>
    <t>f__Atopobiaceae;g__Olsenella</t>
  </si>
  <si>
    <t>f__Oxalobacteraceae;g__Oxalobacter</t>
  </si>
  <si>
    <t>f__Leptotrichiaceae;g__Leptotrichia</t>
  </si>
  <si>
    <t>f__Paenibacillaceae;g__Aneurinibacillus</t>
  </si>
  <si>
    <t>f__Unclassified;g__Natranaerovirga</t>
  </si>
  <si>
    <t>f__Clostridiaceae;g__Khelaifiella</t>
  </si>
  <si>
    <t>f__Clostridiales Family XII. Incertae Sedis;g__Fusibacter</t>
  </si>
  <si>
    <t>f__Clostridiaceae;g__Clostridiisalibacter</t>
  </si>
  <si>
    <t>f__Musaceae;g__Ensete</t>
  </si>
  <si>
    <t>f__Bacillaceae;g__Virgibacillus</t>
  </si>
  <si>
    <t>f__Catabacteriaceae;g__Catabacter</t>
  </si>
  <si>
    <t>f__Peptococcaceae;g__Desulfitibacter</t>
  </si>
  <si>
    <t>f__Pseudoalteromonadaceae;g__Pseudoalteromonas</t>
  </si>
  <si>
    <t>f__Porphyromonadaceae;g__Gabonibacter</t>
  </si>
  <si>
    <t>f__Prolixibacteraceae;g__Sunxiuqinia</t>
  </si>
  <si>
    <t>f__Synergistaceae;g__Pyramidobacter</t>
  </si>
  <si>
    <t>f__Halomonadaceae;g__Zymobacter</t>
  </si>
  <si>
    <t>f__Clostridiaceae;g__Oxobacter</t>
  </si>
  <si>
    <t>f__Methanosarcinaceae;g__Methanosarcina</t>
  </si>
  <si>
    <t>f__Hungateiclostridiaceae;g__Thermoclostridium</t>
  </si>
  <si>
    <t>f__Kosmotogaceae;g__Mesotoga</t>
  </si>
  <si>
    <t>f__Flavobacteriaceae;g__Elizabethkingia</t>
  </si>
  <si>
    <t>f__Peptoniphilaceae;g__Peptoniphilus</t>
  </si>
  <si>
    <t>f__Clostridiaceae;g__Maledivibacter</t>
  </si>
  <si>
    <t>f__Erysipelotrichaceae;g__Ileibacterium</t>
  </si>
  <si>
    <t>f__Haloplasmataceae;g__Haloplasma</t>
  </si>
  <si>
    <t>f__Ruminococcaceae;g__Ethanoligenens</t>
  </si>
  <si>
    <t>f__Ruminococcaceae;g__Neobitarella</t>
  </si>
  <si>
    <t>f__Morganellaceae;g__Xenorhabdus</t>
  </si>
  <si>
    <t>f__Peptostreptococcaceae;g__Peptoanaerobacter</t>
  </si>
  <si>
    <t>f__Ruminococcaceae;g__Anaerolactibacter</t>
  </si>
  <si>
    <t>f__Halobacteroidaceae;g__Halobacteroides</t>
  </si>
  <si>
    <t>f__Peptostreptococcaceae;g__Intestinibacter</t>
  </si>
  <si>
    <t>f__Coleofasciculaceae;g__Coleofasciculus</t>
  </si>
  <si>
    <t>f__Thermoanaerobacterales Family III. Incertae Sedis;g__Thermoanaerobacterium</t>
  </si>
  <si>
    <t>f__Desulfobacteraceae;g__Desulfobacter</t>
  </si>
  <si>
    <t>f__Neisseriaceae;g__Neisseria</t>
  </si>
  <si>
    <t>f__Paenibacillaceae;g__Ammoniphilus</t>
  </si>
  <si>
    <t>f__Flavobacteriaceae;g__Leeuwenhoekiella</t>
  </si>
  <si>
    <t>f__Clostridiaceae;g__Caloramator</t>
  </si>
  <si>
    <t>f__Clostridiaceae;g__Caminicella</t>
  </si>
  <si>
    <t>f__Sporomusaceae;g__Anaeromusa</t>
  </si>
  <si>
    <t>f__Unclassified;g__Candidatus Symbiothrix</t>
  </si>
  <si>
    <t>f__Halobacteroidaceae;g__Orenia</t>
  </si>
  <si>
    <t>f__Methanobacteriaceae;g__Methanobrevibacter</t>
  </si>
  <si>
    <t>f__Lewinellaceae;g__Lewinella</t>
  </si>
  <si>
    <t>f__Alcaligenaceae;g__Bordetella</t>
  </si>
  <si>
    <t>f__Carnobacteriaceae;g__Carnobacterium</t>
  </si>
  <si>
    <t>f__Clostridiales Family XIII. Incertae Sedis;g__Anaerovorax</t>
  </si>
  <si>
    <t>f__Ruminococcaceae;g__Caproiciproducens</t>
  </si>
  <si>
    <t>f__Halobacteroidaceae;g__Candidatus Frackibacter</t>
  </si>
  <si>
    <t>f__Syntrophobacteraceae;g__Syntrophobacter</t>
  </si>
  <si>
    <t>f__Unclassified;g__Hydrogenispora</t>
  </si>
  <si>
    <t>f__Clostridiaceae;g__Fervidicella</t>
  </si>
  <si>
    <t>f__Mycobacteriaceae;g__Mycobacteroides</t>
  </si>
  <si>
    <t>f__Legionellaceae;g__Legionella</t>
  </si>
  <si>
    <t>f__Erysipelotrichaceae;g__Lactimicrobium</t>
  </si>
  <si>
    <t>f__Thermoanaerobacteraceae;g__Caldanaerobius</t>
  </si>
  <si>
    <t>f__Piscirickettsiaceae;g__Methylophaga</t>
  </si>
  <si>
    <t>f__Chromatiaceae;g__Thiohalocapsa</t>
  </si>
  <si>
    <t>f__Erysipelotrichaceae;g__Faecalicoccus</t>
  </si>
  <si>
    <t>f__Haemonchidae;g__Haemonchus</t>
  </si>
  <si>
    <t>f__Cytophagaceae;g__Dyadobacter</t>
  </si>
  <si>
    <t>f__Carnobacteriaceae;g__Trichococcus</t>
  </si>
  <si>
    <t>f__Flavobacteriaceae;g__Bergeyella</t>
  </si>
  <si>
    <t>f__Enterococcaceae;g__Vagococcus</t>
  </si>
  <si>
    <t>f__Prolixibacteraceae;g__Draconibacterium</t>
  </si>
  <si>
    <t>f__Carnobacteriaceae;g__Alkalibacterium</t>
  </si>
  <si>
    <t>f__Unclassified;g__Anaerovirgula</t>
  </si>
  <si>
    <t>f__Erysipelotrichaceae;g__Holdemanella</t>
  </si>
  <si>
    <t>f__Syntrophaceae;g__Syntrophus</t>
  </si>
  <si>
    <t>f__Nostocaceae;g__Nostoc</t>
  </si>
  <si>
    <t>f__Sterolibacteriaceae;g__Sulfuritalea</t>
  </si>
  <si>
    <t>f__Clostridiaceae;g__Candidatus Arthromitus</t>
  </si>
  <si>
    <t>f__Methanococcaceae;g__Methanococcus</t>
  </si>
  <si>
    <t>f__Sphingobacteriaceae;g__Parapedobacter</t>
  </si>
  <si>
    <t>f__Cytophagaceae;g__Runella</t>
  </si>
  <si>
    <t>f__Bacillaceae;g__Anoxybacillus</t>
  </si>
  <si>
    <t>f__Flavobacteriaceae;g__Formosa</t>
  </si>
  <si>
    <t>f__Sporomusaceae;g__Dendrosporobacter</t>
  </si>
  <si>
    <t>f__Listeriaceae;g__Brochothrix</t>
  </si>
  <si>
    <t>f__Unclassified;g__Kallipyga</t>
  </si>
  <si>
    <t>f__Prolixibacteraceae;g__Tangfeifania</t>
  </si>
  <si>
    <t>f__Unclassified;g__Gemella</t>
  </si>
  <si>
    <t>f__Rhodobacteraceae;g__Sinirhodobacter</t>
  </si>
  <si>
    <t>f__Alicyclobacillaceae;g__Alicyclobacillus</t>
  </si>
  <si>
    <t>f__Thermoanaerobacteraceae;g__Thermoanaerobacter</t>
  </si>
  <si>
    <t>f__Microbacteriaceae;g__Rathayibacter</t>
  </si>
  <si>
    <t>f__Carnobacteriaceae;g__Isobaculum</t>
  </si>
  <si>
    <t>f__Peptostreptococcaceae;g__Paeniclostridium</t>
  </si>
  <si>
    <t>f__Sphingobacteriaceae;g__Mucilaginibacter</t>
  </si>
  <si>
    <t>f__Desulfobacteraceae;g__Candidatus Magnetomorum</t>
  </si>
  <si>
    <t>f__Peptostreptococcaceae;g__Peptoclostridium</t>
  </si>
  <si>
    <t>f__Leptospiraceae;g__Leptospira</t>
  </si>
  <si>
    <t>f__Rivulariaceae;g__Calothrix</t>
  </si>
  <si>
    <t>f__Enterobacteriaceae;g__Salmonella</t>
  </si>
  <si>
    <t>f__Lachnospiraceae;g__Lachnobacterium</t>
  </si>
  <si>
    <t>f__Haloplasmataceae;g__Inordinaticella</t>
  </si>
  <si>
    <t>f__Lachnospiraceae;g__Stomatobaculum</t>
  </si>
  <si>
    <t>f__Bacillaceae;g__Halolactibacillus</t>
  </si>
  <si>
    <t>f__Succinivibrionaceae;g__Succinimonas</t>
  </si>
  <si>
    <t>f__Planctomycetaceae;g__Blastopirellula</t>
  </si>
  <si>
    <t>f__Prolixibacteraceae;g__Mangrovibacterium</t>
  </si>
  <si>
    <t>f__Bacillaceae;g__Geobacillus</t>
  </si>
  <si>
    <t>f__Prolixibacteraceae;g__Prolixibacter</t>
  </si>
  <si>
    <t>f__Unclassified;g__Candidatus Kentron</t>
  </si>
  <si>
    <t>f__Aeromonadaceae;g__Aeromonas</t>
  </si>
  <si>
    <t>f__Syntrophorhabdaceae;g__Syntrophorhabdus</t>
  </si>
  <si>
    <t>f__Bacillaceae;g__Salirhabdus</t>
  </si>
  <si>
    <t>f__Cyclobacteriaceae;g__Aquiflexum</t>
  </si>
  <si>
    <t>f__Neisseriaceae;g__Stenoxybacter</t>
  </si>
  <si>
    <t>f__Coxiellaceae;g__Coxiella</t>
  </si>
  <si>
    <t>f__Legionellaceae;g__Tatlockia</t>
  </si>
  <si>
    <t>f__Synergistaceae;g__Dethiosulfovibrio</t>
  </si>
  <si>
    <t>f__Lachnospiraceae;g__Acetitomaculum</t>
  </si>
  <si>
    <t>f__Leptotrichiaceae;g__Sebaldella</t>
  </si>
  <si>
    <t>f__Clostridiaceae;g__Geosporobacter</t>
  </si>
  <si>
    <t>f__Marinilabiliaceae;g__Labilibacter</t>
  </si>
  <si>
    <t>f__Erysipelotrichaceae;g__Catenibacterium</t>
  </si>
  <si>
    <t>f__Idiomarinaceae;g__Idiomarina</t>
  </si>
  <si>
    <t>f__Williamwhitmaniaceae;g__Williamwhitmania</t>
  </si>
  <si>
    <t>f__Eggerthellaceae;g__Gordonibacter</t>
  </si>
  <si>
    <t>f__Shewanellaceae;g__Shewanella</t>
  </si>
  <si>
    <t>f__Tissierellaceae;g__Anaerosalibacter</t>
  </si>
  <si>
    <t>f__Flavobacteriaceae;g__Myroides</t>
  </si>
  <si>
    <t>f__Cyclobacteriaceae;g__Cyclobacterium</t>
  </si>
  <si>
    <t>f__Dehalococcoidaceae;g__Dehalococcoides</t>
  </si>
  <si>
    <t>f__Elusimicrobiaceae;g__Elusimicrobium</t>
  </si>
  <si>
    <t>f__Neocallimastigaceae;g__Piromyces</t>
  </si>
  <si>
    <t>f__Peptostreptococcaceae;g__Acetoanaerobium</t>
  </si>
  <si>
    <t>f__Victivallaceae;g__Victivallis</t>
  </si>
  <si>
    <t>f__Erysipelotrichaceae;g__Allobaculum</t>
  </si>
  <si>
    <t>f__Rikenellaceae;g__Acetobacteroides</t>
  </si>
  <si>
    <t>f__Thermoanaerobacteraceae;g__Thermodesulfitimonas</t>
  </si>
  <si>
    <t>f__Gracilibacteraceae;g__Gracilibacter</t>
  </si>
  <si>
    <t>f__Thermoanaerobacteraceae;g__Tepidanaerobacter</t>
  </si>
  <si>
    <t>f__Lactobacillaceae;g__Sharpea</t>
  </si>
  <si>
    <t>f__Flavobacteriaceae;g__Algibacter</t>
  </si>
  <si>
    <t>f__Methanomassiliicoccaceae;g__Methanomassiliicoccus</t>
  </si>
  <si>
    <t>f__Orbaceae;g__Orbus</t>
  </si>
  <si>
    <t>f__Phyllobacteriaceae;g__Mesorhizobium</t>
  </si>
  <si>
    <t>f__Flavobacteriaceae;g__Meridianimaribacter</t>
  </si>
  <si>
    <t>f__Synergistaceae;g__Fretibacterium</t>
  </si>
  <si>
    <t>f__Planococcaceae;g__Sporosarcina</t>
  </si>
  <si>
    <t>f__Selenomonadaceae;g__Schwartzia</t>
  </si>
  <si>
    <t>f__Sporolactobacillaceae;g__Sporolactobacillus</t>
  </si>
  <si>
    <t>f__Unclassified;g__Anoxybacter</t>
  </si>
  <si>
    <t>f__Comamonadaceae;g__Curvibacter</t>
  </si>
  <si>
    <t>f__Unclassified;g__Desulfuribacillus</t>
  </si>
  <si>
    <t>f__Myoviridae;g__Thornevirus</t>
  </si>
  <si>
    <t>f__Clostridiaceae;g__Natronincola</t>
  </si>
  <si>
    <t>f__Desulfobulbaceae;g__Desulforhopalus</t>
  </si>
  <si>
    <t>f__Paenibacillaceae;g__Thermobacillus</t>
  </si>
  <si>
    <t>f__Bacillaceae;g__Oceanobacillus</t>
  </si>
  <si>
    <t>f__Budviciaceae;g__Leminorella</t>
  </si>
  <si>
    <t>f__Flavobacteriaceae;g__Tenacibaculum</t>
  </si>
  <si>
    <t>f__Marinilabiliaceae;g__Thermophagus</t>
  </si>
  <si>
    <t>f__Trichuridae;g__Trichuris</t>
  </si>
  <si>
    <t>f__Cytophagaceae;g__Spirosoma</t>
  </si>
  <si>
    <t>f__Bacillaceae;g__Gracilibacillus</t>
  </si>
  <si>
    <t>f__Chenopodiaceae;g__Beta</t>
  </si>
  <si>
    <t>f__Flammeovirgaceae;g__Flammeovirga</t>
  </si>
  <si>
    <t>f__Moraxellaceae;g__Moraxella</t>
  </si>
  <si>
    <t>f__Geobacteraceae;g__Geobacter</t>
  </si>
  <si>
    <t>f__Erysipelotrichaceae;g__Kandleria</t>
  </si>
  <si>
    <t>f__Clostridiaceae;g__Caloranaerobacter</t>
  </si>
  <si>
    <t>f__Micrococcaceae;g__Micrococcus</t>
  </si>
  <si>
    <t>f__Lactobacillaceae;g__Pediococcus</t>
  </si>
  <si>
    <t>f__Rhizobiaceae;g__Rhizobium</t>
  </si>
  <si>
    <t>f__Brassicaceae;g__Brassica</t>
  </si>
  <si>
    <t>f__Succinivibrionaceae;g__Succinivibrio</t>
  </si>
  <si>
    <t>f__Flavobacteriaceae;g__Muricauda</t>
  </si>
  <si>
    <t>f__Chromatiaceae;g__Marichromatium</t>
  </si>
  <si>
    <t>f__Porphyromonadaceae;g__Gabonia</t>
  </si>
  <si>
    <t>f__Neocallimastigaceae;g__Neocallimastix</t>
  </si>
  <si>
    <t>f__Porphyromonadaceae;g__Petrimonas</t>
  </si>
  <si>
    <t>f__Hydrogenothermaceae;g__Persephonella</t>
  </si>
  <si>
    <t>f__Clostridiaceae;g__Proteiniclasticum</t>
  </si>
  <si>
    <t>f__Selenomonadaceae;g__Propionispira</t>
  </si>
  <si>
    <t>f__Rhodospirillaceae;g__Aestuariispira</t>
  </si>
  <si>
    <t>f__Aerococcaceae;g__Facklamia</t>
  </si>
  <si>
    <t>f__Endomicrobiaceae;g__Endomicrobium</t>
  </si>
  <si>
    <t>f__Veillonellaceae;g__Massilibacillus</t>
  </si>
  <si>
    <t>f__Thermoanaerobacteraceae;g__Moorella</t>
  </si>
  <si>
    <t>f__Atopobiaceae;g__Atopobium</t>
  </si>
  <si>
    <t>f__Candidatus Termititenacaceae;g__Candidatus Termititenax</t>
  </si>
  <si>
    <t>f__Bartonellaceae;g__Bartonella</t>
  </si>
  <si>
    <t>f__Hymenobacteraceae;g__Adhaeribacter</t>
  </si>
  <si>
    <t>f__Clostridiaceae;g__Thermobrachium</t>
  </si>
  <si>
    <t>f__Pseudanabaenaceae;g__Pseudanabaena</t>
  </si>
  <si>
    <t>f__Francisellaceae;g__Francisella</t>
  </si>
  <si>
    <t>f__Rhizobiaceae;g__Sinorhizobium</t>
  </si>
  <si>
    <t>f__Peptostreptococcaceae;g__Criibacterium</t>
  </si>
  <si>
    <t>f__Erysipelotrichaceae;g__Bulleidia</t>
  </si>
  <si>
    <t>f__Veillonellaceae;g__Dialister</t>
  </si>
  <si>
    <t>f__Carnobacteriaceae;g__Jeotgalibaca</t>
  </si>
  <si>
    <t>f__Methanobacteriaceae;g__Methanosphaera</t>
  </si>
  <si>
    <t>f__Campylobacteraceae;g__Arcobacter</t>
  </si>
  <si>
    <t>f__Planococcaceae;g__Planomicrobium</t>
  </si>
  <si>
    <t>f__Sphingobacteriaceae;g__Olivibacter</t>
  </si>
  <si>
    <t>f__Lentimicrobiaceae;g__Lentimicrobium</t>
  </si>
  <si>
    <t>f__Selenomonadaceae;g__Mitsuokella</t>
  </si>
  <si>
    <t>f__Clostridiaceae;g__Senegalia</t>
  </si>
  <si>
    <t>f__Bradyrhizobiaceae;g__Nitrobacter</t>
  </si>
  <si>
    <t>f__Muridae;g__Mus</t>
  </si>
  <si>
    <t>f__Cytophagaceae;g__Larkinella</t>
  </si>
  <si>
    <t>f__Hungateiclostridiaceae;g__Pseudobacteroides</t>
  </si>
  <si>
    <t>f__Spirochaetaceae;g__Sediminispirochaeta</t>
  </si>
  <si>
    <t>f__Burkholderiaceae;g__Paraburkholderia</t>
  </si>
  <si>
    <t>f__Synergistaceae;g__Jonquetella</t>
  </si>
  <si>
    <t>f__Rhodospirillaceae;g__Magnetospirillum</t>
  </si>
  <si>
    <t>f__Eggerthellaceae;g__Slackia</t>
  </si>
  <si>
    <t>f__Clostridiaceae;g__Desnuesiella</t>
  </si>
  <si>
    <t>f__Clostridiaceae;g__Marinisporobacter</t>
  </si>
  <si>
    <t>f__Eggerthellaceae;g__Asaccharobacter</t>
  </si>
  <si>
    <t>f__Rhodobacteraceae;g__Labrenzia</t>
  </si>
  <si>
    <t>f__Marinilabiliaceae;g__Geofilum</t>
  </si>
  <si>
    <t>f__Orbaceae;g__Gilliamella</t>
  </si>
  <si>
    <t>f__Pucciniaceae;g__Puccinia</t>
  </si>
  <si>
    <t>f__Colwelliaceae;g__Thalassotalea</t>
  </si>
  <si>
    <t>f__Eubacteriaceae;g__Alkalibaculum</t>
  </si>
  <si>
    <t>f__Clostridiaceae;g__Anaeromicrobium</t>
  </si>
  <si>
    <t>f__Methanocorpusculaceae;g__Methanocorpusculum</t>
  </si>
  <si>
    <t>f__Peptostreptococcaceae;g__Paraclostridium</t>
  </si>
  <si>
    <t>f__Gottschalkiaceae;g__Gottschalkia</t>
  </si>
  <si>
    <t>f__Marinifilaceae;g__Marinifilum</t>
  </si>
  <si>
    <t>f__Cytophagaceae;g__Siphonobacter</t>
  </si>
  <si>
    <t>f__Hymenobacteraceae;g__Pontibacter</t>
  </si>
  <si>
    <t>f__Thermoanaerobacteraceae;g__Carboxydothermus</t>
  </si>
  <si>
    <t>f__Jiangellaceae;g__Jiangella</t>
  </si>
  <si>
    <t>f__Unclassified;g__Candidatus Saccharimonas</t>
  </si>
  <si>
    <t>f__Planococcaceae;g__Jeotgalibacillus</t>
  </si>
  <si>
    <t>f__Vibrionaceae;g__Photobacterium</t>
  </si>
  <si>
    <t>f__Pasteurellaceae;g__Rodentibacter</t>
  </si>
  <si>
    <t>f__Synechococcaceae;g__Synechococcus</t>
  </si>
  <si>
    <t>f__Marinilabiliaceae;g__Alkalitalea</t>
  </si>
  <si>
    <t>f__Opitutaceae;g__Ereboglobus</t>
  </si>
  <si>
    <t>f__Bacteroidaceae;g__Anaerorhabdus</t>
  </si>
  <si>
    <t>f__Myoviridae;g__Alcyoneusvirus</t>
  </si>
  <si>
    <t>f__Cytophagaceae;g__Cytophaga</t>
  </si>
  <si>
    <t>f__Sphingomonadaceae;g__Sphingomonas</t>
  </si>
  <si>
    <t>f__Bacillaceae;g__Thalassobacillus</t>
  </si>
  <si>
    <t>f__Neocallimastigaceae;g__Anaeromyces</t>
  </si>
  <si>
    <t>f__Syntrophomonadaceae;g__Syntrophomonas</t>
  </si>
  <si>
    <t>f__Tissierellaceae;g__Soehngenia</t>
  </si>
  <si>
    <t>f__Unclassified;g__Exiguobacterium</t>
  </si>
  <si>
    <t>f__Bacillaceae;g__Tepidibacillus</t>
  </si>
  <si>
    <t>f__Rhodobacteraceae;g__Thalassobium</t>
  </si>
  <si>
    <t>f__Eubacteriaceae;g__Pseudoramibacter</t>
  </si>
  <si>
    <t>f__Planctomycetaceae;g__Thermogutta</t>
  </si>
  <si>
    <t>f__Clostridiales Family XIII. Incertae Sedis;g__Mogibacterium</t>
  </si>
  <si>
    <t>f__Eggerthellaceae;g__Enterorhabdus</t>
  </si>
  <si>
    <t>f__Mycobacteriaceae;g__Mycobacterium</t>
  </si>
  <si>
    <t>f__Oceanospirillaceae;g__Marinomonas</t>
  </si>
  <si>
    <t>f__Erysipelotrichaceae;g__Eggerthia</t>
  </si>
  <si>
    <t>f__Fervidobacteriaceae;g__Fervidobacterium</t>
  </si>
  <si>
    <t>f__Siphoviridae;g__Andromedavirus</t>
  </si>
  <si>
    <t>f__Bacillaceae;g__Caldibacillus</t>
  </si>
  <si>
    <t>f__Spirochaetaceae;g__Marispirochaeta</t>
  </si>
  <si>
    <t>f__Kofleriaceae;g__Haliangium</t>
  </si>
  <si>
    <t>f__Unclassified;g__Dethiosulfatibacter</t>
  </si>
  <si>
    <t>f__Peptococcaceae;g__Thermincola</t>
  </si>
  <si>
    <t>f__Bacillaceae;g__Amphibacillus</t>
  </si>
  <si>
    <t>f__Flavobacteriaceae;g__Winogradskyella</t>
  </si>
  <si>
    <t>f__Microbacteriaceae;g__Leifsonia</t>
  </si>
  <si>
    <t>f__Spongiibacteraceae;g__Sinobacterium</t>
  </si>
  <si>
    <t>f__Eubacteriaceae;g__Alkalibacter</t>
  </si>
  <si>
    <t>f__Rikenellaceae;g__Tidjanibacter</t>
  </si>
  <si>
    <t>f__Cyclobacteriaceae;g__Echinicola</t>
  </si>
  <si>
    <t>f__Rhodospirillaceae;g__Caenispirillum</t>
  </si>
  <si>
    <t>f__Carnobacteriaceae;g__Atopococcus</t>
  </si>
  <si>
    <t>f__Gottschalkiaceae;g__Andreesenia</t>
  </si>
  <si>
    <t>f__Nitrospiraceae;g__Candidatus Magnetobacterium</t>
  </si>
  <si>
    <t>f__Coprothermobacteraceae;g__Coprothermobacter</t>
  </si>
  <si>
    <t>f__Nitrospiraceae;g__Thermodesulfovibrio</t>
  </si>
  <si>
    <t>f__Erysipelotrichaceae;g__Solobacterium</t>
  </si>
  <si>
    <t>f__Flavobacteriaceae;g__Maribacter</t>
  </si>
  <si>
    <t>f__Unclassified;g__Thiomonas</t>
  </si>
  <si>
    <t>f__Eggerthellaceae;g__Raoultibacter</t>
  </si>
  <si>
    <t>f__Leuconostocaceae;g__Leuconostoc</t>
  </si>
  <si>
    <t>f__Oxalobacteraceae;g__Massilia</t>
  </si>
  <si>
    <t>f__Clostridiaceae;g__Serpentinicella</t>
  </si>
  <si>
    <t>f__Actinomycetaceae;g__Actinomyces</t>
  </si>
  <si>
    <t>f__Peptostreptococcaceae;g__Asaccharospora</t>
  </si>
  <si>
    <t>f__Archaeoglobaceae;g__Archaeoglobus</t>
  </si>
  <si>
    <t>f__Leuconostocaceae;g__Weissella</t>
  </si>
  <si>
    <t>f__Magnetococcaceae;g__Magnetofaba</t>
  </si>
  <si>
    <t>f__Rhodospirillaceae;g__Thalassospira</t>
  </si>
  <si>
    <t>f__Rhodospirillaceae;g__Novispirillum</t>
  </si>
  <si>
    <t>f__Flavobacteriaceae;g__Empedobacter</t>
  </si>
  <si>
    <t>f__Flavobacteriaceae;g__Nonlabens</t>
  </si>
  <si>
    <t>f__Sporomusaceae;g__Acetonema</t>
  </si>
  <si>
    <t>f__Staphylococcaceae;g__Macrococcus</t>
  </si>
  <si>
    <t>f__Unclassified;g__Fenollaria</t>
  </si>
  <si>
    <t>f__Siphoviridae;g__Cequinquevirus</t>
  </si>
  <si>
    <t>f__Chitinophagaceae;g__Niabella</t>
  </si>
  <si>
    <t>f__Bacillaceae;g__Paraliobacillus</t>
  </si>
  <si>
    <t>f__Peptostreptococcaceae;g__Terrisporobacter</t>
  </si>
  <si>
    <t>f__Peptococcaceae;g__Candidatus Dichloromethanomonas</t>
  </si>
  <si>
    <t>f__Pseudonocardiaceae;g__Amycolatopsis</t>
  </si>
  <si>
    <t>f__Rhodobacteraceae;g__Rubellimicrobium</t>
  </si>
  <si>
    <t>f__Flavobacteriaceae;g__Apibacter</t>
  </si>
  <si>
    <t>f__Unclassified;g__Candidatus Moduliflexus</t>
  </si>
  <si>
    <t>f__Erysipelotrichaceae;g__Breznakia</t>
  </si>
  <si>
    <t>f__Syntrophomonadaceae;g__Syntrophothermus</t>
  </si>
  <si>
    <t>f__Clostridiales Family XVI. Incertae Sedis;g__Carboxydocella</t>
  </si>
  <si>
    <t>f__Thermoanaerobacteraceae;g__Calderihabitans</t>
  </si>
  <si>
    <t>f__Peptococcaceae;g__Desulfofarcimen</t>
  </si>
  <si>
    <t>f__Podoviridae;g__Lightbulbvirus</t>
  </si>
  <si>
    <t>f__Peptoniphilaceae;g__Finegoldia</t>
  </si>
  <si>
    <t>f__Staphylococcaceae;g__Salinicoccus</t>
  </si>
  <si>
    <t>f__Unclassified;g__Ndongobacter</t>
  </si>
  <si>
    <t>f__Methanocaldococcaceae;g__Methanocaldococcus</t>
  </si>
  <si>
    <t>f__Rhodospirillaceae;g__Rhodospirillum</t>
  </si>
  <si>
    <t>f__Clostridiaceae;g__Tindallia</t>
  </si>
  <si>
    <t>f__Poaceae;g__Aegilops</t>
  </si>
  <si>
    <t>f__Peptostreptococcaceae;g__Filifactor</t>
  </si>
  <si>
    <t>f__Thermoactinomycetaceae;g__Planifilum</t>
  </si>
  <si>
    <t>f__Thermoanaerobacteraceae;g__Thermanaeromonas</t>
  </si>
  <si>
    <t>f__Estrildidae;g__Taeniopygia</t>
  </si>
  <si>
    <t>f__Yersiniaceae;g__Serratia</t>
  </si>
  <si>
    <t>f__Flavobacteriaceae;g__Kordia</t>
  </si>
  <si>
    <t>f__Oceanospirillaceae;g__Oleibacter</t>
  </si>
  <si>
    <t>f__Flavobacteriaceae;g__Lacinutrix</t>
  </si>
  <si>
    <t>f__Erysipelotrichaceae;g__Merdibacter</t>
  </si>
  <si>
    <t>f__Proteinivoraceae;g__Anaerobranca</t>
  </si>
  <si>
    <t>f__Ruminococcaceae;g__Bittarella</t>
  </si>
  <si>
    <t>f__Branchiostomidae;g__Branchiostoma</t>
  </si>
  <si>
    <t>f__Peptococcaceae;g__Desulfonispora</t>
  </si>
  <si>
    <t>f__Rhodospirillaceae;g__Phaeospirillum</t>
  </si>
  <si>
    <t>f__Peptoniphilaceae;g__Parvimonas</t>
  </si>
  <si>
    <t>f__Thermotogaceae;g__Oceanotoga</t>
  </si>
  <si>
    <t>f__Bacillaceae;g__Domibacillus</t>
  </si>
  <si>
    <t>f__Unclassified;g__Micavibrio</t>
  </si>
  <si>
    <t>f__Unclassified;g__Geomicrobium</t>
  </si>
  <si>
    <t>f__Unclassified;g__Tepidimicrobium</t>
  </si>
  <si>
    <t>f__Eubacteriaceae;g__Aminicella</t>
  </si>
  <si>
    <t>f__Dictyoglomaceae;g__Dictyoglomus</t>
  </si>
  <si>
    <t>f__Rhodospirillaceae;g__Candidatus Endolissoclinum</t>
  </si>
  <si>
    <t>f__Unclassified;g__Candidatus Syntrophoarchaeum</t>
  </si>
  <si>
    <t>f__Methylocystaceae;g__Terasakiella</t>
  </si>
  <si>
    <t>f__Clostridiaceae;g__Inediibacterium</t>
  </si>
  <si>
    <t>f__Carnobacteriaceae;g__Desemzia</t>
  </si>
  <si>
    <t>f__Actinomycetaceae;g__Actinotignum</t>
  </si>
  <si>
    <t>f__Hymenobacteraceae;g__Rufibacter</t>
  </si>
  <si>
    <t>f__Comamonadaceae;g__Verminephrobacter</t>
  </si>
  <si>
    <t>f__Thiotrichaceae;g__Thioploca</t>
  </si>
  <si>
    <t>f__Thermonemataceae;g__Thermonema</t>
  </si>
  <si>
    <t>f__Flammeovirgaceae;g__Roseivirga</t>
  </si>
  <si>
    <t>f__Paenibacillaceae;g__Saccharibacillus</t>
  </si>
  <si>
    <t>f__Leuconostocaceae;g__Oenococcus</t>
  </si>
  <si>
    <t>f__Enterobacteriaceae;g__Enterobacter</t>
  </si>
  <si>
    <t>f__Peptoniphilaceae;g__Miniphocibacter</t>
  </si>
  <si>
    <t>f__Erysipelotrichaceae;g__Erysipelothrix</t>
  </si>
  <si>
    <t>f__Clostridiaceae;g__Caldisalinibacter</t>
  </si>
  <si>
    <t>f__Clostridiaceae;g__Fonticella</t>
  </si>
  <si>
    <t>f__Thermaceae;g__Meiothermus</t>
  </si>
  <si>
    <t>f__Burkholderiaceae;g__Mycetohabitans</t>
  </si>
  <si>
    <t>f__Alicyclobacillaceae;g__Kyrpidia</t>
  </si>
  <si>
    <t>f__Nautiliaceae;g__Lebetimonas</t>
  </si>
  <si>
    <t>f__Aphanothecaceae;g__Aphanothece</t>
  </si>
  <si>
    <t>f__Veillonellaceae;g__Caecibacter</t>
  </si>
  <si>
    <t>f__Peptococcaceae;g__Desulfohalotomaculum</t>
  </si>
  <si>
    <t>f__Actinomycetaceae;g__Varibaculum</t>
  </si>
  <si>
    <t>f__Halanaerobiaceae;g__Halocella</t>
  </si>
  <si>
    <t>f__Bacillaceae;g__Anaerobacillus</t>
  </si>
  <si>
    <t>f__Archangiaceae;g__Hyalangium</t>
  </si>
  <si>
    <t>f__Staphylococcaceae;g__Nosocomiicoccus</t>
  </si>
  <si>
    <t>f__Scytonemataceae;g__Scytonema</t>
  </si>
  <si>
    <t>f__Microcoleaceae;g__Arthrospira</t>
  </si>
  <si>
    <t>f__Clostridiales Family XII. Incertae Sedis;g__Acidaminobacter</t>
  </si>
  <si>
    <t>f__Unclassified;g__Neofamilia</t>
  </si>
  <si>
    <t>f__Eggerthellaceae;g__Paraeggerthella</t>
  </si>
  <si>
    <t>f__Unclassified;g__Nitratifractor</t>
  </si>
  <si>
    <t>f__Rhodobacteraceae;g__Yangia</t>
  </si>
  <si>
    <t>f__Endozoicomonadaceae;g__Endozoicomonas</t>
  </si>
  <si>
    <t>f__Budviciaceae;g__Budvicia</t>
  </si>
  <si>
    <t>f__Thiotrichaceae;g__Thiomargarita</t>
  </si>
  <si>
    <t>f__Peptococcaceae;g__Desulfofundulus</t>
  </si>
  <si>
    <t>f__Corynebacteriaceae;g__Corynebacterium</t>
  </si>
  <si>
    <t>f__Prevotellaceae;g__Metaprevotella</t>
  </si>
  <si>
    <t>f__Succinivibrionaceae;g__Succinatimonas</t>
  </si>
  <si>
    <t>f__Merismopediaceae;g__Synechocystis</t>
  </si>
  <si>
    <t>f__Marinifilaceae;g__Ancylomarina</t>
  </si>
  <si>
    <t>f__Leptotrichiaceae;g__Oceanivirga</t>
  </si>
  <si>
    <t>f__Methanoregulaceae;g__Methanoregula</t>
  </si>
  <si>
    <t>f__Alteromonadaceae;g__Alteromonas</t>
  </si>
  <si>
    <t>f__Peptoniphilaceae;g__Anaerosphaera</t>
  </si>
  <si>
    <t>f__Bacillales Family X. Incertae Sedis;g__Thermicanus</t>
  </si>
  <si>
    <t>f__Methylophilaceae;g__Methylovorus</t>
  </si>
  <si>
    <t>f__Unclassified;g__Candidatus Peribacter</t>
  </si>
  <si>
    <t>f__Leptotrichiaceae;g__Streptobacillus</t>
  </si>
  <si>
    <t>f__Rhodobiaceae;g__Roseospirillum</t>
  </si>
  <si>
    <t>f__Callorhinchidae;g__Callorhinchus</t>
  </si>
  <si>
    <t>f__Unclassified;g__Phytobacter</t>
  </si>
  <si>
    <t>f__Kordiimonadaceae;g__Kordiimonas</t>
  </si>
  <si>
    <t>f__Micromonosporaceae;g__Micromonospora</t>
  </si>
  <si>
    <t>f__Flavobacteriaceae;g__Salinimicrobium</t>
  </si>
  <si>
    <t>f__Clostridiales Family XIII. Incertae Sedis;g__Alterileibacterium</t>
  </si>
  <si>
    <t>f__Pectobacteriaceae;g__Pectobacterium</t>
  </si>
  <si>
    <t>f__Gemmataceae;g__Zavarzinella</t>
  </si>
  <si>
    <t>f__Cytophagaceae;g__Flectobacillus</t>
  </si>
  <si>
    <t>f__Thermomonosporaceae;g__Actinomadura</t>
  </si>
  <si>
    <t>f__Cytophagaceae;g__Pseudarcicella</t>
  </si>
  <si>
    <t>f__Unclassified;g__Candidatus Vecturithrix</t>
  </si>
  <si>
    <t>f__Micrococcaceae;g__Arthrobacter</t>
  </si>
  <si>
    <t>f__Sporomusaceae;g__Anaerospora</t>
  </si>
  <si>
    <t>f__Desulfobulbaceae;g__Desulfobulbus</t>
  </si>
  <si>
    <t>f__Legeriomycetaceae;g__Smittium</t>
  </si>
  <si>
    <t>f__Parachlamydiaceae;g__Neochlamydia</t>
  </si>
  <si>
    <t>f__Rubrobacteraceae;g__Rubrobacter</t>
  </si>
  <si>
    <t>f__Podoviridae;g__Phimunavirus</t>
  </si>
  <si>
    <t>f__Thermotogaceae;g__Thermotoga</t>
  </si>
  <si>
    <t>f__Heliobacteriaceae;g__Heliobacterium</t>
  </si>
  <si>
    <t>f__Bacillaceae;g__Paucisalibacillus</t>
  </si>
  <si>
    <t>f__Eubacteriaceae;g__Garciella</t>
  </si>
  <si>
    <t>f__Carnobacteriaceae;g__Dolosigranulum</t>
  </si>
  <si>
    <t>f__Bacillaceae;g__Pontibacillus</t>
  </si>
  <si>
    <t>f__Methanospirillaceae;g__Methanospirillum</t>
  </si>
  <si>
    <t>f__Planococcaceae;g__Planococcus</t>
  </si>
  <si>
    <t>f__Natrialbaceae;g__Halopiger</t>
  </si>
  <si>
    <t>f__Planococcaceae;g__Paenisporosarcina</t>
  </si>
  <si>
    <t>f__Bacillaceae;g__Salipaludibacillus</t>
  </si>
  <si>
    <t>f__Caulobacteraceae;g__Phenylobacterium</t>
  </si>
  <si>
    <t>f__Sphingomonadaceae;g__Sphingopyxis</t>
  </si>
  <si>
    <t>f__Methylobacteriaceae;g__Microvirga</t>
  </si>
  <si>
    <t>f__Chitinophagaceae;g__Filimonas</t>
  </si>
  <si>
    <t>f__Pseudanabaenaceae;g__Limnothrix</t>
  </si>
  <si>
    <t>f__Methylococcaceae;g__Methylocaldum</t>
  </si>
  <si>
    <t>f__Alcaligenaceae;g__Achromobacter</t>
  </si>
  <si>
    <t>f__Trichomonadidae;g__Trichomonas</t>
  </si>
  <si>
    <t>f__Flavobacteriaceae;g__Arenibacter</t>
  </si>
  <si>
    <t>f__Halobacteroidaceae;g__Halonatronum</t>
  </si>
  <si>
    <t>f__Enterococcaceae;g__Pilibacter</t>
  </si>
  <si>
    <t>f__Anaerolineaceae;g__Anaerolinea</t>
  </si>
  <si>
    <t>f__Fervidobacteriaceae;g__Thermosipho</t>
  </si>
  <si>
    <t>f__Lachnospiraceae;g__Johnsonella</t>
  </si>
  <si>
    <t>f__Cellvibrionaceae;g__Cellvibrio</t>
  </si>
  <si>
    <t>f__Hyphomicrobiaceae;g__Hyphomicrobium</t>
  </si>
  <si>
    <t>f__Methylobacteriaceae;g__Methylobacterium</t>
  </si>
  <si>
    <t>f__Nocardiaceae;g__Nocardia</t>
  </si>
  <si>
    <t>f__Thermoanaerobacteraceae;g__Fervidicola</t>
  </si>
  <si>
    <t>f__Chitinophagaceae;g__Flavipsychrobacter</t>
  </si>
  <si>
    <t>f__Synergistaceae;g__Aminiphilus</t>
  </si>
  <si>
    <t>f__Thiotrichaceae;g__Leucothrix</t>
  </si>
  <si>
    <t>f__Flammeovirgaceae;g__Cesiribacter</t>
  </si>
  <si>
    <t>f__Strongylidae;g__Cylicostephanus</t>
  </si>
  <si>
    <t>f__Siphoviridae;g__Dhillonvirus</t>
  </si>
  <si>
    <t>f__Enterobacteriaceae;g__Citrobacter</t>
  </si>
  <si>
    <t>f__Oxalobacteraceae;g__Herminiimonas</t>
  </si>
  <si>
    <t>f__Oxalobacteraceae;g__Janthinobacterium</t>
  </si>
  <si>
    <t>f__Erysipelotrichaceae;g__Longicatena</t>
  </si>
  <si>
    <t>f__Oscillatoriaceae;g__Lyngbya</t>
  </si>
  <si>
    <t>f__Poaceae;g__Hordeum</t>
  </si>
  <si>
    <t>f__Xanthomonadaceae;g__Stenotrophomonas</t>
  </si>
  <si>
    <t>f__Entamoebidae;g__Entamoeba</t>
  </si>
  <si>
    <t>f__Ktedonobacteraceae;g__Ktedonobacter</t>
  </si>
  <si>
    <t>f__Labilitrichaceae;g__Labilithrix</t>
  </si>
  <si>
    <t>f__Methanocellaceae;g__Methanocella</t>
  </si>
  <si>
    <t>f__Actinomycetaceae;g__Trueperella</t>
  </si>
  <si>
    <t>f__Xenococcaceae;g__Xenococcus</t>
  </si>
  <si>
    <t>f__Chlorobiaceae;g__Chlorobium</t>
  </si>
  <si>
    <t>f__Thermoanaerobacterales Family III. Incertae Sedis;g__Thermovenabulum</t>
  </si>
  <si>
    <t>f__Poaceae;g__Oryza</t>
  </si>
  <si>
    <t>f__Kiloniellaceae;g__Kiloniella</t>
  </si>
  <si>
    <t>f__Cyanothecaceae;g__Cyanothece</t>
  </si>
  <si>
    <t>f__Rhodobacteraceae;g__Albimonas</t>
  </si>
  <si>
    <t>f__Candidatus Methanoperedenaceae;g__Candidatus Methanoperedens</t>
  </si>
  <si>
    <t>f__Pasteurellaceae;g__Pasteurella</t>
  </si>
  <si>
    <t>f__Spiroplasmataceae;g__Spiroplasma</t>
  </si>
  <si>
    <t>f__Enterococcaceae;g__Tetragenococcus</t>
  </si>
  <si>
    <t>f__Desulfarculaceae;g__Desulfarculus</t>
  </si>
  <si>
    <t>f__Propionibacteriaceae;g__Propionibacterium</t>
  </si>
  <si>
    <t>f__Acidithiobacillaceae;g__Acidithiobacillus</t>
  </si>
  <si>
    <t>f__Flavobacteriaceae;g__Sediminicola</t>
  </si>
  <si>
    <t>f__Unclassified;g__Candidatus Korarchaeum</t>
  </si>
  <si>
    <t>f__Cyclobacteriaceae;g__Mongoliibacter</t>
  </si>
  <si>
    <t>f__Selenomonadaceae;g__Centipeda</t>
  </si>
  <si>
    <t>f__Rhodobacteraceae;g__Acuticoccus</t>
  </si>
  <si>
    <t>f__Rickettsiaceae;g__Rickettsia</t>
  </si>
  <si>
    <t>f__Pasteurellaceae;g__Haemophilus</t>
  </si>
  <si>
    <t>f__Budviciaceae;g__Pragia</t>
  </si>
  <si>
    <t>f__Acidiferrobacteraceae;g__Sulfuricaulis</t>
  </si>
  <si>
    <t>f__Eggerthellaceae;g__Arabia</t>
  </si>
  <si>
    <t>f__Petrotogaceae;g__Geotoga</t>
  </si>
  <si>
    <t>f__Tolypothrichaceae;g__Tolypothrix</t>
  </si>
  <si>
    <t>f__Morganellaceae;g__Providencia</t>
  </si>
  <si>
    <t>f__Xanthomonadaceae;g__Xanthomonas</t>
  </si>
  <si>
    <t>f__Bdellovibrionaceae;g__Bdellovibrio</t>
  </si>
  <si>
    <t>f__Campylobacteraceae;g__Sulfurospirillum</t>
  </si>
  <si>
    <t>f__Methylococcaceae;g__Methylomonas</t>
  </si>
  <si>
    <t>f__Desulfarculaceae;g__Desulfocarbo</t>
  </si>
  <si>
    <t>f__Chromobacteriaceae;g__Jeongeupia</t>
  </si>
  <si>
    <t>f__Carnobacteriaceae;g__Atopobacter</t>
  </si>
  <si>
    <t>f__Thioalkalispiraceae;g__Sulfurivermis</t>
  </si>
  <si>
    <t>f__Parachlamydiaceae;g__Parachlamydia</t>
  </si>
  <si>
    <t>f__Clostridiales Family XIII. Incertae Sedis;g__Mobilibacterium</t>
  </si>
  <si>
    <t>f__Planococcaceae;g__Caryophanon</t>
  </si>
  <si>
    <t>f__Planococcaceae;g__Rummeliibacillus</t>
  </si>
  <si>
    <t>f__Alicyclobacillaceae;g__Tumebacillus</t>
  </si>
  <si>
    <t>f__Halobacteroidaceae;g__Selenihalanaerobacter</t>
  </si>
  <si>
    <t>f__Alteromonadaceae;g__Marinobacter</t>
  </si>
  <si>
    <t>f__Burkholderiaceae;g__Ralstonia</t>
  </si>
  <si>
    <t>f__Microcystaceae;g__Microcystis</t>
  </si>
  <si>
    <t>f__Coriobacteriaceae;g__Senegalimassilia</t>
  </si>
  <si>
    <t>f__Desulfovibrionaceae;g__Pseudodesulfovibrio</t>
  </si>
  <si>
    <t>f__Acidaminococcaceae;g__Succinispira</t>
  </si>
  <si>
    <t>f__Planctomycetaceae;g__Rhodopirellula</t>
  </si>
  <si>
    <t>f__Clostridiaceae;g__Paramaledivibacter</t>
  </si>
  <si>
    <t>f__Microbacteriaceae;g__Microbacterium</t>
  </si>
  <si>
    <t>f__Hyphomonadaceae;g__Euryhalocaulis</t>
  </si>
  <si>
    <t>f__Sutterellaceae;g__Duodenibacillus</t>
  </si>
  <si>
    <t>f__Bacillaceae;g__Vulcanibacillus</t>
  </si>
  <si>
    <t>f__Alcaligenaceae;g__Pusillimonas</t>
  </si>
  <si>
    <t>f__Cyclobacteriaceae;g__Cecembia</t>
  </si>
  <si>
    <t>f__Flavobacteriaceae;g__Psychroserpens</t>
  </si>
  <si>
    <t>f__Desulfobacteraceae;g__Desulforegula</t>
  </si>
  <si>
    <t>f__Flammeovirgaceae;g__Flexithrix</t>
  </si>
  <si>
    <t>f__Sporomusaceae;g__Anaerosporomusa</t>
  </si>
  <si>
    <t>f__Helicobacteraceae;g__Sulfurimonas</t>
  </si>
  <si>
    <t>f__Pasteurellaceae;g__Necropsobacter</t>
  </si>
  <si>
    <t>f__Rhodobacteraceae;g__Pararhodobacter</t>
  </si>
  <si>
    <t>f__Unclassified;g__Candidatus Cloacimonas</t>
  </si>
  <si>
    <t>f__Desulfobacteraceae;g__Desulfonema</t>
  </si>
  <si>
    <t>f__Leptospiraceae;g__Turneriella</t>
  </si>
  <si>
    <t>f__Hyellaceae;g__Myxosarcina</t>
  </si>
  <si>
    <t>f__Xanthobacteraceae;g__Ancylobacter</t>
  </si>
  <si>
    <t>f__Mycoplasmataceae;g__Ureaplasma</t>
  </si>
  <si>
    <t>f__Comamonadaceae;g__Hylemonella</t>
  </si>
  <si>
    <t>f__Pseudobacteriovoracaceae;g__Pseudobacteriovorax</t>
  </si>
  <si>
    <t>f__Hungateiclostridiaceae;g__Mageeibacillus</t>
  </si>
  <si>
    <t>f__Thermaceae;g__Marinithermus</t>
  </si>
  <si>
    <t>f__Hyphomonadaceae;g__Robiginitomaculum</t>
  </si>
  <si>
    <t>f__Bacillaceae;g__Aeribacillus</t>
  </si>
  <si>
    <t>f__Thiobacillaceae;g__Sulfuritortus</t>
  </si>
  <si>
    <t>f__Marinilabiliaceae;g__Marinilabilia</t>
  </si>
  <si>
    <t>f__Erysipelotrichaceae;g__Galactobacillus</t>
  </si>
  <si>
    <t>f__Unclassified;g__Thermopetrobacter</t>
  </si>
  <si>
    <t>f__Sneathiellaceae;g__Sneathiella</t>
  </si>
  <si>
    <t>f__Flavobacteriaceae;g__Zhouia</t>
  </si>
  <si>
    <t>f__Unclassified;g__Ezakiella</t>
  </si>
  <si>
    <t>f__Bifidobacteriaceae;g__Gardnerella</t>
  </si>
  <si>
    <t>f__Burkholderiaceae;g__Hydromonas</t>
  </si>
  <si>
    <t>f__Bacillaceae;g__Lentibacillus</t>
  </si>
  <si>
    <t>f__Candidatus Ozemobacteraceae;g__Candidatus Ozemobacter</t>
  </si>
  <si>
    <t>f__Deferribacteraceae;g__Calditerrivibrio</t>
  </si>
  <si>
    <t>f__Bacillaceae;g__Falsibacillus</t>
  </si>
  <si>
    <t>f__Bacillaceae;g__Massilibacterium</t>
  </si>
  <si>
    <t>f__Coriobacteriaceae;g__Parvibacter</t>
  </si>
  <si>
    <t>f__Rhodobacteraceae;g__Nesiotobacter</t>
  </si>
  <si>
    <t>f__Unclassified;g__Sulfurovum</t>
  </si>
  <si>
    <t>f__Yersiniaceae;g__Yersinia</t>
  </si>
  <si>
    <t>f__Unclassified;g__Elioraea</t>
  </si>
  <si>
    <t>f__Bacillaceae;g__Pueribacillus</t>
  </si>
  <si>
    <t>f__Thermodesulfobacteriaceae;g__Thermosulfurimonas</t>
  </si>
  <si>
    <t>f__Anaerolineaceae;g__Bellilinea</t>
  </si>
  <si>
    <t>f__Acidobacteriaceae;g__Edaphobacter</t>
  </si>
  <si>
    <t>f__Deferribacteraceae;g__Flexistipes</t>
  </si>
  <si>
    <t>f__Myoviridae;g__Gelderlandvirus</t>
  </si>
  <si>
    <t>f__Microbacteriaceae;g__Microterricola</t>
  </si>
  <si>
    <t>f__Hyphomonadaceae;g__Glycocaulis</t>
  </si>
  <si>
    <t>f__Gordoniaceae;g__Gordonia</t>
  </si>
  <si>
    <t>f__Eggerthellaceae;g__Denitrobacterium</t>
  </si>
  <si>
    <t>f__Desulfobacteraceae;g__Desulfobacterium</t>
  </si>
  <si>
    <t>f__Rhodospirillaceae;g__Tistrella</t>
  </si>
  <si>
    <t>f__Thermoactinomycetaceae;g__Baia</t>
  </si>
  <si>
    <t>f__Chitinophagaceae;g__Taibaiella</t>
  </si>
  <si>
    <t>f__Haliscomenobacteraceae;g__Haliscomenobacter</t>
  </si>
  <si>
    <t>f__Flavobacteriaceae;g__Bizionia</t>
  </si>
  <si>
    <t>f__Acetobacteraceae;g__Roseomonas</t>
  </si>
  <si>
    <t>f__Clostridiaceae;g__Keratinibaculum</t>
  </si>
  <si>
    <t>f__Myoviridae;g__Obolenskvirus</t>
  </si>
  <si>
    <t>f__Hyphomonadaceae;g__Oceanicaulis</t>
  </si>
  <si>
    <t>f__Sphingobacteriaceae;g__Pelobium</t>
  </si>
  <si>
    <t>f__Rhodocyclaceae;g__Azospira</t>
  </si>
  <si>
    <t>f__Rhodospirillaceae;g__Oceanibaculum</t>
  </si>
  <si>
    <t>f__Peptococcaceae;g__Desulfurispora</t>
  </si>
  <si>
    <t>f__Unclassified;g__Rubrivivax</t>
  </si>
  <si>
    <t>f__Pelagibacteraceae;g__Candidatus Pelagibacter</t>
  </si>
  <si>
    <t>f__Chitinophagaceae;g__Sediminibacterium</t>
  </si>
  <si>
    <t>f__Hyphomonadaceae;g__Hyphobacterium</t>
  </si>
  <si>
    <t>f__Chitinophagaceae;g__Flaviaesturariibacter</t>
  </si>
  <si>
    <t>f__Flavobacteriaceae;g__Flaviramulus</t>
  </si>
  <si>
    <t>f__Mimiviridae;g__Mimivirus</t>
  </si>
  <si>
    <t>f__Rhodobacteraceae;g__Roseobacter</t>
  </si>
  <si>
    <t>f__Deinococcaceae;g__Deinococcus</t>
  </si>
  <si>
    <t>f__Coleofasciculaceae;g__Geitlerinema</t>
  </si>
  <si>
    <t>f__Synergistaceae;g__Aminivibrio</t>
  </si>
  <si>
    <t>f__Actinomycetaceae;g__Schaalia</t>
  </si>
  <si>
    <t>f__Rhodobiaceae;g__Tepidamorphus</t>
  </si>
  <si>
    <t>f__Rhodobacteraceae;g__Neptunicoccus</t>
  </si>
  <si>
    <t>f__Dermacoccaceae;g__Kytococcus</t>
  </si>
  <si>
    <t>f__Herelleviridae;g__Caeruleovirus</t>
  </si>
  <si>
    <t>f__Rhodospirillaceae;g__Fodinicurvata</t>
  </si>
  <si>
    <t>f__Cytophagaceae;g__Fibrella</t>
  </si>
  <si>
    <t>f__Lachnospiraceae;g__Catenibacillus</t>
  </si>
  <si>
    <t>f__Pseudonocardiaceae;g__Alloactinosynnema</t>
  </si>
  <si>
    <t>f__Flavobacteriaceae;g__Aquimarina</t>
  </si>
  <si>
    <t>f__Erwiniaceae;g__Buchnera</t>
  </si>
  <si>
    <t>f__Aerococcaceae;g__Aerococcus</t>
  </si>
  <si>
    <t>f__Rhodobacteraceae;g__Loktanella</t>
  </si>
  <si>
    <t>f__Planococcaceae;g__Bhargavaea</t>
  </si>
  <si>
    <t>f__Xanthomonadaceae;g__Xylella</t>
  </si>
  <si>
    <t>f__Microbacteriaceae;g__Clavibacter</t>
  </si>
  <si>
    <t>f__Sedimentisphaeraceae;g__Sedimentisphaera</t>
  </si>
  <si>
    <t>f__Archaeoglobaceae;g__Ferroglobus</t>
  </si>
  <si>
    <t>f__Rhodobacteraceae;g__Salipiger</t>
  </si>
  <si>
    <t>f__Thermoanaerobacterales Family III. Incertae Sedis;g__Thermosediminibacter</t>
  </si>
  <si>
    <t>f__Myoviridae;g__Slopekvirus</t>
  </si>
  <si>
    <t>f__Chromobacteriaceae;g__Chromobacterium</t>
  </si>
  <si>
    <t>f__Methanomicrobiaceae;g__Methanofollis</t>
  </si>
  <si>
    <t>f__Catalimonadaceae;g__Catalinimonas</t>
  </si>
  <si>
    <t>f__Desulfohalobiaceae;g__Desulfonatronospira</t>
  </si>
  <si>
    <t>f__Rhodobacteraceae;g__Paracoccus</t>
  </si>
  <si>
    <t>f__Parachlamydiaceae;g__Candidatus Protochlamydia</t>
  </si>
  <si>
    <t>f__Methylococcaceae;g__Methylobacter</t>
  </si>
  <si>
    <t>f__Bacillaceae;g__Pelagirhabdus</t>
  </si>
  <si>
    <t>f__Comamonadaceae;g__Variovorax</t>
  </si>
  <si>
    <t>f__Hahellaceae;g__Zooshikella</t>
  </si>
  <si>
    <t>f__Gemmataceae;g__Fimbriiglobus</t>
  </si>
  <si>
    <t>f__Hyphomicrobiaceae;g__Arsenicitalea</t>
  </si>
  <si>
    <t>f__Brucellaceae;g__Pseudochrobactrum</t>
  </si>
  <si>
    <t>f__Opitutaceae;g__Geminisphaera</t>
  </si>
  <si>
    <t>f__Peptococcaceae;g__Peptococcus</t>
  </si>
  <si>
    <t>f__Flavobacteriaceae;g__Kriegella</t>
  </si>
  <si>
    <t>f__Rhodospirillaceae;g__Nisaea</t>
  </si>
  <si>
    <t>f__Myoviridae;g__Firehammervirus</t>
  </si>
  <si>
    <t>f__Unclassified;g__Acidibacillus</t>
  </si>
  <si>
    <t>f__Enterobacteriaceae;g__Kluyvera</t>
  </si>
  <si>
    <t>f__Methanomicrobiaceae;g__Methanolacinia</t>
  </si>
  <si>
    <t>f__Persicobacteraceae;g__Persicobacter</t>
  </si>
  <si>
    <t>f__Micromonosporaceae;g__Verrucosispora</t>
  </si>
  <si>
    <t>f__Rhodospirillaceae;g__Insolitispirillum</t>
  </si>
  <si>
    <t>f__Unclassified;g__Dissulfuribacter</t>
  </si>
  <si>
    <t>f__Geobacteraceae;g__Geoalkalibacter</t>
  </si>
  <si>
    <t>f__Chitinophagaceae;g__Niastella</t>
  </si>
  <si>
    <t>f__Rhodospirillaceae;g__Varunaivibrio</t>
  </si>
  <si>
    <t>f__Siphoviridae;g__Cetovirus</t>
  </si>
  <si>
    <t>f__Chromatiaceae;g__Candidatus Thiosymbion</t>
  </si>
  <si>
    <t>f__Alcanivoracaceae;g__Ketobacter</t>
  </si>
  <si>
    <t>f__Rhodanobacteraceae;g__Luteibacter</t>
  </si>
  <si>
    <t>f__Sphingobacteriaceae;g__Pseudopedobacter</t>
  </si>
  <si>
    <t>f__Beijerinckiaceae;g__Beijerinckia</t>
  </si>
  <si>
    <t>f__Notoacmeibacteraceae;g__Notoacmeibacter</t>
  </si>
  <si>
    <t>f__Herelleviridae;g__Nitunavirus</t>
  </si>
  <si>
    <t>f__Aphanothecaceae;g__Crocosphaera</t>
  </si>
  <si>
    <t>f__Ectothiorhodospiraceae;g__Alkalilimnicola</t>
  </si>
  <si>
    <t>f__Comamonadaceae;g__Delftia</t>
  </si>
  <si>
    <t>f__Candidatus Methanomethylophilaceae;g__Candidatus Methanomethylophilus</t>
  </si>
  <si>
    <t>f__Thermotogaceae;g__Pseudothermotoga</t>
  </si>
  <si>
    <t>f__Flavobacteriaceae;g__Marixanthomonas</t>
  </si>
  <si>
    <t>f__Acetobacteraceae;g__Paracraurococcus</t>
  </si>
  <si>
    <t>f__Rhodobiaceae;g__Tepidicaulis</t>
  </si>
  <si>
    <t>f__Streptococcaceae;g__Floricoccus</t>
  </si>
  <si>
    <t>f__Acetobacteraceae;g__Oleomonas</t>
  </si>
  <si>
    <t>f__Bacillaceae;g__Halobacillus</t>
  </si>
  <si>
    <t>f__Rhodospirillaceae;g__Rhodospira</t>
  </si>
  <si>
    <t>f__Comamonadaceae;g__Limnohabitans</t>
  </si>
  <si>
    <t>f__Sporolactobacillaceae;g__Scopulibacillus</t>
  </si>
  <si>
    <t>f__Pasteurellaceae;g__Lonepinella</t>
  </si>
  <si>
    <t>f__Morganellaceae;g__Proteus</t>
  </si>
  <si>
    <t>f__Flavobacteriaceae;g__Wenyingzhuangia</t>
  </si>
  <si>
    <t>f__Leptolyngbyaceae;g__Leptolyngbya</t>
  </si>
  <si>
    <t>f__Cohaesibacteraceae;g__Cohaesibacter</t>
  </si>
  <si>
    <t>f__Flavobacteriaceae;g__Cellulophaga</t>
  </si>
  <si>
    <t>f__Rhizobiaceae;g__Agrobacterium</t>
  </si>
  <si>
    <t>f__Thermoanaerobacteraceae;g__Ammonifex</t>
  </si>
  <si>
    <t>f__Unclassified;g__Thermoflexibacter</t>
  </si>
  <si>
    <t>f__Pasteurellaceae;g__Bisgaardia</t>
  </si>
  <si>
    <t>f__Sphingomonadaceae;g__Sphingorhabdus</t>
  </si>
  <si>
    <t>f__Comamonadaceae;g__Comamonas</t>
  </si>
  <si>
    <t>f__Rhodobacteraceae;g__Pannonibacter</t>
  </si>
  <si>
    <t>f__Rhodospirillaceae;g__Inquilinus</t>
  </si>
  <si>
    <t>f__Crocinitomicaceae;g__Fluviicola</t>
  </si>
  <si>
    <t>f__Acetobacteraceae;g__Acidisphaera</t>
  </si>
  <si>
    <t>f__Bifidobacteriaceae;g__Parascardovia</t>
  </si>
  <si>
    <t>f__Acidobacteriaceae;g__Candidatus Sulfotelmatomonas</t>
  </si>
  <si>
    <t>f__Candidatus Brocadiaceae;g__Candidatus Brocadia</t>
  </si>
  <si>
    <t>f__Ectothiorhodospiraceae;g__Acidihalobacter</t>
  </si>
  <si>
    <t>f__Pasteurellaceae;g__Nicoletella</t>
  </si>
  <si>
    <t>f__Enterobacteriaceae;g__Cronobacter</t>
  </si>
  <si>
    <t>f__Rhodospirillaceae;g__Dongia</t>
  </si>
  <si>
    <t>f__Thermoanaerobacteraceae;g__Desulfovirgula</t>
  </si>
  <si>
    <t>f__Polyangiaceae;g__Chondromyces</t>
  </si>
  <si>
    <t>f__Cellulomonadaceae;g__Sediminihabitans</t>
  </si>
  <si>
    <t>f__Desulfurellaceae;g__Hippea</t>
  </si>
  <si>
    <t>f__Rhodospirillaceae;g__Nitrospirillum</t>
  </si>
  <si>
    <t>f__Flavobacteriaceae;g__Ulvibacter</t>
  </si>
  <si>
    <t>f__Hyphomonadaceae;g__Hirschia</t>
  </si>
  <si>
    <t>f__Moritellaceae;g__Moritella</t>
  </si>
  <si>
    <t>f__Unclassified;g__Candidatus Cyclonatronum</t>
  </si>
  <si>
    <t>f__Flavobacteriaceae;g__Gramella</t>
  </si>
  <si>
    <t>f__Planococcaceae;g__Ureibacillus</t>
  </si>
  <si>
    <t>f__Geminigeraceae;g__Guillardia</t>
  </si>
  <si>
    <t>f__Capsulimonadaceae;g__Capsulimonas</t>
  </si>
  <si>
    <t>f__Desulfuromonadaceae;g__Desulfuromonas</t>
  </si>
  <si>
    <t>f__Gemmataceae;g__Gemmata</t>
  </si>
  <si>
    <t>f__Anaerolineaceae;g__Longilinea</t>
  </si>
  <si>
    <t>f__Nocardioidaceae;g__Actinopolymorpha</t>
  </si>
  <si>
    <t>f__Rhodobiaceae;g__Rhodobium</t>
  </si>
  <si>
    <t>f__Siphoviridae;g__Tequintavirus</t>
  </si>
  <si>
    <t>f__Sporomusaceae;g__Methylomusa</t>
  </si>
  <si>
    <t>f__Rhodobacteraceae;g__Rhodobacter</t>
  </si>
  <si>
    <t>f__Pasteurellaceae;g__Actinobacillus</t>
  </si>
  <si>
    <t>f__Streptosporangiaceae;g__Nonomuraea</t>
  </si>
  <si>
    <t>f__Rhizobiaceae;g__Kaistia</t>
  </si>
  <si>
    <t>f__Mycobacteriaceae;g__Mycolicibacterium</t>
  </si>
  <si>
    <t>f__Ectothiorhodospiraceae;g__Thioalbus</t>
  </si>
  <si>
    <t>f__Gloeobacteraceae;g__Gloeobacter</t>
  </si>
  <si>
    <t>f__Sphingobacteriaceae;g__Arcticibacter</t>
  </si>
  <si>
    <t>f__Anaerolineaceae;g__Brevefilum</t>
  </si>
  <si>
    <t>f__Sphingomonadaceae;g__Sphingobium</t>
  </si>
  <si>
    <t>f__Rickettsiaceae;g__Orientia</t>
  </si>
  <si>
    <t>f__Cytophagaceae;g__Sporocytophaga</t>
  </si>
  <si>
    <t>f__Chroococcaceae;g__Gloeocapsa</t>
  </si>
  <si>
    <t>f__Methylobacteriaceae;g__Methylorubrum</t>
  </si>
  <si>
    <t>f__Clavicipitaceae;g__Torrubiella</t>
  </si>
  <si>
    <t>f__Flavobacteriaceae;g__Cloacibacterium</t>
  </si>
  <si>
    <t>f__Thermoanaerobacterales Family III. Incertae Sedis;g__Syntrophaceticus</t>
  </si>
  <si>
    <t>f__Candidatus Desulfofervidaceae;g__Candidatus Desulfofervidus</t>
  </si>
  <si>
    <t>f__Siphoviridae;g__Gordonvirus</t>
  </si>
  <si>
    <t>f__Chromatiaceae;g__Candidatus Nitrosoglobus</t>
  </si>
  <si>
    <t>f__Thermodesulfobacteriaceae;g__Thermodesulfobacterium</t>
  </si>
  <si>
    <t>f__Chlorogloeopsidaceae;g__Chlorogloeopsis</t>
  </si>
  <si>
    <t>f__Comamonadaceae;g__Pseudacidovorax</t>
  </si>
  <si>
    <t>f__Flavobacteriaceae;g__Pseudozobellia</t>
  </si>
  <si>
    <t>f__Pseudonocardiaceae;g__Kibdelosporangium</t>
  </si>
  <si>
    <t>f__Porphyromonadaceae;g__Fermentimonas</t>
  </si>
  <si>
    <t>f__Merismopediaceae;g__Aphanocapsa</t>
  </si>
  <si>
    <t>f__Syntrophomonadaceae;g__Candidatus Syntrophonatronum</t>
  </si>
  <si>
    <t>f__Flavobacteriaceae;g__Flavivirga</t>
  </si>
  <si>
    <t>f__Polyangiaceae;g__Sorangium</t>
  </si>
  <si>
    <t>f__Enterobacteriaceae;g__Trabulsiella</t>
  </si>
  <si>
    <t>f__Cytophagaceae;g__Leadbetterella</t>
  </si>
  <si>
    <t>f__Tephritidae;g__Ceratitis</t>
  </si>
  <si>
    <t>f__Rhodanobacteraceae;g__Rhodanobacter</t>
  </si>
  <si>
    <t>f__Planococcaceae;g__Solibacillus</t>
  </si>
  <si>
    <t>f__Unclassified;g__Nitratiruptor</t>
  </si>
  <si>
    <t>f__Bacillaceae;g__Parageobacillus</t>
  </si>
  <si>
    <t>f__Alcanivoracaceae;g__Alcanivorax</t>
  </si>
  <si>
    <t>f__Pseudonocardiaceae;g__Saccharothrix</t>
  </si>
  <si>
    <t>f__Siphoviridae;g__Pepyhexavirus</t>
  </si>
  <si>
    <t>f__Ectothiorhodospiraceae;g__Halorhodospira</t>
  </si>
  <si>
    <t>f__Rhodobacteraceae;g__Cribrihabitans</t>
  </si>
  <si>
    <t>f__Flavobacteriaceae;g__Zobellia</t>
  </si>
  <si>
    <t>f__Desulfohalobiaceae;g__Desulfohalobium</t>
  </si>
  <si>
    <t>f__Pasteurellaceae;g__Glaesserella</t>
  </si>
  <si>
    <t>f__Bacillaceae;g__Terribacillus</t>
  </si>
  <si>
    <t>f__Saccharospirillaceae;g__Gynuella</t>
  </si>
  <si>
    <t>f__Eggerthellaceae;g__Enteroscipio</t>
  </si>
  <si>
    <t>f__Rhodobacteraceae;g__Ruegeria</t>
  </si>
  <si>
    <t>f__Chitinivibrionaceae;g__Chitinivibrio</t>
  </si>
  <si>
    <t>f__Desulfobacteraceae;g__Desulfospira</t>
  </si>
  <si>
    <t>f__Nautiliaceae;g__Nautilia</t>
  </si>
  <si>
    <t>f__Halomonadaceae;g__Halomonas</t>
  </si>
  <si>
    <t>f__Coriobacteriaceae;g__Enorma</t>
  </si>
  <si>
    <t>f__Desulfovibrionaceae;g__Halodesulfovibrio</t>
  </si>
  <si>
    <t>f__Sporolactobacillaceae;g__Tuberibacillus</t>
  </si>
  <si>
    <t>f__Micromonosporaceae;g__Catelliglobosispora</t>
  </si>
  <si>
    <t>f__Synergistaceae;g__Aminobacterium</t>
  </si>
  <si>
    <t>f__Carnobacteriaceae;g__Alloiococcus</t>
  </si>
  <si>
    <t>f__Chromobacteriaceae;g__Laribacter</t>
  </si>
  <si>
    <t>f__Candidatus Methanoliparaceae;g__Candidatus Methanoliparum</t>
  </si>
  <si>
    <t>f__Limnochordaceae;g__Limnochorda</t>
  </si>
  <si>
    <t>f__Thermoactinomycetaceae;g__Thermoactinomyces</t>
  </si>
  <si>
    <t>f__Flavobacteriaceae;g__Aequorivita</t>
  </si>
  <si>
    <t>f__Yersiniaceae;g__Candidatus Fukatsuia</t>
  </si>
  <si>
    <t>f__Neisseriaceae;g__Eikenella</t>
  </si>
  <si>
    <t>f__Comamonadaceae;g__Rhodoferax</t>
  </si>
  <si>
    <t>f__Carnobacteriaceae;g__Allofustis</t>
  </si>
  <si>
    <t>f__Natranaerobiaceae;g__Natranaerobius</t>
  </si>
  <si>
    <t>f__Flavobacteriaceae;g__Robiginitalea</t>
  </si>
  <si>
    <t>f__Desulfobulbaceae;g__Desulfurivibrio</t>
  </si>
  <si>
    <t>f__Micrococcaceae;g__Rothia</t>
  </si>
  <si>
    <t>f__Propionibacteriaceae;g__Luteococcus</t>
  </si>
  <si>
    <t>f__Bacillaceae;g__Sediminibacillus</t>
  </si>
  <si>
    <t>f__Rhodobiaceae;g__Amorphus</t>
  </si>
  <si>
    <t>f__Thermococcaceae;g__Thermococcus</t>
  </si>
  <si>
    <t>f__Erwiniaceae;g__Pantoea</t>
  </si>
  <si>
    <t>f__Pseudonocardiaceae;g__Actinokineospora</t>
  </si>
  <si>
    <t>f__Acaryochloridaceae;g__Acaryochloris</t>
  </si>
  <si>
    <t>f__Nitrospiraceae;g__Nitrospira</t>
  </si>
  <si>
    <t>f__Flavobacteriaceae;g__Riemerella</t>
  </si>
  <si>
    <t>f__Thermoanaerobacterales Family III. Incertae Sedis;g__Caldanaerovirga</t>
  </si>
  <si>
    <t>f__Methanobacteriaceae;g__Methanobacterium</t>
  </si>
  <si>
    <t>f__Micromonosporaceae;g__Actinoplanes</t>
  </si>
  <si>
    <t>f__Anaerolineaceae;g__Leptolinea</t>
  </si>
  <si>
    <t>f__Piscirickettsiaceae;g__Thiomicrospira</t>
  </si>
  <si>
    <t>f__Demequinaceae;g__Demequina</t>
  </si>
  <si>
    <t>f__Puniceicoccaceae;g__Coraliomargarita</t>
  </si>
  <si>
    <t>f__Synechococcaceae;g__Cyanobium</t>
  </si>
  <si>
    <t>f__Haloarculaceae;g__Haloarcula</t>
  </si>
  <si>
    <t>f__Flavobacteriaceae;g__Psychroflexus</t>
  </si>
  <si>
    <t>f__Aphanizomenonaceae;g__Dolichospermum</t>
  </si>
  <si>
    <t>f__Unclassified;g__Aureococcus</t>
  </si>
  <si>
    <t>f__Pasteurellaceae;g__Aggregatibacter</t>
  </si>
  <si>
    <t>f__Acetobacteraceae;g__Rhodopila</t>
  </si>
  <si>
    <t>f__Thermodesulfobacteriaceae;g__Thermodesulfatator</t>
  </si>
  <si>
    <t>f__Mimiviridae;g__Klosneuvirus</t>
  </si>
  <si>
    <t>f__Bacillaceae;g__Halalkalibacillus</t>
  </si>
  <si>
    <t>f__Petrotogaceae;g__Marinitoga</t>
  </si>
  <si>
    <t>f__Thermoactinomycetaceae;g__Melghirimyces</t>
  </si>
  <si>
    <t>f__Hyphomonadaceae;g__Hyphomonas</t>
  </si>
  <si>
    <t>f__Nitrospiraceae;g__Leptospirillum</t>
  </si>
  <si>
    <t>f__Bifidobacteriaceae;g__Alloscardovia</t>
  </si>
  <si>
    <t>f__Comamonadaceae;g__Hydrogenophaga</t>
  </si>
  <si>
    <t>f__Rhodothermaceae;g__Rhodothermus</t>
  </si>
  <si>
    <t>f__Enterobacteriaceae;g__Shigella</t>
  </si>
  <si>
    <t>f__Microscillaceae;g__Eisenibacter</t>
  </si>
  <si>
    <t>f__Frankiaceae;g__Frankia</t>
  </si>
  <si>
    <t>f__Planococcaceae;g__Kurthia</t>
  </si>
  <si>
    <t>f__Thermoanaerobacteraceae;g__Caldanaerobacter</t>
  </si>
  <si>
    <t>f__Rhizobiaceae;g__Pararhizobium</t>
  </si>
  <si>
    <t>f__Desulfurobacteriaceae;g__Thermovibrio</t>
  </si>
  <si>
    <t>f__Petrotogaceae;g__Defluviitoga</t>
  </si>
  <si>
    <t>f__Candidatus Brocadiaceae;g__Candidatus Kuenenia</t>
  </si>
  <si>
    <t>f__Syntrophomonadaceae;g__Thermosyntropha</t>
  </si>
  <si>
    <t>f__Eggerthellaceae;g__Cryptobacterium</t>
  </si>
  <si>
    <t>f__Aurantimonadaceae;g__Aurantimonas</t>
  </si>
  <si>
    <t>f__Cyclobacteriaceae;g__Belliella</t>
  </si>
  <si>
    <t>f__Oxalobacteraceae;g__Duganella</t>
  </si>
  <si>
    <t>f__Clostridiales Family XVII. Incertae Sedis;g__Sulfobacillus</t>
  </si>
  <si>
    <t>f__Chroococcaceae;g__Geminocystis</t>
  </si>
  <si>
    <t>f__Rhodobacteraceae;g__Falsirhodobacter</t>
  </si>
  <si>
    <t>f__Rhodospirillaceae;g__Limimonas</t>
  </si>
  <si>
    <t>f__Clostridiaceae;g__Thermotalea</t>
  </si>
  <si>
    <t>f__Methanomicrobiaceae;g__Methanogenium</t>
  </si>
  <si>
    <t>f__Planococcaceae;g__Filibacter</t>
  </si>
  <si>
    <t>f__Fusobacteriaceae;g__Psychrilyobacter</t>
  </si>
  <si>
    <t>f__Desulfurobacteriaceae;g__Desulfurobacterium</t>
  </si>
  <si>
    <t>f__Fusobacteriaceae;g__Cetobacterium</t>
  </si>
  <si>
    <t>f__Peptoniphilaceae;g__Helcococcus</t>
  </si>
  <si>
    <t>f__Actinomycetaceae;g__Arcanobacterium</t>
  </si>
  <si>
    <t>f__Hydridae;g__Hydra</t>
  </si>
  <si>
    <t>f__Unclassified;g__Candidatus Micrarchaeum</t>
  </si>
  <si>
    <t>f__Coriobacteriaceae;g__Olegusella</t>
  </si>
  <si>
    <t>f__Campylobacteraceae;g__Pseudoarcobacter</t>
  </si>
  <si>
    <t>f__Nitrosopumilaceae;g__Nitrosopumilus</t>
  </si>
  <si>
    <t>f__Thermoproteaceae;g__Thermoproteus</t>
  </si>
  <si>
    <t>f__Rhodobacteraceae;g__Thioclava</t>
  </si>
  <si>
    <t>f__Cytophagaceae;g__Flexibacter</t>
  </si>
  <si>
    <t>f__Rhodospirillaceae;g__Telmatospirillum</t>
  </si>
  <si>
    <t>f__Desulfohalobiaceae;g__Desulfovermiculus</t>
  </si>
  <si>
    <t>f__Halanaerobiaceae;g__Halothermothrix</t>
  </si>
  <si>
    <t>f__Peptostreptococcaceae;g__Proteocatella</t>
  </si>
  <si>
    <t>f__Bradyrhizobiaceae;g__Bosea</t>
  </si>
  <si>
    <t>f__Chitinophagaceae;g__Pseudoflavitalea</t>
  </si>
  <si>
    <t>f__Pseudeurotiaceae;g__Pseudogymnoascus</t>
  </si>
  <si>
    <t>f__Microbacteriaceae;g__Candidatus Lumbricidophila</t>
  </si>
  <si>
    <t>f__Entomoplasmataceae;g__Mesoplasma</t>
  </si>
  <si>
    <t>f__Anaplasmataceae;g__Wolbachia</t>
  </si>
  <si>
    <t>f__Methanomassiliicoccaceae;g__Candidatus Methanoplasma</t>
  </si>
  <si>
    <t>f__Unclassified;g__Rhizobacter</t>
  </si>
  <si>
    <t>f__Fusobacteriaceae;g__Ilyobacter</t>
  </si>
  <si>
    <t>f__Burkholderiaceae;g__Trinickia</t>
  </si>
  <si>
    <t>f__Unclassified;g__Thermosulfidibacter</t>
  </si>
  <si>
    <t>f__Micrococcaceae;g__Kocuria</t>
  </si>
  <si>
    <t>f__Flavobacteriaceae;g__Euzebyella</t>
  </si>
  <si>
    <t>f__Desulfobulbaceae;g__Desulfotalea</t>
  </si>
  <si>
    <t>f__Methanosarcinaceae;g__Methanohalophilus</t>
  </si>
  <si>
    <t>f__Schleiferiaceae;g__Schleiferia</t>
  </si>
  <si>
    <t>f__Bathycoccaceae;g__Ostreococcus</t>
  </si>
  <si>
    <t>f__Calditrichaceae;g__Caldithrix</t>
  </si>
  <si>
    <t>f__Xanthomonadaceae;g__Lysobacter</t>
  </si>
  <si>
    <t>f__Spirochaetaceae;g__Alkalispirochaeta</t>
  </si>
  <si>
    <t>f__Archangiaceae;g__Vitiosangium</t>
  </si>
  <si>
    <t>f__Eggerthellaceae;g__Adlercreutzia</t>
  </si>
  <si>
    <t>f__Aerococcaceae;g__Dolosicoccus</t>
  </si>
  <si>
    <t>f__Desulfovibrionaceae;g__Desulfocurvus</t>
  </si>
  <si>
    <t>f__Bacillaceae;g__Rubeoparvulum</t>
  </si>
  <si>
    <t>f__Pectobacteriaceae;g__Brenneria</t>
  </si>
  <si>
    <t>f__Kosmotogaceae;g__Kosmotoga</t>
  </si>
  <si>
    <t>f__Caulobacteraceae;g__Asticcacaulis</t>
  </si>
  <si>
    <t>f__Unclassified;g__Candidatus Entotheonella</t>
  </si>
  <si>
    <t>f__Sneathiellaceae;g__Oceanibacterium</t>
  </si>
  <si>
    <t>f__Acanthamoebidae;g__Acanthamoeba</t>
  </si>
  <si>
    <t>f__Unclassified;g__Gallaecimonas</t>
  </si>
  <si>
    <t>f__Desulfobacteraceae;g__Desulfobacula</t>
  </si>
  <si>
    <t>f__Helicobacteraceae;g__Sulfuricurvum</t>
  </si>
  <si>
    <t>f__Enterobacteriaceae;g__Kosakonia</t>
  </si>
  <si>
    <t>f__Desulfobacteraceae;g__Desulfatirhabdium</t>
  </si>
  <si>
    <t>f__Carnobacteriaceae;g__Atopostipes</t>
  </si>
  <si>
    <t>f__Cryptosporidiidae;g__Cryptosporidium</t>
  </si>
  <si>
    <t>f__Myoviridae;g__Jiaodavirus</t>
  </si>
  <si>
    <t>f__Podoviridae;g__Johnsonvirus</t>
  </si>
  <si>
    <t>f__Podoviridae;g__Drulisvirus</t>
  </si>
  <si>
    <t>f__Bacillaceae;g__Pseudogracilibacillus</t>
  </si>
  <si>
    <t>f__Podoviridae;g__Enquatrovirus</t>
  </si>
  <si>
    <t>f__Podoviridae;g__Fipvunavirus</t>
  </si>
  <si>
    <t>f__Myoviridae;g__Eneladusvirus</t>
  </si>
  <si>
    <t>f__Siphoviridae;g__Abidjanvirus</t>
  </si>
  <si>
    <t>f__Balneolaceae;g__Rhodohalobacter</t>
  </si>
  <si>
    <t>f__Siphoviridae;g__Cornellvirus</t>
  </si>
  <si>
    <t>f__Microscillaceae;g__Microscilla</t>
  </si>
  <si>
    <t>f__Myoviridae;g__Ficleduovirus</t>
  </si>
  <si>
    <t>f__Hafniaceae;g__Edwardsiella</t>
  </si>
  <si>
    <t>f__Enterobacteriaceae;g__Raoultella</t>
  </si>
  <si>
    <t>f__Myxococcaceae;g__Myxococcus</t>
  </si>
  <si>
    <t>f__Bacillaceae;g__Psychrobacillus</t>
  </si>
  <si>
    <t>f__Planococcaceae;g__Viridibacillus</t>
  </si>
  <si>
    <t>f__Enterobacteriaceae;g__Yokenella</t>
  </si>
  <si>
    <t>f__Herelleviridae;g__Agatevirus</t>
  </si>
  <si>
    <t>f__Microbacteriaceae;g__Glaciibacter</t>
  </si>
  <si>
    <t>f__Sutterellaceae;g__Dakarella</t>
  </si>
  <si>
    <t>f__Bacillaceae;g__Ornithinibacillus</t>
  </si>
  <si>
    <t>f__Halobacteriovoraceae;g__Halobacteriovorax</t>
  </si>
  <si>
    <t>f__Morganellaceae;g__Photorhabdus</t>
  </si>
  <si>
    <t>f__Myoviridae;g__Moonvirus</t>
  </si>
  <si>
    <t>f__Bacillaceae;g__Salimicrobium</t>
  </si>
  <si>
    <t>f__Carnobacteriaceae;g__Marinilactibacillus</t>
  </si>
  <si>
    <t>f__Bacillaceae;g__Alteribacillus</t>
  </si>
  <si>
    <t>f__Piscirickettsiaceae;g__Thiomicrorhabdus</t>
  </si>
  <si>
    <t>f__Bacillaceae;g__Natribacillus</t>
  </si>
  <si>
    <t>f__Alcaligenaceae;g__Taylorella</t>
  </si>
  <si>
    <t>f__Methylophilaceae;g__Methylotenera</t>
  </si>
  <si>
    <t>f__Bacillaceae;g__Marinococcus</t>
  </si>
  <si>
    <t>f__Erwiniaceae;g__Tatumella</t>
  </si>
  <si>
    <t>f__Enterobacteriaceae;g__Metakosakonia</t>
  </si>
  <si>
    <t>f__Bacillaceae;g__Edaphobacillus</t>
  </si>
  <si>
    <t>f__Desulfobacteraceae;g__Desulfococcus</t>
  </si>
  <si>
    <t>f__Phyllobacteriaceae;g__Chelativorans</t>
  </si>
  <si>
    <t>f__Planococcaceae;g__Tetzosporium</t>
  </si>
  <si>
    <t>f__Dermabacteraceae;g__Brachybacterium</t>
  </si>
  <si>
    <t>f__Staphylococcaceae;g__Jeotgalicoccus</t>
  </si>
  <si>
    <t>f__Neisseriaceae;g__Snodgrassella</t>
  </si>
  <si>
    <t>f__Bacillaceae;g__Tenuibacillus</t>
  </si>
  <si>
    <t>f__Unclassified;g__Ignatzschineria</t>
  </si>
  <si>
    <t>f__Marinilabiliaceae;g__Saccharicrinis</t>
  </si>
  <si>
    <t>f__Rhodobacteraceae;g__Pseudovibrio</t>
  </si>
  <si>
    <t>f__Piscirickettsiaceae;g__Piscirickettsia</t>
  </si>
  <si>
    <t>f__Enterococcaceae;g__Melissococcus</t>
  </si>
  <si>
    <t>f__Carnobacteriaceae;g__Lacticigenium</t>
  </si>
  <si>
    <t>f__Pseudomonadaceae;g__Azotobacter</t>
  </si>
  <si>
    <t>f__Malvaceae;g__Corchorus</t>
  </si>
  <si>
    <t>f__Thiotrichaceae;g__Beggiatoa</t>
  </si>
  <si>
    <t>f__Siphoviridae;g__Bingvirus</t>
  </si>
  <si>
    <t>f__Chromobacteriaceae;g__Aquitalea</t>
  </si>
  <si>
    <t>f__Myxobolidae;g__Thelohanellus</t>
  </si>
  <si>
    <t>f__Succinivibrionaceae;g__Anaerobiospirillum</t>
  </si>
  <si>
    <t>f__Burkholderiaceae;g__Mycoavidus</t>
  </si>
  <si>
    <t>f__Acetobacteraceae;g__Gluconobacter</t>
  </si>
  <si>
    <t>f__Colwelliaceae;g__Colwellia</t>
  </si>
  <si>
    <t>f__Unclassified;g__Candidatus Tokpelaia</t>
  </si>
  <si>
    <t>f__Yersiniaceae;g__Rahnella</t>
  </si>
  <si>
    <t>f__Methylophilaceae;g__Methylophilus</t>
  </si>
  <si>
    <t>f__Enterobacteriaceae;g__Pluralibacter</t>
  </si>
  <si>
    <t>f__Flavobacteriaceae;g__Seonamhaeicola</t>
  </si>
  <si>
    <t>f__Oxalobacteraceae;g__Herbaspirillum</t>
  </si>
  <si>
    <t>f__Orbaceae;g__Candidatus Schmidhempelia</t>
  </si>
  <si>
    <t>f__Burkholderiaceae;g__Pandoraea</t>
  </si>
  <si>
    <t>f__Comamonadaceae;g__Diaphorobacter</t>
  </si>
  <si>
    <t>f__Aerococcaceae;g__Globicatella</t>
  </si>
  <si>
    <t>f__Veillonellaceae;g__Anaeroglobus</t>
  </si>
  <si>
    <t>f__Natrialbaceae;g__Natronobacterium</t>
  </si>
  <si>
    <t>f__Enterobacteriaceae;g__Lelliottia</t>
  </si>
  <si>
    <t>f__Flavobacteriaceae;g__Mesoflavibacter</t>
  </si>
  <si>
    <t>f__Thermoactinomycetaceae;g__Paludifilum</t>
  </si>
  <si>
    <t>f__Siphoviridae;g__Mudcatvirus</t>
  </si>
  <si>
    <t>f__Siphoviridae;g__Scapunavirus</t>
  </si>
  <si>
    <t>f__Unclassified;g__Acidomyces</t>
  </si>
  <si>
    <t>f__Bacillaceae;g__Salinibacillus</t>
  </si>
  <si>
    <t>f__Bacillaceae;g__Quasibacillus</t>
  </si>
  <si>
    <t>f__Thermoactinomycetaceae;g__Novibacillus</t>
  </si>
  <si>
    <t>f__Bacillaceae;g__Filobacillus</t>
  </si>
  <si>
    <t>f__Moraxellaceae;g__Psychrobacter</t>
  </si>
  <si>
    <t>f__Enterobacteriaceae;g__Atlantibacter</t>
  </si>
  <si>
    <t>f__Enterococcaceae;g__Bavariicoccus</t>
  </si>
  <si>
    <t>f__Sporolactobacillaceae;g__Caenibacillus</t>
  </si>
  <si>
    <t>f__Hungateiclostridiaceae;g__Fastidiosipila</t>
  </si>
  <si>
    <t>f__Flammeovirgaceae;g__Reichenbachiella</t>
  </si>
  <si>
    <t>f__Hydrogenothermaceae;g__Sulfurihydrogenibium</t>
  </si>
  <si>
    <t>f__Methanosarcinaceae;g__Methanosalsum</t>
  </si>
  <si>
    <t>f__Bacillaceae;g__Numidum</t>
  </si>
  <si>
    <t>f__Bacillaceae;g__Salsuginibacillus</t>
  </si>
  <si>
    <t>f__Mimiviridae;g__Tupanvirus</t>
  </si>
  <si>
    <t>f__Bacillaceae;g__Salibacterium</t>
  </si>
  <si>
    <t>f__Staphylococcaceae;g__Aliicoccus</t>
  </si>
  <si>
    <t>f__Myoviridae;g__Mieseafarmvirus</t>
  </si>
  <si>
    <t>f__Bacteriovoracaceae;g__Bacteriovorax</t>
  </si>
  <si>
    <t>f__Thermoactinomycetaceae;g__Kroppenstedtia</t>
  </si>
  <si>
    <t>f__Flavobacteriaceae;g__Joostella</t>
  </si>
  <si>
    <t>f__Thermoactinomycetaceae;g__Desmospora</t>
  </si>
  <si>
    <t>f__Methanobacteriaceae;g__Methanothermobacter</t>
  </si>
  <si>
    <t>f__Podoviridae;g__Lederbergvirus</t>
  </si>
  <si>
    <t>f__Siphoviridae;g__Biseptimavirus</t>
  </si>
  <si>
    <t>f__Propionibacteriaceae;g__Tessaracoccus</t>
  </si>
  <si>
    <t>f__Carnobacteriaceae;g__Pisciglobus</t>
  </si>
  <si>
    <t>f__Bifidobacteriaceae;g__Pseudoscardovia</t>
  </si>
  <si>
    <t>f__Oceanospirillaceae;g__Marinospirillum</t>
  </si>
  <si>
    <t>f__Aerococcaceae;g__Ignavigranum</t>
  </si>
  <si>
    <t>f__Flavobacteriaceae;g__Pustulibacterium</t>
  </si>
  <si>
    <t>f__Hyphomicrobiaceae;g__Prosthecomicrobium</t>
  </si>
  <si>
    <t>f__Erwiniaceae;g__Erwinia</t>
  </si>
  <si>
    <t>f__Pectobacteriaceae;g__Dickeya</t>
  </si>
  <si>
    <t>f__Calliphoridae;g__Lucilia</t>
  </si>
  <si>
    <t>f__Microbacteriaceae;g__Leucobacter</t>
  </si>
  <si>
    <t>f__Nitrosomonadaceae;g__Nitrosovibrio</t>
  </si>
  <si>
    <t>f__Oxalobacteraceae;g__Collimonas</t>
  </si>
  <si>
    <t>f__Flavobacteriaceae;g__Croceibacter</t>
  </si>
  <si>
    <t>f__Thermoactinomycetaceae;g__Thermoflavimicrobium</t>
  </si>
  <si>
    <t>f__Entophysalidaceae;g__Chlorogloea</t>
  </si>
  <si>
    <t>f__Flavobacteriaceae;g__Tamlana</t>
  </si>
  <si>
    <t>f__Rhodobacteraceae;g__Leisingera</t>
  </si>
  <si>
    <t>f__Fusobacteriaceae;g__Hypnocyclicus</t>
  </si>
  <si>
    <t>f__Methanonatronarchaeaceae;g__Candidatus Methanohalarchaeum</t>
  </si>
  <si>
    <t>f__Cordycipitaceae;g__Beauveria</t>
  </si>
  <si>
    <t>f__Micromonosporaceae;g__Plantactinospora</t>
  </si>
  <si>
    <t>f__Microbacteriaceae;g__Agromyces</t>
  </si>
  <si>
    <t>f__Methanosarcinaceae;g__Methanohalobium</t>
  </si>
  <si>
    <t>f__Aerococcaceae;g__Eremococcu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indexed="8"/>
      <name val="Calibri"/>
      <charset val="134"/>
    </font>
    <font>
      <sz val="12"/>
      <color theme="1"/>
      <name val="Times New Roman"/>
      <charset val="134"/>
    </font>
    <font>
      <sz val="12"/>
      <color indexed="8"/>
      <name val="Calibri"/>
      <charset val="134"/>
    </font>
    <font>
      <sz val="11"/>
      <color theme="1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13" borderId="5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19" fillId="15" borderId="2" applyNumberForma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/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1279"/>
  <sheetViews>
    <sheetView tabSelected="1" workbookViewId="0">
      <selection activeCell="F27" sqref="F27"/>
    </sheetView>
  </sheetViews>
  <sheetFormatPr defaultColWidth="12.5714285714286" defaultRowHeight="15.75"/>
  <cols>
    <col min="1" max="1" width="49.1428571428571" style="1" customWidth="1"/>
    <col min="2" max="23" width="12.5714285714286" style="1"/>
    <col min="24" max="24" width="12.5714285714286" style="2"/>
    <col min="25" max="34" width="12.5714285714286" style="1"/>
    <col min="35" max="35" width="12.5714285714286" style="2"/>
    <col min="36" max="16384" width="12.5714285714286" style="1"/>
  </cols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/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/>
    </row>
    <row r="2" spans="1:35">
      <c r="A2" s="1" t="s">
        <v>31</v>
      </c>
      <c r="B2" s="1">
        <v>0.570664867583244</v>
      </c>
      <c r="C2" s="1">
        <v>0.711785399496532</v>
      </c>
      <c r="D2" s="1">
        <v>0.68551535787145</v>
      </c>
      <c r="E2" s="1">
        <v>0.689224606343988</v>
      </c>
      <c r="F2" s="1">
        <v>0.617447473017003</v>
      </c>
      <c r="H2" s="1">
        <v>0.828791608859677</v>
      </c>
      <c r="I2" s="1">
        <v>0.34872480747258</v>
      </c>
      <c r="J2" s="1">
        <v>0.824341539467381</v>
      </c>
      <c r="K2" s="1">
        <v>0.811176279272995</v>
      </c>
      <c r="L2" s="1">
        <v>0.825281452708995</v>
      </c>
      <c r="N2" s="1">
        <v>0.178513199239768</v>
      </c>
      <c r="O2" s="1">
        <v>0.261074784507633</v>
      </c>
      <c r="P2" s="1">
        <v>0.228862478698801</v>
      </c>
      <c r="Q2" s="1">
        <v>0.1761326391423</v>
      </c>
      <c r="R2" s="1">
        <v>0.230120179913129</v>
      </c>
      <c r="S2" s="1">
        <v>0.269014413275525</v>
      </c>
      <c r="T2" s="1">
        <v>0.26589466044423</v>
      </c>
      <c r="U2" s="1">
        <v>0.22205205515435</v>
      </c>
      <c r="V2" s="1">
        <v>0.245330599765691</v>
      </c>
      <c r="W2" s="1">
        <v>0.191293812543106</v>
      </c>
      <c r="Y2" s="1">
        <v>0.222503909016487</v>
      </c>
      <c r="Z2" s="1">
        <v>0.195813710113598</v>
      </c>
      <c r="AA2" s="1">
        <v>0.200145112370442</v>
      </c>
      <c r="AB2" s="1">
        <v>0.256081243120529</v>
      </c>
      <c r="AC2" s="1">
        <v>0.205256761587518</v>
      </c>
      <c r="AD2" s="1">
        <v>0.274327523774785</v>
      </c>
      <c r="AE2" s="1">
        <v>0.203333735503749</v>
      </c>
      <c r="AF2" s="1">
        <v>0.203097281682069</v>
      </c>
      <c r="AG2" s="1">
        <v>0.201254767657289</v>
      </c>
      <c r="AH2" s="1">
        <v>0.231108684051638</v>
      </c>
      <c r="AI2" s="1"/>
    </row>
    <row r="3" spans="1:42">
      <c r="A3" s="1" t="s">
        <v>32</v>
      </c>
      <c r="B3" s="1">
        <v>0.0782624307130293</v>
      </c>
      <c r="C3" s="1">
        <v>0.0298165034644032</v>
      </c>
      <c r="D3" s="1">
        <v>0.00540642553423754</v>
      </c>
      <c r="E3" s="1">
        <v>0.0308322191208509</v>
      </c>
      <c r="F3" s="1">
        <v>0.0386879328041692</v>
      </c>
      <c r="H3" s="3">
        <v>1.23949411986095e-5</v>
      </c>
      <c r="I3" s="3">
        <v>5.47006747230066e-7</v>
      </c>
      <c r="J3" s="3">
        <v>6.34858654804927e-6</v>
      </c>
      <c r="K3" s="3">
        <v>1.32394028224487e-6</v>
      </c>
      <c r="L3" s="3">
        <v>2.14421252699358e-6</v>
      </c>
      <c r="N3" s="1">
        <v>0.00181643562059297</v>
      </c>
      <c r="O3" s="3">
        <v>1.47231069719808e-5</v>
      </c>
      <c r="P3" s="3">
        <v>5.60782755888481e-6</v>
      </c>
      <c r="Q3" s="3">
        <v>1.8329330885387e-5</v>
      </c>
      <c r="R3" s="1">
        <v>0.00154360604933043</v>
      </c>
      <c r="S3" s="1">
        <v>0.00458545321668657</v>
      </c>
      <c r="T3" s="1">
        <v>0.00207343084026479</v>
      </c>
      <c r="U3" s="1">
        <v>0.0105276072385176</v>
      </c>
      <c r="V3" s="1">
        <v>0.00349324905083906</v>
      </c>
      <c r="W3" s="1">
        <v>0.00884048996258489</v>
      </c>
      <c r="Y3" s="1">
        <v>0.00972239506398107</v>
      </c>
      <c r="Z3" s="1">
        <v>0.00317048185279296</v>
      </c>
      <c r="AA3" s="3">
        <v>2.83254268316361e-5</v>
      </c>
      <c r="AB3" s="1">
        <v>0.00592702780287349</v>
      </c>
      <c r="AC3" s="1">
        <v>0.000572129953906718</v>
      </c>
      <c r="AD3" s="1">
        <v>0.0171962562820522</v>
      </c>
      <c r="AE3" s="1">
        <v>0.000888511245348263</v>
      </c>
      <c r="AF3" s="1">
        <v>0.0017374215419702</v>
      </c>
      <c r="AG3" s="1">
        <v>0.00124810689873492</v>
      </c>
      <c r="AH3" s="1">
        <v>0.021824077940392</v>
      </c>
      <c r="AI3" s="1"/>
      <c r="AO3" s="3"/>
      <c r="AP3" s="3"/>
    </row>
    <row r="4" spans="1:35">
      <c r="A4" s="1" t="s">
        <v>33</v>
      </c>
      <c r="B4" s="1">
        <v>0.0563068893277583</v>
      </c>
      <c r="C4" s="1">
        <v>0.0243563819378287</v>
      </c>
      <c r="D4" s="1">
        <v>0.0277247255055821</v>
      </c>
      <c r="E4" s="1">
        <v>0.0136758815604752</v>
      </c>
      <c r="F4" s="1">
        <v>0.0536837755951956</v>
      </c>
      <c r="H4" s="3">
        <v>2.04069470389829e-5</v>
      </c>
      <c r="I4" s="1">
        <v>0.125741674968806</v>
      </c>
      <c r="J4" s="3">
        <v>3.85169868826796e-5</v>
      </c>
      <c r="K4" s="1">
        <v>0.017161828158409</v>
      </c>
      <c r="L4" s="3">
        <v>1.64597255990579e-5</v>
      </c>
      <c r="N4" s="1">
        <v>0.167802778044334</v>
      </c>
      <c r="O4" s="1">
        <v>0.087529937285468</v>
      </c>
      <c r="P4" s="1">
        <v>0.447590375932768</v>
      </c>
      <c r="Q4" s="1">
        <v>0.134781188826623</v>
      </c>
      <c r="R4" s="1">
        <v>0.280767491925142</v>
      </c>
      <c r="S4" s="1">
        <v>0.346204561264994</v>
      </c>
      <c r="T4" s="1">
        <v>0.275119632376988</v>
      </c>
      <c r="U4" s="1">
        <v>0.360755679148623</v>
      </c>
      <c r="V4" s="1">
        <v>0.436495636536266</v>
      </c>
      <c r="W4" s="1">
        <v>0.425739356609697</v>
      </c>
      <c r="Y4" s="1">
        <v>0.263669829413256</v>
      </c>
      <c r="Z4" s="1">
        <v>0.388798724765474</v>
      </c>
      <c r="AA4" s="1">
        <v>0.209690235073947</v>
      </c>
      <c r="AB4" s="1">
        <v>0.208987734229504</v>
      </c>
      <c r="AC4" s="1">
        <v>0.197526979818546</v>
      </c>
      <c r="AD4" s="1">
        <v>0.183633270589937</v>
      </c>
      <c r="AE4" s="1">
        <v>0.146626950836642</v>
      </c>
      <c r="AF4" s="1">
        <v>0.383737058951678</v>
      </c>
      <c r="AG4" s="1">
        <v>0.1596340827066</v>
      </c>
      <c r="AH4" s="1">
        <v>0.249622196106516</v>
      </c>
      <c r="AI4" s="1"/>
    </row>
    <row r="5" spans="1:35">
      <c r="A5" s="1" t="s">
        <v>34</v>
      </c>
      <c r="B5" s="1">
        <v>0.0336901649322472</v>
      </c>
      <c r="C5" s="1">
        <v>0.0354801780990331</v>
      </c>
      <c r="D5" s="1">
        <v>0.042117702723604</v>
      </c>
      <c r="E5" s="1">
        <v>0.0125722406156721</v>
      </c>
      <c r="F5" s="1">
        <v>0.0276777712823634</v>
      </c>
      <c r="H5" s="3">
        <v>1.87030426251514e-5</v>
      </c>
      <c r="I5" s="1">
        <v>0.454286712943517</v>
      </c>
      <c r="J5" s="3">
        <v>6.8998903414656e-6</v>
      </c>
      <c r="K5" s="1">
        <v>0.000355931660572398</v>
      </c>
      <c r="L5" s="3">
        <v>1.13480368917266e-5</v>
      </c>
      <c r="N5" s="1">
        <v>0.288796901529175</v>
      </c>
      <c r="O5" s="1">
        <v>0.389771168714822</v>
      </c>
      <c r="P5" s="1">
        <v>0.0272418171857279</v>
      </c>
      <c r="Q5" s="1">
        <v>0.263181886418669</v>
      </c>
      <c r="R5" s="1">
        <v>0.127429428811953</v>
      </c>
      <c r="S5" s="1">
        <v>0.186463667835456</v>
      </c>
      <c r="T5" s="1">
        <v>0.21742376663188</v>
      </c>
      <c r="U5" s="1">
        <v>0.252452833166566</v>
      </c>
      <c r="V5" s="1">
        <v>0.153301709976939</v>
      </c>
      <c r="W5" s="1">
        <v>0.218342466861834</v>
      </c>
      <c r="Y5" s="1">
        <v>0.0781294360956731</v>
      </c>
      <c r="Z5" s="1">
        <v>0.00804723531890114</v>
      </c>
      <c r="AA5" s="1">
        <v>0.311735564152818</v>
      </c>
      <c r="AB5" s="1">
        <v>0.211139387749806</v>
      </c>
      <c r="AC5" s="1">
        <v>0.362635314000379</v>
      </c>
      <c r="AD5" s="1">
        <v>0.285198639358898</v>
      </c>
      <c r="AE5" s="1">
        <v>0.396550458768656</v>
      </c>
      <c r="AF5" s="1">
        <v>0.0480967518505489</v>
      </c>
      <c r="AG5" s="1">
        <v>0.365951435382763</v>
      </c>
      <c r="AH5" s="1">
        <v>0.126764218314223</v>
      </c>
      <c r="AI5" s="1"/>
    </row>
    <row r="6" spans="1:35">
      <c r="A6" s="1" t="s">
        <v>35</v>
      </c>
      <c r="B6" s="1">
        <v>0.0272662463189054</v>
      </c>
      <c r="C6" s="1">
        <v>0.0188090465986975</v>
      </c>
      <c r="D6" s="1">
        <v>0.0493185398279722</v>
      </c>
      <c r="E6" s="1">
        <v>0.0116559807304365</v>
      </c>
      <c r="F6" s="1">
        <v>0.0184131659866054</v>
      </c>
      <c r="H6" s="3">
        <v>3.09878934760337e-6</v>
      </c>
      <c r="I6" s="1">
        <v>0.000201100568047366</v>
      </c>
      <c r="J6" s="3">
        <v>3.84314117266459e-6</v>
      </c>
      <c r="K6" s="3">
        <v>9.60954863001271e-5</v>
      </c>
      <c r="L6" s="3">
        <v>1.67888591678784e-6</v>
      </c>
      <c r="N6" s="1">
        <v>0.00566370929910177</v>
      </c>
      <c r="O6" s="1">
        <v>0.000380864050159646</v>
      </c>
      <c r="P6" s="1">
        <v>0.00651757574839131</v>
      </c>
      <c r="Q6" s="1">
        <v>0.01125987048827</v>
      </c>
      <c r="R6" s="1">
        <v>0.040271462521689</v>
      </c>
      <c r="S6" s="1">
        <v>0.00414809194237537</v>
      </c>
      <c r="T6" s="1">
        <v>0.00942745125442126</v>
      </c>
      <c r="U6" s="1">
        <v>0.0177592762255578</v>
      </c>
      <c r="V6" s="1">
        <v>0.00341594222776521</v>
      </c>
      <c r="W6" s="1">
        <v>0.0243114239684694</v>
      </c>
      <c r="Y6" s="1">
        <v>0.025910432924232</v>
      </c>
      <c r="Z6" s="1">
        <v>0.00114485776272964</v>
      </c>
      <c r="AA6" s="1">
        <v>0.0127679779083986</v>
      </c>
      <c r="AB6" s="1">
        <v>0.0610698286214133</v>
      </c>
      <c r="AC6" s="1">
        <v>0.0131122106075747</v>
      </c>
      <c r="AD6" s="1">
        <v>0.00804596921392473</v>
      </c>
      <c r="AE6" s="1">
        <v>0.0196824889978702</v>
      </c>
      <c r="AF6" s="1">
        <v>0.00021138981499846</v>
      </c>
      <c r="AG6" s="1">
        <v>0.0207869549824252</v>
      </c>
      <c r="AH6" s="1">
        <v>0.0388508950839024</v>
      </c>
      <c r="AI6" s="1"/>
    </row>
    <row r="7" spans="1:35">
      <c r="A7" s="1" t="s">
        <v>36</v>
      </c>
      <c r="B7" s="1">
        <v>0.0244455065422118</v>
      </c>
      <c r="C7" s="1">
        <v>0.0315699671646446</v>
      </c>
      <c r="D7" s="1">
        <v>0.036307584849391</v>
      </c>
      <c r="E7" s="1">
        <v>0.00857950667356602</v>
      </c>
      <c r="F7" s="1">
        <v>0.019795585861159</v>
      </c>
      <c r="H7" s="3">
        <v>4.63154607150978e-6</v>
      </c>
      <c r="I7" s="1">
        <v>0.000834972278114766</v>
      </c>
      <c r="J7" s="3">
        <v>4.16428864043081e-6</v>
      </c>
      <c r="K7" s="3">
        <v>1.54714433108073e-5</v>
      </c>
      <c r="L7" s="3">
        <v>1.51293134609254e-6</v>
      </c>
      <c r="N7" s="1">
        <v>0.00114002971447042</v>
      </c>
      <c r="O7" s="1">
        <v>0.000783175775390963</v>
      </c>
      <c r="P7" s="1">
        <v>0.000571853034389407</v>
      </c>
      <c r="Q7" s="1">
        <v>0.0012290481523273</v>
      </c>
      <c r="R7" s="1">
        <v>0.00162345670272089</v>
      </c>
      <c r="S7" s="1">
        <v>0.00033612307814075</v>
      </c>
      <c r="T7" s="1">
        <v>0.000560787843940884</v>
      </c>
      <c r="U7" s="1">
        <v>0.000299395021886499</v>
      </c>
      <c r="V7" s="1">
        <v>0.000334667357913508</v>
      </c>
      <c r="W7" s="1">
        <v>0.000272807233830693</v>
      </c>
      <c r="Y7" s="1">
        <v>0.00196277875890023</v>
      </c>
      <c r="Z7" s="1">
        <v>0.00101000472633656</v>
      </c>
      <c r="AA7" s="1">
        <v>0.142659425217859</v>
      </c>
      <c r="AB7" s="1">
        <v>0.0353832349487857</v>
      </c>
      <c r="AC7" s="1">
        <v>0.0768254581510851</v>
      </c>
      <c r="AD7" s="1">
        <v>0.0860019708354591</v>
      </c>
      <c r="AE7" s="1">
        <v>0.103207334958603</v>
      </c>
      <c r="AF7" s="1">
        <v>0.000740649796856218</v>
      </c>
      <c r="AG7" s="1">
        <v>0.140360973442615</v>
      </c>
      <c r="AH7" s="1">
        <v>0.00181606268384812</v>
      </c>
      <c r="AI7" s="1"/>
    </row>
    <row r="8" spans="1:54">
      <c r="A8" s="1" t="s">
        <v>37</v>
      </c>
      <c r="B8" s="1">
        <v>0.0380316982805746</v>
      </c>
      <c r="C8" s="1">
        <v>0.0110576039698259</v>
      </c>
      <c r="D8" s="1">
        <v>0.0226873011100463</v>
      </c>
      <c r="E8" s="1">
        <v>0.012707064869024</v>
      </c>
      <c r="F8" s="1">
        <v>0.0182802932591535</v>
      </c>
      <c r="H8" s="3">
        <v>2.75215206696947e-6</v>
      </c>
      <c r="I8" s="3">
        <v>2.59955677420355e-8</v>
      </c>
      <c r="J8" s="3">
        <v>1.31289391388686e-5</v>
      </c>
      <c r="K8" s="3">
        <v>2.14769455536261e-6</v>
      </c>
      <c r="L8" s="3">
        <v>9.31889578329332e-7</v>
      </c>
      <c r="N8" s="1">
        <v>0.000950963023016093</v>
      </c>
      <c r="O8" s="1">
        <v>0.00372031261651084</v>
      </c>
      <c r="P8" s="1">
        <v>0.000166709972494506</v>
      </c>
      <c r="Q8" s="1">
        <v>0.0032720241816917</v>
      </c>
      <c r="R8" s="1">
        <v>0.000635745819768753</v>
      </c>
      <c r="S8" s="1">
        <v>0.00108583255039529</v>
      </c>
      <c r="T8" s="1">
        <v>0.000466021389978142</v>
      </c>
      <c r="U8" s="3">
        <v>8.78772030637039e-5</v>
      </c>
      <c r="V8" s="1">
        <v>0.000306194192237613</v>
      </c>
      <c r="W8" s="1">
        <v>0.000537531953975519</v>
      </c>
      <c r="Y8" s="1">
        <v>0.000892642397643662</v>
      </c>
      <c r="Z8" s="1">
        <v>0.00103712633413691</v>
      </c>
      <c r="AA8" s="1">
        <v>0.000769956393668087</v>
      </c>
      <c r="AB8" s="1">
        <v>0.000426081904841278</v>
      </c>
      <c r="AC8" s="1">
        <v>0.00436824134961586</v>
      </c>
      <c r="AD8" s="1">
        <v>0.000531955399797724</v>
      </c>
      <c r="AE8" s="1">
        <v>0.00392373804421643</v>
      </c>
      <c r="AF8" s="1">
        <v>0.000306114321434437</v>
      </c>
      <c r="AG8" s="1">
        <v>0.00284901274434349</v>
      </c>
      <c r="AH8" s="1">
        <v>0.00060281957799685</v>
      </c>
      <c r="AI8" s="1"/>
      <c r="BB8" s="3"/>
    </row>
    <row r="9" spans="1:35">
      <c r="A9" s="1" t="s">
        <v>38</v>
      </c>
      <c r="B9" s="1">
        <v>0.0214360230027503</v>
      </c>
      <c r="C9" s="1">
        <v>0.0102638391071079</v>
      </c>
      <c r="D9" s="1">
        <v>0.0128275495315023</v>
      </c>
      <c r="E9" s="1">
        <v>0.0257871409703547</v>
      </c>
      <c r="F9" s="1">
        <v>0.0236071509128449</v>
      </c>
      <c r="H9" s="3">
        <v>3.95593625939457e-6</v>
      </c>
      <c r="I9" s="3">
        <v>1.57904471686305e-7</v>
      </c>
      <c r="J9" s="3">
        <v>5.60938460930184e-6</v>
      </c>
      <c r="K9" s="3">
        <v>4.48742379199814e-5</v>
      </c>
      <c r="L9" s="3">
        <v>1.36081379445097e-6</v>
      </c>
      <c r="N9" s="1">
        <v>0.000418352199084086</v>
      </c>
      <c r="O9" s="1">
        <v>0.00567596743102687</v>
      </c>
      <c r="P9" s="1">
        <v>0.000506091696419632</v>
      </c>
      <c r="Q9" s="1">
        <v>0.000617963036049795</v>
      </c>
      <c r="R9" s="1">
        <v>0.00102886168577546</v>
      </c>
      <c r="S9" s="1">
        <v>0.00157242071887983</v>
      </c>
      <c r="T9" s="1">
        <v>0.00120757603505416</v>
      </c>
      <c r="U9" s="1">
        <v>0.000830855245007932</v>
      </c>
      <c r="V9" s="1">
        <v>0.000935985575515922</v>
      </c>
      <c r="W9" s="1">
        <v>0.00105629622415732</v>
      </c>
      <c r="Y9" s="1">
        <v>0.000866425870935901</v>
      </c>
      <c r="Z9" s="1">
        <v>0.000738584857443244</v>
      </c>
      <c r="AA9" s="1">
        <v>0.000702320980827403</v>
      </c>
      <c r="AB9" s="1">
        <v>0.00155030945433342</v>
      </c>
      <c r="AC9" s="1">
        <v>0.000515483081900338</v>
      </c>
      <c r="AD9" s="1">
        <v>0.000504491102121538</v>
      </c>
      <c r="AE9" s="1">
        <v>0.000429453256663531</v>
      </c>
      <c r="AF9" s="1">
        <v>0.000438413447060783</v>
      </c>
      <c r="AG9" s="1">
        <v>0.000460007132896834</v>
      </c>
      <c r="AH9" s="1">
        <v>0.000665511210915494</v>
      </c>
      <c r="AI9" s="1"/>
    </row>
    <row r="10" spans="1:42">
      <c r="A10" s="1" t="s">
        <v>39</v>
      </c>
      <c r="B10" s="1">
        <v>0.0140549840410389</v>
      </c>
      <c r="C10" s="1">
        <v>0.0249902373931398</v>
      </c>
      <c r="D10" s="1">
        <v>0.0279415800478453</v>
      </c>
      <c r="E10" s="1">
        <v>0.00769753957355616</v>
      </c>
      <c r="F10" s="1">
        <v>0.0112917782935002</v>
      </c>
      <c r="H10" s="3">
        <v>2.91341050555493e-6</v>
      </c>
      <c r="I10" s="3">
        <v>4.46275756922009e-8</v>
      </c>
      <c r="J10" s="3">
        <v>2.5519083827886e-6</v>
      </c>
      <c r="K10" s="3">
        <v>4.70620565144497e-6</v>
      </c>
      <c r="L10" s="3">
        <v>1.23319029073891e-6</v>
      </c>
      <c r="N10" s="1">
        <v>0.00106462245460233</v>
      </c>
      <c r="O10" s="1">
        <v>0.00046973045607192</v>
      </c>
      <c r="P10" s="1">
        <v>0.000704518789078113</v>
      </c>
      <c r="Q10" s="1">
        <v>0.00122381360754489</v>
      </c>
      <c r="R10" s="1">
        <v>0.000828007689381468</v>
      </c>
      <c r="S10" s="3">
        <v>7.87505670930698e-5</v>
      </c>
      <c r="T10" s="1">
        <v>0.00036485563047658</v>
      </c>
      <c r="U10" s="3">
        <v>1.30451164251861e-5</v>
      </c>
      <c r="V10" s="1">
        <v>0.000126882051893376</v>
      </c>
      <c r="W10" s="3">
        <v>1.01417670522425e-5</v>
      </c>
      <c r="Y10" s="1">
        <v>0.0010969998034681</v>
      </c>
      <c r="Z10" s="1">
        <v>0.00104493374642069</v>
      </c>
      <c r="AA10" s="1">
        <v>0.00103565513751111</v>
      </c>
      <c r="AB10" s="1">
        <v>0.00201464731444689</v>
      </c>
      <c r="AC10" s="1">
        <v>0.00429828755519662</v>
      </c>
      <c r="AD10" s="1">
        <v>0.0240168579269092</v>
      </c>
      <c r="AE10" s="1">
        <v>0.00201844127613223</v>
      </c>
      <c r="AF10" s="1">
        <v>0.000873659732211333</v>
      </c>
      <c r="AG10" s="1">
        <v>0.00158574646932774</v>
      </c>
      <c r="AH10" s="1">
        <v>0.000845020955549706</v>
      </c>
      <c r="AI10" s="1"/>
      <c r="AK10" s="3"/>
      <c r="AO10" s="3"/>
      <c r="AP10" s="3"/>
    </row>
    <row r="11" spans="1:58">
      <c r="A11" s="1" t="s">
        <v>40</v>
      </c>
      <c r="B11" s="1">
        <v>0.0083272030892726</v>
      </c>
      <c r="C11" s="1">
        <v>0.00671160158602123</v>
      </c>
      <c r="D11" s="1">
        <v>0.00566062939022143</v>
      </c>
      <c r="E11" s="1">
        <v>0.020179234970243</v>
      </c>
      <c r="F11" s="1">
        <v>0.0147352869053836</v>
      </c>
      <c r="H11" s="3">
        <v>1.60772986321352e-6</v>
      </c>
      <c r="I11" s="1">
        <v>0</v>
      </c>
      <c r="J11" s="3">
        <v>1.65827479454918e-6</v>
      </c>
      <c r="K11" s="3">
        <v>1.26283914169245e-6</v>
      </c>
      <c r="L11" s="3">
        <v>3.68821021832224e-7</v>
      </c>
      <c r="N11" s="3">
        <v>4.19273382228379e-6</v>
      </c>
      <c r="O11" s="1">
        <v>0.000149499335190562</v>
      </c>
      <c r="P11" s="3">
        <v>6.20033919356011e-6</v>
      </c>
      <c r="Q11" s="3">
        <v>1.12249717387614e-5</v>
      </c>
      <c r="R11" s="3">
        <v>6.18226516507368e-5</v>
      </c>
      <c r="S11" s="3">
        <v>4.98147104765627e-5</v>
      </c>
      <c r="T11" s="3">
        <v>2.51738003544706e-5</v>
      </c>
      <c r="U11" s="3">
        <v>7.95232158702955e-6</v>
      </c>
      <c r="V11" s="3">
        <v>1.23545255264635e-5</v>
      </c>
      <c r="W11" s="3">
        <v>2.77277813372514e-5</v>
      </c>
      <c r="Y11" s="3">
        <v>3.47227297902977e-5</v>
      </c>
      <c r="Z11" s="3">
        <v>3.64123560797613e-5</v>
      </c>
      <c r="AA11" s="3">
        <v>1.05164339849161e-5</v>
      </c>
      <c r="AB11" s="3">
        <v>6.08518212559343e-5</v>
      </c>
      <c r="AC11" s="3">
        <v>7.6107019699286e-6</v>
      </c>
      <c r="AD11" s="3">
        <v>3.777372375902e-5</v>
      </c>
      <c r="AE11" s="3">
        <v>1.22276828341444e-5</v>
      </c>
      <c r="AF11" s="3">
        <v>1.4625278847319e-5</v>
      </c>
      <c r="AG11" s="3">
        <v>1.19718294903184e-5</v>
      </c>
      <c r="AH11" s="3">
        <v>2.12176346260176e-5</v>
      </c>
      <c r="AI11" s="1"/>
      <c r="AJ11" s="3"/>
      <c r="AO11" s="3"/>
      <c r="AP11" s="3"/>
      <c r="AQ11" s="3"/>
      <c r="AR11" s="3"/>
      <c r="AS11" s="3"/>
      <c r="AT11" s="3"/>
      <c r="AY11" s="3"/>
      <c r="BA11" s="3"/>
      <c r="BB11" s="3"/>
      <c r="BC11" s="3"/>
      <c r="BD11" s="3"/>
      <c r="BE11" s="3"/>
      <c r="BF11" s="3"/>
    </row>
    <row r="12" spans="1:56">
      <c r="A12" s="1" t="s">
        <v>41</v>
      </c>
      <c r="B12" s="1">
        <v>0.00913987658039938</v>
      </c>
      <c r="C12" s="1">
        <v>0.00518552529237276</v>
      </c>
      <c r="D12" s="1">
        <v>0.00449867864085204</v>
      </c>
      <c r="E12" s="1">
        <v>0.0103977068916985</v>
      </c>
      <c r="F12" s="1">
        <v>0.0214056638053535</v>
      </c>
      <c r="H12" s="3">
        <v>2.117686978608e-6</v>
      </c>
      <c r="I12" s="3">
        <v>1.26792008109814e-7</v>
      </c>
      <c r="J12" s="3">
        <v>1.67565918633912e-6</v>
      </c>
      <c r="K12" s="3">
        <v>2.70229861940236e-7</v>
      </c>
      <c r="L12" s="3">
        <v>1.21492827962335e-6</v>
      </c>
      <c r="N12" s="3">
        <v>5.72070360265052e-6</v>
      </c>
      <c r="O12" s="1">
        <v>0.000599117597798724</v>
      </c>
      <c r="P12" s="3">
        <v>3.15985004768879e-6</v>
      </c>
      <c r="Q12" s="3">
        <v>2.63053557012996e-5</v>
      </c>
      <c r="R12" s="1">
        <v>0.000133407685034134</v>
      </c>
      <c r="S12" s="3">
        <v>2.90643006391234e-6</v>
      </c>
      <c r="T12" s="3">
        <v>3.6913423726325e-6</v>
      </c>
      <c r="U12" s="3">
        <v>4.53931267658669e-7</v>
      </c>
      <c r="V12" s="3">
        <v>2.03092376590074e-6</v>
      </c>
      <c r="W12" s="3">
        <v>7.54425814728148e-7</v>
      </c>
      <c r="Y12" s="3">
        <v>1.56515489715649e-5</v>
      </c>
      <c r="Z12" s="3">
        <v>1.50646328096292e-5</v>
      </c>
      <c r="AA12" s="3">
        <v>6.48071936374175e-7</v>
      </c>
      <c r="AB12" s="3">
        <v>1.5059971119192e-6</v>
      </c>
      <c r="AC12" s="3">
        <v>1.80311083138901e-6</v>
      </c>
      <c r="AD12" s="3">
        <v>1.00944243892719e-5</v>
      </c>
      <c r="AE12" s="3">
        <v>1.17985099917983e-5</v>
      </c>
      <c r="AF12" s="3">
        <v>4.51203704357609e-8</v>
      </c>
      <c r="AG12" s="3">
        <v>9.88865184719281e-6</v>
      </c>
      <c r="AH12" s="3">
        <v>7.44226925958804e-6</v>
      </c>
      <c r="AI12" s="1"/>
      <c r="AJ12" s="3"/>
      <c r="AM12" s="3"/>
      <c r="AR12" s="3"/>
      <c r="AS12" s="3"/>
      <c r="BA12" s="3"/>
      <c r="BC12" s="3"/>
      <c r="BD12" s="3"/>
    </row>
    <row r="13" spans="1:36">
      <c r="A13" s="1" t="s">
        <v>42</v>
      </c>
      <c r="B13" s="1">
        <v>0.00714698483878986</v>
      </c>
      <c r="C13" s="1">
        <v>0.00608181800182515</v>
      </c>
      <c r="D13" s="1">
        <v>0.00391656008044391</v>
      </c>
      <c r="E13" s="1">
        <v>0.0169413771467419</v>
      </c>
      <c r="F13" s="1">
        <v>0.0145942203577443</v>
      </c>
      <c r="H13" s="3">
        <v>2.10910920594392e-6</v>
      </c>
      <c r="I13" s="3">
        <v>1.95077095789129e-8</v>
      </c>
      <c r="J13" s="3">
        <v>2.63352656032562e-6</v>
      </c>
      <c r="K13" s="3">
        <v>2.10706097741872e-6</v>
      </c>
      <c r="L13" s="3">
        <v>7.56724835600272e-7</v>
      </c>
      <c r="N13" s="1">
        <v>0.000396540035316594</v>
      </c>
      <c r="O13" s="1">
        <v>0.0169236498237343</v>
      </c>
      <c r="P13" s="1">
        <v>0.000211421708930338</v>
      </c>
      <c r="Q13" s="1">
        <v>0.00185330639200098</v>
      </c>
      <c r="R13" s="1">
        <v>0.00980121222761685</v>
      </c>
      <c r="S13" s="3">
        <v>4.68950493147248e-5</v>
      </c>
      <c r="T13" s="3">
        <v>3.23532202305427e-5</v>
      </c>
      <c r="U13" s="3">
        <v>1.52647950027833e-5</v>
      </c>
      <c r="V13" s="1">
        <v>0.000168057169189021</v>
      </c>
      <c r="W13" s="3">
        <v>3.04160987350969e-5</v>
      </c>
      <c r="Y13" s="3">
        <v>1.86889784847748e-5</v>
      </c>
      <c r="Z13" s="3">
        <v>1.53439598136944e-5</v>
      </c>
      <c r="AA13" s="3">
        <v>1.10611581725134e-5</v>
      </c>
      <c r="AB13" s="3">
        <v>4.53863190973061e-5</v>
      </c>
      <c r="AC13" s="3">
        <v>1.28263481935741e-5</v>
      </c>
      <c r="AD13" s="3">
        <v>1.0778383605191e-5</v>
      </c>
      <c r="AE13" s="3">
        <v>3.57786304399207e-5</v>
      </c>
      <c r="AF13" s="3">
        <v>1.14168273509648e-5</v>
      </c>
      <c r="AG13" s="3">
        <v>2.88210723759659e-5</v>
      </c>
      <c r="AH13" s="3">
        <v>2.19236076483993e-5</v>
      </c>
      <c r="AI13" s="1"/>
      <c r="AJ13" s="3"/>
    </row>
    <row r="14" spans="1:42">
      <c r="A14" s="1" t="s">
        <v>43</v>
      </c>
      <c r="B14" s="1">
        <v>0.00984874528729887</v>
      </c>
      <c r="C14" s="1">
        <v>0.00929169403218415</v>
      </c>
      <c r="D14" s="1">
        <v>0.00884707190824538</v>
      </c>
      <c r="E14" s="1">
        <v>0.00224335992377006</v>
      </c>
      <c r="F14" s="1">
        <v>0.00872720010574141</v>
      </c>
      <c r="H14" s="3">
        <v>2.33472362759611e-6</v>
      </c>
      <c r="I14" s="1">
        <v>0.000216309636547613</v>
      </c>
      <c r="J14" s="3">
        <v>1.98038644079291e-6</v>
      </c>
      <c r="K14" s="3">
        <v>1.7994969009661e-6</v>
      </c>
      <c r="L14" s="3">
        <v>7.61786358526629e-7</v>
      </c>
      <c r="N14" s="1">
        <v>0.00249351207459071</v>
      </c>
      <c r="O14" s="1">
        <v>0.000633124112715086</v>
      </c>
      <c r="P14" s="1">
        <v>0.00181960995448946</v>
      </c>
      <c r="Q14" s="1">
        <v>0.0029926055700394</v>
      </c>
      <c r="R14" s="1">
        <v>0.00347780970237526</v>
      </c>
      <c r="S14" s="1">
        <v>0.00179076106262126</v>
      </c>
      <c r="T14" s="1">
        <v>0.00294278882422095</v>
      </c>
      <c r="U14" s="1">
        <v>0.00254346390440313</v>
      </c>
      <c r="V14" s="1">
        <v>0.00166804905975391</v>
      </c>
      <c r="W14" s="1">
        <v>0.0023689053665631</v>
      </c>
      <c r="Y14" s="1">
        <v>0.00486738616993145</v>
      </c>
      <c r="Z14" s="1">
        <v>0.00264138627188038</v>
      </c>
      <c r="AA14" s="1">
        <v>0.00315507188189706</v>
      </c>
      <c r="AB14" s="1">
        <v>0.00692254438884113</v>
      </c>
      <c r="AC14" s="1">
        <v>0.0044402648232213</v>
      </c>
      <c r="AD14" s="1">
        <v>0.00611292960372879</v>
      </c>
      <c r="AE14" s="1">
        <v>0.00406130174480442</v>
      </c>
      <c r="AF14" s="1">
        <v>0.002295556426216</v>
      </c>
      <c r="AG14" s="1">
        <v>0.00374571533683326</v>
      </c>
      <c r="AH14" s="1">
        <v>0.00592301955340352</v>
      </c>
      <c r="AI14" s="1"/>
      <c r="AO14" s="3"/>
      <c r="AP14" s="3"/>
    </row>
    <row r="15" spans="1:35">
      <c r="A15" s="1" t="s">
        <v>44</v>
      </c>
      <c r="B15" s="1">
        <v>0.00992320973949948</v>
      </c>
      <c r="C15" s="1">
        <v>0.0044651042087351</v>
      </c>
      <c r="D15" s="1">
        <v>0.00339462697990201</v>
      </c>
      <c r="E15" s="1">
        <v>0.0127227404346662</v>
      </c>
      <c r="F15" s="1">
        <v>0.00755405416414874</v>
      </c>
      <c r="H15" s="3">
        <v>1.44296384132755e-6</v>
      </c>
      <c r="I15" s="3">
        <v>1.34386443765845e-7</v>
      </c>
      <c r="J15" s="3">
        <v>1.66958078987517e-6</v>
      </c>
      <c r="K15" s="3">
        <v>8.93264700022553e-6</v>
      </c>
      <c r="L15" s="3">
        <v>6.8467906448205e-7</v>
      </c>
      <c r="N15" s="3">
        <v>6.1894513308111e-5</v>
      </c>
      <c r="O15" s="1">
        <v>0.00129505018202487</v>
      </c>
      <c r="P15" s="1">
        <v>0.000107295404415759</v>
      </c>
      <c r="Q15" s="1">
        <v>0.000105920861809706</v>
      </c>
      <c r="R15" s="1">
        <v>0.000349311540830769</v>
      </c>
      <c r="S15" s="1">
        <v>0.000192514115555616</v>
      </c>
      <c r="T15" s="1">
        <v>0.000192032460741892</v>
      </c>
      <c r="U15" s="1">
        <v>0.000122957249689185</v>
      </c>
      <c r="V15" s="1">
        <v>0.000151834375123436</v>
      </c>
      <c r="W15" s="1">
        <v>0.000149947633479689</v>
      </c>
      <c r="Y15" s="1">
        <v>0.000138212771187664</v>
      </c>
      <c r="Z15" s="1">
        <v>0.000121659440274617</v>
      </c>
      <c r="AA15" s="1">
        <v>0.000107609022955846</v>
      </c>
      <c r="AB15" s="1">
        <v>0.00030568032756111</v>
      </c>
      <c r="AC15" s="1">
        <v>0.00013069436400059</v>
      </c>
      <c r="AD15" s="3">
        <v>6.48561359693439e-5</v>
      </c>
      <c r="AE15" s="3">
        <v>9.40559197952498e-5</v>
      </c>
      <c r="AF15" s="3">
        <v>9.35228472484738e-5</v>
      </c>
      <c r="AG15" s="3">
        <v>9.1463223723629e-5</v>
      </c>
      <c r="AH15" s="1">
        <v>0.000190405009704817</v>
      </c>
      <c r="AI15" s="1"/>
    </row>
    <row r="16" spans="1:35">
      <c r="A16" s="1" t="s">
        <v>45</v>
      </c>
      <c r="B16" s="1">
        <v>0.00651267075920331</v>
      </c>
      <c r="C16" s="1">
        <v>0.00430249973874427</v>
      </c>
      <c r="D16" s="1">
        <v>0.0028414221304637</v>
      </c>
      <c r="E16" s="1">
        <v>0.0101283325856996</v>
      </c>
      <c r="F16" s="1">
        <v>0.011317054434781</v>
      </c>
      <c r="H16" s="3">
        <v>1.16563130337773e-6</v>
      </c>
      <c r="I16" s="3">
        <v>1.78733970208573e-7</v>
      </c>
      <c r="J16" s="3">
        <v>2.25902364213781e-6</v>
      </c>
      <c r="K16" s="3">
        <v>4.87842685552439e-6</v>
      </c>
      <c r="L16" s="3">
        <v>4.94506134312048e-7</v>
      </c>
      <c r="N16" s="3">
        <v>4.83493065490222e-5</v>
      </c>
      <c r="O16" s="1">
        <v>0.00186333849205144</v>
      </c>
      <c r="P16" s="3">
        <v>6.22988498263111e-5</v>
      </c>
      <c r="Q16" s="1">
        <v>0.0001102535049323</v>
      </c>
      <c r="R16" s="1">
        <v>0.000459104675944569</v>
      </c>
      <c r="S16" s="1">
        <v>0.000135283988724262</v>
      </c>
      <c r="T16" s="3">
        <v>9.07946139876201e-5</v>
      </c>
      <c r="U16" s="3">
        <v>5.01899133287685e-5</v>
      </c>
      <c r="V16" s="3">
        <v>7.72089256790653e-5</v>
      </c>
      <c r="W16" s="3">
        <v>9.01727642280806e-5</v>
      </c>
      <c r="Y16" s="1">
        <v>0.000123034957610592</v>
      </c>
      <c r="Z16" s="3">
        <v>8.20861269163123e-5</v>
      </c>
      <c r="AA16" s="3">
        <v>5.55303577206767e-5</v>
      </c>
      <c r="AB16" s="1">
        <v>0.000186432630868381</v>
      </c>
      <c r="AC16" s="3">
        <v>5.10330794727026e-5</v>
      </c>
      <c r="AD16" s="3">
        <v>6.75226437039508e-5</v>
      </c>
      <c r="AE16" s="3">
        <v>5.31029868161997e-5</v>
      </c>
      <c r="AF16" s="3">
        <v>5.6312411248255e-5</v>
      </c>
      <c r="AG16" s="3">
        <v>5.0364868805466e-5</v>
      </c>
      <c r="AH16" s="1">
        <v>0.000101559738630468</v>
      </c>
      <c r="AI16" s="1"/>
    </row>
    <row r="17" spans="1:53">
      <c r="A17" s="1" t="s">
        <v>46</v>
      </c>
      <c r="B17" s="1">
        <v>0.00534984904159903</v>
      </c>
      <c r="C17" s="1">
        <v>0.00338268964896935</v>
      </c>
      <c r="D17" s="1">
        <v>0.00266630002439909</v>
      </c>
      <c r="E17" s="1">
        <v>0.0113152071816925</v>
      </c>
      <c r="F17" s="1">
        <v>0.010078512423329</v>
      </c>
      <c r="H17" s="3">
        <v>4.30644740120826e-7</v>
      </c>
      <c r="I17" s="3">
        <v>4.15553017793115e-8</v>
      </c>
      <c r="J17" s="3">
        <v>1.05691767552194e-6</v>
      </c>
      <c r="K17" s="3">
        <v>2.13072667678004e-6</v>
      </c>
      <c r="L17" s="3">
        <v>4.41887001668917e-7</v>
      </c>
      <c r="N17" s="3">
        <v>1.24009833922244e-5</v>
      </c>
      <c r="O17" s="1">
        <v>0.000837702809091223</v>
      </c>
      <c r="P17" s="3">
        <v>8.72340142649406e-6</v>
      </c>
      <c r="Q17" s="3">
        <v>3.63534278985831e-5</v>
      </c>
      <c r="R17" s="1">
        <v>0.000259324404227139</v>
      </c>
      <c r="S17" s="1">
        <v>0.000156360747012966</v>
      </c>
      <c r="T17" s="1">
        <v>0.000176744197773224</v>
      </c>
      <c r="U17" s="1">
        <v>0.000187003713279059</v>
      </c>
      <c r="V17" s="1">
        <v>0.000131516180746326</v>
      </c>
      <c r="W17" s="1">
        <v>0.000185084198132765</v>
      </c>
      <c r="Y17" s="3">
        <v>1.82260002647272e-5</v>
      </c>
      <c r="Z17" s="3">
        <v>1.68661293642946e-5</v>
      </c>
      <c r="AA17" s="3">
        <v>7.14230160559649e-6</v>
      </c>
      <c r="AB17" s="3">
        <v>5.50748469115078e-5</v>
      </c>
      <c r="AC17" s="3">
        <v>9.46316568043599e-6</v>
      </c>
      <c r="AD17" s="1">
        <v>0.00176818338548471</v>
      </c>
      <c r="AE17" s="3">
        <v>2.42243044486602e-5</v>
      </c>
      <c r="AF17" s="3">
        <v>4.93023473714169e-6</v>
      </c>
      <c r="AG17" s="3">
        <v>1.86497328726634e-5</v>
      </c>
      <c r="AH17" s="3">
        <v>1.70999328269003e-5</v>
      </c>
      <c r="AI17" s="1"/>
      <c r="AJ17" s="3"/>
      <c r="AR17" s="3"/>
      <c r="BA17" s="3"/>
    </row>
    <row r="18" spans="1:35">
      <c r="A18" s="1" t="s">
        <v>47</v>
      </c>
      <c r="B18" s="1">
        <v>0.00438329788422882</v>
      </c>
      <c r="C18" s="1">
        <v>0.00473054727034465</v>
      </c>
      <c r="D18" s="1">
        <v>0.00419050591100235</v>
      </c>
      <c r="E18" s="1">
        <v>0.0120354484254433</v>
      </c>
      <c r="F18" s="1">
        <v>0.00732402654392286</v>
      </c>
      <c r="H18" s="3">
        <v>1.61614779754632e-6</v>
      </c>
      <c r="I18" s="1">
        <v>0</v>
      </c>
      <c r="J18" s="3">
        <v>1.00531608177358e-6</v>
      </c>
      <c r="K18" s="3">
        <v>4.26349223191715e-7</v>
      </c>
      <c r="L18" s="3">
        <v>2.59185534550347e-7</v>
      </c>
      <c r="N18" s="1">
        <v>0.000207838720638489</v>
      </c>
      <c r="O18" s="1">
        <v>0.00409094767272728</v>
      </c>
      <c r="P18" s="1">
        <v>0.000276101191862945</v>
      </c>
      <c r="Q18" s="1">
        <v>0.000374112608577816</v>
      </c>
      <c r="R18" s="1">
        <v>0.000625533559330715</v>
      </c>
      <c r="S18" s="1">
        <v>0.0234270309167556</v>
      </c>
      <c r="T18" s="1">
        <v>0.000482775885759056</v>
      </c>
      <c r="U18" s="1">
        <v>0.000406852594326999</v>
      </c>
      <c r="V18" s="1">
        <v>0.00095213707985752</v>
      </c>
      <c r="W18" s="1">
        <v>0.0209308152397405</v>
      </c>
      <c r="Y18" s="1">
        <v>0.00556252613260069</v>
      </c>
      <c r="Z18" s="1">
        <v>0.00241715203855163</v>
      </c>
      <c r="AA18" s="1">
        <v>0.000230911730252372</v>
      </c>
      <c r="AB18" s="1">
        <v>0.00256570775360448</v>
      </c>
      <c r="AC18" s="1">
        <v>0.00296658363360761</v>
      </c>
      <c r="AD18" s="1">
        <v>0.000138266384530268</v>
      </c>
      <c r="AE18" s="1">
        <v>0.000145254912200615</v>
      </c>
      <c r="AF18" s="1">
        <v>0.000597685177499172</v>
      </c>
      <c r="AG18" s="1">
        <v>0.000165514303993441</v>
      </c>
      <c r="AH18" s="1">
        <v>0.0091187641237123</v>
      </c>
      <c r="AI18" s="1"/>
    </row>
    <row r="19" spans="1:57">
      <c r="A19" s="1" t="s">
        <v>48</v>
      </c>
      <c r="B19" s="1">
        <v>0.00323029110670914</v>
      </c>
      <c r="C19" s="1">
        <v>0.00593406626503332</v>
      </c>
      <c r="D19" s="1">
        <v>0.00522805895680711</v>
      </c>
      <c r="E19" s="1">
        <v>0.0015321387363503</v>
      </c>
      <c r="F19" s="1">
        <v>0.00273817295235956</v>
      </c>
      <c r="H19" s="3">
        <v>2.73741343172144e-7</v>
      </c>
      <c r="I19" s="1">
        <v>0</v>
      </c>
      <c r="J19" s="3">
        <v>8.30701390475153e-7</v>
      </c>
      <c r="K19" s="3">
        <v>1.15114611348377e-6</v>
      </c>
      <c r="L19" s="3">
        <v>5.88433806301313e-7</v>
      </c>
      <c r="N19" s="1">
        <v>0.000123893639237726</v>
      </c>
      <c r="O19" s="3">
        <v>3.26446755486027e-5</v>
      </c>
      <c r="P19" s="3">
        <v>8.29916373927496e-5</v>
      </c>
      <c r="Q19" s="1">
        <v>0.000138694142463481</v>
      </c>
      <c r="R19" s="1">
        <v>0.000117566671535039</v>
      </c>
      <c r="S19" s="3">
        <v>1.18901084504678e-5</v>
      </c>
      <c r="T19" s="3">
        <v>4.23660516091667e-5</v>
      </c>
      <c r="U19" s="3">
        <v>1.67607811529885e-6</v>
      </c>
      <c r="V19" s="3">
        <v>1.05728909088911e-5</v>
      </c>
      <c r="W19" s="3">
        <v>1.36606928491978e-6</v>
      </c>
      <c r="Y19" s="1">
        <v>0.000136106685598261</v>
      </c>
      <c r="Z19" s="1">
        <v>0.000125701009750903</v>
      </c>
      <c r="AA19" s="3">
        <v>4.68083032642318e-5</v>
      </c>
      <c r="AB19" s="1">
        <v>0.000181651834338148</v>
      </c>
      <c r="AC19" s="1">
        <v>0.000281460672927375</v>
      </c>
      <c r="AD19" s="1">
        <v>0.00111582469835873</v>
      </c>
      <c r="AE19" s="1">
        <v>0.000143559635340117</v>
      </c>
      <c r="AF19" s="1">
        <v>0.000107608198612787</v>
      </c>
      <c r="AG19" s="1">
        <v>0.000113520134400702</v>
      </c>
      <c r="AH19" s="1">
        <v>0.000115021128701602</v>
      </c>
      <c r="AI19" s="1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Z19" s="3"/>
      <c r="BB19" s="3"/>
      <c r="BE19" s="3"/>
    </row>
    <row r="20" spans="1:35">
      <c r="A20" s="1" t="s">
        <v>49</v>
      </c>
      <c r="B20" s="1">
        <v>0.00426478035946844</v>
      </c>
      <c r="C20" s="1">
        <v>0.00382456858641294</v>
      </c>
      <c r="D20" s="1">
        <v>0.00524858468397572</v>
      </c>
      <c r="E20" s="1">
        <v>0.00185406602495977</v>
      </c>
      <c r="F20" s="1">
        <v>0.00320390685630265</v>
      </c>
      <c r="H20" s="3">
        <v>1.33945126051732e-6</v>
      </c>
      <c r="I20" s="1">
        <v>0.00875983554478994</v>
      </c>
      <c r="J20" s="3">
        <v>1.21515306790598e-6</v>
      </c>
      <c r="K20" s="3">
        <v>3.32990484838953e-5</v>
      </c>
      <c r="L20" s="3">
        <v>9.20866805877007e-7</v>
      </c>
      <c r="N20" s="1">
        <v>0.280946876955701</v>
      </c>
      <c r="O20" s="1">
        <v>0.136335674275508</v>
      </c>
      <c r="P20" s="1">
        <v>0.197495319854337</v>
      </c>
      <c r="Q20" s="1">
        <v>0.337012652995811</v>
      </c>
      <c r="R20" s="1">
        <v>0.206855313618498</v>
      </c>
      <c r="S20" s="1">
        <v>0.0167341185459275</v>
      </c>
      <c r="T20" s="1">
        <v>0.108335362875484</v>
      </c>
      <c r="U20" s="1">
        <v>0.0115952771310288</v>
      </c>
      <c r="V20" s="1">
        <v>0.0542128228857121</v>
      </c>
      <c r="W20" s="1">
        <v>0.00382649363987032</v>
      </c>
      <c r="Y20" s="1">
        <v>0.28707381656248</v>
      </c>
      <c r="Z20" s="1">
        <v>0.297193543600029</v>
      </c>
      <c r="AA20" s="1">
        <v>0.0221766012987307</v>
      </c>
      <c r="AB20" s="1">
        <v>0.1099214105806</v>
      </c>
      <c r="AC20" s="1">
        <v>0.0491812027740883</v>
      </c>
      <c r="AD20" s="1">
        <v>0.046957535342945</v>
      </c>
      <c r="AE20" s="1">
        <v>0.0269407860941488</v>
      </c>
      <c r="AF20" s="1">
        <v>0.247403868088658</v>
      </c>
      <c r="AG20" s="1">
        <v>0.0234207149820833</v>
      </c>
      <c r="AH20" s="1">
        <v>0.203027400852132</v>
      </c>
      <c r="AI20" s="1"/>
    </row>
    <row r="21" spans="1:58">
      <c r="A21" s="1" t="s">
        <v>50</v>
      </c>
      <c r="B21" s="1">
        <v>0.00597845426035712</v>
      </c>
      <c r="C21" s="1">
        <v>0.00186551301500365</v>
      </c>
      <c r="D21" s="1">
        <v>0.00111842162027596</v>
      </c>
      <c r="E21" s="1">
        <v>0.00518116315119517</v>
      </c>
      <c r="F21" s="1">
        <v>0.00221262190733236</v>
      </c>
      <c r="H21" s="3">
        <v>6.00762908852429e-7</v>
      </c>
      <c r="I21" s="3">
        <v>6.57721335242805e-8</v>
      </c>
      <c r="J21" s="3">
        <v>4.30056627680822e-7</v>
      </c>
      <c r="K21" s="1">
        <v>0.000331936635371613</v>
      </c>
      <c r="L21" s="3">
        <v>3.95324133127647e-7</v>
      </c>
      <c r="N21" s="3">
        <v>1.56978393501636e-6</v>
      </c>
      <c r="O21" s="1">
        <v>0</v>
      </c>
      <c r="P21" s="3">
        <v>7.09935506762352e-5</v>
      </c>
      <c r="Q21" s="3">
        <v>2.67131283809874e-6</v>
      </c>
      <c r="R21" s="3">
        <v>2.91655155195285e-5</v>
      </c>
      <c r="S21" s="3">
        <v>8.0957104212822e-5</v>
      </c>
      <c r="T21" s="3">
        <v>3.23424620546021e-5</v>
      </c>
      <c r="U21" s="3">
        <v>3.52503215156166e-5</v>
      </c>
      <c r="V21" s="3">
        <v>1.52558688346775e-5</v>
      </c>
      <c r="W21" s="3">
        <v>1.6518669053458e-5</v>
      </c>
      <c r="Y21" s="3">
        <v>9.37250334285508e-6</v>
      </c>
      <c r="Z21" s="1">
        <v>0</v>
      </c>
      <c r="AA21" s="1">
        <v>0.000220539184761812</v>
      </c>
      <c r="AB21" s="3">
        <v>7.47509444531053e-5</v>
      </c>
      <c r="AC21" s="3">
        <v>5.65164805070889e-5</v>
      </c>
      <c r="AD21" s="3">
        <v>7.00744210029516e-5</v>
      </c>
      <c r="AE21" s="3">
        <v>7.49944042141236e-5</v>
      </c>
      <c r="AF21" s="3">
        <v>4.49574810118051e-8</v>
      </c>
      <c r="AG21" s="1">
        <v>0.000122392724622338</v>
      </c>
      <c r="AH21" s="3">
        <v>4.5340175839529e-6</v>
      </c>
      <c r="AI21" s="1"/>
      <c r="AJ21" s="3"/>
      <c r="AO21" s="3"/>
      <c r="AP21" s="3"/>
      <c r="AQ21" s="3"/>
      <c r="AR21" s="3"/>
      <c r="AS21" s="3"/>
      <c r="AT21" s="3"/>
      <c r="AX21" s="3"/>
      <c r="AY21" s="3"/>
      <c r="AZ21" s="3"/>
      <c r="BA21" s="3"/>
      <c r="BC21" s="3"/>
      <c r="BD21" s="3"/>
      <c r="BE21" s="3"/>
      <c r="BF21" s="3"/>
    </row>
    <row r="22" spans="1:35">
      <c r="A22" s="1" t="s">
        <v>51</v>
      </c>
      <c r="B22" s="1">
        <v>0.00183758624845547</v>
      </c>
      <c r="C22" s="1">
        <v>0.00201846306043052</v>
      </c>
      <c r="D22" s="1">
        <v>0.00167648674231833</v>
      </c>
      <c r="E22" s="1">
        <v>0.00720584378981163</v>
      </c>
      <c r="F22" s="1">
        <v>0.00327152809504037</v>
      </c>
      <c r="H22" s="3">
        <v>4.08870059264368e-7</v>
      </c>
      <c r="I22" s="3">
        <v>4.30876535324238e-6</v>
      </c>
      <c r="J22" s="3">
        <v>1.60374233778879e-7</v>
      </c>
      <c r="K22" s="3">
        <v>3.98710407456767e-7</v>
      </c>
      <c r="L22" s="3">
        <v>2.22389824817073e-7</v>
      </c>
      <c r="N22" s="1">
        <v>0.000249054979947987</v>
      </c>
      <c r="O22" s="1">
        <v>0.00103600414727007</v>
      </c>
      <c r="P22" s="1">
        <v>0.000212002554127282</v>
      </c>
      <c r="Q22" s="1">
        <v>0.000286446106388961</v>
      </c>
      <c r="R22" s="1">
        <v>0.000343922715477136</v>
      </c>
      <c r="S22" s="1">
        <v>0.00165093151998257</v>
      </c>
      <c r="T22" s="1">
        <v>0.000201740403245735</v>
      </c>
      <c r="U22" s="3">
        <v>9.71503552779884e-5</v>
      </c>
      <c r="V22" s="1">
        <v>0.000181172163345986</v>
      </c>
      <c r="W22" s="1">
        <v>0.00144096914205983</v>
      </c>
      <c r="Y22" s="1">
        <v>0.000467336199765092</v>
      </c>
      <c r="Z22" s="1">
        <v>0.000310226645196329</v>
      </c>
      <c r="AA22" s="1">
        <v>0.000112507212500139</v>
      </c>
      <c r="AB22" s="1">
        <v>0.000243201935114354</v>
      </c>
      <c r="AC22" s="1">
        <v>0.000379031082085955</v>
      </c>
      <c r="AD22" s="1">
        <v>0.000179638310092077</v>
      </c>
      <c r="AE22" s="1">
        <v>0.000186912265941616</v>
      </c>
      <c r="AF22" s="1">
        <v>0.000238552403280165</v>
      </c>
      <c r="AG22" s="1">
        <v>0.000169508084855407</v>
      </c>
      <c r="AH22" s="1">
        <v>0.000705630351479949</v>
      </c>
      <c r="AI22" s="1"/>
    </row>
    <row r="23" spans="1:42">
      <c r="A23" s="1" t="s">
        <v>52</v>
      </c>
      <c r="B23" s="1">
        <v>0.00301004290880502</v>
      </c>
      <c r="C23" s="1">
        <v>0.00306491216470869</v>
      </c>
      <c r="D23" s="1">
        <v>0.00242831177688608</v>
      </c>
      <c r="E23" s="1">
        <v>0.00400427449822232</v>
      </c>
      <c r="F23" s="1">
        <v>0.002944440864906</v>
      </c>
      <c r="H23" s="3">
        <v>6.89556094508722e-7</v>
      </c>
      <c r="I23" s="3">
        <v>2.80879662526115e-5</v>
      </c>
      <c r="J23" s="3">
        <v>6.1270734001857e-7</v>
      </c>
      <c r="K23" s="3">
        <v>2.19746201812498e-6</v>
      </c>
      <c r="L23" s="3">
        <v>5.37170160235258e-7</v>
      </c>
      <c r="N23" s="3">
        <v>2.74084885537345e-5</v>
      </c>
      <c r="O23" s="3">
        <v>6.39731138829084e-6</v>
      </c>
      <c r="P23" s="3">
        <v>3.74540912757344e-5</v>
      </c>
      <c r="Q23" s="3">
        <v>6.71147032318108e-5</v>
      </c>
      <c r="R23" s="1">
        <v>0.000201905223281053</v>
      </c>
      <c r="S23" s="3">
        <v>4.82260190548345e-5</v>
      </c>
      <c r="T23" s="3">
        <v>7.23382153716968e-5</v>
      </c>
      <c r="U23" s="1">
        <v>0.000102872215598226</v>
      </c>
      <c r="V23" s="3">
        <v>4.59413504191225e-5</v>
      </c>
      <c r="W23" s="1">
        <v>0.000132521875012287</v>
      </c>
      <c r="Y23" s="1">
        <v>0.00014556932190758</v>
      </c>
      <c r="Z23" s="3">
        <v>1.34761786812517e-5</v>
      </c>
      <c r="AA23" s="1">
        <v>0.0012876206276739</v>
      </c>
      <c r="AB23" s="1">
        <v>0.00695830565751048</v>
      </c>
      <c r="AC23" s="1">
        <v>0.000690985274143445</v>
      </c>
      <c r="AD23" s="1">
        <v>0.00207631832865966</v>
      </c>
      <c r="AE23" s="1">
        <v>0.000391111691024963</v>
      </c>
      <c r="AF23" s="3">
        <v>2.15990095794002e-5</v>
      </c>
      <c r="AG23" s="1">
        <v>0.000367261059733211</v>
      </c>
      <c r="AH23" s="1">
        <v>0.00022407867880203</v>
      </c>
      <c r="AI23" s="1"/>
      <c r="AO23" s="3"/>
      <c r="AP23" s="3"/>
    </row>
    <row r="24" spans="1:35">
      <c r="A24" s="1" t="s">
        <v>53</v>
      </c>
      <c r="B24" s="1">
        <v>0.00196051564466966</v>
      </c>
      <c r="C24" s="1">
        <v>0.00200467436871365</v>
      </c>
      <c r="D24" s="1">
        <v>0.0015695757668023</v>
      </c>
      <c r="E24" s="1">
        <v>0.00528409123731398</v>
      </c>
      <c r="F24" s="1">
        <v>0.00331093878499288</v>
      </c>
      <c r="H24" s="3">
        <v>4.11301807928218e-7</v>
      </c>
      <c r="I24" s="1">
        <v>0</v>
      </c>
      <c r="J24" s="3">
        <v>7.43470267691543e-7</v>
      </c>
      <c r="K24" s="3">
        <v>1.48433750775018e-6</v>
      </c>
      <c r="L24" s="3">
        <v>1.4419600519697e-7</v>
      </c>
      <c r="N24" s="1">
        <v>0.0120907373122901</v>
      </c>
      <c r="O24" s="1">
        <v>0.0147127998432111</v>
      </c>
      <c r="P24" s="1">
        <v>0.0224854344115867</v>
      </c>
      <c r="Q24" s="1">
        <v>0.0139452860230893</v>
      </c>
      <c r="R24" s="1">
        <v>0.0234015541227942</v>
      </c>
      <c r="S24" s="1">
        <v>0.0261136653679853</v>
      </c>
      <c r="T24" s="1">
        <v>0.0352882437073014</v>
      </c>
      <c r="U24" s="1">
        <v>0.0188170245432653</v>
      </c>
      <c r="V24" s="1">
        <v>0.0251536264138022</v>
      </c>
      <c r="W24" s="1">
        <v>0.0133664434340931</v>
      </c>
      <c r="Y24" s="1">
        <v>0.0146374351256887</v>
      </c>
      <c r="Z24" s="1">
        <v>0.0196406509564539</v>
      </c>
      <c r="AA24" s="1">
        <v>0.0185891021260536</v>
      </c>
      <c r="AB24" s="1">
        <v>0.011936083070205</v>
      </c>
      <c r="AC24" s="1">
        <v>0.0106139491372038</v>
      </c>
      <c r="AD24" s="1">
        <v>0.00916337710079467</v>
      </c>
      <c r="AE24" s="1">
        <v>0.0107550704957468</v>
      </c>
      <c r="AF24" s="1">
        <v>0.0157329077954739</v>
      </c>
      <c r="AG24" s="1">
        <v>0.0108988771520178</v>
      </c>
      <c r="AH24" s="1">
        <v>0.0162739877168446</v>
      </c>
      <c r="AI24" s="1"/>
    </row>
    <row r="25" spans="1:57">
      <c r="A25" s="1" t="s">
        <v>54</v>
      </c>
      <c r="B25" s="1">
        <v>0.0037855961679065</v>
      </c>
      <c r="C25" s="1">
        <v>0.0023588122882391</v>
      </c>
      <c r="D25" s="1">
        <v>0.00123501293650264</v>
      </c>
      <c r="E25" s="1">
        <v>0.0016265088913494</v>
      </c>
      <c r="F25" s="1">
        <v>0.00361387488758035</v>
      </c>
      <c r="H25" s="3">
        <v>1.12248183780989e-6</v>
      </c>
      <c r="I25" s="3">
        <v>1.48258592799737e-7</v>
      </c>
      <c r="J25" s="3">
        <v>6.945790246733e-7</v>
      </c>
      <c r="K25" s="3">
        <v>3.26089885450607e-8</v>
      </c>
      <c r="L25" s="3">
        <v>3.51428630319386e-7</v>
      </c>
      <c r="N25" s="3">
        <v>4.41939176615393e-5</v>
      </c>
      <c r="O25" s="3">
        <v>5.40864745383746e-5</v>
      </c>
      <c r="P25" s="3">
        <v>1.17841695578885e-5</v>
      </c>
      <c r="Q25" s="3">
        <v>2.83046161485735e-5</v>
      </c>
      <c r="R25" s="3">
        <v>5.97823109791441e-5</v>
      </c>
      <c r="S25" s="1">
        <v>0.00130127342828605</v>
      </c>
      <c r="T25" s="1">
        <v>0.000830208988268241</v>
      </c>
      <c r="U25" s="1">
        <v>0.00152811454327029</v>
      </c>
      <c r="V25" s="1">
        <v>0.000842567502540374</v>
      </c>
      <c r="W25" s="1">
        <v>0.00107741928862309</v>
      </c>
      <c r="Y25" s="1">
        <v>0.000182972285184414</v>
      </c>
      <c r="Z25" s="1">
        <v>0.000167365030769694</v>
      </c>
      <c r="AA25" s="1">
        <v>0.0115302975926463</v>
      </c>
      <c r="AB25" s="1">
        <v>0.0046398479382043</v>
      </c>
      <c r="AC25" s="1">
        <v>0.00964020574629031</v>
      </c>
      <c r="AD25" s="1">
        <v>0.0114293142138573</v>
      </c>
      <c r="AE25" s="1">
        <v>0.00889071717842653</v>
      </c>
      <c r="AF25" s="1">
        <v>0.000136717191940949</v>
      </c>
      <c r="AG25" s="1">
        <v>0.00823161691212747</v>
      </c>
      <c r="AH25" s="1">
        <v>0.000129570276428716</v>
      </c>
      <c r="AI25" s="1"/>
      <c r="AK25" s="3"/>
      <c r="AL25" s="3"/>
      <c r="AM25" s="3"/>
      <c r="AN25" s="3"/>
      <c r="AO25" s="3"/>
      <c r="AP25" s="3"/>
      <c r="AU25" s="3"/>
      <c r="AV25" s="3"/>
      <c r="AZ25" s="3"/>
      <c r="BB25" s="3"/>
      <c r="BE25" s="3"/>
    </row>
    <row r="26" spans="1:57">
      <c r="A26" s="1" t="s">
        <v>55</v>
      </c>
      <c r="B26" s="1">
        <v>0.00391715941753948</v>
      </c>
      <c r="C26" s="1">
        <v>0.000912479548127369</v>
      </c>
      <c r="D26" s="1">
        <v>0.00174243136435488</v>
      </c>
      <c r="E26" s="1">
        <v>0.00244331305026666</v>
      </c>
      <c r="F26" s="1">
        <v>0.00233658411921606</v>
      </c>
      <c r="H26" s="3">
        <v>5.31214535469378e-7</v>
      </c>
      <c r="I26" s="3">
        <v>5.55179940832252e-7</v>
      </c>
      <c r="J26" s="3">
        <v>9.6158694534809e-7</v>
      </c>
      <c r="K26" s="3">
        <v>2.87675145685292e-7</v>
      </c>
      <c r="L26" s="3">
        <v>1.79179250541791e-7</v>
      </c>
      <c r="N26" s="1">
        <v>0.000129973643468787</v>
      </c>
      <c r="O26" s="1">
        <v>0.00476240908432436</v>
      </c>
      <c r="P26" s="3">
        <v>2.94775983941505e-5</v>
      </c>
      <c r="Q26" s="1">
        <v>0.000536400433662492</v>
      </c>
      <c r="R26" s="1">
        <v>0.000213245460069262</v>
      </c>
      <c r="S26" s="1">
        <v>0.000323871638777545</v>
      </c>
      <c r="T26" s="1">
        <v>0.00014923115128111</v>
      </c>
      <c r="U26" s="1">
        <v>0.000272041762026239</v>
      </c>
      <c r="V26" s="1">
        <v>0.000180923173258328</v>
      </c>
      <c r="W26" s="1">
        <v>0.000267914695366114</v>
      </c>
      <c r="Y26" s="3">
        <v>4.21865230708651e-5</v>
      </c>
      <c r="Z26" s="3">
        <v>5.29416820101489e-5</v>
      </c>
      <c r="AA26" s="3">
        <v>9.0878667348346e-5</v>
      </c>
      <c r="AB26" s="3">
        <v>3.85580988318778e-5</v>
      </c>
      <c r="AC26" s="1">
        <v>0.000163764136726145</v>
      </c>
      <c r="AD26" s="3">
        <v>8.50440847313156e-5</v>
      </c>
      <c r="AE26" s="3">
        <v>9.68474142270772e-5</v>
      </c>
      <c r="AF26" s="3">
        <v>2.62542145773108e-5</v>
      </c>
      <c r="AG26" s="1">
        <v>0.00010078752738377</v>
      </c>
      <c r="AH26" s="3">
        <v>3.32869220808711e-5</v>
      </c>
      <c r="AI26" s="1"/>
      <c r="AJ26" s="3"/>
      <c r="AR26" s="3"/>
      <c r="BE26" s="3"/>
    </row>
    <row r="27" spans="1:58">
      <c r="A27" s="1" t="s">
        <v>56</v>
      </c>
      <c r="B27" s="1">
        <v>0.000758299053871544</v>
      </c>
      <c r="C27" s="1">
        <v>0.00198722877968076</v>
      </c>
      <c r="D27" s="1">
        <v>0.00182163410917093</v>
      </c>
      <c r="E27" s="1">
        <v>0.0053305005347508</v>
      </c>
      <c r="F27" s="1">
        <v>0.00113377965086443</v>
      </c>
      <c r="H27" s="3">
        <v>1.28831106901056e-7</v>
      </c>
      <c r="I27" s="1">
        <v>0</v>
      </c>
      <c r="J27" s="3">
        <v>4.04698643497331e-7</v>
      </c>
      <c r="K27" s="3">
        <v>1.97895903769124e-6</v>
      </c>
      <c r="L27" s="1">
        <v>0</v>
      </c>
      <c r="N27" s="3">
        <v>2.32218395275938e-7</v>
      </c>
      <c r="O27" s="3">
        <v>3.29090490908179e-5</v>
      </c>
      <c r="P27" s="1">
        <v>0</v>
      </c>
      <c r="Q27" s="3">
        <v>1.05675880587502e-6</v>
      </c>
      <c r="R27" s="3">
        <v>1.15013804946429e-5</v>
      </c>
      <c r="S27" s="3">
        <v>7.11867065986737e-6</v>
      </c>
      <c r="T27" s="3">
        <v>7.29762816562907e-6</v>
      </c>
      <c r="U27" s="3">
        <v>1.2911524882578e-7</v>
      </c>
      <c r="V27" s="3">
        <v>1.36600215721977e-6</v>
      </c>
      <c r="W27" s="3">
        <v>1.80550736442954e-5</v>
      </c>
      <c r="Y27" s="3">
        <v>2.44829748576304e-7</v>
      </c>
      <c r="Z27" s="3">
        <v>2.12611832055071e-7</v>
      </c>
      <c r="AA27" s="3">
        <v>6.50812047520884e-7</v>
      </c>
      <c r="AB27" s="3">
        <v>8.14173068218505e-6</v>
      </c>
      <c r="AC27" s="3">
        <v>5.73126708062356e-7</v>
      </c>
      <c r="AD27" s="3">
        <v>1.20012345846864e-6</v>
      </c>
      <c r="AE27" s="3">
        <v>3.03155854781267e-6</v>
      </c>
      <c r="AF27" s="1">
        <v>0</v>
      </c>
      <c r="AG27" s="3">
        <v>2.03008907539618e-6</v>
      </c>
      <c r="AH27" s="1">
        <v>0</v>
      </c>
      <c r="AI27" s="1"/>
      <c r="AO27" s="3"/>
      <c r="AP27" s="3"/>
      <c r="AQ27" s="3"/>
      <c r="AR27" s="3"/>
      <c r="AS27" s="3"/>
      <c r="AT27" s="3"/>
      <c r="AW27" s="3"/>
      <c r="AX27" s="3"/>
      <c r="AY27" s="3"/>
      <c r="BA27" s="3"/>
      <c r="BB27" s="3"/>
      <c r="BC27" s="3"/>
      <c r="BD27" s="3"/>
      <c r="BE27" s="3"/>
      <c r="BF27" s="3"/>
    </row>
    <row r="28" spans="1:58">
      <c r="A28" s="1" t="s">
        <v>57</v>
      </c>
      <c r="B28" s="1">
        <v>0.00184790086363363</v>
      </c>
      <c r="C28" s="1">
        <v>0.00152978486282072</v>
      </c>
      <c r="D28" s="1">
        <v>0.00107164081613427</v>
      </c>
      <c r="E28" s="1">
        <v>0.00356501511900317</v>
      </c>
      <c r="F28" s="1">
        <v>0.00295001728487633</v>
      </c>
      <c r="H28" s="3">
        <v>2.6810333154314e-7</v>
      </c>
      <c r="I28" s="1">
        <v>0</v>
      </c>
      <c r="J28" s="3">
        <v>5.26064693756771e-7</v>
      </c>
      <c r="K28" s="1">
        <v>0</v>
      </c>
      <c r="L28" s="3">
        <v>1.62421098333554e-7</v>
      </c>
      <c r="N28" s="3">
        <v>6.53668869161195e-7</v>
      </c>
      <c r="O28" s="1">
        <v>0.000126350956514862</v>
      </c>
      <c r="P28" s="3">
        <v>1.06271620265834e-6</v>
      </c>
      <c r="Q28" s="3">
        <v>7.48917563179949e-6</v>
      </c>
      <c r="R28" s="3">
        <v>4.3267020054823e-5</v>
      </c>
      <c r="S28" s="3">
        <v>3.08832814924715e-6</v>
      </c>
      <c r="T28" s="3">
        <v>2.57876308960425e-6</v>
      </c>
      <c r="U28" s="3">
        <v>7.44347676740622e-7</v>
      </c>
      <c r="V28" s="3">
        <v>1.54779308464264e-6</v>
      </c>
      <c r="W28" s="3">
        <v>2.21991991933762e-6</v>
      </c>
      <c r="Y28" s="3">
        <v>4.30008567028558e-7</v>
      </c>
      <c r="Z28" s="3">
        <v>7.5018225411254e-8</v>
      </c>
      <c r="AA28" s="3">
        <v>1.12481129753315e-6</v>
      </c>
      <c r="AB28" s="3">
        <v>2.4216014933176e-7</v>
      </c>
      <c r="AC28" s="3">
        <v>3.37313433376059e-7</v>
      </c>
      <c r="AD28" s="3">
        <v>1.98583011149281e-5</v>
      </c>
      <c r="AE28" s="3">
        <v>2.2158788262172e-6</v>
      </c>
      <c r="AF28" s="1">
        <v>0</v>
      </c>
      <c r="AG28" s="3">
        <v>2.646201836555e-6</v>
      </c>
      <c r="AH28" s="3">
        <v>5.7185219483461e-7</v>
      </c>
      <c r="AI28" s="1"/>
      <c r="AJ28" s="3"/>
      <c r="AO28" s="3"/>
      <c r="AP28" s="3"/>
      <c r="AQ28" s="3"/>
      <c r="AR28" s="3"/>
      <c r="AS28" s="3"/>
      <c r="AT28" s="3"/>
      <c r="AW28" s="3"/>
      <c r="AX28" s="3"/>
      <c r="AY28" s="3"/>
      <c r="BA28" s="3"/>
      <c r="BB28" s="3"/>
      <c r="BC28" s="3"/>
      <c r="BD28" s="3"/>
      <c r="BE28" s="3"/>
      <c r="BF28" s="3"/>
    </row>
    <row r="29" spans="1:46">
      <c r="A29" s="1" t="s">
        <v>58</v>
      </c>
      <c r="B29" s="1">
        <v>0.00346596927165599</v>
      </c>
      <c r="C29" s="1">
        <v>0.00124165488574556</v>
      </c>
      <c r="D29" s="1">
        <v>0.00168719624484244</v>
      </c>
      <c r="E29" s="1">
        <v>0.000530315121581681</v>
      </c>
      <c r="F29" s="1">
        <v>0.00304567540954963</v>
      </c>
      <c r="H29" s="3">
        <v>7.02531839473038e-7</v>
      </c>
      <c r="I29" s="3">
        <v>4.83366381146862e-5</v>
      </c>
      <c r="J29" s="3">
        <v>2.20718184892643e-7</v>
      </c>
      <c r="K29" s="3">
        <v>2.68381075607253e-7</v>
      </c>
      <c r="L29" s="3">
        <v>6.21832428661437e-7</v>
      </c>
      <c r="N29" s="3">
        <v>5.88644199461643e-5</v>
      </c>
      <c r="O29" s="1">
        <v>0.000740132595270807</v>
      </c>
      <c r="P29" s="3">
        <v>3.79430700884199e-5</v>
      </c>
      <c r="Q29" s="3">
        <v>6.51890182374015e-5</v>
      </c>
      <c r="R29" s="1">
        <v>0.000103149556877252</v>
      </c>
      <c r="S29" s="3">
        <v>4.17672917012218e-5</v>
      </c>
      <c r="T29" s="3">
        <v>6.19981798303765e-5</v>
      </c>
      <c r="U29" s="3">
        <v>4.41269198829796e-5</v>
      </c>
      <c r="V29" s="3">
        <v>3.11917267991449e-5</v>
      </c>
      <c r="W29" s="3">
        <v>4.07477133040011e-5</v>
      </c>
      <c r="Y29" s="1">
        <v>0.000354245874190802</v>
      </c>
      <c r="Z29" s="3">
        <v>5.22625926050086e-5</v>
      </c>
      <c r="AA29" s="1">
        <v>0.000423278522106802</v>
      </c>
      <c r="AB29" s="1">
        <v>0.00238046557836824</v>
      </c>
      <c r="AC29" s="1">
        <v>0.000241530589284371</v>
      </c>
      <c r="AD29" s="1">
        <v>0.00083912034176287</v>
      </c>
      <c r="AE29" s="1">
        <v>0.000306268105131133</v>
      </c>
      <c r="AF29" s="3">
        <v>7.87625907715992e-5</v>
      </c>
      <c r="AG29" s="1">
        <v>0.000354128309027387</v>
      </c>
      <c r="AH29" s="1">
        <v>0.000213538247402088</v>
      </c>
      <c r="AI29" s="1"/>
      <c r="AO29" s="3"/>
      <c r="AP29" s="3"/>
      <c r="AQ29" s="3"/>
      <c r="AR29" s="3"/>
      <c r="AS29" s="3"/>
      <c r="AT29" s="3"/>
    </row>
    <row r="30" spans="1:36">
      <c r="A30" s="1" t="s">
        <v>59</v>
      </c>
      <c r="B30" s="1">
        <v>0.00118329211765562</v>
      </c>
      <c r="C30" s="1">
        <v>0.00135898092839785</v>
      </c>
      <c r="D30" s="1">
        <v>0.00124193130040941</v>
      </c>
      <c r="E30" s="1">
        <v>0.00365387960295652</v>
      </c>
      <c r="F30" s="1">
        <v>0.0019056998743024</v>
      </c>
      <c r="H30" s="3">
        <v>4.41954987328652e-7</v>
      </c>
      <c r="I30" s="1">
        <v>0</v>
      </c>
      <c r="J30" s="3">
        <v>2.97788259776681e-7</v>
      </c>
      <c r="K30" s="3">
        <v>1.90222185675651e-6</v>
      </c>
      <c r="L30" s="3">
        <v>4.32018756276034e-8</v>
      </c>
      <c r="N30" s="3">
        <v>2.81090339228019e-5</v>
      </c>
      <c r="O30" s="1">
        <v>0.00131951846371869</v>
      </c>
      <c r="P30" s="3">
        <v>3.83221338212431e-5</v>
      </c>
      <c r="Q30" s="3">
        <v>3.89061577701667e-5</v>
      </c>
      <c r="R30" s="1">
        <v>0.00106608285942533</v>
      </c>
      <c r="S30" s="1">
        <v>0.000998106095705254</v>
      </c>
      <c r="T30" s="1">
        <v>0.000885904794228559</v>
      </c>
      <c r="U30" s="3">
        <v>4.31345584839652e-5</v>
      </c>
      <c r="V30" s="1">
        <v>0.000238208649218941</v>
      </c>
      <c r="W30" s="1">
        <v>0.0023820076714526</v>
      </c>
      <c r="Y30" s="3">
        <v>5.96584598150787e-5</v>
      </c>
      <c r="Z30" s="3">
        <v>6.89562252821958e-5</v>
      </c>
      <c r="AA30" s="1">
        <v>0.000152186158282182</v>
      </c>
      <c r="AB30" s="1">
        <v>0.00013146891631244</v>
      </c>
      <c r="AC30" s="3">
        <v>7.80780517130613e-5</v>
      </c>
      <c r="AD30" s="1">
        <v>0.00013289738567809</v>
      </c>
      <c r="AE30" s="1">
        <v>0.000674226107977572</v>
      </c>
      <c r="AF30" s="3">
        <v>5.22290006894681e-5</v>
      </c>
      <c r="AG30" s="1">
        <v>0.000912697907058268</v>
      </c>
      <c r="AH30" s="3">
        <v>5.20243324743637e-5</v>
      </c>
      <c r="AI30" s="1"/>
      <c r="AJ30" s="3"/>
    </row>
    <row r="31" spans="1:58">
      <c r="A31" s="1" t="s">
        <v>60</v>
      </c>
      <c r="B31" s="1">
        <v>0.00123874693844219</v>
      </c>
      <c r="C31" s="1">
        <v>0.00139238003202732</v>
      </c>
      <c r="D31" s="1">
        <v>0.000939038236203488</v>
      </c>
      <c r="E31" s="1">
        <v>0.00373159269995353</v>
      </c>
      <c r="F31" s="1">
        <v>0.00186094942009968</v>
      </c>
      <c r="H31" s="3">
        <v>4.31260279354303e-7</v>
      </c>
      <c r="I31" s="1">
        <v>0</v>
      </c>
      <c r="J31" s="3">
        <v>4.38740048921547e-7</v>
      </c>
      <c r="K31" s="3">
        <v>1.5078006014847e-6</v>
      </c>
      <c r="L31" s="3">
        <v>4.06052745833884e-8</v>
      </c>
      <c r="N31" s="3">
        <v>2.8492437888858e-6</v>
      </c>
      <c r="O31" s="1">
        <v>0.000143016715126144</v>
      </c>
      <c r="P31" s="3">
        <v>4.21123167340824e-6</v>
      </c>
      <c r="Q31" s="3">
        <v>6.19023578882133e-6</v>
      </c>
      <c r="R31" s="3">
        <v>3.57359587163772e-5</v>
      </c>
      <c r="S31" s="3">
        <v>1.63242357804116e-5</v>
      </c>
      <c r="T31" s="3">
        <v>1.79340119626048e-5</v>
      </c>
      <c r="U31" s="3">
        <v>1.25673919081286e-5</v>
      </c>
      <c r="V31" s="3">
        <v>1.42420177989248e-5</v>
      </c>
      <c r="W31" s="3">
        <v>1.13495772983736e-5</v>
      </c>
      <c r="Y31" s="3">
        <v>8.37191285131175e-6</v>
      </c>
      <c r="Z31" s="3">
        <v>1.00059108550152e-5</v>
      </c>
      <c r="AA31" s="3">
        <v>4.74550722576607e-6</v>
      </c>
      <c r="AB31" s="3">
        <v>1.93681895027378e-5</v>
      </c>
      <c r="AC31" s="3">
        <v>3.63941255062613e-6</v>
      </c>
      <c r="AD31" s="3">
        <v>3.45749929401357e-5</v>
      </c>
      <c r="AE31" s="3">
        <v>6.29738035744008e-6</v>
      </c>
      <c r="AF31" s="3">
        <v>4.97517022753719e-6</v>
      </c>
      <c r="AG31" s="3">
        <v>4.09723436944225e-6</v>
      </c>
      <c r="AH31" s="3">
        <v>7.776711944959e-6</v>
      </c>
      <c r="AI31" s="1"/>
      <c r="AJ31" s="3"/>
      <c r="AM31" s="3"/>
      <c r="AN31" s="3"/>
      <c r="AO31" s="3"/>
      <c r="AP31" s="3"/>
      <c r="AQ31" s="3"/>
      <c r="AR31" s="3"/>
      <c r="AS31" s="3"/>
      <c r="AT31" s="3"/>
      <c r="AW31" s="3"/>
      <c r="AX31" s="3"/>
      <c r="AY31" s="3"/>
      <c r="BA31" s="3"/>
      <c r="BB31" s="3"/>
      <c r="BC31" s="3"/>
      <c r="BD31" s="3"/>
      <c r="BE31" s="3"/>
      <c r="BF31" s="3"/>
    </row>
    <row r="32" spans="1:54">
      <c r="A32" s="1" t="s">
        <v>61</v>
      </c>
      <c r="B32" s="1">
        <v>0.00530838154087868</v>
      </c>
      <c r="C32" s="1">
        <v>0.000256558740243013</v>
      </c>
      <c r="D32" s="1">
        <v>0.00121908704262412</v>
      </c>
      <c r="E32" s="1">
        <v>0.000176547630747816</v>
      </c>
      <c r="F32" s="1">
        <v>0.00189978228012312</v>
      </c>
      <c r="H32" s="3">
        <v>1.66292838815336e-7</v>
      </c>
      <c r="I32" s="1">
        <v>0</v>
      </c>
      <c r="J32" s="3">
        <v>4.88720086229848e-7</v>
      </c>
      <c r="K32" s="1">
        <v>0</v>
      </c>
      <c r="L32" s="1">
        <v>0</v>
      </c>
      <c r="N32" s="3">
        <v>3.24616410695943e-5</v>
      </c>
      <c r="O32" s="3">
        <v>2.92735227847303e-5</v>
      </c>
      <c r="P32" s="3">
        <v>2.32556975588981e-5</v>
      </c>
      <c r="Q32" s="3">
        <v>4.05310460537523e-5</v>
      </c>
      <c r="R32" s="3">
        <v>3.40320689089365e-5</v>
      </c>
      <c r="S32" s="1">
        <v>0.0127790211222069</v>
      </c>
      <c r="T32" s="3">
        <v>5.17284883526236e-5</v>
      </c>
      <c r="U32" s="1">
        <v>0.000429506885067006</v>
      </c>
      <c r="V32" s="1">
        <v>0.000687194360302372</v>
      </c>
      <c r="W32" s="1">
        <v>0.000545072850955842</v>
      </c>
      <c r="Y32" s="1">
        <v>0.000144267771540245</v>
      </c>
      <c r="Z32" s="3">
        <v>5.60600232957231e-6</v>
      </c>
      <c r="AA32" s="3">
        <v>1.93297899749373e-5</v>
      </c>
      <c r="AB32" s="1">
        <v>0.0199959944049734</v>
      </c>
      <c r="AC32" s="1">
        <v>0.000617968279142372</v>
      </c>
      <c r="AD32" s="3">
        <v>1.31095925144076e-5</v>
      </c>
      <c r="AE32" s="3">
        <v>3.71166918802065e-5</v>
      </c>
      <c r="AF32" s="3">
        <v>8.52132300551224e-7</v>
      </c>
      <c r="AG32" s="3">
        <v>3.32908066936963e-5</v>
      </c>
      <c r="AH32" s="1">
        <v>0.000132730584520157</v>
      </c>
      <c r="AI32" s="1"/>
      <c r="AK32" s="3"/>
      <c r="AO32" s="3"/>
      <c r="AP32" s="3"/>
      <c r="AW32" s="3"/>
      <c r="AX32" s="3"/>
      <c r="AZ32" s="3"/>
      <c r="BB32" s="3"/>
    </row>
    <row r="33" spans="1:58">
      <c r="A33" s="1" t="s">
        <v>62</v>
      </c>
      <c r="B33" s="1">
        <v>0.00255555879968781</v>
      </c>
      <c r="C33" s="1">
        <v>0.00061645668776893</v>
      </c>
      <c r="D33" s="1">
        <v>0.00124901718128427</v>
      </c>
      <c r="E33" s="1">
        <v>0.000995457631804715</v>
      </c>
      <c r="F33" s="1">
        <v>0.00200906193208255</v>
      </c>
      <c r="H33" s="3">
        <v>2.5811120879951e-7</v>
      </c>
      <c r="I33" s="1">
        <v>0</v>
      </c>
      <c r="J33" s="3">
        <v>1.21827757931445e-7</v>
      </c>
      <c r="K33" s="3">
        <v>1.18641330538395e-6</v>
      </c>
      <c r="L33" s="3">
        <v>5.22494342065659e-8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3">
        <v>4.07722579054684e-7</v>
      </c>
      <c r="T33" s="3">
        <v>6.71604310570019e-7</v>
      </c>
      <c r="U33" s="1">
        <v>0</v>
      </c>
      <c r="V33" s="1">
        <v>0</v>
      </c>
      <c r="W33" s="3">
        <v>2.55089945881133e-7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/>
      <c r="BA33" s="3"/>
      <c r="BD33" s="3"/>
      <c r="BF33" s="3"/>
    </row>
    <row r="34" spans="1:42">
      <c r="A34" s="1" t="s">
        <v>63</v>
      </c>
      <c r="B34" s="1">
        <v>0.00096119476305573</v>
      </c>
      <c r="C34" s="1">
        <v>0.00103504127121169</v>
      </c>
      <c r="D34" s="1">
        <v>0.000791335662921401</v>
      </c>
      <c r="E34" s="1">
        <v>0.0024129892502415</v>
      </c>
      <c r="F34" s="1">
        <v>0.00163218516608585</v>
      </c>
      <c r="H34" s="3">
        <v>3.8982598669935e-7</v>
      </c>
      <c r="I34" s="1">
        <v>0</v>
      </c>
      <c r="J34" s="3">
        <v>1.29796777087801e-7</v>
      </c>
      <c r="K34" s="3">
        <v>1.35555657306251e-6</v>
      </c>
      <c r="L34" s="3">
        <v>5.83648710644187e-8</v>
      </c>
      <c r="N34" s="3">
        <v>1.10808206902101e-5</v>
      </c>
      <c r="O34" s="1">
        <v>0.000209816656172109</v>
      </c>
      <c r="P34" s="3">
        <v>8.50992787343495e-6</v>
      </c>
      <c r="Q34" s="3">
        <v>2.32078052558002e-5</v>
      </c>
      <c r="R34" s="3">
        <v>9.12643922168513e-5</v>
      </c>
      <c r="S34" s="1">
        <v>0.000132965909586022</v>
      </c>
      <c r="T34" s="3">
        <v>1.25185433511149e-5</v>
      </c>
      <c r="U34" s="3">
        <v>9.30455063107209e-6</v>
      </c>
      <c r="V34" s="3">
        <v>1.34378084531232e-5</v>
      </c>
      <c r="W34" s="1">
        <v>0.000116937235097596</v>
      </c>
      <c r="Y34" s="3">
        <v>2.13629554164462e-5</v>
      </c>
      <c r="Z34" s="3">
        <v>1.06567167907573e-5</v>
      </c>
      <c r="AA34" s="3">
        <v>6.55945078254238e-6</v>
      </c>
      <c r="AB34" s="3">
        <v>4.26492842267324e-5</v>
      </c>
      <c r="AC34" s="3">
        <v>2.45638600334541e-5</v>
      </c>
      <c r="AD34" s="3">
        <v>2.80050246088563e-6</v>
      </c>
      <c r="AE34" s="3">
        <v>8.47554686023807e-6</v>
      </c>
      <c r="AF34" s="3">
        <v>9.6760676851504e-6</v>
      </c>
      <c r="AG34" s="3">
        <v>9.36732162974623e-6</v>
      </c>
      <c r="AH34" s="3">
        <v>4.67151706114512e-5</v>
      </c>
      <c r="AI34" s="1"/>
      <c r="AJ34" s="3"/>
      <c r="AO34" s="3"/>
      <c r="AP34" s="3"/>
    </row>
    <row r="35" spans="1:35">
      <c r="A35" s="1" t="s">
        <v>64</v>
      </c>
      <c r="B35" s="1">
        <v>0.0011181234081062</v>
      </c>
      <c r="C35" s="1">
        <v>0.000517569369363492</v>
      </c>
      <c r="D35" s="1">
        <v>0.000704182752944242</v>
      </c>
      <c r="E35" s="1">
        <v>0.00146041421891301</v>
      </c>
      <c r="F35" s="1">
        <v>0.00198839198722687</v>
      </c>
      <c r="H35" s="3">
        <v>1.7378002910607e-7</v>
      </c>
      <c r="I35" s="1">
        <v>0</v>
      </c>
      <c r="J35" s="1">
        <v>0</v>
      </c>
      <c r="K35" s="3">
        <v>8.93751740561889e-7</v>
      </c>
      <c r="L35" s="3">
        <v>7.83021823922092e-8</v>
      </c>
      <c r="N35" s="1">
        <v>0.000114381358904534</v>
      </c>
      <c r="O35" s="1">
        <v>0.00166068880801614</v>
      </c>
      <c r="P35" s="1">
        <v>0.000188840283271991</v>
      </c>
      <c r="Q35" s="1">
        <v>0.000171689698841518</v>
      </c>
      <c r="R35" s="1">
        <v>0.000420618964870513</v>
      </c>
      <c r="S35" s="1">
        <v>0.000979608984160848</v>
      </c>
      <c r="T35" s="1">
        <v>0.000305628193842961</v>
      </c>
      <c r="U35" s="1">
        <v>0.000175789336143162</v>
      </c>
      <c r="V35" s="1">
        <v>0.00025159707870167</v>
      </c>
      <c r="W35" s="1">
        <v>0.000730480407902897</v>
      </c>
      <c r="Y35" s="1">
        <v>0.000288781520999672</v>
      </c>
      <c r="Z35" s="1">
        <v>0.000254619330266717</v>
      </c>
      <c r="AA35" s="1">
        <v>0.000176946374366479</v>
      </c>
      <c r="AB35" s="1">
        <v>0.000496278068512397</v>
      </c>
      <c r="AC35" s="1">
        <v>0.00186282411432178</v>
      </c>
      <c r="AD35" s="3">
        <v>9.37620891852815e-5</v>
      </c>
      <c r="AE35" s="1">
        <v>0.00010664005890665</v>
      </c>
      <c r="AF35" s="1">
        <v>0.000156629143329122</v>
      </c>
      <c r="AG35" s="1">
        <v>0.000109337709802375</v>
      </c>
      <c r="AH35" s="1">
        <v>0.000439832486170871</v>
      </c>
      <c r="AI35" s="1"/>
    </row>
    <row r="36" spans="1:58">
      <c r="A36" s="1" t="s">
        <v>65</v>
      </c>
      <c r="B36" s="1">
        <v>0.00107570093949343</v>
      </c>
      <c r="C36" s="1">
        <v>0.00149070797813043</v>
      </c>
      <c r="D36" s="1">
        <v>0.00157525391770219</v>
      </c>
      <c r="E36" s="1">
        <v>0.000411939896320251</v>
      </c>
      <c r="F36" s="1">
        <v>0.000850050962724952</v>
      </c>
      <c r="H36" s="3">
        <v>4.11928980580101e-7</v>
      </c>
      <c r="I36" s="1">
        <v>0</v>
      </c>
      <c r="J36" s="3">
        <v>1.75585584287334e-7</v>
      </c>
      <c r="K36" s="3">
        <v>1.75125626697611e-6</v>
      </c>
      <c r="L36" s="3">
        <v>9.4314590065755e-8</v>
      </c>
      <c r="N36" s="1">
        <v>0</v>
      </c>
      <c r="O36" s="1">
        <v>0</v>
      </c>
      <c r="P36" s="1">
        <v>0</v>
      </c>
      <c r="Q36" s="1">
        <v>0</v>
      </c>
      <c r="R36" s="3">
        <v>3.02226296537105e-5</v>
      </c>
      <c r="S36" s="3">
        <v>2.500929803085e-6</v>
      </c>
      <c r="T36" s="3">
        <v>1.01001502888428e-6</v>
      </c>
      <c r="U36" s="3">
        <v>3.2030026278269e-7</v>
      </c>
      <c r="V36" s="3">
        <v>1.29409574935658e-7</v>
      </c>
      <c r="W36" s="3">
        <v>7.81935419760915e-7</v>
      </c>
      <c r="Y36" s="3">
        <v>2.01007608743321e-5</v>
      </c>
      <c r="Z36" s="3">
        <v>1.0623270540996e-6</v>
      </c>
      <c r="AA36" s="3">
        <v>7.54825223883428e-6</v>
      </c>
      <c r="AB36" s="3">
        <v>7.89961392824382e-5</v>
      </c>
      <c r="AC36" s="3">
        <v>1.02356015210432e-5</v>
      </c>
      <c r="AD36" s="3">
        <v>5.39266612520693e-5</v>
      </c>
      <c r="AE36" s="3">
        <v>4.5571772691797e-6</v>
      </c>
      <c r="AF36" s="1">
        <v>0</v>
      </c>
      <c r="AG36" s="3">
        <v>3.01005897540244e-6</v>
      </c>
      <c r="AH36" s="3">
        <v>3.45794202552326e-5</v>
      </c>
      <c r="AI36" s="1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Y36" s="3"/>
      <c r="AZ36" s="3"/>
      <c r="BB36" s="3"/>
      <c r="BC36" s="3"/>
      <c r="BE36" s="3"/>
      <c r="BF36" s="3"/>
    </row>
    <row r="37" spans="1:35">
      <c r="A37" s="1" t="s">
        <v>66</v>
      </c>
      <c r="B37" s="1">
        <v>0.000964288384612941</v>
      </c>
      <c r="C37" s="1">
        <v>0.000803907547973547</v>
      </c>
      <c r="D37" s="1">
        <v>0.00089190375328979</v>
      </c>
      <c r="E37" s="1">
        <v>0.00130542246701459</v>
      </c>
      <c r="F37" s="1">
        <v>0.00127020111783388</v>
      </c>
      <c r="H37" s="1">
        <v>0.000505857014763269</v>
      </c>
      <c r="I37" s="1">
        <v>0.000453990222335431</v>
      </c>
      <c r="J37" s="1">
        <v>0.000460002261461459</v>
      </c>
      <c r="K37" s="1">
        <v>0.000583596681558996</v>
      </c>
      <c r="L37" s="1">
        <v>0.000440236721180831</v>
      </c>
      <c r="N37" s="1">
        <v>0.000740322042073157</v>
      </c>
      <c r="O37" s="1">
        <v>0.00347105497587407</v>
      </c>
      <c r="P37" s="1">
        <v>0.000445682334280108</v>
      </c>
      <c r="Q37" s="1">
        <v>0.000809131208465019</v>
      </c>
      <c r="R37" s="1">
        <v>0.00101716004911035</v>
      </c>
      <c r="S37" s="1">
        <v>0.000819424821159556</v>
      </c>
      <c r="T37" s="1">
        <v>0.000871626004394734</v>
      </c>
      <c r="U37" s="1">
        <v>0.000690489005901227</v>
      </c>
      <c r="V37" s="1">
        <v>0.000696325810411661</v>
      </c>
      <c r="W37" s="1">
        <v>0.000579432432190166</v>
      </c>
      <c r="Y37" s="1">
        <v>0.000571378402200272</v>
      </c>
      <c r="Z37" s="1">
        <v>0.000573293892147262</v>
      </c>
      <c r="AA37" s="1">
        <v>0.000697258746764947</v>
      </c>
      <c r="AB37" s="1">
        <v>0.00046218586627031</v>
      </c>
      <c r="AC37" s="1">
        <v>0.000523649594458761</v>
      </c>
      <c r="AD37" s="1">
        <v>0.000531431875560007</v>
      </c>
      <c r="AE37" s="1">
        <v>0.000577903907409491</v>
      </c>
      <c r="AF37" s="1">
        <v>0.000471942861976877</v>
      </c>
      <c r="AG37" s="1">
        <v>0.000558386481018469</v>
      </c>
      <c r="AH37" s="1">
        <v>0.00051073536151016</v>
      </c>
      <c r="AI37" s="1"/>
    </row>
    <row r="38" spans="1:58">
      <c r="A38" s="1" t="s">
        <v>67</v>
      </c>
      <c r="B38" s="1">
        <v>0.0006924353232032</v>
      </c>
      <c r="C38" s="1">
        <v>0.00112761751699885</v>
      </c>
      <c r="D38" s="1">
        <v>0.000272180590945253</v>
      </c>
      <c r="E38" s="1">
        <v>0.00164023095355703</v>
      </c>
      <c r="F38" s="1">
        <v>0.00110261406177283</v>
      </c>
      <c r="H38" s="3">
        <v>2.26358102790984e-7</v>
      </c>
      <c r="I38" s="1">
        <v>0</v>
      </c>
      <c r="J38" s="3">
        <v>2.23428756502174e-7</v>
      </c>
      <c r="K38" s="3">
        <v>2.10476198790846e-7</v>
      </c>
      <c r="L38" s="3">
        <v>4.93466878617567e-8</v>
      </c>
      <c r="N38" s="3">
        <v>8.64436116532487e-7</v>
      </c>
      <c r="O38" s="3">
        <v>3.04654674840981e-5</v>
      </c>
      <c r="P38" s="3">
        <v>2.18998169189075e-7</v>
      </c>
      <c r="Q38" s="3">
        <v>2.85018540343865e-6</v>
      </c>
      <c r="R38" s="3">
        <v>1.50857270905393e-5</v>
      </c>
      <c r="S38" s="3">
        <v>1.83869128755666e-7</v>
      </c>
      <c r="T38" s="3">
        <v>5.32343692292558e-7</v>
      </c>
      <c r="U38" s="1">
        <v>0</v>
      </c>
      <c r="V38" s="3">
        <v>2.89964742568323e-7</v>
      </c>
      <c r="W38" s="3">
        <v>4.61615415377603e-8</v>
      </c>
      <c r="Y38" s="3">
        <v>3.30303081920541e-7</v>
      </c>
      <c r="Z38" s="3">
        <v>4.59508387669862e-7</v>
      </c>
      <c r="AA38" s="3">
        <v>9.62800141972015e-8</v>
      </c>
      <c r="AB38" s="3">
        <v>7.91977898593402e-6</v>
      </c>
      <c r="AC38" s="3">
        <v>4.10756596059237e-7</v>
      </c>
      <c r="AD38" s="1">
        <v>0</v>
      </c>
      <c r="AE38" s="3">
        <v>2.61547421088886e-7</v>
      </c>
      <c r="AF38" s="1">
        <v>0</v>
      </c>
      <c r="AG38" s="3">
        <v>5.01043632933056e-7</v>
      </c>
      <c r="AH38" s="3">
        <v>2.22577735668775e-7</v>
      </c>
      <c r="AI38" s="1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</row>
    <row r="39" spans="1:35">
      <c r="A39" s="1" t="s">
        <v>68</v>
      </c>
      <c r="B39" s="1">
        <v>0.000749009909801235</v>
      </c>
      <c r="C39" s="1">
        <v>0.000820548773744699</v>
      </c>
      <c r="D39" s="1">
        <v>0.000709828953047152</v>
      </c>
      <c r="E39" s="1">
        <v>0.00154037287482967</v>
      </c>
      <c r="F39" s="1">
        <v>0.000908752879579986</v>
      </c>
      <c r="H39" s="3">
        <v>1.5043933720269e-7</v>
      </c>
      <c r="I39" s="3">
        <v>9.65591639409845e-5</v>
      </c>
      <c r="J39" s="3">
        <v>4.0005217647068e-7</v>
      </c>
      <c r="K39" s="3">
        <v>2.61003573969886e-5</v>
      </c>
      <c r="L39" s="3">
        <v>8.82723360508444e-8</v>
      </c>
      <c r="N39" s="1">
        <v>0.000185014736033418</v>
      </c>
      <c r="O39" s="1">
        <v>0.000327515595738143</v>
      </c>
      <c r="P39" s="3">
        <v>7.12678393738504e-5</v>
      </c>
      <c r="Q39" s="1">
        <v>0.000185215291141029</v>
      </c>
      <c r="R39" s="1">
        <v>0.00023748516321407</v>
      </c>
      <c r="S39" s="1">
        <v>0.00013454461054437</v>
      </c>
      <c r="T39" s="1">
        <v>0.000163027470777572</v>
      </c>
      <c r="U39" s="1">
        <v>0.000138125858633657</v>
      </c>
      <c r="V39" s="1">
        <v>0.000116361613086575</v>
      </c>
      <c r="W39" s="1">
        <v>0.000137715153764636</v>
      </c>
      <c r="Y39" s="1">
        <v>0.000180947131068999</v>
      </c>
      <c r="Z39" s="1">
        <v>0.000121734829349502</v>
      </c>
      <c r="AA39" s="1">
        <v>0.000143223750504481</v>
      </c>
      <c r="AB39" s="1">
        <v>0.000861515450522985</v>
      </c>
      <c r="AC39" s="1">
        <v>0.000194487782341435</v>
      </c>
      <c r="AD39" s="1">
        <v>0.000188807459243462</v>
      </c>
      <c r="AE39" s="1">
        <v>0.000214815821818475</v>
      </c>
      <c r="AF39" s="3">
        <v>9.58998505534422e-5</v>
      </c>
      <c r="AG39" s="1">
        <v>0.000208099801454589</v>
      </c>
      <c r="AH39" s="1">
        <v>0.000197236015513856</v>
      </c>
      <c r="AI39" s="1"/>
    </row>
    <row r="40" spans="1:48">
      <c r="A40" s="1" t="s">
        <v>69</v>
      </c>
      <c r="B40" s="1">
        <v>0.000735950889115165</v>
      </c>
      <c r="C40" s="1">
        <v>0.00128987715948851</v>
      </c>
      <c r="D40" s="1">
        <v>0.00120063699377494</v>
      </c>
      <c r="E40" s="1">
        <v>0.000446726442960978</v>
      </c>
      <c r="F40" s="1">
        <v>0.000552979245234067</v>
      </c>
      <c r="H40" s="3">
        <v>9.06202548600428e-8</v>
      </c>
      <c r="I40" s="1">
        <v>0</v>
      </c>
      <c r="J40" s="3">
        <v>1.94055600670107e-7</v>
      </c>
      <c r="K40" s="3">
        <v>2.47401585744008e-7</v>
      </c>
      <c r="L40" s="1">
        <v>0</v>
      </c>
      <c r="N40" s="3">
        <v>9.96481468335987e-7</v>
      </c>
      <c r="O40" s="3">
        <v>2.85994359763524e-7</v>
      </c>
      <c r="P40" s="1">
        <v>0</v>
      </c>
      <c r="Q40" s="1">
        <v>0</v>
      </c>
      <c r="R40" s="1">
        <v>0.000187176976093812</v>
      </c>
      <c r="S40" s="3">
        <v>4.38701837870162e-6</v>
      </c>
      <c r="T40" s="3">
        <v>6.10874746424501e-7</v>
      </c>
      <c r="U40" s="3">
        <v>2.87563047267006e-7</v>
      </c>
      <c r="V40" s="3">
        <v>2.34240791294873e-7</v>
      </c>
      <c r="W40" s="3">
        <v>1.62864807181082e-7</v>
      </c>
      <c r="Y40" s="1">
        <v>0.000133089935254343</v>
      </c>
      <c r="Z40" s="3">
        <v>7.32442034594111e-6</v>
      </c>
      <c r="AA40" s="3">
        <v>7.41168299905488e-6</v>
      </c>
      <c r="AB40" s="1">
        <v>0.000439417640433322</v>
      </c>
      <c r="AC40" s="3">
        <v>2.87767320693881e-5</v>
      </c>
      <c r="AD40" s="3">
        <v>9.46927880939676e-5</v>
      </c>
      <c r="AE40" s="3">
        <v>1.22636521925385e-5</v>
      </c>
      <c r="AF40" s="3">
        <v>6.86169427565727e-6</v>
      </c>
      <c r="AG40" s="3">
        <v>1.12249244024319e-5</v>
      </c>
      <c r="AH40" s="1">
        <v>0.000196116121460853</v>
      </c>
      <c r="AI40" s="1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</row>
    <row r="41" spans="1:58">
      <c r="A41" s="1" t="s">
        <v>70</v>
      </c>
      <c r="B41" s="1">
        <v>0.00126045839099678</v>
      </c>
      <c r="C41" s="1">
        <v>0.000289214363509538</v>
      </c>
      <c r="D41" s="1">
        <v>0.000573786213005491</v>
      </c>
      <c r="E41" s="1">
        <v>0.000774554321114297</v>
      </c>
      <c r="F41" s="1">
        <v>0.000873937615646868</v>
      </c>
      <c r="H41" s="1">
        <v>0</v>
      </c>
      <c r="I41" s="1">
        <v>0</v>
      </c>
      <c r="J41" s="3">
        <v>1.67801432352456e-7</v>
      </c>
      <c r="K41" s="3">
        <v>2.73573589987953e-6</v>
      </c>
      <c r="L41" s="3">
        <v>1.3955770608987e-7</v>
      </c>
      <c r="N41" s="3">
        <v>4.61307467136937e-5</v>
      </c>
      <c r="O41" s="1">
        <v>0.00416148865418815</v>
      </c>
      <c r="P41" s="3">
        <v>2.66451060967657e-5</v>
      </c>
      <c r="Q41" s="1">
        <v>0.000166875309420402</v>
      </c>
      <c r="R41" s="1">
        <v>0.000270027388339391</v>
      </c>
      <c r="S41" s="3">
        <v>4.35320851415346e-5</v>
      </c>
      <c r="T41" s="3">
        <v>3.12029466063212e-5</v>
      </c>
      <c r="U41" s="3">
        <v>1.94408076155709e-5</v>
      </c>
      <c r="V41" s="3">
        <v>2.05609910132199e-5</v>
      </c>
      <c r="W41" s="3">
        <v>1.3021499742256e-5</v>
      </c>
      <c r="Y41" s="3">
        <v>6.17428885574773e-5</v>
      </c>
      <c r="Z41" s="3">
        <v>4.46317672391692e-5</v>
      </c>
      <c r="AA41" s="3">
        <v>2.61795403067473e-5</v>
      </c>
      <c r="AB41" s="3">
        <v>4.06457407247716e-5</v>
      </c>
      <c r="AC41" s="3">
        <v>2.78870554806116e-5</v>
      </c>
      <c r="AD41" s="3">
        <v>1.95372720611695e-5</v>
      </c>
      <c r="AE41" s="3">
        <v>2.75999429708966e-5</v>
      </c>
      <c r="AF41" s="3">
        <v>2.64206019407737e-5</v>
      </c>
      <c r="AG41" s="3">
        <v>2.54696179665733e-5</v>
      </c>
      <c r="AH41" s="3">
        <v>2.1532872955041e-5</v>
      </c>
      <c r="AI41" s="1"/>
      <c r="AJ41" s="3"/>
      <c r="AO41" s="3"/>
      <c r="AP41" s="3"/>
      <c r="AQ41" s="3"/>
      <c r="AR41" s="3"/>
      <c r="AS41" s="3"/>
      <c r="AT41" s="3"/>
      <c r="AW41" s="3"/>
      <c r="AY41" s="3"/>
      <c r="AZ41" s="3"/>
      <c r="BA41" s="3"/>
      <c r="BB41" s="3"/>
      <c r="BC41" s="3"/>
      <c r="BD41" s="3"/>
      <c r="BE41" s="3"/>
      <c r="BF41" s="3"/>
    </row>
    <row r="42" spans="1:58">
      <c r="A42" s="1" t="s">
        <v>71</v>
      </c>
      <c r="B42" s="1">
        <v>0.000474691377546136</v>
      </c>
      <c r="C42" s="1">
        <v>0.000574287261862389</v>
      </c>
      <c r="D42" s="1">
        <v>0.00040052410245899</v>
      </c>
      <c r="E42" s="1">
        <v>0.00158202340269925</v>
      </c>
      <c r="F42" s="1">
        <v>0.000654018247984101</v>
      </c>
      <c r="H42" s="3">
        <v>4.51970642298941e-7</v>
      </c>
      <c r="I42" s="1">
        <v>0</v>
      </c>
      <c r="J42" s="3">
        <v>1.90155800842728e-7</v>
      </c>
      <c r="K42" s="3">
        <v>3.95284568460859e-7</v>
      </c>
      <c r="L42" s="3">
        <v>5.59339121735291e-8</v>
      </c>
      <c r="N42" s="3">
        <v>1.04146487414856e-5</v>
      </c>
      <c r="O42" s="3">
        <v>7.34604344190725e-5</v>
      </c>
      <c r="P42" s="3">
        <v>1.94870916648598e-5</v>
      </c>
      <c r="Q42" s="3">
        <v>1.36484938863861e-5</v>
      </c>
      <c r="R42" s="3">
        <v>3.37219577180286e-5</v>
      </c>
      <c r="S42" s="3">
        <v>8.93302836724154e-5</v>
      </c>
      <c r="T42" s="3">
        <v>7.57277928460723e-5</v>
      </c>
      <c r="U42" s="3">
        <v>7.82515894844487e-5</v>
      </c>
      <c r="V42" s="3">
        <v>6.13459599131516e-5</v>
      </c>
      <c r="W42" s="3">
        <v>5.9298090965896e-5</v>
      </c>
      <c r="Y42" s="3">
        <v>5.71715008626798e-5</v>
      </c>
      <c r="Z42" s="3">
        <v>5.63175113322901e-5</v>
      </c>
      <c r="AA42" s="3">
        <v>5.1209329374496e-5</v>
      </c>
      <c r="AB42" s="3">
        <v>4.29540395952189e-5</v>
      </c>
      <c r="AC42" s="3">
        <v>4.35863118837336e-5</v>
      </c>
      <c r="AD42" s="3">
        <v>3.42329857614763e-5</v>
      </c>
      <c r="AE42" s="3">
        <v>5.17435631458105e-5</v>
      </c>
      <c r="AF42" s="3">
        <v>6.35760515674762e-5</v>
      </c>
      <c r="AG42" s="3">
        <v>4.4553437819757e-5</v>
      </c>
      <c r="AH42" s="3">
        <v>6.32565050986838e-5</v>
      </c>
      <c r="AI42" s="1"/>
      <c r="AJ42" s="3"/>
      <c r="AL42" s="3"/>
      <c r="AM42" s="3"/>
      <c r="AN42" s="3"/>
      <c r="AO42" s="3"/>
      <c r="AP42" s="3"/>
      <c r="AQ42" s="3"/>
      <c r="AR42" s="3"/>
      <c r="AS42" s="3"/>
      <c r="AT42" s="3"/>
      <c r="AW42" s="3"/>
      <c r="AX42" s="3"/>
      <c r="AY42" s="3"/>
      <c r="AZ42" s="3"/>
      <c r="BA42" s="3"/>
      <c r="BB42" s="3"/>
      <c r="BC42" s="3"/>
      <c r="BD42" s="3"/>
      <c r="BE42" s="3"/>
      <c r="BF42" s="3"/>
    </row>
    <row r="43" spans="1:42">
      <c r="A43" s="1" t="s">
        <v>72</v>
      </c>
      <c r="B43" s="1">
        <v>0.000369377738832536</v>
      </c>
      <c r="C43" s="1">
        <v>0.000773529476223523</v>
      </c>
      <c r="D43" s="1">
        <v>0.000553877991582772</v>
      </c>
      <c r="E43" s="1">
        <v>0.00120766382581556</v>
      </c>
      <c r="F43" s="1">
        <v>0.000486472503016125</v>
      </c>
      <c r="H43" s="3">
        <v>3.66595267331843e-7</v>
      </c>
      <c r="I43" s="1">
        <v>0</v>
      </c>
      <c r="J43" s="3">
        <v>1.39129030763555e-7</v>
      </c>
      <c r="K43" s="1">
        <v>0</v>
      </c>
      <c r="L43" s="3">
        <v>1.29448721207886e-7</v>
      </c>
      <c r="N43" s="3">
        <v>6.27062389971682e-8</v>
      </c>
      <c r="O43" s="3">
        <v>1.0525741982231e-6</v>
      </c>
      <c r="P43" s="3">
        <v>4.87868856135798e-7</v>
      </c>
      <c r="Q43" s="3">
        <v>4.3346148731775e-6</v>
      </c>
      <c r="R43" s="3">
        <v>2.90534501474041e-6</v>
      </c>
      <c r="S43" s="1">
        <v>0.0665743990955432</v>
      </c>
      <c r="T43" s="1">
        <v>0.0468800357279719</v>
      </c>
      <c r="U43" s="1">
        <v>0.0679646957143647</v>
      </c>
      <c r="V43" s="1">
        <v>0.0453695094010877</v>
      </c>
      <c r="W43" s="1">
        <v>0.0576775733308408</v>
      </c>
      <c r="Y43" s="1">
        <v>0.0448744009953758</v>
      </c>
      <c r="Z43" s="1">
        <v>0.0472509607217928</v>
      </c>
      <c r="AA43" s="1">
        <v>0.0400942426352254</v>
      </c>
      <c r="AB43" s="1">
        <v>0.0234625240721247</v>
      </c>
      <c r="AC43" s="1">
        <v>0.0342373007913176</v>
      </c>
      <c r="AD43" s="1">
        <v>0.022507969989581</v>
      </c>
      <c r="AE43" s="1">
        <v>0.0493941627769552</v>
      </c>
      <c r="AF43" s="1">
        <v>0.066622627626035</v>
      </c>
      <c r="AG43" s="1">
        <v>0.036218336321149</v>
      </c>
      <c r="AH43" s="1">
        <v>0.0572152258981278</v>
      </c>
      <c r="AI43" s="1"/>
      <c r="AK43" s="3"/>
      <c r="AO43" s="3"/>
      <c r="AP43" s="3"/>
    </row>
    <row r="44" spans="1:58">
      <c r="A44" s="1" t="s">
        <v>73</v>
      </c>
      <c r="B44" s="1">
        <v>0.00043312503514573</v>
      </c>
      <c r="C44" s="1">
        <v>0.000439027763132551</v>
      </c>
      <c r="D44" s="1">
        <v>0.000375564631664517</v>
      </c>
      <c r="E44" s="1">
        <v>0.000989541192287279</v>
      </c>
      <c r="F44" s="1">
        <v>0.000802838039645642</v>
      </c>
      <c r="H44" s="3">
        <v>1.09167353097844e-7</v>
      </c>
      <c r="I44" s="1">
        <v>0</v>
      </c>
      <c r="J44" s="3">
        <v>9.237767407652e-8</v>
      </c>
      <c r="K44" s="1">
        <v>0</v>
      </c>
      <c r="L44" s="1">
        <v>0</v>
      </c>
      <c r="N44" s="3">
        <v>2.89059767877712e-6</v>
      </c>
      <c r="O44" s="3">
        <v>8.96082692289519e-5</v>
      </c>
      <c r="P44" s="3">
        <v>6.99492633568849e-6</v>
      </c>
      <c r="Q44" s="3">
        <v>8.34129586771469e-6</v>
      </c>
      <c r="R44" s="3">
        <v>2.30621256651634e-5</v>
      </c>
      <c r="S44" s="3">
        <v>3.62513891025727e-5</v>
      </c>
      <c r="T44" s="3">
        <v>8.03175515762172e-6</v>
      </c>
      <c r="U44" s="3">
        <v>4.91300528004074e-6</v>
      </c>
      <c r="V44" s="3">
        <v>8.35235973644562e-6</v>
      </c>
      <c r="W44" s="3">
        <v>2.66716781444628e-5</v>
      </c>
      <c r="Y44" s="3">
        <v>7.12965943996805e-6</v>
      </c>
      <c r="Z44" s="3">
        <v>4.9678078725778e-6</v>
      </c>
      <c r="AA44" s="3">
        <v>4.04229067240159e-6</v>
      </c>
      <c r="AB44" s="3">
        <v>7.02536104335865e-6</v>
      </c>
      <c r="AC44" s="3">
        <v>9.46015772717833e-6</v>
      </c>
      <c r="AD44" s="3">
        <v>2.62307739272181e-6</v>
      </c>
      <c r="AE44" s="3">
        <v>2.98067210517863e-6</v>
      </c>
      <c r="AF44" s="3">
        <v>5.19813716568626e-6</v>
      </c>
      <c r="AG44" s="3">
        <v>3.68842236823632e-6</v>
      </c>
      <c r="AH44" s="3">
        <v>1.31063155881121e-5</v>
      </c>
      <c r="AI44" s="1"/>
      <c r="AJ44" s="3"/>
      <c r="AL44" s="3"/>
      <c r="AM44" s="3"/>
      <c r="AO44" s="3"/>
      <c r="AP44" s="3"/>
      <c r="AR44" s="3"/>
      <c r="AX44" s="3"/>
      <c r="AZ44" s="3"/>
      <c r="BC44" s="3"/>
      <c r="BE44" s="3"/>
      <c r="BF44" s="3"/>
    </row>
    <row r="45" spans="1:58">
      <c r="A45" s="1" t="s">
        <v>74</v>
      </c>
      <c r="B45" s="1">
        <v>0.000687867199016371</v>
      </c>
      <c r="C45" s="1">
        <v>0.000380011986243277</v>
      </c>
      <c r="D45" s="1">
        <v>0.000380242093230337</v>
      </c>
      <c r="E45" s="1">
        <v>0.000674079593324984</v>
      </c>
      <c r="F45" s="1">
        <v>0.000775500624228069</v>
      </c>
      <c r="H45" s="1">
        <v>0</v>
      </c>
      <c r="I45" s="1">
        <v>0</v>
      </c>
      <c r="J45" s="1">
        <v>0</v>
      </c>
      <c r="K45" s="3">
        <v>2.24053077768925e-6</v>
      </c>
      <c r="L45" s="1">
        <v>0</v>
      </c>
      <c r="N45" s="3">
        <v>1.27686897111208e-5</v>
      </c>
      <c r="O45" s="1">
        <v>0.00010403702723411</v>
      </c>
      <c r="P45" s="3">
        <v>1.80019572426734e-5</v>
      </c>
      <c r="Q45" s="3">
        <v>1.98885742530705e-5</v>
      </c>
      <c r="R45" s="3">
        <v>6.37779056770361e-5</v>
      </c>
      <c r="S45" s="3">
        <v>3.52913399030308e-5</v>
      </c>
      <c r="T45" s="3">
        <v>3.38558138927691e-5</v>
      </c>
      <c r="U45" s="3">
        <v>2.58987883810442e-5</v>
      </c>
      <c r="V45" s="3">
        <v>2.66847824156045e-5</v>
      </c>
      <c r="W45" s="3">
        <v>2.72875030807201e-5</v>
      </c>
      <c r="Y45" s="3">
        <v>1.46133942013605e-5</v>
      </c>
      <c r="Z45" s="3">
        <v>1.77803902123761e-5</v>
      </c>
      <c r="AA45" s="3">
        <v>3.13351433741852e-5</v>
      </c>
      <c r="AB45" s="3">
        <v>4.4856186623753e-5</v>
      </c>
      <c r="AC45" s="3">
        <v>2.85292489288159e-5</v>
      </c>
      <c r="AD45" s="3">
        <v>2.04883428827217e-5</v>
      </c>
      <c r="AE45" s="3">
        <v>2.95037841120421e-5</v>
      </c>
      <c r="AF45" s="3">
        <v>1.32153051359277e-5</v>
      </c>
      <c r="AG45" s="3">
        <v>2.48455630215922e-5</v>
      </c>
      <c r="AH45" s="3">
        <v>1.63133344996394e-5</v>
      </c>
      <c r="AI45" s="1"/>
      <c r="AJ45" s="3"/>
      <c r="AK45" s="3"/>
      <c r="AL45" s="3"/>
      <c r="AM45" s="3"/>
      <c r="AN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</row>
    <row r="46" spans="1:58">
      <c r="A46" s="1" t="s">
        <v>75</v>
      </c>
      <c r="B46" s="1">
        <v>0.000501652545297576</v>
      </c>
      <c r="C46" s="1">
        <v>0.000363736269890975</v>
      </c>
      <c r="D46" s="1">
        <v>0.000317890482029132</v>
      </c>
      <c r="E46" s="1">
        <v>0.000903648030827334</v>
      </c>
      <c r="F46" s="1">
        <v>0.000807371408823715</v>
      </c>
      <c r="H46" s="3">
        <v>6.81502493918116e-8</v>
      </c>
      <c r="I46" s="1">
        <v>0</v>
      </c>
      <c r="J46" s="3">
        <v>2.51086435940066e-8</v>
      </c>
      <c r="K46" s="3">
        <v>2.67528809788366e-6</v>
      </c>
      <c r="L46" s="3">
        <v>2.06743940466117e-7</v>
      </c>
      <c r="N46" s="3">
        <v>8.46788573120166e-6</v>
      </c>
      <c r="O46" s="3">
        <v>7.14609514760928e-5</v>
      </c>
      <c r="P46" s="3">
        <v>1.4803424538581e-5</v>
      </c>
      <c r="Q46" s="3">
        <v>1.30046989054202e-5</v>
      </c>
      <c r="R46" s="3">
        <v>5.55149714005439e-5</v>
      </c>
      <c r="S46" s="3">
        <v>4.20445595353004e-5</v>
      </c>
      <c r="T46" s="3">
        <v>3.92614162442327e-5</v>
      </c>
      <c r="U46" s="3">
        <v>2.39386742430576e-5</v>
      </c>
      <c r="V46" s="3">
        <v>3.44241022811199e-5</v>
      </c>
      <c r="W46" s="3">
        <v>1.88243238931544e-5</v>
      </c>
      <c r="Y46" s="3">
        <v>3.11812803988846e-5</v>
      </c>
      <c r="Z46" s="3">
        <v>1.41770583789751e-5</v>
      </c>
      <c r="AA46" s="3">
        <v>5.54098005981819e-5</v>
      </c>
      <c r="AB46" s="1">
        <v>0.000235592010994272</v>
      </c>
      <c r="AC46" s="3">
        <v>4.1718925298989e-5</v>
      </c>
      <c r="AD46" s="3">
        <v>6.53621872027589e-5</v>
      </c>
      <c r="AE46" s="3">
        <v>2.39647372558813e-5</v>
      </c>
      <c r="AF46" s="3">
        <v>1.06565763769851e-5</v>
      </c>
      <c r="AG46" s="3">
        <v>2.78930987550137e-5</v>
      </c>
      <c r="AH46" s="3">
        <v>4.04329229614458e-5</v>
      </c>
      <c r="AI46" s="1"/>
      <c r="AJ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</row>
    <row r="47" spans="1:58">
      <c r="A47" s="1" t="s">
        <v>76</v>
      </c>
      <c r="B47" s="1">
        <v>0.000955386165017406</v>
      </c>
      <c r="C47" s="1">
        <v>0.000197275496090166</v>
      </c>
      <c r="D47" s="1">
        <v>0.000408791730024446</v>
      </c>
      <c r="E47" s="1">
        <v>0.000547645883831251</v>
      </c>
      <c r="F47" s="1">
        <v>0.000534609345840618</v>
      </c>
      <c r="H47" s="3">
        <v>6.69311425937245e-8</v>
      </c>
      <c r="I47" s="1">
        <v>0</v>
      </c>
      <c r="J47" s="3">
        <v>1.89385848962108e-7</v>
      </c>
      <c r="K47" s="1">
        <v>0</v>
      </c>
      <c r="L47" s="1">
        <v>0</v>
      </c>
      <c r="N47" s="3">
        <v>2.66217673605031e-5</v>
      </c>
      <c r="O47" s="1">
        <v>0.00113595027074656</v>
      </c>
      <c r="P47" s="1">
        <v>0</v>
      </c>
      <c r="Q47" s="1">
        <v>0.000113864538578714</v>
      </c>
      <c r="R47" s="1">
        <v>0</v>
      </c>
      <c r="S47" s="3">
        <v>1.66389453574109e-5</v>
      </c>
      <c r="T47" s="3">
        <v>6.48123439077199e-7</v>
      </c>
      <c r="U47" s="3">
        <v>3.55624537652254e-7</v>
      </c>
      <c r="V47" s="3">
        <v>1.61090757181316e-7</v>
      </c>
      <c r="W47" s="3">
        <v>1.58021874558723e-7</v>
      </c>
      <c r="Y47" s="1">
        <v>0</v>
      </c>
      <c r="Z47" s="1">
        <v>0</v>
      </c>
      <c r="AA47" s="3">
        <v>7.96507378861705e-6</v>
      </c>
      <c r="AB47" s="1">
        <v>0</v>
      </c>
      <c r="AC47" s="3">
        <v>9.66705422520117e-6</v>
      </c>
      <c r="AD47" s="3">
        <v>6.53228510076338e-6</v>
      </c>
      <c r="AE47" s="3">
        <v>9.58770817607856e-6</v>
      </c>
      <c r="AF47" s="1">
        <v>0</v>
      </c>
      <c r="AG47" s="3">
        <v>1.26931604072833e-5</v>
      </c>
      <c r="AH47" s="1">
        <v>0</v>
      </c>
      <c r="AI47" s="1"/>
      <c r="AK47" s="3"/>
      <c r="AM47" s="3"/>
      <c r="AQ47" s="3"/>
      <c r="AR47" s="3"/>
      <c r="AS47" s="3"/>
      <c r="AT47" s="3"/>
      <c r="AU47" s="3"/>
      <c r="AV47" s="3"/>
      <c r="AX47" s="3"/>
      <c r="AY47" s="3"/>
      <c r="BA47" s="3"/>
      <c r="BB47" s="3"/>
      <c r="BC47" s="3"/>
      <c r="BD47" s="3"/>
      <c r="BF47" s="3"/>
    </row>
    <row r="48" spans="1:42">
      <c r="A48" s="1" t="s">
        <v>77</v>
      </c>
      <c r="B48" s="1">
        <v>0.000476442625088479</v>
      </c>
      <c r="C48" s="1">
        <v>0.000731580940330906</v>
      </c>
      <c r="D48" s="1">
        <v>0.000675710824861667</v>
      </c>
      <c r="E48" s="1">
        <v>0.000333203790669123</v>
      </c>
      <c r="F48" s="1">
        <v>0.000382604349075584</v>
      </c>
      <c r="H48" s="3">
        <v>7.43336652769013e-8</v>
      </c>
      <c r="I48" s="1">
        <v>0.000252140501655834</v>
      </c>
      <c r="J48" s="3">
        <v>2.22426849901891e-8</v>
      </c>
      <c r="K48" s="3">
        <v>3.04928346904686e-7</v>
      </c>
      <c r="L48" s="1">
        <v>0</v>
      </c>
      <c r="N48" s="3">
        <v>6.98701748391199e-7</v>
      </c>
      <c r="O48" s="3">
        <v>7.98402448369521e-5</v>
      </c>
      <c r="P48" s="3">
        <v>9.79462698085229e-7</v>
      </c>
      <c r="Q48" s="3">
        <v>1.33055299544897e-6</v>
      </c>
      <c r="R48" s="3">
        <v>4.96418867193931e-7</v>
      </c>
      <c r="S48" s="3">
        <v>9.88993584274322e-6</v>
      </c>
      <c r="T48" s="1">
        <v>0.000103308855343466</v>
      </c>
      <c r="U48" s="3">
        <v>5.03496351269352e-6</v>
      </c>
      <c r="V48" s="3">
        <v>3.18086012313008e-5</v>
      </c>
      <c r="W48" s="3">
        <v>5.21853288142615e-6</v>
      </c>
      <c r="Y48" s="1">
        <v>0.000112305084047332</v>
      </c>
      <c r="Z48" s="3">
        <v>4.98773758527108e-6</v>
      </c>
      <c r="AA48" s="1">
        <v>0.000463536793080912</v>
      </c>
      <c r="AB48" s="1">
        <v>0.000696147214682038</v>
      </c>
      <c r="AC48" s="1">
        <v>0.000499503535237158</v>
      </c>
      <c r="AD48" s="1">
        <v>0.000448814794270668</v>
      </c>
      <c r="AE48" s="1">
        <v>0.000651077879764158</v>
      </c>
      <c r="AF48" s="3">
        <v>7.26771095149953e-5</v>
      </c>
      <c r="AG48" s="1">
        <v>0.000674332148075758</v>
      </c>
      <c r="AH48" s="1">
        <v>0.000194064904646555</v>
      </c>
      <c r="AI48" s="1"/>
      <c r="AK48" s="3"/>
      <c r="AN48" s="3"/>
      <c r="AO48" s="3"/>
      <c r="AP48" s="3"/>
    </row>
    <row r="49" spans="1:58">
      <c r="A49" s="1" t="s">
        <v>78</v>
      </c>
      <c r="B49" s="1">
        <v>0.000352562328579986</v>
      </c>
      <c r="C49" s="1">
        <v>0.000444056377428866</v>
      </c>
      <c r="D49" s="1">
        <v>0.000278045147089655</v>
      </c>
      <c r="E49" s="1">
        <v>0.000986373892231865</v>
      </c>
      <c r="F49" s="1">
        <v>0.000486371225139194</v>
      </c>
      <c r="H49" s="3">
        <v>1.21108325152962e-7</v>
      </c>
      <c r="I49" s="1">
        <v>0</v>
      </c>
      <c r="J49" s="3">
        <v>9.79496432327155e-8</v>
      </c>
      <c r="K49" s="3">
        <v>2.25510212990192e-7</v>
      </c>
      <c r="L49" s="1">
        <v>0</v>
      </c>
      <c r="N49" s="3">
        <v>1.03696636511863e-5</v>
      </c>
      <c r="O49" s="1">
        <v>0.00139414117495693</v>
      </c>
      <c r="P49" s="3">
        <v>1.07202949402296e-5</v>
      </c>
      <c r="Q49" s="3">
        <v>3.88679581570491e-5</v>
      </c>
      <c r="R49" s="3">
        <v>9.31907866968136e-5</v>
      </c>
      <c r="S49" s="3">
        <v>3.99585587704351e-5</v>
      </c>
      <c r="T49" s="3">
        <v>1.62985310037063e-5</v>
      </c>
      <c r="U49" s="3">
        <v>1.16517431165781e-5</v>
      </c>
      <c r="V49" s="3">
        <v>1.54614955010736e-5</v>
      </c>
      <c r="W49" s="3">
        <v>2.45299766597437e-5</v>
      </c>
      <c r="Y49" s="3">
        <v>1.30918433992619e-5</v>
      </c>
      <c r="Z49" s="3">
        <v>9.16244964487267e-6</v>
      </c>
      <c r="AA49" s="3">
        <v>7.23009049479932e-6</v>
      </c>
      <c r="AB49" s="3">
        <v>1.53342190658142e-5</v>
      </c>
      <c r="AC49" s="3">
        <v>9.86964776266688e-6</v>
      </c>
      <c r="AD49" s="3">
        <v>7.4455232432951e-6</v>
      </c>
      <c r="AE49" s="3">
        <v>7.55092321318907e-6</v>
      </c>
      <c r="AF49" s="3">
        <v>9.24595280303369e-6</v>
      </c>
      <c r="AG49" s="3">
        <v>6.41066739001177e-6</v>
      </c>
      <c r="AH49" s="3">
        <v>1.22485132574537e-5</v>
      </c>
      <c r="AI49" s="1"/>
      <c r="AJ49" s="3"/>
      <c r="AM49" s="3"/>
      <c r="AO49" s="3"/>
      <c r="AP49" s="3"/>
      <c r="AR49" s="3"/>
      <c r="AS49" s="3"/>
      <c r="AX49" s="3"/>
      <c r="AY49" s="3"/>
      <c r="AZ49" s="3"/>
      <c r="BA49" s="3"/>
      <c r="BC49" s="3"/>
      <c r="BD49" s="3"/>
      <c r="BE49" s="3"/>
      <c r="BF49" s="3"/>
    </row>
    <row r="50" spans="1:58">
      <c r="A50" s="1" t="s">
        <v>79</v>
      </c>
      <c r="B50" s="1">
        <v>0.000895306444147265</v>
      </c>
      <c r="C50" s="1">
        <v>0.000383699440828483</v>
      </c>
      <c r="D50" s="1">
        <v>0.000184383599922036</v>
      </c>
      <c r="E50" s="1">
        <v>0.00023077746208895</v>
      </c>
      <c r="F50" s="1">
        <v>0.000496902351361214</v>
      </c>
      <c r="H50" s="1">
        <v>0</v>
      </c>
      <c r="I50" s="1">
        <v>0</v>
      </c>
      <c r="J50" s="3">
        <v>1.308105474211e-7</v>
      </c>
      <c r="K50" s="3">
        <v>1.58784156339544e-6</v>
      </c>
      <c r="L50" s="1">
        <v>0</v>
      </c>
      <c r="N50" s="3">
        <v>3.96957595948986e-6</v>
      </c>
      <c r="O50" s="3">
        <v>1.37047965389246e-5</v>
      </c>
      <c r="P50" s="3">
        <v>5.51835544168019e-6</v>
      </c>
      <c r="Q50" s="3">
        <v>4.99629097651254e-6</v>
      </c>
      <c r="R50" s="3">
        <v>3.84741686199355e-5</v>
      </c>
      <c r="S50" s="3">
        <v>5.92075390426018e-6</v>
      </c>
      <c r="T50" s="3">
        <v>7.85026696352372e-6</v>
      </c>
      <c r="U50" s="3">
        <v>2.74923522833063e-6</v>
      </c>
      <c r="V50" s="3">
        <v>5.3966302252062e-6</v>
      </c>
      <c r="W50" s="3">
        <v>2.64740692402395e-6</v>
      </c>
      <c r="Y50" s="3">
        <v>2.41821275004905e-5</v>
      </c>
      <c r="Z50" s="3">
        <v>5.1612015018868e-6</v>
      </c>
      <c r="AA50" s="3">
        <v>6.62567574809365e-6</v>
      </c>
      <c r="AB50" s="3">
        <v>5.90273791425907e-5</v>
      </c>
      <c r="AC50" s="3">
        <v>6.73954231747863e-6</v>
      </c>
      <c r="AD50" s="3">
        <v>3.93721146855916e-6</v>
      </c>
      <c r="AE50" s="3">
        <v>4.90063915198741e-6</v>
      </c>
      <c r="AF50" s="3">
        <v>3.07050159762954e-6</v>
      </c>
      <c r="AG50" s="3">
        <v>5.03436196401319e-6</v>
      </c>
      <c r="AH50" s="3">
        <v>3.13190159993801e-5</v>
      </c>
      <c r="AI50" s="1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</row>
    <row r="51" spans="1:58">
      <c r="A51" s="1" t="s">
        <v>80</v>
      </c>
      <c r="B51" s="1">
        <v>0.000449300653027821</v>
      </c>
      <c r="C51" s="1">
        <v>0.000233396675885275</v>
      </c>
      <c r="D51" s="1">
        <v>0.000165548008107947</v>
      </c>
      <c r="E51" s="1">
        <v>0.000616749205098957</v>
      </c>
      <c r="F51" s="1">
        <v>0.00067523845917824</v>
      </c>
      <c r="H51" s="1">
        <v>0</v>
      </c>
      <c r="I51" s="1">
        <v>0</v>
      </c>
      <c r="J51" s="3">
        <v>6.87379361443796e-8</v>
      </c>
      <c r="K51" s="3">
        <v>8.80324931763186e-6</v>
      </c>
      <c r="L51" s="3">
        <v>2.36864101736433e-8</v>
      </c>
      <c r="N51" s="3">
        <v>1.02578789279491e-5</v>
      </c>
      <c r="O51" s="3">
        <v>9.944904129971e-5</v>
      </c>
      <c r="P51" s="3">
        <v>1.5641755807648e-5</v>
      </c>
      <c r="Q51" s="3">
        <v>2.33787869849932e-5</v>
      </c>
      <c r="R51" s="3">
        <v>7.39487571877566e-5</v>
      </c>
      <c r="S51" s="3">
        <v>2.45939042823703e-5</v>
      </c>
      <c r="T51" s="3">
        <v>3.0042696354233e-5</v>
      </c>
      <c r="U51" s="3">
        <v>3.23983196101803e-5</v>
      </c>
      <c r="V51" s="3">
        <v>1.87941281984982e-5</v>
      </c>
      <c r="W51" s="3">
        <v>3.55872962628597e-5</v>
      </c>
      <c r="Y51" s="3">
        <v>2.62506052305502e-5</v>
      </c>
      <c r="Z51" s="3">
        <v>9.15533000570235e-6</v>
      </c>
      <c r="AA51" s="3">
        <v>1.91335034667567e-5</v>
      </c>
      <c r="AB51" s="1">
        <v>0.000256542557781314</v>
      </c>
      <c r="AC51" s="3">
        <v>2.98501584690576e-5</v>
      </c>
      <c r="AD51" s="3">
        <v>1.6130804312215e-5</v>
      </c>
      <c r="AE51" s="3">
        <v>3.38613048546316e-5</v>
      </c>
      <c r="AF51" s="3">
        <v>1.81374811507612e-5</v>
      </c>
      <c r="AG51" s="3">
        <v>3.34382932755029e-5</v>
      </c>
      <c r="AH51" s="3">
        <v>3.91703407960833e-5</v>
      </c>
      <c r="AI51" s="1"/>
      <c r="AJ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F51" s="3"/>
    </row>
    <row r="52" spans="1:58">
      <c r="A52" s="1" t="s">
        <v>81</v>
      </c>
      <c r="B52" s="1">
        <v>0.000299596905678658</v>
      </c>
      <c r="C52" s="1">
        <v>0.00021948910144805</v>
      </c>
      <c r="D52" s="1">
        <v>0.000160153386605795</v>
      </c>
      <c r="E52" s="1">
        <v>0.000614827381159278</v>
      </c>
      <c r="F52" s="1">
        <v>0.000615137259633928</v>
      </c>
      <c r="H52" s="1">
        <v>0</v>
      </c>
      <c r="I52" s="1">
        <v>0</v>
      </c>
      <c r="J52" s="3">
        <v>1.21009149419422e-7</v>
      </c>
      <c r="K52" s="3">
        <v>2.06382658457799e-7</v>
      </c>
      <c r="L52" s="3">
        <v>4.80129935952227e-8</v>
      </c>
      <c r="N52" s="3">
        <v>3.23640933809588e-6</v>
      </c>
      <c r="O52" s="3">
        <v>9.07974575503975e-5</v>
      </c>
      <c r="P52" s="3">
        <v>3.67414355470607e-6</v>
      </c>
      <c r="Q52" s="3">
        <v>9.77222967187172e-6</v>
      </c>
      <c r="R52" s="3">
        <v>4.00800138895222e-5</v>
      </c>
      <c r="S52" s="3">
        <v>4.65778632787955e-6</v>
      </c>
      <c r="T52" s="3">
        <v>4.6487425243335e-6</v>
      </c>
      <c r="U52" s="3">
        <v>2.35737329654889e-6</v>
      </c>
      <c r="V52" s="3">
        <v>4.92673321640922e-6</v>
      </c>
      <c r="W52" s="3">
        <v>2.80327275440649e-6</v>
      </c>
      <c r="Y52" s="3">
        <v>1.86938198787958e-6</v>
      </c>
      <c r="Z52" s="3">
        <v>3.30080191809517e-6</v>
      </c>
      <c r="AA52" s="3">
        <v>3.44754145019878e-6</v>
      </c>
      <c r="AB52" s="3">
        <v>9.26755103723824e-6</v>
      </c>
      <c r="AC52" s="3">
        <v>1.75524382138967e-6</v>
      </c>
      <c r="AD52" s="3">
        <v>1.32015153818363e-6</v>
      </c>
      <c r="AE52" s="3">
        <v>1.93119539113413e-6</v>
      </c>
      <c r="AF52" s="3">
        <v>3.18249012806901e-6</v>
      </c>
      <c r="AG52" s="3">
        <v>2.61935341713669e-6</v>
      </c>
      <c r="AH52" s="3">
        <v>2.73136886597426e-6</v>
      </c>
      <c r="AI52" s="1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</row>
    <row r="53" spans="1:58">
      <c r="A53" s="1" t="s">
        <v>82</v>
      </c>
      <c r="B53" s="1">
        <v>0.000415239205005723</v>
      </c>
      <c r="C53" s="1">
        <v>0.000435016230391894</v>
      </c>
      <c r="D53" s="1">
        <v>0.000496172085115679</v>
      </c>
      <c r="E53" s="1">
        <v>0.000158035298362321</v>
      </c>
      <c r="F53" s="1">
        <v>0.000354268781152176</v>
      </c>
      <c r="H53" s="1">
        <v>0</v>
      </c>
      <c r="I53" s="3">
        <v>5.21074284082857e-5</v>
      </c>
      <c r="J53" s="3">
        <v>1.61165217513658e-8</v>
      </c>
      <c r="K53" s="3">
        <v>4.37057750010877e-7</v>
      </c>
      <c r="L53" s="3">
        <v>1.40963850076548e-7</v>
      </c>
      <c r="N53" s="3">
        <v>1.12841139936805e-5</v>
      </c>
      <c r="O53" s="3">
        <v>4.8477856329817e-5</v>
      </c>
      <c r="P53" s="3">
        <v>5.09925356044398e-6</v>
      </c>
      <c r="Q53" s="3">
        <v>1.10013293291176e-5</v>
      </c>
      <c r="R53" s="3">
        <v>4.785016271308e-5</v>
      </c>
      <c r="S53" s="3">
        <v>1.78621819111216e-5</v>
      </c>
      <c r="T53" s="3">
        <v>1.49294653628972e-5</v>
      </c>
      <c r="U53" s="3">
        <v>4.21622214486871e-6</v>
      </c>
      <c r="V53" s="3">
        <v>1.81284527140129e-5</v>
      </c>
      <c r="W53" s="3">
        <v>1.61584834739867e-6</v>
      </c>
      <c r="Y53" s="3">
        <v>3.21922698320955e-5</v>
      </c>
      <c r="Z53" s="3">
        <v>1.11431640738915e-5</v>
      </c>
      <c r="AA53" s="3">
        <v>5.06750092032187e-5</v>
      </c>
      <c r="AB53" s="3">
        <v>7.14475431599258e-5</v>
      </c>
      <c r="AC53" s="1">
        <v>0.00016747646501425</v>
      </c>
      <c r="AD53" s="1">
        <v>0.000132697692076384</v>
      </c>
      <c r="AE53" s="1">
        <v>0.000171148844949716</v>
      </c>
      <c r="AF53" s="3">
        <v>2.65226548639289e-5</v>
      </c>
      <c r="AG53" s="1">
        <v>0.000138079218167364</v>
      </c>
      <c r="AH53" s="3">
        <v>4.25783996784145e-5</v>
      </c>
      <c r="AI53" s="1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Y53" s="3"/>
      <c r="AZ53" s="3"/>
      <c r="BA53" s="3"/>
      <c r="BB53" s="3"/>
      <c r="BC53" s="3"/>
      <c r="BD53" s="3"/>
      <c r="BE53" s="3"/>
      <c r="BF53" s="3"/>
    </row>
    <row r="54" spans="1:58">
      <c r="A54" s="1" t="s">
        <v>83</v>
      </c>
      <c r="B54" s="1">
        <v>0.000162684234055468</v>
      </c>
      <c r="C54" s="1">
        <v>0.000219047981798374</v>
      </c>
      <c r="D54" s="1">
        <v>0.000318575756278669</v>
      </c>
      <c r="E54" s="1">
        <v>0.00090143306671644</v>
      </c>
      <c r="F54" s="1">
        <v>0.000168946489894448</v>
      </c>
      <c r="H54" s="1">
        <v>0</v>
      </c>
      <c r="I54" s="1">
        <v>0</v>
      </c>
      <c r="J54" s="1">
        <v>0</v>
      </c>
      <c r="K54" s="3">
        <v>1.90507270222885e-5</v>
      </c>
      <c r="L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3">
        <v>1.75296504376661e-7</v>
      </c>
      <c r="T54" s="3">
        <v>1.33476090103338e-7</v>
      </c>
      <c r="U54" s="3">
        <v>6.17173080771663e-7</v>
      </c>
      <c r="V54" s="1">
        <v>0</v>
      </c>
      <c r="W54" s="3">
        <v>7.0026424953611e-7</v>
      </c>
      <c r="Y54" s="1">
        <v>0</v>
      </c>
      <c r="Z54" s="1">
        <v>0</v>
      </c>
      <c r="AA54" s="3">
        <v>2.04355249914298e-6</v>
      </c>
      <c r="AB54" s="1">
        <v>0.000286891439464066</v>
      </c>
      <c r="AC54" s="3">
        <v>1.93173251496495e-5</v>
      </c>
      <c r="AD54" s="3">
        <v>4.27044137380742e-7</v>
      </c>
      <c r="AE54" s="3">
        <v>1.42745120780413e-5</v>
      </c>
      <c r="AF54" s="1">
        <v>0</v>
      </c>
      <c r="AG54" s="3">
        <v>1.44955248963713e-5</v>
      </c>
      <c r="AH54" s="1">
        <v>0</v>
      </c>
      <c r="AI54" s="1"/>
      <c r="AK54" s="3"/>
      <c r="AL54" s="3"/>
      <c r="AM54" s="3"/>
      <c r="AN54" s="3"/>
      <c r="AO54" s="3"/>
      <c r="AP54" s="3"/>
      <c r="AQ54" s="3"/>
      <c r="AR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F54" s="3"/>
    </row>
    <row r="55" spans="1:42">
      <c r="A55" s="1" t="s">
        <v>84</v>
      </c>
      <c r="B55" s="1">
        <v>0.0001802700778758</v>
      </c>
      <c r="C55" s="1">
        <v>0.000416441494837961</v>
      </c>
      <c r="D55" s="1">
        <v>0.000260784179344056</v>
      </c>
      <c r="E55" s="1">
        <v>0.000592486239761501</v>
      </c>
      <c r="F55" s="1">
        <v>0.000229635701959014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N55" s="3">
        <v>6.31067775528962e-6</v>
      </c>
      <c r="O55" s="3">
        <v>4.41959542126351e-6</v>
      </c>
      <c r="P55" s="3">
        <v>4.15420049029739e-7</v>
      </c>
      <c r="Q55" s="3">
        <v>4.94252655884335e-6</v>
      </c>
      <c r="R55" s="3">
        <v>4.47162058468523e-6</v>
      </c>
      <c r="S55" s="1">
        <v>0.00197396655935122</v>
      </c>
      <c r="T55" s="1">
        <v>0.00132907622813248</v>
      </c>
      <c r="U55" s="1">
        <v>0.00195076377818438</v>
      </c>
      <c r="V55" s="1">
        <v>0.0012417222089133</v>
      </c>
      <c r="W55" s="1">
        <v>0.0015583694805042</v>
      </c>
      <c r="Y55" s="1">
        <v>0.00126939657130526</v>
      </c>
      <c r="Z55" s="1">
        <v>0.00126029592542437</v>
      </c>
      <c r="AA55" s="1">
        <v>0.00107413921223901</v>
      </c>
      <c r="AB55" s="1">
        <v>0.000657158179018351</v>
      </c>
      <c r="AC55" s="1">
        <v>0.00104357269579264</v>
      </c>
      <c r="AD55" s="1">
        <v>0.000667612443290196</v>
      </c>
      <c r="AE55" s="1">
        <v>0.00135902517916268</v>
      </c>
      <c r="AF55" s="1">
        <v>0.00170271749686621</v>
      </c>
      <c r="AG55" s="1">
        <v>0.000993618391930007</v>
      </c>
      <c r="AH55" s="1">
        <v>0.001591951643122</v>
      </c>
      <c r="AI55" s="1"/>
      <c r="AK55" s="3"/>
      <c r="AL55" s="3"/>
      <c r="AO55" s="3"/>
      <c r="AP55" s="3"/>
    </row>
    <row r="56" spans="1:58">
      <c r="A56" s="1" t="s">
        <v>85</v>
      </c>
      <c r="B56" s="1">
        <v>0.000205868981453454</v>
      </c>
      <c r="C56" s="1">
        <v>0.000194288370480977</v>
      </c>
      <c r="D56" s="1">
        <v>0.000326062590947043</v>
      </c>
      <c r="E56" s="1">
        <v>0.000499836783305338</v>
      </c>
      <c r="F56" s="1">
        <v>0.000349523213092102</v>
      </c>
      <c r="H56" s="3">
        <v>4.34977967336869e-5</v>
      </c>
      <c r="I56" s="3">
        <v>2.05509476125638e-5</v>
      </c>
      <c r="J56" s="3">
        <v>4.10570610854749e-5</v>
      </c>
      <c r="K56" s="3">
        <v>5.40935063201932e-5</v>
      </c>
      <c r="L56" s="3">
        <v>3.94326222570578e-5</v>
      </c>
      <c r="N56" s="3">
        <v>1.77193719817702e-5</v>
      </c>
      <c r="O56" s="3">
        <v>8.92787112852068e-5</v>
      </c>
      <c r="P56" s="3">
        <v>2.48925345732438e-5</v>
      </c>
      <c r="Q56" s="3">
        <v>2.4354769661836e-5</v>
      </c>
      <c r="R56" s="3">
        <v>4.17255559226597e-5</v>
      </c>
      <c r="S56" s="3">
        <v>3.91304283416468e-5</v>
      </c>
      <c r="T56" s="3">
        <v>3.66887938065138e-5</v>
      </c>
      <c r="U56" s="3">
        <v>2.56555979761172e-5</v>
      </c>
      <c r="V56" s="3">
        <v>2.53313504200222e-5</v>
      </c>
      <c r="W56" s="3">
        <v>3.25759787087051e-5</v>
      </c>
      <c r="Y56" s="3">
        <v>1.99159622612604e-5</v>
      </c>
      <c r="Z56" s="3">
        <v>2.06965668417992e-5</v>
      </c>
      <c r="AA56" s="3">
        <v>1.88852287651591e-5</v>
      </c>
      <c r="AB56" s="3">
        <v>1.85252340138452e-5</v>
      </c>
      <c r="AC56" s="3">
        <v>1.51605667705383e-5</v>
      </c>
      <c r="AD56" s="3">
        <v>1.52279824217046e-5</v>
      </c>
      <c r="AE56" s="3">
        <v>1.48369197261589e-5</v>
      </c>
      <c r="AF56" s="3">
        <v>1.66635973786471e-5</v>
      </c>
      <c r="AG56" s="3">
        <v>1.18304457237481e-5</v>
      </c>
      <c r="AH56" s="3">
        <v>2.10439779563378e-5</v>
      </c>
      <c r="AI56" s="1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</row>
    <row r="57" spans="1:58">
      <c r="A57" s="1" t="s">
        <v>86</v>
      </c>
      <c r="B57" s="1">
        <v>0.000220962967392789</v>
      </c>
      <c r="C57" s="1">
        <v>0.000276344614991825</v>
      </c>
      <c r="D57" s="1">
        <v>0.000138783952041668</v>
      </c>
      <c r="E57" s="1">
        <v>0.000624696603299403</v>
      </c>
      <c r="F57" s="1">
        <v>0.000301211733994643</v>
      </c>
      <c r="H57" s="1">
        <v>0</v>
      </c>
      <c r="I57" s="1">
        <v>0</v>
      </c>
      <c r="J57" s="3">
        <v>2.03739248619369e-7</v>
      </c>
      <c r="K57" s="3">
        <v>2.38386156516607e-6</v>
      </c>
      <c r="L57" s="1">
        <v>0</v>
      </c>
      <c r="N57" s="3">
        <v>1.36763515040976e-5</v>
      </c>
      <c r="O57" s="3">
        <v>9.13854723912597e-5</v>
      </c>
      <c r="P57" s="3">
        <v>3.6945514421887e-6</v>
      </c>
      <c r="Q57" s="3">
        <v>2.24424138018891e-5</v>
      </c>
      <c r="R57" s="3">
        <v>2.88777066125296e-5</v>
      </c>
      <c r="S57" s="3">
        <v>7.50841754830876e-5</v>
      </c>
      <c r="T57" s="3">
        <v>4.54525211874003e-5</v>
      </c>
      <c r="U57" s="3">
        <v>2.30324434046289e-5</v>
      </c>
      <c r="V57" s="3">
        <v>4.28353364738431e-5</v>
      </c>
      <c r="W57" s="3">
        <v>3.06687220728854e-5</v>
      </c>
      <c r="Y57" s="3">
        <v>9.49433092238047e-6</v>
      </c>
      <c r="Z57" s="3">
        <v>5.3629029382733e-6</v>
      </c>
      <c r="AA57" s="3">
        <v>6.70122758310999e-6</v>
      </c>
      <c r="AB57" s="3">
        <v>8.26528245555106e-5</v>
      </c>
      <c r="AC57" s="3">
        <v>8.32988150876556e-6</v>
      </c>
      <c r="AD57" s="3">
        <v>2.2748578903385e-6</v>
      </c>
      <c r="AE57" s="3">
        <v>1.38992418846499e-5</v>
      </c>
      <c r="AF57" s="3">
        <v>1.43527500533664e-6</v>
      </c>
      <c r="AG57" s="3">
        <v>1.95648557907788e-5</v>
      </c>
      <c r="AH57" s="3">
        <v>1.09528794461359e-5</v>
      </c>
      <c r="AI57" s="1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</row>
    <row r="58" spans="1:58">
      <c r="A58" s="1" t="s">
        <v>87</v>
      </c>
      <c r="B58" s="1">
        <v>0.000185188401092493</v>
      </c>
      <c r="C58" s="1">
        <v>0.000244935601239537</v>
      </c>
      <c r="D58" s="1">
        <v>0.000275633259225984</v>
      </c>
      <c r="E58" s="1">
        <v>0.000506982622674908</v>
      </c>
      <c r="F58" s="1">
        <v>0.000330055652138019</v>
      </c>
      <c r="H58" s="3">
        <v>7.01321972395113e-8</v>
      </c>
      <c r="I58" s="1">
        <v>0</v>
      </c>
      <c r="J58" s="1">
        <v>0</v>
      </c>
      <c r="K58" s="1">
        <v>0</v>
      </c>
      <c r="L58" s="1">
        <v>0</v>
      </c>
      <c r="N58" s="3">
        <v>1.10476598520411e-5</v>
      </c>
      <c r="O58" s="1">
        <v>0.000109455349745275</v>
      </c>
      <c r="P58" s="3">
        <v>1.92405511665086e-5</v>
      </c>
      <c r="Q58" s="3">
        <v>2.0555153403346e-5</v>
      </c>
      <c r="R58" s="3">
        <v>6.83461081946632e-5</v>
      </c>
      <c r="S58" s="3">
        <v>2.15353598819914e-5</v>
      </c>
      <c r="T58" s="3">
        <v>2.65756086840919e-5</v>
      </c>
      <c r="U58" s="3">
        <v>1.38502141744322e-5</v>
      </c>
      <c r="V58" s="3">
        <v>2.10323049095941e-5</v>
      </c>
      <c r="W58" s="3">
        <v>9.07492312157747e-6</v>
      </c>
      <c r="Y58" s="3">
        <v>1.23559926144912e-5</v>
      </c>
      <c r="Z58" s="3">
        <v>1.35800821025104e-5</v>
      </c>
      <c r="AA58" s="3">
        <v>1.49959193236617e-5</v>
      </c>
      <c r="AB58" s="3">
        <v>1.06380932171019e-5</v>
      </c>
      <c r="AC58" s="3">
        <v>8.0024987366311e-6</v>
      </c>
      <c r="AD58" s="3">
        <v>7.27784722476931e-6</v>
      </c>
      <c r="AE58" s="3">
        <v>6.49932262926763e-6</v>
      </c>
      <c r="AF58" s="3">
        <v>1.04284520838488e-5</v>
      </c>
      <c r="AG58" s="3">
        <v>8.59769221362033e-6</v>
      </c>
      <c r="AH58" s="3">
        <v>1.23759025471755e-5</v>
      </c>
      <c r="AI58" s="1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</row>
    <row r="59" spans="1:57">
      <c r="A59" s="1" t="s">
        <v>88</v>
      </c>
      <c r="B59" s="1">
        <v>0.000326191932795697</v>
      </c>
      <c r="C59" s="1">
        <v>0.000413377613973175</v>
      </c>
      <c r="D59" s="1">
        <v>0.000388034629784756</v>
      </c>
      <c r="E59" s="1">
        <v>0.000117509418732325</v>
      </c>
      <c r="F59" s="1">
        <v>0.000261386369420962</v>
      </c>
      <c r="H59" s="1">
        <v>0</v>
      </c>
      <c r="I59" s="3">
        <v>1.71242955232169e-5</v>
      </c>
      <c r="J59" s="3">
        <v>1.89543146178853e-8</v>
      </c>
      <c r="K59" s="3">
        <v>1.40876442326116e-7</v>
      </c>
      <c r="L59" s="1">
        <v>0</v>
      </c>
      <c r="N59" s="3">
        <v>2.24411736855705e-6</v>
      </c>
      <c r="O59" s="3">
        <v>1.59949962831219e-5</v>
      </c>
      <c r="P59" s="3">
        <v>2.66892906935438e-6</v>
      </c>
      <c r="Q59" s="3">
        <v>4.9862099612981e-6</v>
      </c>
      <c r="R59" s="3">
        <v>7.05819960334458e-5</v>
      </c>
      <c r="S59" s="3">
        <v>8.40703221890853e-5</v>
      </c>
      <c r="T59" s="3">
        <v>8.20039209101249e-5</v>
      </c>
      <c r="U59" s="3">
        <v>8.51355902375981e-6</v>
      </c>
      <c r="V59" s="1">
        <v>0.000116591597612715</v>
      </c>
      <c r="W59" s="3">
        <v>1.08284483645394e-5</v>
      </c>
      <c r="Y59" s="3">
        <v>6.13755574204169e-5</v>
      </c>
      <c r="Z59" s="3">
        <v>2.07315462988955e-6</v>
      </c>
      <c r="AA59" s="1">
        <v>0.000100270327928407</v>
      </c>
      <c r="AB59" s="1">
        <v>0.000140791891958842</v>
      </c>
      <c r="AC59" s="3">
        <v>9.28379676138715e-5</v>
      </c>
      <c r="AD59" s="3">
        <v>9.76300681325467e-5</v>
      </c>
      <c r="AE59" s="3">
        <v>8.82565363972672e-5</v>
      </c>
      <c r="AF59" s="3">
        <v>1.74162825106032e-7</v>
      </c>
      <c r="AG59" s="3">
        <v>9.12428955303362e-5</v>
      </c>
      <c r="AH59" s="1">
        <v>0.000103440167341946</v>
      </c>
      <c r="AI59" s="1"/>
      <c r="AK59" s="3"/>
      <c r="AL59" s="3"/>
      <c r="AN59" s="3"/>
      <c r="AO59" s="3"/>
      <c r="AP59" s="3"/>
      <c r="AU59" s="3"/>
      <c r="AV59" s="3"/>
      <c r="AW59" s="3"/>
      <c r="AZ59" s="3"/>
      <c r="BB59" s="3"/>
      <c r="BE59" s="3"/>
    </row>
    <row r="60" spans="1:53">
      <c r="A60" s="1" t="s">
        <v>89</v>
      </c>
      <c r="B60" s="1">
        <v>0.00027165360983044</v>
      </c>
      <c r="C60" s="1">
        <v>0.0002760792763704</v>
      </c>
      <c r="D60" s="1">
        <v>0.000205437873285968</v>
      </c>
      <c r="E60" s="1">
        <v>0.000419682096679041</v>
      </c>
      <c r="F60" s="1">
        <v>0.000295137442435671</v>
      </c>
      <c r="H60" s="3">
        <v>3.23746132288129e-7</v>
      </c>
      <c r="I60" s="1">
        <v>0</v>
      </c>
      <c r="J60" s="3">
        <v>2.29126453814598e-8</v>
      </c>
      <c r="K60" s="1">
        <v>0</v>
      </c>
      <c r="L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3">
        <v>2.91402211404406e-8</v>
      </c>
      <c r="T60" s="1">
        <v>0</v>
      </c>
      <c r="U60" s="1">
        <v>0</v>
      </c>
      <c r="V60" s="3">
        <v>2.55245709932263e-8</v>
      </c>
      <c r="W60" s="1">
        <v>0</v>
      </c>
      <c r="Y60" s="1">
        <v>0</v>
      </c>
      <c r="Z60" s="1">
        <v>0</v>
      </c>
      <c r="AA60" s="1">
        <v>0</v>
      </c>
      <c r="AB60" s="3">
        <v>2.10309388200528e-6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/>
      <c r="AY60" s="3"/>
      <c r="BA60" s="3"/>
    </row>
    <row r="61" spans="1:58">
      <c r="A61" s="1" t="s">
        <v>90</v>
      </c>
      <c r="B61" s="1">
        <v>0.000218930566033828</v>
      </c>
      <c r="C61" s="1">
        <v>0.00018747530014814</v>
      </c>
      <c r="D61" s="1">
        <v>0.000114599469690237</v>
      </c>
      <c r="E61" s="1">
        <v>0.000557701138248751</v>
      </c>
      <c r="F61" s="1">
        <v>0.000388914725869669</v>
      </c>
      <c r="H61" s="3">
        <v>1.10482228527997e-7</v>
      </c>
      <c r="I61" s="1">
        <v>0</v>
      </c>
      <c r="J61" s="3">
        <v>5.74836141056272e-8</v>
      </c>
      <c r="K61" s="1">
        <v>0</v>
      </c>
      <c r="L61" s="3">
        <v>1.86997975055078e-7</v>
      </c>
      <c r="N61" s="3">
        <v>9.15470667832408e-6</v>
      </c>
      <c r="O61" s="1">
        <v>0.000165530542478168</v>
      </c>
      <c r="P61" s="3">
        <v>1.35716869557158e-5</v>
      </c>
      <c r="Q61" s="3">
        <v>1.36508348963488e-5</v>
      </c>
      <c r="R61" s="3">
        <v>4.03713488808521e-5</v>
      </c>
      <c r="S61" s="3">
        <v>3.27352509389575e-5</v>
      </c>
      <c r="T61" s="3">
        <v>1.8600991284247e-5</v>
      </c>
      <c r="U61" s="3">
        <v>8.64975838493254e-6</v>
      </c>
      <c r="V61" s="3">
        <v>1.44937839707628e-5</v>
      </c>
      <c r="W61" s="3">
        <v>2.60885694199834e-5</v>
      </c>
      <c r="Y61" s="3">
        <v>1.23585785579187e-5</v>
      </c>
      <c r="Z61" s="3">
        <v>1.26763580967809e-5</v>
      </c>
      <c r="AA61" s="3">
        <v>1.1200604958646e-5</v>
      </c>
      <c r="AB61" s="3">
        <v>1.49084563655208e-5</v>
      </c>
      <c r="AC61" s="3">
        <v>1.88672836241828e-5</v>
      </c>
      <c r="AD61" s="3">
        <v>1.33538225476346e-5</v>
      </c>
      <c r="AE61" s="3">
        <v>1.78298473340064e-5</v>
      </c>
      <c r="AF61" s="3">
        <v>7.39370337934897e-6</v>
      </c>
      <c r="AG61" s="3">
        <v>1.52055502082872e-5</v>
      </c>
      <c r="AH61" s="3">
        <v>1.71557862531551e-5</v>
      </c>
      <c r="AI61" s="1"/>
      <c r="AJ61" s="3"/>
      <c r="AK61" s="3"/>
      <c r="AL61" s="3"/>
      <c r="AM61" s="3"/>
      <c r="AN61" s="3"/>
      <c r="AQ61" s="3"/>
      <c r="AR61" s="3"/>
      <c r="AS61" s="3"/>
      <c r="AT61" s="3"/>
      <c r="AU61" s="3"/>
      <c r="AV61" s="3"/>
      <c r="AX61" s="3"/>
      <c r="AY61" s="3"/>
      <c r="AZ61" s="3"/>
      <c r="BA61" s="3"/>
      <c r="BC61" s="3"/>
      <c r="BD61" s="3"/>
      <c r="BE61" s="3"/>
      <c r="BF61" s="3"/>
    </row>
    <row r="62" spans="1:54">
      <c r="A62" s="1" t="s">
        <v>91</v>
      </c>
      <c r="B62" s="1">
        <v>0.000305703142027992</v>
      </c>
      <c r="C62" s="1">
        <v>0.00010234628617908</v>
      </c>
      <c r="D62" s="1">
        <v>0.000147781631627038</v>
      </c>
      <c r="E62" s="1">
        <v>0.000234816307582952</v>
      </c>
      <c r="F62" s="1">
        <v>0.00062054108237323</v>
      </c>
      <c r="H62" s="3">
        <v>2.57674207110026e-8</v>
      </c>
      <c r="I62" s="1">
        <v>0</v>
      </c>
      <c r="J62" s="3">
        <v>1.90810993310485e-8</v>
      </c>
      <c r="K62" s="3">
        <v>1.85463622350033e-7</v>
      </c>
      <c r="L62" s="1">
        <v>0</v>
      </c>
      <c r="N62" s="3">
        <v>4.8959547146993e-6</v>
      </c>
      <c r="O62" s="3">
        <v>9.46919179562736e-5</v>
      </c>
      <c r="P62" s="3">
        <v>9.48253959536631e-6</v>
      </c>
      <c r="Q62" s="3">
        <v>8.56069558979666e-6</v>
      </c>
      <c r="R62" s="3">
        <v>2.47135941363745e-5</v>
      </c>
      <c r="S62" s="3">
        <v>1.71565925497611e-5</v>
      </c>
      <c r="T62" s="3">
        <v>1.76216802215531e-5</v>
      </c>
      <c r="U62" s="3">
        <v>7.55673763526403e-6</v>
      </c>
      <c r="V62" s="3">
        <v>1.04025657017037e-5</v>
      </c>
      <c r="W62" s="3">
        <v>4.57480510766905e-6</v>
      </c>
      <c r="Y62" s="3">
        <v>7.07162324408147e-6</v>
      </c>
      <c r="Z62" s="3">
        <v>1.42539164405608e-5</v>
      </c>
      <c r="AA62" s="3">
        <v>2.54672068150486e-5</v>
      </c>
      <c r="AB62" s="3">
        <v>5.75240563342561e-6</v>
      </c>
      <c r="AC62" s="1">
        <v>0.000112027003685909</v>
      </c>
      <c r="AD62" s="1">
        <v>0.000305113355568759</v>
      </c>
      <c r="AE62" s="1">
        <v>0.000120961185231996</v>
      </c>
      <c r="AF62" s="3">
        <v>9.89563369897254e-6</v>
      </c>
      <c r="AG62" s="1">
        <v>0.000101003195764267</v>
      </c>
      <c r="AH62" s="3">
        <v>6.10234958525205e-6</v>
      </c>
      <c r="AI62" s="1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Y62" s="3"/>
      <c r="AZ62" s="3"/>
      <c r="BB62" s="3"/>
    </row>
    <row r="63" spans="1:58">
      <c r="A63" s="1" t="s">
        <v>92</v>
      </c>
      <c r="B63" s="1">
        <v>0.000208521883568931</v>
      </c>
      <c r="C63" s="1">
        <v>0.00017077556053226</v>
      </c>
      <c r="D63" s="1">
        <v>0.000194208651678424</v>
      </c>
      <c r="E63" s="1">
        <v>0.000492136136445835</v>
      </c>
      <c r="F63" s="1">
        <v>0.000344637403841033</v>
      </c>
      <c r="H63" s="3">
        <v>2.47434934899939e-7</v>
      </c>
      <c r="I63" s="1">
        <v>0</v>
      </c>
      <c r="J63" s="3">
        <v>1.60248248212844e-7</v>
      </c>
      <c r="K63" s="3">
        <v>5.96710872860646e-8</v>
      </c>
      <c r="L63" s="1">
        <v>0</v>
      </c>
      <c r="N63" s="3">
        <v>3.47755212722303e-5</v>
      </c>
      <c r="O63" s="1">
        <v>0.00016337685378535</v>
      </c>
      <c r="P63" s="3">
        <v>2.65518713004177e-5</v>
      </c>
      <c r="Q63" s="3">
        <v>3.42689058237579e-5</v>
      </c>
      <c r="R63" s="3">
        <v>3.68251355054924e-5</v>
      </c>
      <c r="S63" s="3">
        <v>5.14933220005678e-6</v>
      </c>
      <c r="T63" s="3">
        <v>7.21835626148734e-6</v>
      </c>
      <c r="U63" s="3">
        <v>3.62160399257252e-6</v>
      </c>
      <c r="V63" s="3">
        <v>5.29146317134287e-6</v>
      </c>
      <c r="W63" s="3">
        <v>3.10168092081361e-6</v>
      </c>
      <c r="Y63" s="3">
        <v>5.00202519465689e-6</v>
      </c>
      <c r="Z63" s="3">
        <v>4.5064715438218e-6</v>
      </c>
      <c r="AA63" s="3">
        <v>3.42541413484031e-6</v>
      </c>
      <c r="AB63" s="3">
        <v>9.18932975474986e-6</v>
      </c>
      <c r="AC63" s="3">
        <v>3.10625979853428e-6</v>
      </c>
      <c r="AD63" s="3">
        <v>1.54121464953041e-6</v>
      </c>
      <c r="AE63" s="3">
        <v>3.71329588331781e-6</v>
      </c>
      <c r="AF63" s="3">
        <v>1.94714351259001e-6</v>
      </c>
      <c r="AG63" s="3">
        <v>3.40297074312146e-6</v>
      </c>
      <c r="AH63" s="3">
        <v>4.74782083429991e-6</v>
      </c>
      <c r="AI63" s="1"/>
      <c r="AJ63" s="3"/>
      <c r="AL63" s="3"/>
      <c r="AM63" s="3"/>
      <c r="AN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</row>
    <row r="64" spans="1:35">
      <c r="A64" s="1" t="s">
        <v>93</v>
      </c>
      <c r="B64" s="1">
        <v>0.000312745899463084</v>
      </c>
      <c r="C64" s="1">
        <v>0.000227648546032091</v>
      </c>
      <c r="D64" s="1">
        <v>0.000162152070692402</v>
      </c>
      <c r="E64" s="1">
        <v>0.000345270688917094</v>
      </c>
      <c r="F64" s="1">
        <v>0.000339195318885098</v>
      </c>
      <c r="H64" s="1">
        <v>0.004087651365076</v>
      </c>
      <c r="I64" s="1">
        <v>0.000906434703967764</v>
      </c>
      <c r="J64" s="1">
        <v>0.00257735281435466</v>
      </c>
      <c r="K64" s="1">
        <v>0.00262661446100823</v>
      </c>
      <c r="L64" s="1">
        <v>0.00264044430864917</v>
      </c>
      <c r="N64" s="1">
        <v>0.00807108553405059</v>
      </c>
      <c r="O64" s="1">
        <v>0.00957193901468232</v>
      </c>
      <c r="P64" s="1">
        <v>0.0101709184149948</v>
      </c>
      <c r="Q64" s="1">
        <v>0.00600396654890728</v>
      </c>
      <c r="R64" s="1">
        <v>0.012265145248703</v>
      </c>
      <c r="S64" s="1">
        <v>0.00887205408537468</v>
      </c>
      <c r="T64" s="1">
        <v>0.00340417718315358</v>
      </c>
      <c r="U64" s="1">
        <v>0.00510321584017035</v>
      </c>
      <c r="V64" s="1">
        <v>0.00256939460552745</v>
      </c>
      <c r="W64" s="1">
        <v>0.00831039467571064</v>
      </c>
      <c r="Y64" s="1">
        <v>0.00330375194648869</v>
      </c>
      <c r="Z64" s="1">
        <v>0.00245118011948162</v>
      </c>
      <c r="AA64" s="1">
        <v>0.000993911403687667</v>
      </c>
      <c r="AB64" s="1">
        <v>0.00100676177659418</v>
      </c>
      <c r="AC64" s="1">
        <v>0.00178196951752081</v>
      </c>
      <c r="AD64" s="1">
        <v>0.00026135517723621</v>
      </c>
      <c r="AE64" s="1">
        <v>0.000970790313737952</v>
      </c>
      <c r="AF64" s="1">
        <v>0.00103055049569626</v>
      </c>
      <c r="AG64" s="1">
        <v>0.00134001575959699</v>
      </c>
      <c r="AH64" s="1">
        <v>0.00421871504212757</v>
      </c>
      <c r="AI64" s="1"/>
    </row>
    <row r="65" spans="1:58">
      <c r="A65" s="1" t="s">
        <v>94</v>
      </c>
      <c r="B65" s="1">
        <v>0.000280057418989807</v>
      </c>
      <c r="C65" s="1">
        <v>0.000325159333237975</v>
      </c>
      <c r="D65" s="1">
        <v>0.000346887313498279</v>
      </c>
      <c r="E65" s="3">
        <v>7.33726309156923e-5</v>
      </c>
      <c r="F65" s="1">
        <v>0.000266443906447485</v>
      </c>
      <c r="H65" s="1">
        <v>0</v>
      </c>
      <c r="I65" s="1">
        <v>0</v>
      </c>
      <c r="J65" s="1">
        <v>0</v>
      </c>
      <c r="K65" s="3">
        <v>6.80952407852738e-8</v>
      </c>
      <c r="L65" s="1">
        <v>0</v>
      </c>
      <c r="N65" s="3">
        <v>7.10685047209066e-6</v>
      </c>
      <c r="O65" s="3">
        <v>7.38818762722438e-6</v>
      </c>
      <c r="P65" s="3">
        <v>4.973913265615e-6</v>
      </c>
      <c r="Q65" s="3">
        <v>7.72701743155552e-6</v>
      </c>
      <c r="R65" s="3">
        <v>5.72187266485381e-6</v>
      </c>
      <c r="S65" s="1">
        <v>0</v>
      </c>
      <c r="T65" s="3">
        <v>3.33223612202518e-7</v>
      </c>
      <c r="U65" s="1">
        <v>0</v>
      </c>
      <c r="V65" s="1">
        <v>0</v>
      </c>
      <c r="W65" s="1">
        <v>0</v>
      </c>
      <c r="Y65" s="1">
        <v>0</v>
      </c>
      <c r="Z65" s="1">
        <v>0</v>
      </c>
      <c r="AA65" s="3">
        <v>7.49088212517269e-6</v>
      </c>
      <c r="AB65" s="3">
        <v>3.48822409730832e-6</v>
      </c>
      <c r="AC65" s="3">
        <v>4.79415038714485e-6</v>
      </c>
      <c r="AD65" s="3">
        <v>6.13590149964163e-6</v>
      </c>
      <c r="AE65" s="3">
        <v>4.02088127717968e-6</v>
      </c>
      <c r="AF65" s="1">
        <v>0</v>
      </c>
      <c r="AG65" s="3">
        <v>4.09574745939394e-6</v>
      </c>
      <c r="AH65" s="1">
        <v>0</v>
      </c>
      <c r="AI65" s="1"/>
      <c r="AK65" s="3"/>
      <c r="AL65" s="3"/>
      <c r="AM65" s="3"/>
      <c r="AN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F65" s="3"/>
    </row>
    <row r="66" spans="1:42">
      <c r="A66" s="1" t="s">
        <v>95</v>
      </c>
      <c r="B66" s="1">
        <v>0.000189558475422736</v>
      </c>
      <c r="C66" s="1">
        <v>0.000225796135395706</v>
      </c>
      <c r="D66" s="1">
        <v>0.000189670615405685</v>
      </c>
      <c r="E66" s="1">
        <v>0.000376395616279823</v>
      </c>
      <c r="F66" s="1">
        <v>0.000300501465469225</v>
      </c>
      <c r="H66" s="3">
        <v>1.09730648742093e-7</v>
      </c>
      <c r="I66" s="1">
        <v>0</v>
      </c>
      <c r="J66" s="1">
        <v>0</v>
      </c>
      <c r="K66" s="3">
        <v>2.28778476946572e-7</v>
      </c>
      <c r="L66" s="1">
        <v>0</v>
      </c>
      <c r="N66" s="3">
        <v>1.43463671215909e-6</v>
      </c>
      <c r="O66" s="3">
        <v>6.80087605350635e-5</v>
      </c>
      <c r="P66" s="3">
        <v>1.12813258716013e-6</v>
      </c>
      <c r="Q66" s="3">
        <v>7.49629930810348e-6</v>
      </c>
      <c r="R66" s="3">
        <v>3.08765628891312e-5</v>
      </c>
      <c r="S66" s="1">
        <v>0.000141867187965244</v>
      </c>
      <c r="T66" s="3">
        <v>8.35667940249501e-7</v>
      </c>
      <c r="U66" s="3">
        <v>8.5655128204661e-7</v>
      </c>
      <c r="V66" s="3">
        <v>4.47051895799106e-6</v>
      </c>
      <c r="W66" s="1">
        <v>0.000130705550020807</v>
      </c>
      <c r="Y66" s="3">
        <v>1.88269667440294e-5</v>
      </c>
      <c r="Z66" s="3">
        <v>3.3958867470115e-6</v>
      </c>
      <c r="AA66" s="3">
        <v>1.04652189344785e-7</v>
      </c>
      <c r="AB66" s="3">
        <v>2.73669649077984e-5</v>
      </c>
      <c r="AC66" s="3">
        <v>2.1469363146145e-5</v>
      </c>
      <c r="AD66" s="3">
        <v>2.23135970174428e-6</v>
      </c>
      <c r="AE66" s="3">
        <v>1.86904348893617e-6</v>
      </c>
      <c r="AF66" s="3">
        <v>2.22928052449279e-6</v>
      </c>
      <c r="AG66" s="3">
        <v>1.98018061206307e-6</v>
      </c>
      <c r="AH66" s="3">
        <v>5.08769882713541e-5</v>
      </c>
      <c r="AI66" s="1"/>
      <c r="AJ66" s="3"/>
      <c r="AO66" s="3"/>
      <c r="AP66" s="3"/>
    </row>
    <row r="67" spans="1:46">
      <c r="A67" s="1" t="s">
        <v>96</v>
      </c>
      <c r="B67" s="1">
        <v>0.00025195463609384</v>
      </c>
      <c r="C67" s="1">
        <v>0.000131400893386866</v>
      </c>
      <c r="D67" s="1">
        <v>0.000118514094071886</v>
      </c>
      <c r="E67" s="1">
        <v>0.000377147870618154</v>
      </c>
      <c r="F67" s="1">
        <v>0.000349765310984924</v>
      </c>
      <c r="H67" s="1">
        <v>0</v>
      </c>
      <c r="I67" s="1">
        <v>0</v>
      </c>
      <c r="J67" s="3">
        <v>3.62238012697364e-8</v>
      </c>
      <c r="K67" s="3">
        <v>1.53526307444688e-6</v>
      </c>
      <c r="L67" s="3">
        <v>1.43807899583453e-7</v>
      </c>
      <c r="N67" s="1">
        <v>0.000399898322779647</v>
      </c>
      <c r="O67" s="1">
        <v>0.00467501940944941</v>
      </c>
      <c r="P67" s="1">
        <v>0.00038004490997496</v>
      </c>
      <c r="Q67" s="1">
        <v>0.000452651915781804</v>
      </c>
      <c r="R67" s="1">
        <v>0.000529309498560684</v>
      </c>
      <c r="S67" s="1">
        <v>0.000585874486410696</v>
      </c>
      <c r="T67" s="1">
        <v>0.000522982246594753</v>
      </c>
      <c r="U67" s="1">
        <v>0.000521302066475483</v>
      </c>
      <c r="V67" s="1">
        <v>0.000527130793125476</v>
      </c>
      <c r="W67" s="1">
        <v>0.00028812350045429</v>
      </c>
      <c r="Y67" s="1">
        <v>0.00152602172471802</v>
      </c>
      <c r="Z67" s="1">
        <v>0.0011115948593443</v>
      </c>
      <c r="AA67" s="1">
        <v>0.000450805852122486</v>
      </c>
      <c r="AB67" s="1">
        <v>0.000239002056094521</v>
      </c>
      <c r="AC67" s="1">
        <v>0.000200367882160646</v>
      </c>
      <c r="AD67" s="1">
        <v>0.000268641574033303</v>
      </c>
      <c r="AE67" s="1">
        <v>0.000130237447887173</v>
      </c>
      <c r="AF67" s="1">
        <v>0.000652963517790212</v>
      </c>
      <c r="AG67" s="1">
        <v>0.000166293823944711</v>
      </c>
      <c r="AH67" s="1">
        <v>0.000355751886761126</v>
      </c>
      <c r="AI67" s="1"/>
      <c r="AR67" s="3"/>
      <c r="AS67" s="3"/>
      <c r="AT67" s="3"/>
    </row>
    <row r="68" spans="1:58">
      <c r="A68" s="1" t="s">
        <v>97</v>
      </c>
      <c r="B68" s="1">
        <v>0.000190783897303066</v>
      </c>
      <c r="C68" s="1">
        <v>0.00025756765197223</v>
      </c>
      <c r="D68" s="1">
        <v>0.00019187331542474</v>
      </c>
      <c r="E68" s="1">
        <v>0.000263001729000772</v>
      </c>
      <c r="F68" s="1">
        <v>0.000181680012033321</v>
      </c>
      <c r="H68" s="1">
        <v>0</v>
      </c>
      <c r="I68" s="3">
        <v>9.24003292462074e-6</v>
      </c>
      <c r="J68" s="3">
        <v>1.46853248390824e-8</v>
      </c>
      <c r="K68" s="3">
        <v>1.67896585397669e-6</v>
      </c>
      <c r="L68" s="1">
        <v>0</v>
      </c>
      <c r="N68" s="3">
        <v>1.42300641791773e-5</v>
      </c>
      <c r="O68" s="3">
        <v>2.45570635245075e-5</v>
      </c>
      <c r="P68" s="3">
        <v>8.42294427837023e-6</v>
      </c>
      <c r="Q68" s="3">
        <v>1.52375279389385e-5</v>
      </c>
      <c r="R68" s="3">
        <v>4.72194295785503e-5</v>
      </c>
      <c r="S68" s="3">
        <v>1.91889336600738e-6</v>
      </c>
      <c r="T68" s="3">
        <v>2.3325312663016e-6</v>
      </c>
      <c r="U68" s="3">
        <v>8.6903054072347e-8</v>
      </c>
      <c r="V68" s="3">
        <v>3.68190699687303e-7</v>
      </c>
      <c r="W68" s="3">
        <v>7.36254875317584e-7</v>
      </c>
      <c r="Y68" s="3">
        <v>3.67755448846977e-5</v>
      </c>
      <c r="Z68" s="3">
        <v>1.46489106979621e-6</v>
      </c>
      <c r="AA68" s="3">
        <v>8.57768858487232e-5</v>
      </c>
      <c r="AB68" s="1">
        <v>0.000122299640311439</v>
      </c>
      <c r="AC68" s="3">
        <v>6.17663271470552e-5</v>
      </c>
      <c r="AD68" s="3">
        <v>4.75630199280212e-5</v>
      </c>
      <c r="AE68" s="3">
        <v>6.79026175112001e-5</v>
      </c>
      <c r="AF68" s="3">
        <v>1.16657819580984e-7</v>
      </c>
      <c r="AG68" s="3">
        <v>8.02879254317413e-5</v>
      </c>
      <c r="AH68" s="3">
        <v>5.52276788126938e-5</v>
      </c>
      <c r="AI68" s="1"/>
      <c r="AJ68" s="3"/>
      <c r="AK68" s="3"/>
      <c r="AL68" s="3"/>
      <c r="AM68" s="3"/>
      <c r="AN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</row>
    <row r="69" spans="1:58">
      <c r="A69" s="1" t="s">
        <v>98</v>
      </c>
      <c r="B69" s="1">
        <v>0.000241809068395939</v>
      </c>
      <c r="C69" s="3">
        <v>9.99623160191816e-5</v>
      </c>
      <c r="D69" s="3">
        <v>6.0434672366973e-5</v>
      </c>
      <c r="E69" s="1">
        <v>0.000222381313999423</v>
      </c>
      <c r="F69" s="1">
        <v>0.00044959548901293</v>
      </c>
      <c r="H69" s="3">
        <v>2.07167012133651e-7</v>
      </c>
      <c r="I69" s="1">
        <v>0</v>
      </c>
      <c r="J69" s="1">
        <v>0</v>
      </c>
      <c r="K69" s="1">
        <v>0</v>
      </c>
      <c r="L69" s="1">
        <v>0</v>
      </c>
      <c r="N69" s="1">
        <v>0</v>
      </c>
      <c r="O69" s="3">
        <v>1.74464210343506e-5</v>
      </c>
      <c r="P69" s="1">
        <v>0</v>
      </c>
      <c r="Q69" s="3">
        <v>5.80554372401125e-8</v>
      </c>
      <c r="R69" s="3">
        <v>5.94825714981437e-6</v>
      </c>
      <c r="S69" s="3">
        <v>4.78174157696711e-6</v>
      </c>
      <c r="T69" s="3">
        <v>3.93729554699757e-6</v>
      </c>
      <c r="U69" s="1">
        <v>0</v>
      </c>
      <c r="V69" s="3">
        <v>1.45402080331791e-6</v>
      </c>
      <c r="W69" s="3">
        <v>1.26266590941601e-5</v>
      </c>
      <c r="Y69" s="3">
        <v>8.34959696819666e-8</v>
      </c>
      <c r="Z69" s="1">
        <v>0</v>
      </c>
      <c r="AA69" s="1">
        <v>0</v>
      </c>
      <c r="AB69" s="3">
        <v>5.80827552316552e-7</v>
      </c>
      <c r="AC69" s="3">
        <v>5.41421955542823e-7</v>
      </c>
      <c r="AD69" s="3">
        <v>1.01607817252682e-6</v>
      </c>
      <c r="AE69" s="3">
        <v>2.71706536454867e-6</v>
      </c>
      <c r="AF69" s="3">
        <v>4.01716846460324e-8</v>
      </c>
      <c r="AG69" s="3">
        <v>1.56874444007963e-6</v>
      </c>
      <c r="AH69" s="1">
        <v>0</v>
      </c>
      <c r="AI69" s="1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</row>
    <row r="70" spans="1:58">
      <c r="A70" s="1" t="s">
        <v>99</v>
      </c>
      <c r="B70" s="1">
        <v>0.000240816669427626</v>
      </c>
      <c r="C70" s="1">
        <v>0.000239567854273098</v>
      </c>
      <c r="D70" s="1">
        <v>0.00026581656610507</v>
      </c>
      <c r="E70" s="3">
        <v>9.17149135452086e-5</v>
      </c>
      <c r="F70" s="1">
        <v>0.000203166350409355</v>
      </c>
      <c r="H70" s="3">
        <v>8.22156960509681e-8</v>
      </c>
      <c r="I70" s="3">
        <v>6.60241699480366e-5</v>
      </c>
      <c r="J70" s="1">
        <v>0</v>
      </c>
      <c r="K70" s="3">
        <v>2.24993286188382e-6</v>
      </c>
      <c r="L70" s="1">
        <v>0</v>
      </c>
      <c r="N70" s="3">
        <v>7.8567210307621e-5</v>
      </c>
      <c r="O70" s="3">
        <v>5.18176304664548e-5</v>
      </c>
      <c r="P70" s="3">
        <v>5.54046943152572e-5</v>
      </c>
      <c r="Q70" s="1">
        <v>0.000100951763738769</v>
      </c>
      <c r="R70" s="3">
        <v>9.14910844851328e-5</v>
      </c>
      <c r="S70" s="3">
        <v>1.7069374772901e-5</v>
      </c>
      <c r="T70" s="3">
        <v>4.50185189688039e-5</v>
      </c>
      <c r="U70" s="3">
        <v>2.04613299241842e-5</v>
      </c>
      <c r="V70" s="3">
        <v>2.48768014340629e-5</v>
      </c>
      <c r="W70" s="3">
        <v>2.59761643696627e-5</v>
      </c>
      <c r="Y70" s="1">
        <v>0.000104371932477703</v>
      </c>
      <c r="Z70" s="3">
        <v>7.42262358703987e-5</v>
      </c>
      <c r="AA70" s="3">
        <v>6.9335621727296e-5</v>
      </c>
      <c r="AB70" s="3">
        <v>9.62208873310058e-5</v>
      </c>
      <c r="AC70" s="3">
        <v>9.04781563566952e-5</v>
      </c>
      <c r="AD70" s="1">
        <v>0.000100210747192197</v>
      </c>
      <c r="AE70" s="3">
        <v>6.86836741120253e-5</v>
      </c>
      <c r="AF70" s="3">
        <v>5.19252447074053e-5</v>
      </c>
      <c r="AG70" s="3">
        <v>7.21710169107994e-5</v>
      </c>
      <c r="AH70" s="3">
        <v>9.86111181424553e-5</v>
      </c>
      <c r="AI70" s="1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</row>
    <row r="71" spans="1:58">
      <c r="A71" s="1" t="s">
        <v>100</v>
      </c>
      <c r="B71" s="1">
        <v>0.00020306642158422</v>
      </c>
      <c r="C71" s="3">
        <v>7.95411819867595e-5</v>
      </c>
      <c r="D71" s="3">
        <v>8.91341074255502e-5</v>
      </c>
      <c r="E71" s="1">
        <v>0.000210943875275291</v>
      </c>
      <c r="F71" s="1">
        <v>0.000438862923604036</v>
      </c>
      <c r="H71" s="3">
        <v>4.43878224471652e-8</v>
      </c>
      <c r="I71" s="1">
        <v>0</v>
      </c>
      <c r="J71" s="3">
        <v>1.64761087066514e-7</v>
      </c>
      <c r="K71" s="1">
        <v>0</v>
      </c>
      <c r="L71" s="1">
        <v>0</v>
      </c>
      <c r="N71" s="3">
        <v>2.58274396320679e-7</v>
      </c>
      <c r="O71" s="3">
        <v>2.97193440315255e-5</v>
      </c>
      <c r="P71" s="1">
        <v>0</v>
      </c>
      <c r="Q71" s="3">
        <v>1.30236173777229e-6</v>
      </c>
      <c r="R71" s="3">
        <v>6.29941885069413e-6</v>
      </c>
      <c r="S71" s="3">
        <v>5.41268250136468e-7</v>
      </c>
      <c r="T71" s="3">
        <v>2.89899311094293e-7</v>
      </c>
      <c r="U71" s="1">
        <v>0</v>
      </c>
      <c r="V71" s="3">
        <v>5.09486515494713e-8</v>
      </c>
      <c r="W71" s="3">
        <v>1.52672358983461e-6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3">
        <v>3.55303942692964e-8</v>
      </c>
      <c r="AE71" s="3">
        <v>4.7706032323529e-7</v>
      </c>
      <c r="AF71" s="1">
        <v>0</v>
      </c>
      <c r="AG71" s="3">
        <v>5.11889501029999e-8</v>
      </c>
      <c r="AH71" s="1">
        <v>0</v>
      </c>
      <c r="AI71" s="1"/>
      <c r="AK71" s="3"/>
      <c r="AL71" s="3"/>
      <c r="AM71" s="3"/>
      <c r="AN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</row>
    <row r="72" spans="1:42">
      <c r="A72" s="1" t="s">
        <v>101</v>
      </c>
      <c r="B72" s="1">
        <v>0.000339075949104712</v>
      </c>
      <c r="C72" s="1">
        <v>0.000148812638137528</v>
      </c>
      <c r="D72" s="3">
        <v>7.21236703386719e-5</v>
      </c>
      <c r="E72" s="1">
        <v>0.000201032159206773</v>
      </c>
      <c r="F72" s="1">
        <v>0.000246066832464092</v>
      </c>
      <c r="H72" s="1">
        <v>0</v>
      </c>
      <c r="I72" s="1">
        <v>0</v>
      </c>
      <c r="J72" s="1">
        <v>0</v>
      </c>
      <c r="K72" s="3">
        <v>2.29231503633595e-7</v>
      </c>
      <c r="L72" s="3">
        <v>6.83261831932018e-8</v>
      </c>
      <c r="N72" s="3">
        <v>7.70700665879115e-5</v>
      </c>
      <c r="O72" s="3">
        <v>1.6812563500637e-6</v>
      </c>
      <c r="P72" s="3">
        <v>1.80214248754167e-8</v>
      </c>
      <c r="Q72" s="3">
        <v>2.88914529388895e-7</v>
      </c>
      <c r="R72" s="3">
        <v>6.30881076204315e-5</v>
      </c>
      <c r="S72" s="1">
        <v>0.000214963835834201</v>
      </c>
      <c r="T72" s="3">
        <v>9.91673114522381e-5</v>
      </c>
      <c r="U72" s="1">
        <v>0.000480619334162848</v>
      </c>
      <c r="V72" s="1">
        <v>0.000170158347827618</v>
      </c>
      <c r="W72" s="1">
        <v>0.000363239139406785</v>
      </c>
      <c r="Y72" s="1">
        <v>0.000386488345507739</v>
      </c>
      <c r="Z72" s="1">
        <v>0.0001191536042459</v>
      </c>
      <c r="AA72" s="3">
        <v>7.4925167176296e-8</v>
      </c>
      <c r="AB72" s="3">
        <v>4.39995739162126e-5</v>
      </c>
      <c r="AC72" s="3">
        <v>2.75545239214474e-6</v>
      </c>
      <c r="AD72" s="1">
        <v>0.000701290560893566</v>
      </c>
      <c r="AE72" s="3">
        <v>2.62004460795997e-6</v>
      </c>
      <c r="AF72" s="3">
        <v>7.0590947012556e-5</v>
      </c>
      <c r="AG72" s="3">
        <v>4.12136450597101e-6</v>
      </c>
      <c r="AH72" s="1">
        <v>0.000752647947927618</v>
      </c>
      <c r="AI72" s="1"/>
      <c r="AO72" s="3"/>
      <c r="AP72" s="3"/>
    </row>
    <row r="73" spans="1:58">
      <c r="A73" s="1" t="s">
        <v>102</v>
      </c>
      <c r="B73" s="1">
        <v>0.000238331394854536</v>
      </c>
      <c r="C73" s="1">
        <v>0.000118357647728306</v>
      </c>
      <c r="D73" s="1">
        <v>0.000133208311460439</v>
      </c>
      <c r="E73" s="1">
        <v>0.000239700729749783</v>
      </c>
      <c r="F73" s="1">
        <v>0.000261658667061105</v>
      </c>
      <c r="H73" s="1">
        <v>0</v>
      </c>
      <c r="I73" s="1">
        <v>0</v>
      </c>
      <c r="J73" s="3">
        <v>7.70397775127838e-8</v>
      </c>
      <c r="K73" s="3">
        <v>3.70678146801544e-7</v>
      </c>
      <c r="L73" s="1">
        <v>0</v>
      </c>
      <c r="N73" s="3">
        <v>4.53347084753066e-5</v>
      </c>
      <c r="O73" s="3">
        <v>7.62275240256231e-5</v>
      </c>
      <c r="P73" s="3">
        <v>6.05786137449992e-5</v>
      </c>
      <c r="Q73" s="3">
        <v>5.07124194317407e-5</v>
      </c>
      <c r="R73" s="3">
        <v>7.85732688110852e-5</v>
      </c>
      <c r="S73" s="1">
        <v>0.000106987264462052</v>
      </c>
      <c r="T73" s="1">
        <v>0.000114516199567037</v>
      </c>
      <c r="U73" s="3">
        <v>6.88329655595073e-5</v>
      </c>
      <c r="V73" s="3">
        <v>8.4968484168932e-5</v>
      </c>
      <c r="W73" s="3">
        <v>4.17905768074678e-5</v>
      </c>
      <c r="Y73" s="1">
        <v>0.000118373187484931</v>
      </c>
      <c r="Z73" s="1">
        <v>0.000105450148093371</v>
      </c>
      <c r="AA73" s="1">
        <v>0.000102927226327188</v>
      </c>
      <c r="AB73" s="3">
        <v>9.1347283414041e-5</v>
      </c>
      <c r="AC73" s="3">
        <v>6.38401249123073e-5</v>
      </c>
      <c r="AD73" s="3">
        <v>5.72957325785968e-5</v>
      </c>
      <c r="AE73" s="3">
        <v>6.9514701053139e-5</v>
      </c>
      <c r="AF73" s="3">
        <v>6.19714751080513e-5</v>
      </c>
      <c r="AG73" s="3">
        <v>8.18435521829102e-5</v>
      </c>
      <c r="AH73" s="3">
        <v>7.42462505928788e-5</v>
      </c>
      <c r="AI73" s="1"/>
      <c r="AJ73" s="3"/>
      <c r="AK73" s="3"/>
      <c r="AL73" s="3"/>
      <c r="AM73" s="3"/>
      <c r="AN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</row>
    <row r="74" spans="1:58">
      <c r="A74" s="1" t="s">
        <v>103</v>
      </c>
      <c r="B74" s="1">
        <v>0.000147475014311167</v>
      </c>
      <c r="C74" s="1">
        <v>0.000122451099632042</v>
      </c>
      <c r="D74" s="1">
        <v>0.000143162045481243</v>
      </c>
      <c r="E74" s="1">
        <v>0.000312928144247054</v>
      </c>
      <c r="F74" s="1">
        <v>0.000261719672458488</v>
      </c>
      <c r="H74" s="1">
        <v>0</v>
      </c>
      <c r="I74" s="1">
        <v>0</v>
      </c>
      <c r="J74" s="1">
        <v>0</v>
      </c>
      <c r="K74" s="3">
        <v>2.54664454021517e-6</v>
      </c>
      <c r="L74" s="1">
        <v>0</v>
      </c>
      <c r="N74" s="3">
        <v>9.83585833833811e-7</v>
      </c>
      <c r="O74" s="3">
        <v>5.70233034621769e-5</v>
      </c>
      <c r="P74" s="3">
        <v>7.63230939431047e-7</v>
      </c>
      <c r="Q74" s="3">
        <v>6.99208688361492e-6</v>
      </c>
      <c r="R74" s="3">
        <v>2.86903900782806e-5</v>
      </c>
      <c r="S74" s="1">
        <v>0</v>
      </c>
      <c r="T74" s="3">
        <v>1.84741788420489e-7</v>
      </c>
      <c r="U74" s="1">
        <v>0</v>
      </c>
      <c r="V74" s="3">
        <v>1.54046115410578e-7</v>
      </c>
      <c r="W74" s="3">
        <v>8.69481090608502e-8</v>
      </c>
      <c r="Y74" s="3">
        <v>4.7932871484092e-7</v>
      </c>
      <c r="Z74" s="1">
        <v>0</v>
      </c>
      <c r="AA74" s="3">
        <v>9.45938316806771e-6</v>
      </c>
      <c r="AB74" s="3">
        <v>7.66163893693102e-6</v>
      </c>
      <c r="AC74" s="3">
        <v>8.98669632662416e-6</v>
      </c>
      <c r="AD74" s="3">
        <v>7.49851960651681e-6</v>
      </c>
      <c r="AE74" s="3">
        <v>4.95833762545914e-6</v>
      </c>
      <c r="AF74" s="1">
        <v>0</v>
      </c>
      <c r="AG74" s="3">
        <v>6.58944131948584e-6</v>
      </c>
      <c r="AH74" s="3">
        <v>1.15472504902977e-6</v>
      </c>
      <c r="AI74" s="1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</row>
    <row r="75" spans="1:58">
      <c r="A75" s="1" t="s">
        <v>104</v>
      </c>
      <c r="B75" s="1">
        <v>0.000148736694561413</v>
      </c>
      <c r="C75" s="1">
        <v>0.000359574317719563</v>
      </c>
      <c r="D75" s="1">
        <v>0.000280744847992278</v>
      </c>
      <c r="E75" s="3">
        <v>7.92628514407803e-5</v>
      </c>
      <c r="F75" s="1">
        <v>0.000114355609039359</v>
      </c>
      <c r="H75" s="3">
        <v>3.88684466628617e-8</v>
      </c>
      <c r="I75" s="3">
        <v>7.88521363921884e-5</v>
      </c>
      <c r="J75" s="3">
        <v>8.37307466886335e-8</v>
      </c>
      <c r="K75" s="3">
        <v>1.2200980942739e-7</v>
      </c>
      <c r="L75" s="1">
        <v>0</v>
      </c>
      <c r="N75" s="3">
        <v>2.4055430144766e-6</v>
      </c>
      <c r="O75" s="3">
        <v>2.41203258308413e-5</v>
      </c>
      <c r="P75" s="3">
        <v>1.59804442268755e-7</v>
      </c>
      <c r="Q75" s="3">
        <v>6.90626650605047e-8</v>
      </c>
      <c r="R75" s="3">
        <v>3.0466839509627e-5</v>
      </c>
      <c r="S75" s="3">
        <v>1.55403671073223e-5</v>
      </c>
      <c r="T75" s="3">
        <v>1.38141178742493e-7</v>
      </c>
      <c r="U75" s="3">
        <v>1.00234823346618e-6</v>
      </c>
      <c r="V75" s="3">
        <v>1.12021714906479e-6</v>
      </c>
      <c r="W75" s="3">
        <v>1.08054844257151e-6</v>
      </c>
      <c r="Y75" s="3">
        <v>1.96305478491903e-5</v>
      </c>
      <c r="Z75" s="3">
        <v>1.40925803688225e-6</v>
      </c>
      <c r="AA75" s="3">
        <v>1.1029176852136e-6</v>
      </c>
      <c r="AB75" s="3">
        <v>6.91703741608565e-5</v>
      </c>
      <c r="AC75" s="3">
        <v>8.17075428283285e-7</v>
      </c>
      <c r="AD75" s="3">
        <v>9.11147534022442e-8</v>
      </c>
      <c r="AE75" s="3">
        <v>1.62963165252074e-7</v>
      </c>
      <c r="AF75" s="3">
        <v>3.47248940708515e-7</v>
      </c>
      <c r="AG75" s="3">
        <v>6.27536470557836e-7</v>
      </c>
      <c r="AH75" s="3">
        <v>2.76019313752539e-5</v>
      </c>
      <c r="AI75" s="1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X75" s="3"/>
      <c r="AY75" s="3"/>
      <c r="AZ75" s="3"/>
      <c r="BA75" s="3"/>
      <c r="BB75" s="3"/>
      <c r="BC75" s="3"/>
      <c r="BD75" s="3"/>
      <c r="BE75" s="3"/>
      <c r="BF75" s="3"/>
    </row>
    <row r="76" spans="1:58">
      <c r="A76" s="1" t="s">
        <v>105</v>
      </c>
      <c r="B76" s="1">
        <v>0.000195557583547469</v>
      </c>
      <c r="C76" s="1">
        <v>0.000297948136752024</v>
      </c>
      <c r="D76" s="1">
        <v>0.000226512772930173</v>
      </c>
      <c r="E76" s="3">
        <v>6.00602398922377e-5</v>
      </c>
      <c r="F76" s="1">
        <v>0.000163601649528834</v>
      </c>
      <c r="H76" s="3">
        <v>7.10354396323366e-8</v>
      </c>
      <c r="I76" s="1">
        <v>0</v>
      </c>
      <c r="J76" s="3">
        <v>6.57027668532963e-8</v>
      </c>
      <c r="K76" s="3">
        <v>1.9134199890077e-8</v>
      </c>
      <c r="L76" s="3">
        <v>5.33171004011634e-8</v>
      </c>
      <c r="N76" s="1">
        <v>0</v>
      </c>
      <c r="O76" s="3">
        <v>5.01271682208968e-8</v>
      </c>
      <c r="P76" s="1">
        <v>0</v>
      </c>
      <c r="Q76" s="1">
        <v>0</v>
      </c>
      <c r="R76" s="1">
        <v>0</v>
      </c>
      <c r="S76" s="3">
        <v>1.0110018611914e-6</v>
      </c>
      <c r="T76" s="3">
        <v>1.97039138277252e-7</v>
      </c>
      <c r="U76" s="3">
        <v>1.91991385250859e-7</v>
      </c>
      <c r="V76" s="1">
        <v>0</v>
      </c>
      <c r="W76" s="3">
        <v>1.64830908727446e-7</v>
      </c>
      <c r="Y76" s="3">
        <v>1.13180509723651e-7</v>
      </c>
      <c r="Z76" s="3">
        <v>4.37192307032472e-8</v>
      </c>
      <c r="AA76" s="3">
        <v>7.46219044440681e-7</v>
      </c>
      <c r="AB76" s="3">
        <v>1.61757432776784e-5</v>
      </c>
      <c r="AC76" s="1">
        <v>0</v>
      </c>
      <c r="AD76" s="1">
        <v>0</v>
      </c>
      <c r="AE76" s="1">
        <v>0</v>
      </c>
      <c r="AF76" s="3">
        <v>4.12358352326822e-8</v>
      </c>
      <c r="AG76" s="1">
        <v>0</v>
      </c>
      <c r="AH76" s="3">
        <v>9.23002936541809e-8</v>
      </c>
      <c r="AI76" s="1"/>
      <c r="AJ76" s="3"/>
      <c r="AK76" s="3"/>
      <c r="AL76" s="3"/>
      <c r="AM76" s="3"/>
      <c r="AN76" s="3"/>
      <c r="AO76" s="3"/>
      <c r="AP76" s="3"/>
      <c r="AQ76" s="3"/>
      <c r="AR76" s="3"/>
      <c r="AS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</row>
    <row r="77" spans="1:58">
      <c r="A77" s="1" t="s">
        <v>106</v>
      </c>
      <c r="B77" s="1">
        <v>0.000124719773105538</v>
      </c>
      <c r="C77" s="1">
        <v>0.000156734457011559</v>
      </c>
      <c r="D77" s="1">
        <v>0.000101908879527894</v>
      </c>
      <c r="E77" s="1">
        <v>0.000382121956414471</v>
      </c>
      <c r="F77" s="1">
        <v>0.000173425130087639</v>
      </c>
      <c r="H77" s="1">
        <v>0</v>
      </c>
      <c r="I77" s="1">
        <v>0</v>
      </c>
      <c r="J77" s="1">
        <v>0</v>
      </c>
      <c r="K77" s="3">
        <v>7.56170281756302e-7</v>
      </c>
      <c r="L77" s="1">
        <v>0</v>
      </c>
      <c r="N77" s="3">
        <v>2.11093586318397e-7</v>
      </c>
      <c r="O77" s="3">
        <v>2.80880004755387e-6</v>
      </c>
      <c r="P77" s="1">
        <v>0</v>
      </c>
      <c r="Q77" s="3">
        <v>1.14775806601516e-6</v>
      </c>
      <c r="R77" s="3">
        <v>2.17668984784857e-7</v>
      </c>
      <c r="S77" s="3">
        <v>1.78485558803574e-6</v>
      </c>
      <c r="T77" s="3">
        <v>1.40896223170545e-6</v>
      </c>
      <c r="U77" s="3">
        <v>5.45650478942753e-7</v>
      </c>
      <c r="V77" s="3">
        <v>8.57094807684899e-7</v>
      </c>
      <c r="W77" s="3">
        <v>3.04762143177871e-7</v>
      </c>
      <c r="Y77" s="3">
        <v>2.96066049432294e-7</v>
      </c>
      <c r="Z77" s="3">
        <v>1.33365734064452e-7</v>
      </c>
      <c r="AA77" s="3">
        <v>2.92267175498825e-7</v>
      </c>
      <c r="AB77" s="3">
        <v>1.4998355010458e-5</v>
      </c>
      <c r="AC77" s="3">
        <v>7.47370833563379e-7</v>
      </c>
      <c r="AD77" s="1">
        <v>0</v>
      </c>
      <c r="AE77" s="3">
        <v>1.33141771584058e-6</v>
      </c>
      <c r="AF77" s="1">
        <v>0</v>
      </c>
      <c r="AG77" s="3">
        <v>1.02021027243428e-6</v>
      </c>
      <c r="AH77" s="3">
        <v>3.76260654273947e-7</v>
      </c>
      <c r="AI77" s="1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</row>
    <row r="78" spans="1:58">
      <c r="A78" s="1" t="s">
        <v>107</v>
      </c>
      <c r="B78" s="1">
        <v>0.000129976070977586</v>
      </c>
      <c r="C78" s="1">
        <v>0.000152397143552908</v>
      </c>
      <c r="D78" s="3">
        <v>7.19732461217345e-5</v>
      </c>
      <c r="E78" s="1">
        <v>0.000353995119456319</v>
      </c>
      <c r="F78" s="1">
        <v>0.00020839966101368</v>
      </c>
      <c r="H78" s="3">
        <v>2.4551606339555e-8</v>
      </c>
      <c r="I78" s="1">
        <v>0</v>
      </c>
      <c r="J78" s="1">
        <v>0</v>
      </c>
      <c r="K78" s="3">
        <v>3.78843413265851e-7</v>
      </c>
      <c r="L78" s="1">
        <v>0</v>
      </c>
      <c r="N78" s="3">
        <v>9.80476595524256e-5</v>
      </c>
      <c r="O78" s="1">
        <v>0.000299822789513989</v>
      </c>
      <c r="P78" s="3">
        <v>4.98461669747912e-5</v>
      </c>
      <c r="Q78" s="1">
        <v>0.000121906915619392</v>
      </c>
      <c r="R78" s="1">
        <v>0.000177516776719431</v>
      </c>
      <c r="S78" s="1">
        <v>0.000186002829958905</v>
      </c>
      <c r="T78" s="1">
        <v>0.00011738393963554</v>
      </c>
      <c r="U78" s="3">
        <v>9.15697145198775e-5</v>
      </c>
      <c r="V78" s="1">
        <v>0.000153534869843499</v>
      </c>
      <c r="W78" s="1">
        <v>0.000100317371753262</v>
      </c>
      <c r="Y78" s="1">
        <v>0.0001147276093826</v>
      </c>
      <c r="Z78" s="1">
        <v>0.000113468499211937</v>
      </c>
      <c r="AA78" s="3">
        <v>2.73451845526857e-5</v>
      </c>
      <c r="AB78" s="3">
        <v>9.28131223757792e-5</v>
      </c>
      <c r="AC78" s="3">
        <v>2.48185180120471e-5</v>
      </c>
      <c r="AD78" s="3">
        <v>1.80422173664552e-5</v>
      </c>
      <c r="AE78" s="3">
        <v>1.74718392286301e-5</v>
      </c>
      <c r="AF78" s="3">
        <v>4.01206071433082e-5</v>
      </c>
      <c r="AG78" s="3">
        <v>1.50391532637977e-5</v>
      </c>
      <c r="AH78" s="3">
        <v>6.59681402197393e-5</v>
      </c>
      <c r="AI78" s="1"/>
      <c r="AJ78" s="3"/>
      <c r="AL78" s="3"/>
      <c r="AN78" s="3"/>
      <c r="AQ78" s="3"/>
      <c r="AR78" s="3"/>
      <c r="AS78" s="3"/>
      <c r="AU78" s="3"/>
      <c r="AV78" s="3"/>
      <c r="AW78" s="3"/>
      <c r="AX78" s="3"/>
      <c r="BA78" s="3"/>
      <c r="BD78" s="3"/>
      <c r="BE78" s="3"/>
      <c r="BF78" s="3"/>
    </row>
    <row r="79" spans="1:58">
      <c r="A79" s="1" t="s">
        <v>108</v>
      </c>
      <c r="B79" s="1">
        <v>0.000148453731232688</v>
      </c>
      <c r="C79" s="3">
        <v>8.35966197361891e-5</v>
      </c>
      <c r="D79" s="3">
        <v>3.73941731686125e-5</v>
      </c>
      <c r="E79" s="1">
        <v>0.000229622487502433</v>
      </c>
      <c r="F79" s="1">
        <v>0.000325508153459208</v>
      </c>
      <c r="H79" s="1">
        <v>0</v>
      </c>
      <c r="I79" s="1">
        <v>0</v>
      </c>
      <c r="J79" s="1">
        <v>0</v>
      </c>
      <c r="K79" s="3">
        <v>7.68971615643263e-7</v>
      </c>
      <c r="L79" s="1">
        <v>0</v>
      </c>
      <c r="N79" s="3">
        <v>1.49662071123839e-5</v>
      </c>
      <c r="O79" s="3">
        <v>2.34251599017854e-5</v>
      </c>
      <c r="P79" s="3">
        <v>2.088853011148e-5</v>
      </c>
      <c r="Q79" s="3">
        <v>1.76049728919059e-5</v>
      </c>
      <c r="R79" s="3">
        <v>2.42948053862486e-5</v>
      </c>
      <c r="S79" s="3">
        <v>2.51211203704763e-5</v>
      </c>
      <c r="T79" s="3">
        <v>3.70449656695325e-5</v>
      </c>
      <c r="U79" s="3">
        <v>2.07482268971011e-5</v>
      </c>
      <c r="V79" s="3">
        <v>2.56578285681873e-5</v>
      </c>
      <c r="W79" s="3">
        <v>1.42292621435603e-5</v>
      </c>
      <c r="Y79" s="3">
        <v>1.40685676316704e-5</v>
      </c>
      <c r="Z79" s="3">
        <v>1.53579678049184e-5</v>
      </c>
      <c r="AA79" s="3">
        <v>1.75671763372297e-5</v>
      </c>
      <c r="AB79" s="3">
        <v>2.28476652539632e-5</v>
      </c>
      <c r="AC79" s="3">
        <v>8.42894554207538e-6</v>
      </c>
      <c r="AD79" s="3">
        <v>9.57145967345266e-6</v>
      </c>
      <c r="AE79" s="3">
        <v>1.02591984587765e-5</v>
      </c>
      <c r="AF79" s="3">
        <v>1.28681316008515e-5</v>
      </c>
      <c r="AG79" s="3">
        <v>8.93658765998128e-6</v>
      </c>
      <c r="AH79" s="3">
        <v>1.46934397519864e-5</v>
      </c>
      <c r="AI79" s="1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</row>
    <row r="80" spans="1:58">
      <c r="A80" s="1" t="s">
        <v>109</v>
      </c>
      <c r="B80" s="1">
        <v>0.000121043967821533</v>
      </c>
      <c r="C80" s="3">
        <v>9.79694619809608e-5</v>
      </c>
      <c r="D80" s="3">
        <v>7.96998908557978e-5</v>
      </c>
      <c r="E80" s="1">
        <v>0.000285959531330968</v>
      </c>
      <c r="F80" s="1">
        <v>0.00018581714310419</v>
      </c>
      <c r="H80" s="1">
        <v>0</v>
      </c>
      <c r="I80" s="1">
        <v>0</v>
      </c>
      <c r="J80" s="1">
        <v>0</v>
      </c>
      <c r="K80" s="3">
        <v>2.61117088725486e-7</v>
      </c>
      <c r="L80" s="3">
        <v>3.87243763056838e-8</v>
      </c>
      <c r="N80" s="1">
        <v>0</v>
      </c>
      <c r="O80" s="3">
        <v>8.75090190305741e-6</v>
      </c>
      <c r="P80" s="1">
        <v>0</v>
      </c>
      <c r="Q80" s="1">
        <v>0</v>
      </c>
      <c r="R80" s="1">
        <v>0</v>
      </c>
      <c r="S80" s="3">
        <v>1.13886555975035e-7</v>
      </c>
      <c r="T80" s="1">
        <v>0</v>
      </c>
      <c r="U80" s="1">
        <v>0</v>
      </c>
      <c r="V80" s="1">
        <v>0</v>
      </c>
      <c r="W80" s="3">
        <v>9.54467964126626e-8</v>
      </c>
      <c r="Y80" s="3">
        <v>2.78319898939888e-8</v>
      </c>
      <c r="Z80" s="1">
        <v>0</v>
      </c>
      <c r="AA80" s="3">
        <v>5.48469094511615e-6</v>
      </c>
      <c r="AB80" s="3">
        <v>1.12943122102089e-5</v>
      </c>
      <c r="AC80" s="3">
        <v>3.74811467977621e-6</v>
      </c>
      <c r="AD80" s="3">
        <v>1.51034286148127e-6</v>
      </c>
      <c r="AE80" s="3">
        <v>3.07590127714296e-6</v>
      </c>
      <c r="AF80" s="1">
        <v>0</v>
      </c>
      <c r="AG80" s="3">
        <v>2.96438621773362e-6</v>
      </c>
      <c r="AH80" s="1">
        <v>0</v>
      </c>
      <c r="AI80" s="1"/>
      <c r="AK80" s="3"/>
      <c r="AL80" s="3"/>
      <c r="AM80" s="3"/>
      <c r="AN80" s="3"/>
      <c r="AO80" s="3"/>
      <c r="AP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</row>
    <row r="81" spans="1:58">
      <c r="A81" s="1" t="s">
        <v>110</v>
      </c>
      <c r="B81" s="1">
        <v>0.000125813566010698</v>
      </c>
      <c r="C81" s="3">
        <v>6.94645988126567e-5</v>
      </c>
      <c r="D81" s="3">
        <v>7.1080017009065e-5</v>
      </c>
      <c r="E81" s="1">
        <v>0.00021922692043482</v>
      </c>
      <c r="F81" s="1">
        <v>0.000268901873658339</v>
      </c>
      <c r="H81" s="3">
        <v>1.60661408018801e-8</v>
      </c>
      <c r="I81" s="1">
        <v>0</v>
      </c>
      <c r="J81" s="3">
        <v>9.89349485546271e-8</v>
      </c>
      <c r="K81" s="3">
        <v>2.49486873566736e-7</v>
      </c>
      <c r="L81" s="1">
        <v>0</v>
      </c>
      <c r="N81" s="3">
        <v>4.64258161017045e-7</v>
      </c>
      <c r="O81" s="3">
        <v>5.24307057538634e-5</v>
      </c>
      <c r="P81" s="3">
        <v>4.01314027584664e-7</v>
      </c>
      <c r="Q81" s="3">
        <v>2.73237617650399e-6</v>
      </c>
      <c r="R81" s="3">
        <v>1.06346187270056e-5</v>
      </c>
      <c r="S81" s="1">
        <v>0</v>
      </c>
      <c r="T81" s="3">
        <v>5.61055132247143e-8</v>
      </c>
      <c r="U81" s="3">
        <v>7.07725132734871e-8</v>
      </c>
      <c r="V81" s="3">
        <v>5.1763829974263e-8</v>
      </c>
      <c r="W81" s="1">
        <v>0</v>
      </c>
      <c r="Y81" s="1">
        <v>0</v>
      </c>
      <c r="Z81" s="1">
        <v>0</v>
      </c>
      <c r="AA81" s="3">
        <v>9.45607282293947e-8</v>
      </c>
      <c r="AB81" s="3">
        <v>8.20084329538527e-6</v>
      </c>
      <c r="AC81" s="3">
        <v>6.39040771078147e-7</v>
      </c>
      <c r="AD81" s="3">
        <v>4.12547355682385e-7</v>
      </c>
      <c r="AE81" s="3">
        <v>6.03381083462064e-7</v>
      </c>
      <c r="AF81" s="1">
        <v>0</v>
      </c>
      <c r="AG81" s="3">
        <v>6.93438564576791e-7</v>
      </c>
      <c r="AH81" s="3">
        <v>4.79655020366211e-8</v>
      </c>
      <c r="AI81" s="1"/>
      <c r="AJ81" s="3"/>
      <c r="AK81" s="3"/>
      <c r="AL81" s="3"/>
      <c r="AM81" s="3"/>
      <c r="AN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</row>
    <row r="82" spans="1:58">
      <c r="A82" s="1" t="s">
        <v>111</v>
      </c>
      <c r="B82" s="1">
        <v>0.000134341761614095</v>
      </c>
      <c r="C82" s="1">
        <v>0.000114863558539012</v>
      </c>
      <c r="D82" s="3">
        <v>9.43187602108146e-5</v>
      </c>
      <c r="E82" s="1">
        <v>0.000228599778019007</v>
      </c>
      <c r="F82" s="1">
        <v>0.000169766253633056</v>
      </c>
      <c r="H82" s="3">
        <v>1.29043242920701e-7</v>
      </c>
      <c r="I82" s="1">
        <v>0</v>
      </c>
      <c r="J82" s="3">
        <v>4.06067523130498e-8</v>
      </c>
      <c r="K82" s="3">
        <v>5.09581449035253e-6</v>
      </c>
      <c r="L82" s="1">
        <v>0</v>
      </c>
      <c r="N82" s="3">
        <v>1.06286945460627e-6</v>
      </c>
      <c r="O82" s="3">
        <v>1.18501462598223e-5</v>
      </c>
      <c r="P82" s="3">
        <v>2.99447633520867e-7</v>
      </c>
      <c r="Q82" s="3">
        <v>9.24208446397231e-7</v>
      </c>
      <c r="R82" s="3">
        <v>2.16107745894826e-6</v>
      </c>
      <c r="S82" s="3">
        <v>7.5474982705365e-7</v>
      </c>
      <c r="T82" s="3">
        <v>7.70205862019747e-8</v>
      </c>
      <c r="U82" s="3">
        <v>6.65415478060505e-8</v>
      </c>
      <c r="V82" s="3">
        <v>1.51977710243666e-7</v>
      </c>
      <c r="W82" s="3">
        <v>9.07366390475167e-7</v>
      </c>
      <c r="Y82" s="3">
        <v>2.30228933124498e-6</v>
      </c>
      <c r="Z82" s="3">
        <v>8.71433243700635e-7</v>
      </c>
      <c r="AA82" s="3">
        <v>1.97850279611401e-5</v>
      </c>
      <c r="AB82" s="3">
        <v>1.74913054430633e-5</v>
      </c>
      <c r="AC82" s="3">
        <v>1.53129409518314e-5</v>
      </c>
      <c r="AD82" s="3">
        <v>1.25033583183738e-5</v>
      </c>
      <c r="AE82" s="3">
        <v>1.10659405041292e-5</v>
      </c>
      <c r="AF82" s="1">
        <v>0</v>
      </c>
      <c r="AG82" s="3">
        <v>1.24382095096523e-5</v>
      </c>
      <c r="AH82" s="3">
        <v>2.27327331223539e-6</v>
      </c>
      <c r="AI82" s="1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</row>
    <row r="83" spans="1:58">
      <c r="A83" s="1" t="s">
        <v>112</v>
      </c>
      <c r="B83" s="1">
        <v>0.000198334657668652</v>
      </c>
      <c r="C83" s="3">
        <v>7.55418979921721e-5</v>
      </c>
      <c r="D83" s="1">
        <v>0.000142110225633967</v>
      </c>
      <c r="E83" s="1">
        <v>0.000170469785481344</v>
      </c>
      <c r="F83" s="1">
        <v>0.000149873768767435</v>
      </c>
      <c r="H83" s="3">
        <v>1.19484484185834e-7</v>
      </c>
      <c r="I83" s="1">
        <v>0</v>
      </c>
      <c r="J83" s="1">
        <v>0</v>
      </c>
      <c r="K83" s="3">
        <v>7.47484984976881e-7</v>
      </c>
      <c r="L83" s="1">
        <v>0</v>
      </c>
      <c r="N83" s="1">
        <v>0</v>
      </c>
      <c r="O83" s="3">
        <v>1.70201762702575e-6</v>
      </c>
      <c r="P83" s="1">
        <v>0</v>
      </c>
      <c r="Q83" s="1">
        <v>0</v>
      </c>
      <c r="R83" s="1">
        <v>0</v>
      </c>
      <c r="S83" s="3">
        <v>6.16826000790038e-8</v>
      </c>
      <c r="T83" s="3">
        <v>4.61577271919637e-8</v>
      </c>
      <c r="U83" s="3">
        <v>1.2430096239912e-7</v>
      </c>
      <c r="V83" s="3">
        <v>6.56901395612475e-8</v>
      </c>
      <c r="W83" s="3">
        <v>4.10822780675859e-8</v>
      </c>
      <c r="Y83" s="1">
        <v>0</v>
      </c>
      <c r="Z83" s="1">
        <v>0</v>
      </c>
      <c r="AA83" s="3">
        <v>5.19156939298635e-7</v>
      </c>
      <c r="AB83" s="3">
        <v>1.24267424942429e-5</v>
      </c>
      <c r="AC83" s="3">
        <v>7.93134810785322e-7</v>
      </c>
      <c r="AD83" s="3">
        <v>2.91209898128741e-7</v>
      </c>
      <c r="AE83" s="3">
        <v>6.99129307423313e-7</v>
      </c>
      <c r="AF83" s="1">
        <v>0</v>
      </c>
      <c r="AG83" s="3">
        <v>5.22982806790879e-7</v>
      </c>
      <c r="AH83" s="1">
        <v>0</v>
      </c>
      <c r="AI83" s="1"/>
      <c r="AK83" s="3"/>
      <c r="AL83" s="3"/>
      <c r="AM83" s="3"/>
      <c r="AN83" s="3"/>
      <c r="AO83" s="3"/>
      <c r="AP83" s="3"/>
      <c r="AQ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</row>
    <row r="84" spans="1:58">
      <c r="A84" s="1" t="s">
        <v>113</v>
      </c>
      <c r="B84" s="3">
        <v>8.30799893891885e-5</v>
      </c>
      <c r="C84" s="1">
        <v>0.000119972144908374</v>
      </c>
      <c r="D84" s="3">
        <v>7.52013136517613e-5</v>
      </c>
      <c r="E84" s="1">
        <v>0.000319396022511519</v>
      </c>
      <c r="F84" s="1">
        <v>0.000119253687841596</v>
      </c>
      <c r="H84" s="1">
        <v>0</v>
      </c>
      <c r="I84" s="1">
        <v>0</v>
      </c>
      <c r="J84" s="3">
        <v>7.83329340958832e-8</v>
      </c>
      <c r="K84" s="1">
        <v>0</v>
      </c>
      <c r="L84" s="1">
        <v>0</v>
      </c>
      <c r="N84" s="3">
        <v>3.72736912871888e-8</v>
      </c>
      <c r="O84" s="3">
        <v>2.38341005048604e-5</v>
      </c>
      <c r="P84" s="1">
        <v>0</v>
      </c>
      <c r="Q84" s="3">
        <v>4.27169268329235e-8</v>
      </c>
      <c r="R84" s="1">
        <v>0</v>
      </c>
      <c r="S84" s="3">
        <v>7.09603017638665e-6</v>
      </c>
      <c r="T84" s="1">
        <v>0</v>
      </c>
      <c r="U84" s="1">
        <v>0</v>
      </c>
      <c r="V84" s="3">
        <v>2.57348586519773e-7</v>
      </c>
      <c r="W84" s="3">
        <v>6.34721196144206e-6</v>
      </c>
      <c r="Y84" s="3">
        <v>3.23728008921366e-6</v>
      </c>
      <c r="Z84" s="3">
        <v>1.77096237752979e-6</v>
      </c>
      <c r="AA84" s="3">
        <v>1.61445145757502e-7</v>
      </c>
      <c r="AB84" s="3">
        <v>1.82530227069516e-6</v>
      </c>
      <c r="AC84" s="3">
        <v>1.29245280903835e-6</v>
      </c>
      <c r="AD84" s="1">
        <v>0</v>
      </c>
      <c r="AE84" s="3">
        <v>3.39178827953273e-7</v>
      </c>
      <c r="AF84" s="3">
        <v>2.83027778187955e-7</v>
      </c>
      <c r="AG84" s="3">
        <v>2.22226646170202e-7</v>
      </c>
      <c r="AH84" s="3">
        <v>4.14849494271186e-6</v>
      </c>
      <c r="AI84" s="1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</row>
    <row r="85" spans="1:58">
      <c r="A85" s="1" t="s">
        <v>114</v>
      </c>
      <c r="B85" s="1">
        <v>0.000102961255845517</v>
      </c>
      <c r="C85" s="1">
        <v>0.000126252532816483</v>
      </c>
      <c r="D85" s="3">
        <v>9.27022877687633e-5</v>
      </c>
      <c r="E85" s="1">
        <v>0.000261928622653215</v>
      </c>
      <c r="F85" s="1">
        <v>0.000118350818012703</v>
      </c>
      <c r="H85" s="3">
        <v>4.31294261098599e-8</v>
      </c>
      <c r="I85" s="1">
        <v>0.000103132383616318</v>
      </c>
      <c r="J85" s="3">
        <v>3.58820672954936e-8</v>
      </c>
      <c r="K85" s="3">
        <v>5.16414397502856e-7</v>
      </c>
      <c r="L85" s="1">
        <v>0</v>
      </c>
      <c r="N85" s="3">
        <v>3.58585183072063e-5</v>
      </c>
      <c r="O85" s="3">
        <v>5.83644540995888e-5</v>
      </c>
      <c r="P85" s="3">
        <v>1.50699689991201e-6</v>
      </c>
      <c r="Q85" s="3">
        <v>3.01834493740573e-5</v>
      </c>
      <c r="R85" s="3">
        <v>2.56677515002272e-5</v>
      </c>
      <c r="S85" s="3">
        <v>1.20463288505045e-5</v>
      </c>
      <c r="T85" s="3">
        <v>8.39363316799405e-6</v>
      </c>
      <c r="U85" s="3">
        <v>1.75774522016647e-5</v>
      </c>
      <c r="V85" s="3">
        <v>8.99826699826563e-6</v>
      </c>
      <c r="W85" s="3">
        <v>1.11141118454771e-5</v>
      </c>
      <c r="Y85" s="3">
        <v>7.30589734717208e-7</v>
      </c>
      <c r="Z85" s="3">
        <v>6.38864887373258e-7</v>
      </c>
      <c r="AA85" s="3">
        <v>4.75991081424369e-6</v>
      </c>
      <c r="AB85" s="3">
        <v>1.18937190192776e-5</v>
      </c>
      <c r="AC85" s="3">
        <v>5.91017604369295e-6</v>
      </c>
      <c r="AD85" s="3">
        <v>8.00990820920404e-6</v>
      </c>
      <c r="AE85" s="3">
        <v>4.2051031483944e-6</v>
      </c>
      <c r="AF85" s="3">
        <v>2.00858423230162e-7</v>
      </c>
      <c r="AG85" s="3">
        <v>4.42027053270877e-6</v>
      </c>
      <c r="AH85" s="3">
        <v>6.62482369619626e-7</v>
      </c>
      <c r="AI85" s="1"/>
      <c r="AJ85" s="3"/>
      <c r="AK85" s="3"/>
      <c r="AL85" s="3"/>
      <c r="AM85" s="3"/>
      <c r="AN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</row>
    <row r="86" spans="1:58">
      <c r="A86" s="1" t="s">
        <v>115</v>
      </c>
      <c r="B86" s="1">
        <v>0.00012425095020164</v>
      </c>
      <c r="C86" s="3">
        <v>3.73224939105646e-5</v>
      </c>
      <c r="D86" s="1">
        <v>0.000379389994870613</v>
      </c>
      <c r="E86" s="3">
        <v>5.86858350950851e-5</v>
      </c>
      <c r="F86" s="3">
        <v>9.35177582751051e-5</v>
      </c>
      <c r="H86" s="1">
        <v>0</v>
      </c>
      <c r="I86" s="1">
        <v>0</v>
      </c>
      <c r="J86" s="1">
        <v>0</v>
      </c>
      <c r="K86" s="3">
        <v>5.52763840931868e-8</v>
      </c>
      <c r="L86" s="1">
        <v>0</v>
      </c>
      <c r="N86" s="3">
        <v>5.00776310423303e-8</v>
      </c>
      <c r="O86" s="3">
        <v>5.74135708918591e-6</v>
      </c>
      <c r="P86" s="1">
        <v>0</v>
      </c>
      <c r="Q86" s="3">
        <v>5.73906803251494e-8</v>
      </c>
      <c r="R86" s="1">
        <v>0</v>
      </c>
      <c r="S86" s="3">
        <v>6.10626744500689e-8</v>
      </c>
      <c r="T86" s="1">
        <v>0</v>
      </c>
      <c r="U86" s="3">
        <v>9.22887798717083e-8</v>
      </c>
      <c r="V86" s="1">
        <v>0</v>
      </c>
      <c r="W86" s="3">
        <v>3.18955374946837e-8</v>
      </c>
      <c r="Y86" s="1">
        <v>0</v>
      </c>
      <c r="Z86" s="3">
        <v>3.31738886240721e-8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3">
        <v>3.12895031162563e-8</v>
      </c>
      <c r="AG86" s="1">
        <v>0</v>
      </c>
      <c r="AH86" s="1">
        <v>0</v>
      </c>
      <c r="AI86" s="1"/>
      <c r="AK86" s="3"/>
      <c r="AL86" s="3"/>
      <c r="AM86" s="3"/>
      <c r="AN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C86" s="3"/>
      <c r="BD86" s="3"/>
      <c r="BE86" s="3"/>
      <c r="BF86" s="3"/>
    </row>
    <row r="87" spans="1:58">
      <c r="A87" s="1" t="s">
        <v>116</v>
      </c>
      <c r="B87" s="1">
        <v>0.00016131896219997</v>
      </c>
      <c r="C87" s="1">
        <v>0.000149040141527976</v>
      </c>
      <c r="D87" s="1">
        <v>0.000158580861908893</v>
      </c>
      <c r="E87" s="3">
        <v>6.24250204147175e-5</v>
      </c>
      <c r="F87" s="1">
        <v>0.000144216758018167</v>
      </c>
      <c r="H87" s="3">
        <v>1.03380227853058e-7</v>
      </c>
      <c r="I87" s="3">
        <v>8.03154893226114e-5</v>
      </c>
      <c r="J87" s="3">
        <v>1.93071021996058e-8</v>
      </c>
      <c r="K87" s="1">
        <v>0</v>
      </c>
      <c r="L87" s="3">
        <v>1.73104093839049e-8</v>
      </c>
      <c r="N87" s="3">
        <v>2.11990027861666e-7</v>
      </c>
      <c r="O87" s="3">
        <v>5.97053348067885e-5</v>
      </c>
      <c r="P87" s="3">
        <v>3.60802669074258e-7</v>
      </c>
      <c r="Q87" s="3">
        <v>6.40232090133915e-7</v>
      </c>
      <c r="R87" s="3">
        <v>3.24308652675999e-5</v>
      </c>
      <c r="S87" s="3">
        <v>7.1564348678967e-7</v>
      </c>
      <c r="T87" s="3">
        <v>3.0683188374323e-7</v>
      </c>
      <c r="U87" s="3">
        <v>8.94035023763894e-7</v>
      </c>
      <c r="V87" s="3">
        <v>1.9697043369202e-7</v>
      </c>
      <c r="W87" s="3">
        <v>3.42838128034805e-7</v>
      </c>
      <c r="Y87" s="3">
        <v>2.30117307377576e-5</v>
      </c>
      <c r="Z87" s="3">
        <v>1.22208183385118e-6</v>
      </c>
      <c r="AA87" s="3">
        <v>7.80163835136166e-8</v>
      </c>
      <c r="AB87" s="3">
        <v>4.62388551610583e-5</v>
      </c>
      <c r="AC87" s="3">
        <v>2.20182713886074e-7</v>
      </c>
      <c r="AD87" s="3">
        <v>2.26053345579388e-8</v>
      </c>
      <c r="AE87" s="3">
        <v>6.43309912120437e-8</v>
      </c>
      <c r="AF87" s="3">
        <v>2.44229363487705e-7</v>
      </c>
      <c r="AG87" s="3">
        <v>8.57860480143671e-8</v>
      </c>
      <c r="AH87" s="3">
        <v>3.18384481562863e-5</v>
      </c>
      <c r="AI87" s="1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</row>
    <row r="88" spans="1:58">
      <c r="A88" s="1" t="s">
        <v>117</v>
      </c>
      <c r="B88" s="3">
        <v>7.33041535275565e-5</v>
      </c>
      <c r="C88" s="1">
        <v>0.000103668272998079</v>
      </c>
      <c r="D88" s="3">
        <v>5.31464872429661e-5</v>
      </c>
      <c r="E88" s="1">
        <v>0.000281021622747791</v>
      </c>
      <c r="F88" s="1">
        <v>0.000135977310777357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N88" s="3">
        <v>1.78508018137285e-7</v>
      </c>
      <c r="O88" s="3">
        <v>5.16957734849519e-7</v>
      </c>
      <c r="P88" s="1">
        <v>0</v>
      </c>
      <c r="Q88" s="3">
        <v>2.04576302655635e-7</v>
      </c>
      <c r="R88" s="3">
        <v>8.24279375489142e-8</v>
      </c>
      <c r="S88" s="3">
        <v>5.99628532719649e-7</v>
      </c>
      <c r="T88" s="3">
        <v>3.87310718494084e-7</v>
      </c>
      <c r="U88" s="3">
        <v>1.66580201310385e-7</v>
      </c>
      <c r="V88" s="3">
        <v>3.52134897784103e-7</v>
      </c>
      <c r="W88" s="3">
        <v>8.63566253257423e-8</v>
      </c>
      <c r="Y88" s="3">
        <v>8.80399680320053e-8</v>
      </c>
      <c r="Z88" s="3">
        <v>8.98177392678957e-8</v>
      </c>
      <c r="AA88" s="3">
        <v>9.00578364089473e-8</v>
      </c>
      <c r="AB88" s="1">
        <v>0</v>
      </c>
      <c r="AC88" s="1">
        <v>0</v>
      </c>
      <c r="AD88" s="3">
        <v>1.7628136266547e-7</v>
      </c>
      <c r="AE88" s="3">
        <v>2.0023724341912e-7</v>
      </c>
      <c r="AF88" s="1">
        <v>0</v>
      </c>
      <c r="AG88" s="3">
        <v>8.67078134397756e-8</v>
      </c>
      <c r="AH88" s="3">
        <v>8.1573983055478e-8</v>
      </c>
      <c r="AI88" s="1"/>
      <c r="AJ88" s="3"/>
      <c r="AK88" s="3"/>
      <c r="AL88" s="3"/>
      <c r="AM88" s="3"/>
      <c r="AN88" s="3"/>
      <c r="AQ88" s="3"/>
      <c r="AR88" s="3"/>
      <c r="AS88" s="3"/>
      <c r="AU88" s="3"/>
      <c r="AV88" s="3"/>
      <c r="AW88" s="3"/>
      <c r="AX88" s="3"/>
      <c r="AY88" s="3"/>
      <c r="AZ88" s="3"/>
      <c r="BB88" s="3"/>
      <c r="BD88" s="3"/>
      <c r="BF88" s="3"/>
    </row>
    <row r="89" spans="1:52">
      <c r="A89" s="1" t="s">
        <v>118</v>
      </c>
      <c r="B89" s="1">
        <v>0.000109475989142652</v>
      </c>
      <c r="C89" s="3">
        <v>5.04892156380238e-5</v>
      </c>
      <c r="D89" s="3">
        <v>3.93321756926357e-5</v>
      </c>
      <c r="E89" s="1">
        <v>0.000176142052546238</v>
      </c>
      <c r="F89" s="1">
        <v>0.00026903802439266</v>
      </c>
      <c r="H89" s="1">
        <v>0</v>
      </c>
      <c r="I89" s="1">
        <v>0</v>
      </c>
      <c r="J89" s="3">
        <v>3.53266173373591e-8</v>
      </c>
      <c r="K89" s="1">
        <v>0</v>
      </c>
      <c r="L89" s="3">
        <v>1.29198600947145e-8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3">
        <v>1.10467929232398e-8</v>
      </c>
      <c r="T89" s="3">
        <v>3.47106108483566e-8</v>
      </c>
      <c r="U89" s="1">
        <v>0</v>
      </c>
      <c r="V89" s="1">
        <v>0</v>
      </c>
      <c r="W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/>
      <c r="AK89" s="3"/>
      <c r="AL89" s="3"/>
      <c r="AM89" s="3"/>
      <c r="AN89" s="3"/>
      <c r="AU89" s="3"/>
      <c r="AV89" s="3"/>
      <c r="AX89" s="3"/>
      <c r="AZ89" s="3"/>
    </row>
    <row r="90" spans="1:58">
      <c r="A90" s="1" t="s">
        <v>119</v>
      </c>
      <c r="B90" s="3">
        <v>9.04366948812824e-5</v>
      </c>
      <c r="C90" s="3">
        <v>7.26282001027603e-5</v>
      </c>
      <c r="D90" s="1">
        <v>0.00011597673387722</v>
      </c>
      <c r="E90" s="1">
        <v>0.000220659012427183</v>
      </c>
      <c r="F90" s="1">
        <v>0.000143331544210226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N90" s="3">
        <v>2.44202593340093e-7</v>
      </c>
      <c r="O90" s="3">
        <v>1.04795467721907e-5</v>
      </c>
      <c r="P90" s="3">
        <v>1.79543400450851e-7</v>
      </c>
      <c r="Q90" s="3">
        <v>1.22122706559912e-6</v>
      </c>
      <c r="R90" s="3">
        <v>6.19171888248139e-6</v>
      </c>
      <c r="S90" s="1">
        <v>0</v>
      </c>
      <c r="T90" s="1">
        <v>0</v>
      </c>
      <c r="U90" s="1">
        <v>0</v>
      </c>
      <c r="V90" s="3">
        <v>1.31380279122495e-7</v>
      </c>
      <c r="W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3">
        <v>1.28037528546143e-7</v>
      </c>
      <c r="AF90" s="1">
        <v>0</v>
      </c>
      <c r="AG90" s="3">
        <v>1.58517337665633e-7</v>
      </c>
      <c r="AH90" s="1">
        <v>0</v>
      </c>
      <c r="AI90" s="1"/>
      <c r="AK90" s="3"/>
      <c r="AL90" s="3"/>
      <c r="AM90" s="3"/>
      <c r="AN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</row>
    <row r="91" spans="1:57">
      <c r="A91" s="1" t="s">
        <v>120</v>
      </c>
      <c r="B91" s="1">
        <v>0.000145269227807207</v>
      </c>
      <c r="C91" s="1">
        <v>0.000150669366323137</v>
      </c>
      <c r="D91" s="1">
        <v>0.000152021630537199</v>
      </c>
      <c r="E91" s="3">
        <v>5.77640029120645e-5</v>
      </c>
      <c r="F91" s="3">
        <v>9.83545315423344e-5</v>
      </c>
      <c r="H91" s="3">
        <v>6.05188515364062e-5</v>
      </c>
      <c r="I91" s="3">
        <v>7.86239135066524e-5</v>
      </c>
      <c r="J91" s="3">
        <v>2.32603859413402e-5</v>
      </c>
      <c r="K91" s="3">
        <v>8.31920241800586e-6</v>
      </c>
      <c r="L91" s="3">
        <v>5.44787433993794e-5</v>
      </c>
      <c r="N91" s="3">
        <v>5.38455861650038e-6</v>
      </c>
      <c r="O91" s="3">
        <v>4.40491630739594e-5</v>
      </c>
      <c r="P91" s="3">
        <v>1.90896941869344e-5</v>
      </c>
      <c r="Q91" s="3">
        <v>7.03026334297184e-6</v>
      </c>
      <c r="R91" s="3">
        <v>3.9436315140143e-5</v>
      </c>
      <c r="S91" s="1">
        <v>0.000115039663509155</v>
      </c>
      <c r="T91" s="1">
        <v>0.000129968430865347</v>
      </c>
      <c r="U91" s="1">
        <v>0.000118123354335302</v>
      </c>
      <c r="V91" s="1">
        <v>0.000116142871034643</v>
      </c>
      <c r="W91" s="3">
        <v>9.70544270457184e-5</v>
      </c>
      <c r="Y91" s="1">
        <v>0.000509537498129349</v>
      </c>
      <c r="Z91" s="1">
        <v>0.000228829600411748</v>
      </c>
      <c r="AA91" s="3">
        <v>7.87131091414117e-5</v>
      </c>
      <c r="AB91" s="1">
        <v>0.000172181268063721</v>
      </c>
      <c r="AC91" s="1">
        <v>0.000146126359991012</v>
      </c>
      <c r="AD91" s="1">
        <v>0.000209653007682761</v>
      </c>
      <c r="AE91" s="1">
        <v>0.000123020144067469</v>
      </c>
      <c r="AF91" s="3">
        <v>9.08725738279295e-6</v>
      </c>
      <c r="AG91" s="1">
        <v>0.000119240635171951</v>
      </c>
      <c r="AH91" s="1">
        <v>0.000216587964766402</v>
      </c>
      <c r="AI91" s="1"/>
      <c r="AK91" s="3"/>
      <c r="AL91" s="3"/>
      <c r="AM91" s="3"/>
      <c r="AN91" s="3"/>
      <c r="AQ91" s="3"/>
      <c r="AR91" s="3"/>
      <c r="AS91" s="3"/>
      <c r="AT91" s="3"/>
      <c r="AU91" s="3"/>
      <c r="AV91" s="3"/>
      <c r="AW91" s="3"/>
      <c r="AY91" s="3"/>
      <c r="BE91" s="3"/>
    </row>
    <row r="92" spans="1:58">
      <c r="A92" s="1" t="s">
        <v>121</v>
      </c>
      <c r="B92" s="1">
        <v>0.000199002139482936</v>
      </c>
      <c r="C92" s="1">
        <v>0.000112190434835758</v>
      </c>
      <c r="D92" s="3">
        <v>5.78006048402576e-5</v>
      </c>
      <c r="E92" s="3">
        <v>8.50519229250991e-5</v>
      </c>
      <c r="F92" s="1">
        <v>0.00013876326907631</v>
      </c>
      <c r="H92" s="3">
        <v>4.85855583285772e-8</v>
      </c>
      <c r="I92" s="1">
        <v>0</v>
      </c>
      <c r="J92" s="3">
        <v>2.45387040859506e-8</v>
      </c>
      <c r="K92" s="3">
        <v>2.7060104245066e-7</v>
      </c>
      <c r="L92" s="1">
        <v>0</v>
      </c>
      <c r="N92" s="3">
        <v>3.48370683371869e-7</v>
      </c>
      <c r="O92" s="3">
        <v>1.12370847788607e-5</v>
      </c>
      <c r="P92" s="3">
        <v>6.98093089910875e-8</v>
      </c>
      <c r="Q92" s="3">
        <v>1.39050802800484e-6</v>
      </c>
      <c r="R92" s="3">
        <v>5.47304819507472e-6</v>
      </c>
      <c r="S92" s="3">
        <v>3.83730701544118e-7</v>
      </c>
      <c r="T92" s="3">
        <v>4.79554491983875e-7</v>
      </c>
      <c r="U92" s="3">
        <v>6.44402357700701e-8</v>
      </c>
      <c r="V92" s="3">
        <v>4.91616671314271e-7</v>
      </c>
      <c r="W92" s="3">
        <v>7.05354624515863e-7</v>
      </c>
      <c r="Y92" s="3">
        <v>6.81151331616042e-8</v>
      </c>
      <c r="Z92" s="3">
        <v>6.94905666967403e-8</v>
      </c>
      <c r="AA92" s="3">
        <v>8.67350127897205e-7</v>
      </c>
      <c r="AB92" s="3">
        <v>6.92102926850394e-6</v>
      </c>
      <c r="AC92" s="3">
        <v>4.62757969906836e-7</v>
      </c>
      <c r="AD92" s="3">
        <v>4.60914976693422e-7</v>
      </c>
      <c r="AE92" s="3">
        <v>5.78636834638439e-7</v>
      </c>
      <c r="AF92" s="1">
        <v>0</v>
      </c>
      <c r="AG92" s="3">
        <v>1.57498235562531e-6</v>
      </c>
      <c r="AH92" s="1">
        <v>0</v>
      </c>
      <c r="AI92" s="1"/>
      <c r="AK92" s="3"/>
      <c r="AL92" s="3"/>
      <c r="AM92" s="3"/>
      <c r="AN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</row>
    <row r="93" spans="1:58">
      <c r="A93" s="1" t="s">
        <v>122</v>
      </c>
      <c r="B93" s="1">
        <v>0.000131286153063226</v>
      </c>
      <c r="C93" s="1">
        <v>0.000141474009833435</v>
      </c>
      <c r="D93" s="1">
        <v>0.000169769079173191</v>
      </c>
      <c r="E93" s="3">
        <v>4.27506236852266e-5</v>
      </c>
      <c r="F93" s="1">
        <v>0.000103152344015338</v>
      </c>
      <c r="H93" s="3">
        <v>5.10455865983785e-8</v>
      </c>
      <c r="I93" s="3">
        <v>1.17899992919933e-5</v>
      </c>
      <c r="J93" s="3">
        <v>2.4251854197592e-8</v>
      </c>
      <c r="K93" s="3">
        <v>6.22375856639599e-8</v>
      </c>
      <c r="L93" s="1">
        <v>0</v>
      </c>
      <c r="N93" s="3">
        <v>2.86470291115512e-7</v>
      </c>
      <c r="O93" s="3">
        <v>4.50185411367284e-7</v>
      </c>
      <c r="P93" s="3">
        <v>3.47522324235109e-7</v>
      </c>
      <c r="Q93" s="3">
        <v>1.96982859107281e-7</v>
      </c>
      <c r="R93" s="3">
        <v>4.24238717180425e-7</v>
      </c>
      <c r="S93" s="3">
        <v>1.22882415803276e-6</v>
      </c>
      <c r="T93" s="3">
        <v>2.00281157137804e-6</v>
      </c>
      <c r="U93" s="3">
        <v>1.06931395600989e-7</v>
      </c>
      <c r="V93" s="3">
        <v>7.32428218878288e-7</v>
      </c>
      <c r="W93" s="3">
        <v>1.32754044227873e-6</v>
      </c>
      <c r="Y93" s="3">
        <v>1.6831095839254e-5</v>
      </c>
      <c r="Z93" s="3">
        <v>3.45935572202114e-7</v>
      </c>
      <c r="AA93" s="3">
        <v>5.51974177193695e-5</v>
      </c>
      <c r="AB93" s="3">
        <v>3.30922782445074e-5</v>
      </c>
      <c r="AC93" s="3">
        <v>4.64761255946264e-5</v>
      </c>
      <c r="AD93" s="3">
        <v>2.72405898491455e-5</v>
      </c>
      <c r="AE93" s="3">
        <v>3.97570646264243e-5</v>
      </c>
      <c r="AF93" s="3">
        <v>7.45746565749346e-7</v>
      </c>
      <c r="AG93" s="3">
        <v>4.50872686606676e-5</v>
      </c>
      <c r="AH93" s="3">
        <v>2.73890272875304e-5</v>
      </c>
      <c r="AI93" s="1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</row>
    <row r="94" spans="1:56">
      <c r="A94" s="1" t="s">
        <v>123</v>
      </c>
      <c r="B94" s="1">
        <v>0.000102869799552744</v>
      </c>
      <c r="C94" s="3">
        <v>5.29153710543767e-5</v>
      </c>
      <c r="D94" s="3">
        <v>4.51547260468846e-5</v>
      </c>
      <c r="E94" s="1">
        <v>0.000173728551013261</v>
      </c>
      <c r="F94" s="1">
        <v>0.000200993357501204</v>
      </c>
      <c r="H94" s="3">
        <v>8.07768365234036e-8</v>
      </c>
      <c r="I94" s="1">
        <v>0</v>
      </c>
      <c r="J94" s="3">
        <v>2.81740676542395e-8</v>
      </c>
      <c r="K94" s="1">
        <v>0</v>
      </c>
      <c r="L94" s="1">
        <v>0</v>
      </c>
      <c r="N94" s="3">
        <v>9.14134833038035e-8</v>
      </c>
      <c r="O94" s="3">
        <v>5.35139942537058e-6</v>
      </c>
      <c r="P94" s="1">
        <v>0</v>
      </c>
      <c r="Q94" s="3">
        <v>3.14449178944758e-7</v>
      </c>
      <c r="R94" s="3">
        <v>2.75368807598637e-7</v>
      </c>
      <c r="S94" s="1">
        <v>0</v>
      </c>
      <c r="T94" s="3">
        <v>5.40102865897667e-8</v>
      </c>
      <c r="U94" s="1">
        <v>0</v>
      </c>
      <c r="V94" s="1">
        <v>0</v>
      </c>
      <c r="W94" s="3">
        <v>8.0856203330472e-8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3">
        <v>4.13696512661999e-8</v>
      </c>
      <c r="AE94" s="3">
        <v>2.16432902813313e-7</v>
      </c>
      <c r="AF94" s="1">
        <v>0</v>
      </c>
      <c r="AG94" s="3">
        <v>6.30992503744901e-8</v>
      </c>
      <c r="AH94" s="1">
        <v>0</v>
      </c>
      <c r="AI94" s="1"/>
      <c r="AK94" s="3"/>
      <c r="AL94" s="3"/>
      <c r="AM94" s="3"/>
      <c r="AN94" s="3"/>
      <c r="AQ94" s="3"/>
      <c r="AR94" s="3"/>
      <c r="AS94" s="3"/>
      <c r="AU94" s="3"/>
      <c r="AV94" s="3"/>
      <c r="AX94" s="3"/>
      <c r="AY94" s="3"/>
      <c r="AZ94" s="3"/>
      <c r="BA94" s="3"/>
      <c r="BD94" s="3"/>
    </row>
    <row r="95" spans="1:58">
      <c r="A95" s="1" t="s">
        <v>124</v>
      </c>
      <c r="B95" s="3">
        <v>9.37665030079818e-5</v>
      </c>
      <c r="C95" s="3">
        <v>6.95510823580052e-5</v>
      </c>
      <c r="D95" s="3">
        <v>5.77878520151332e-5</v>
      </c>
      <c r="E95" s="1">
        <v>0.00018704935871739</v>
      </c>
      <c r="F95" s="1">
        <v>0.000162906746455786</v>
      </c>
      <c r="H95" s="1">
        <v>0</v>
      </c>
      <c r="I95" s="1">
        <v>0</v>
      </c>
      <c r="J95" s="1">
        <v>0</v>
      </c>
      <c r="K95" s="3">
        <v>1.68841435675428e-7</v>
      </c>
      <c r="L95" s="3">
        <v>5.22494342065659e-8</v>
      </c>
      <c r="N95" s="3">
        <v>1.24755364103686e-5</v>
      </c>
      <c r="O95" s="3">
        <v>4.04155661028023e-5</v>
      </c>
      <c r="P95" s="3">
        <v>2.27528645122921e-5</v>
      </c>
      <c r="Q95" s="3">
        <v>1.23203969415631e-5</v>
      </c>
      <c r="R95" s="3">
        <v>2.70057522862768e-5</v>
      </c>
      <c r="S95" s="3">
        <v>3.00036205117526e-5</v>
      </c>
      <c r="T95" s="3">
        <v>3.43728301345775e-5</v>
      </c>
      <c r="U95" s="3">
        <v>1.78598366391352e-5</v>
      </c>
      <c r="V95" s="3">
        <v>2.37790234076728e-5</v>
      </c>
      <c r="W95" s="3">
        <v>1.76013478556571e-5</v>
      </c>
      <c r="Y95" s="3">
        <v>1.65721771554853e-5</v>
      </c>
      <c r="Z95" s="3">
        <v>1.89878290474731e-5</v>
      </c>
      <c r="AA95" s="3">
        <v>1.87128894864567e-5</v>
      </c>
      <c r="AB95" s="3">
        <v>2.01745312156874e-5</v>
      </c>
      <c r="AC95" s="3">
        <v>1.15722937115836e-5</v>
      </c>
      <c r="AD95" s="3">
        <v>9.12250489335563e-6</v>
      </c>
      <c r="AE95" s="3">
        <v>9.60656578230813e-6</v>
      </c>
      <c r="AF95" s="3">
        <v>1.500964207085e-5</v>
      </c>
      <c r="AG95" s="3">
        <v>1.16228176851176e-5</v>
      </c>
      <c r="AH95" s="3">
        <v>1.81541748817661e-5</v>
      </c>
      <c r="AI95" s="1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</row>
    <row r="96" spans="1:58">
      <c r="A96" s="1" t="s">
        <v>125</v>
      </c>
      <c r="B96" s="3">
        <v>6.80237854940627e-5</v>
      </c>
      <c r="C96" s="1">
        <v>0.000133137226911382</v>
      </c>
      <c r="D96" s="3">
        <v>7.7207046680202e-5</v>
      </c>
      <c r="E96" s="1">
        <v>0.000209033169049471</v>
      </c>
      <c r="F96" s="3">
        <v>7.08894909725664e-5</v>
      </c>
      <c r="H96" s="1">
        <v>0</v>
      </c>
      <c r="I96" s="1">
        <v>0</v>
      </c>
      <c r="J96" s="1">
        <v>0</v>
      </c>
      <c r="K96" s="3">
        <v>4.20315555830435e-7</v>
      </c>
      <c r="L96" s="1">
        <v>0</v>
      </c>
      <c r="N96" s="1">
        <v>0</v>
      </c>
      <c r="O96" s="3">
        <v>1.01132745316423e-5</v>
      </c>
      <c r="P96" s="1">
        <v>0</v>
      </c>
      <c r="Q96" s="3">
        <v>7.05932311980711e-8</v>
      </c>
      <c r="R96" s="1">
        <v>0</v>
      </c>
      <c r="S96" s="1">
        <v>0</v>
      </c>
      <c r="T96" s="1">
        <v>0</v>
      </c>
      <c r="U96" s="3">
        <v>2.42036424769264e-7</v>
      </c>
      <c r="V96" s="1">
        <v>0</v>
      </c>
      <c r="W96" s="3">
        <v>5.76146320251928e-8</v>
      </c>
      <c r="Y96" s="3">
        <v>3.90839866962843e-7</v>
      </c>
      <c r="Z96" s="3">
        <v>6.94350275609534e-7</v>
      </c>
      <c r="AA96" s="3">
        <v>2.00279908504013e-8</v>
      </c>
      <c r="AB96" s="3">
        <v>8.6464045913843e-6</v>
      </c>
      <c r="AC96" s="3">
        <v>3.84501730426102e-7</v>
      </c>
      <c r="AD96" s="1">
        <v>0</v>
      </c>
      <c r="AE96" s="3">
        <v>4.23042829704692e-7</v>
      </c>
      <c r="AF96" s="3">
        <v>1.49207218420859e-7</v>
      </c>
      <c r="AG96" s="3">
        <v>4.62791476271602e-7</v>
      </c>
      <c r="AH96" s="3">
        <v>2.60682076285984e-7</v>
      </c>
      <c r="AI96" s="1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</row>
    <row r="97" spans="1:58">
      <c r="A97" s="1" t="s">
        <v>126</v>
      </c>
      <c r="B97" s="3">
        <v>7.70775162138375e-5</v>
      </c>
      <c r="C97" s="3">
        <v>7.80478756444039e-5</v>
      </c>
      <c r="D97" s="3">
        <v>5.48431458406237e-5</v>
      </c>
      <c r="E97" s="1">
        <v>0.000216724548281194</v>
      </c>
      <c r="F97" s="1">
        <v>0.000125303751484503</v>
      </c>
      <c r="H97" s="1">
        <v>0</v>
      </c>
      <c r="I97" s="1">
        <v>0</v>
      </c>
      <c r="J97" s="3">
        <v>2.31920678861118e-8</v>
      </c>
      <c r="K97" s="1">
        <v>0</v>
      </c>
      <c r="L97" s="1">
        <v>0</v>
      </c>
      <c r="N97" s="3">
        <v>4.89355955727811e-6</v>
      </c>
      <c r="O97" s="3">
        <v>1.71224777935765e-5</v>
      </c>
      <c r="P97" s="3">
        <v>1.06250894483873e-5</v>
      </c>
      <c r="Q97" s="3">
        <v>6.42852426769531e-6</v>
      </c>
      <c r="R97" s="3">
        <v>1.09673085558803e-5</v>
      </c>
      <c r="S97" s="3">
        <v>2.79070110351732e-5</v>
      </c>
      <c r="T97" s="3">
        <v>1.58471409545957e-5</v>
      </c>
      <c r="U97" s="3">
        <v>7.19478967624714e-6</v>
      </c>
      <c r="V97" s="3">
        <v>1.04621601995335e-5</v>
      </c>
      <c r="W97" s="3">
        <v>1.93799195380475e-5</v>
      </c>
      <c r="Y97" s="3">
        <v>1.21641441169574e-5</v>
      </c>
      <c r="Z97" s="3">
        <v>1.35875803637597e-5</v>
      </c>
      <c r="AA97" s="3">
        <v>9.48503288722917e-6</v>
      </c>
      <c r="AB97" s="3">
        <v>7.64827725378005e-6</v>
      </c>
      <c r="AC97" s="3">
        <v>6.91057101357835e-6</v>
      </c>
      <c r="AD97" s="3">
        <v>4.79222610492837e-6</v>
      </c>
      <c r="AE97" s="3">
        <v>6.53771281517425e-6</v>
      </c>
      <c r="AF97" s="3">
        <v>7.92641865942016e-6</v>
      </c>
      <c r="AG97" s="3">
        <v>5.33330933142243e-6</v>
      </c>
      <c r="AH97" s="3">
        <v>1.57256000471568e-5</v>
      </c>
      <c r="AI97" s="1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</row>
    <row r="98" spans="1:58">
      <c r="A98" s="1" t="s">
        <v>127</v>
      </c>
      <c r="B98" s="1">
        <v>0.000104826792910018</v>
      </c>
      <c r="C98" s="3">
        <v>6.37739246350028e-5</v>
      </c>
      <c r="D98" s="3">
        <v>3.29207585446153e-5</v>
      </c>
      <c r="E98" s="1">
        <v>0.00015320630884272</v>
      </c>
      <c r="F98" s="1">
        <v>0.000182373289612365</v>
      </c>
      <c r="H98" s="1">
        <v>0</v>
      </c>
      <c r="I98" s="1">
        <v>0</v>
      </c>
      <c r="J98" s="1">
        <v>0</v>
      </c>
      <c r="K98" s="3">
        <v>3.59990746731221e-7</v>
      </c>
      <c r="L98" s="1">
        <v>0</v>
      </c>
      <c r="N98" s="1">
        <v>0</v>
      </c>
      <c r="O98" s="3">
        <v>2.11091075063554e-6</v>
      </c>
      <c r="P98" s="1">
        <v>0</v>
      </c>
      <c r="Q98" s="1">
        <v>0</v>
      </c>
      <c r="R98" s="3">
        <v>2.63973556236048e-6</v>
      </c>
      <c r="S98" s="3">
        <v>3.28157510079227e-6</v>
      </c>
      <c r="T98" s="3">
        <v>3.13580379263025e-6</v>
      </c>
      <c r="U98" s="3">
        <v>6.17741917069288e-9</v>
      </c>
      <c r="V98" s="3">
        <v>6.2031339857111e-7</v>
      </c>
      <c r="W98" s="3">
        <v>5.99237496018906e-6</v>
      </c>
      <c r="Y98" s="1">
        <v>0</v>
      </c>
      <c r="Z98" s="1">
        <v>0</v>
      </c>
      <c r="AA98" s="3">
        <v>6.63251600807375e-9</v>
      </c>
      <c r="AB98" s="3">
        <v>7.02708223344599e-6</v>
      </c>
      <c r="AC98" s="3">
        <v>4.40088714043064e-7</v>
      </c>
      <c r="AD98" s="3">
        <v>7.1747366205632e-8</v>
      </c>
      <c r="AE98" s="3">
        <v>3.62185226828004e-7</v>
      </c>
      <c r="AF98" s="1">
        <v>0</v>
      </c>
      <c r="AG98" s="3">
        <v>3.49496918340432e-7</v>
      </c>
      <c r="AH98" s="1">
        <v>0</v>
      </c>
      <c r="AI98" s="1"/>
      <c r="AK98" s="3"/>
      <c r="AL98" s="3"/>
      <c r="AM98" s="3"/>
      <c r="AN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</row>
    <row r="99" spans="1:58">
      <c r="A99" s="1" t="s">
        <v>128</v>
      </c>
      <c r="B99" s="3">
        <v>7.95301983229184e-5</v>
      </c>
      <c r="C99" s="3">
        <v>5.8049253677143e-5</v>
      </c>
      <c r="D99" s="3">
        <v>5.26210080425522e-5</v>
      </c>
      <c r="E99" s="1">
        <v>0.000176493514100852</v>
      </c>
      <c r="F99" s="1">
        <v>0.000169887810022552</v>
      </c>
      <c r="H99" s="3">
        <v>6.83491752757949e-8</v>
      </c>
      <c r="I99" s="1">
        <v>0</v>
      </c>
      <c r="J99" s="1">
        <v>0</v>
      </c>
      <c r="K99" s="1">
        <v>0</v>
      </c>
      <c r="L99" s="3">
        <v>3.51778368915494e-8</v>
      </c>
      <c r="N99" s="3">
        <v>1.65510672377038e-5</v>
      </c>
      <c r="O99" s="3">
        <v>6.74848521417798e-5</v>
      </c>
      <c r="P99" s="3">
        <v>2.10914542821082e-5</v>
      </c>
      <c r="Q99" s="3">
        <v>1.67970699422427e-5</v>
      </c>
      <c r="R99" s="3">
        <v>2.54541462944587e-5</v>
      </c>
      <c r="S99" s="3">
        <v>3.30490647582573e-5</v>
      </c>
      <c r="T99" s="3">
        <v>3.36353217432446e-5</v>
      </c>
      <c r="U99" s="3">
        <v>1.62823692124655e-5</v>
      </c>
      <c r="V99" s="3">
        <v>2.25571298866599e-5</v>
      </c>
      <c r="W99" s="3">
        <v>1.24842573436024e-5</v>
      </c>
      <c r="Y99" s="3">
        <v>1.4603536021535e-5</v>
      </c>
      <c r="Z99" s="3">
        <v>2.15153344690549e-5</v>
      </c>
      <c r="AA99" s="3">
        <v>1.91172701453225e-5</v>
      </c>
      <c r="AB99" s="3">
        <v>1.23148117801597e-5</v>
      </c>
      <c r="AC99" s="3">
        <v>1.19835956601801e-5</v>
      </c>
      <c r="AD99" s="3">
        <v>9.16014728023703e-6</v>
      </c>
      <c r="AE99" s="3">
        <v>1.18309850102527e-5</v>
      </c>
      <c r="AF99" s="3">
        <v>1.55998319473076e-5</v>
      </c>
      <c r="AG99" s="3">
        <v>1.04939618761688e-5</v>
      </c>
      <c r="AH99" s="3">
        <v>1.51665620700939e-5</v>
      </c>
      <c r="AI99" s="1"/>
      <c r="AJ99" s="3"/>
      <c r="AK99" s="3"/>
      <c r="AL99" s="3"/>
      <c r="AM99" s="3"/>
      <c r="AN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</row>
    <row r="100" spans="1:58">
      <c r="A100" s="1" t="s">
        <v>129</v>
      </c>
      <c r="B100" s="3">
        <v>5.41236779884088e-5</v>
      </c>
      <c r="C100" s="3">
        <v>7.21690638970932e-5</v>
      </c>
      <c r="D100" s="3">
        <v>5.10258632854996e-5</v>
      </c>
      <c r="E100" s="1">
        <v>0.000234183443639863</v>
      </c>
      <c r="F100" s="3">
        <v>8.22494343942794e-5</v>
      </c>
      <c r="H100" s="3">
        <v>1.23358981057969e-7</v>
      </c>
      <c r="I100" s="1">
        <v>0</v>
      </c>
      <c r="J100" s="1">
        <v>0</v>
      </c>
      <c r="K100" s="1">
        <v>0</v>
      </c>
      <c r="L100" s="1">
        <v>0</v>
      </c>
      <c r="N100" s="3">
        <v>1.64718173890645e-6</v>
      </c>
      <c r="O100" s="1">
        <v>0.000118627692393754</v>
      </c>
      <c r="P100" s="3">
        <v>8.73985244183116e-7</v>
      </c>
      <c r="Q100" s="3">
        <v>8.00707136647475e-6</v>
      </c>
      <c r="R100" s="3">
        <v>4.50589538284435e-5</v>
      </c>
      <c r="S100" s="3">
        <v>1.0592438823419e-6</v>
      </c>
      <c r="T100" s="3">
        <v>6.34950198445546e-7</v>
      </c>
      <c r="U100" s="1">
        <v>0</v>
      </c>
      <c r="V100" s="3">
        <v>6.88843425103239e-7</v>
      </c>
      <c r="W100" s="3">
        <v>2.06413397120067e-7</v>
      </c>
      <c r="Y100" s="3">
        <v>2.27646937318875e-7</v>
      </c>
      <c r="Z100" s="1">
        <v>0</v>
      </c>
      <c r="AA100" s="3">
        <v>2.15260194343337e-7</v>
      </c>
      <c r="AB100" s="3">
        <v>1.1573086886295e-7</v>
      </c>
      <c r="AC100" s="3">
        <v>3.58238883670601e-7</v>
      </c>
      <c r="AD100" s="3">
        <v>2.63958615668361e-6</v>
      </c>
      <c r="AE100" s="3">
        <v>3.01071870351019e-7</v>
      </c>
      <c r="AF100" s="1">
        <v>0</v>
      </c>
      <c r="AG100" s="3">
        <v>6.39679981153617e-7</v>
      </c>
      <c r="AH100" s="3">
        <v>9.74908577980104e-8</v>
      </c>
      <c r="AI100" s="1"/>
      <c r="AJ100" s="3"/>
      <c r="AK100" s="3"/>
      <c r="AL100" s="3"/>
      <c r="AM100" s="3"/>
      <c r="AN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</row>
    <row r="101" spans="1:58">
      <c r="A101" s="1" t="s">
        <v>130</v>
      </c>
      <c r="B101" s="3">
        <v>8.32370924561865e-5</v>
      </c>
      <c r="C101" s="3">
        <v>7.78739859194281e-5</v>
      </c>
      <c r="D101" s="3">
        <v>6.76643043090514e-5</v>
      </c>
      <c r="E101" s="1">
        <v>0.000129589270888895</v>
      </c>
      <c r="F101" s="1">
        <v>0.000131126798181847</v>
      </c>
      <c r="H101" s="1">
        <v>0</v>
      </c>
      <c r="I101" s="1">
        <v>0</v>
      </c>
      <c r="J101" s="1">
        <v>0</v>
      </c>
      <c r="K101" s="3">
        <v>9.56709994503846e-8</v>
      </c>
      <c r="L101" s="1">
        <v>0</v>
      </c>
      <c r="N101" s="3">
        <v>8.61404701649191e-6</v>
      </c>
      <c r="O101" s="3">
        <v>3.63169264294805e-5</v>
      </c>
      <c r="P101" s="3">
        <v>6.08607003364201e-6</v>
      </c>
      <c r="Q101" s="3">
        <v>6.14656414404094e-6</v>
      </c>
      <c r="R101" s="3">
        <v>1.48868778630123e-5</v>
      </c>
      <c r="S101" s="3">
        <v>6.0951158810856e-5</v>
      </c>
      <c r="T101" s="3">
        <v>3.75770841584591e-5</v>
      </c>
      <c r="U101" s="3">
        <v>5.14357181243597e-5</v>
      </c>
      <c r="V101" s="3">
        <v>3.34095990186979e-5</v>
      </c>
      <c r="W101" s="3">
        <v>4.67691454459785e-5</v>
      </c>
      <c r="Y101" s="3">
        <v>3.44556317430602e-5</v>
      </c>
      <c r="Z101" s="3">
        <v>3.58453160073851e-5</v>
      </c>
      <c r="AA101" s="3">
        <v>3.24889059932859e-5</v>
      </c>
      <c r="AB101" s="3">
        <v>2.54661155383445e-5</v>
      </c>
      <c r="AC101" s="3">
        <v>3.20666484569568e-5</v>
      </c>
      <c r="AD101" s="3">
        <v>2.79710096859025e-5</v>
      </c>
      <c r="AE101" s="3">
        <v>3.16253727431763e-5</v>
      </c>
      <c r="AF101" s="3">
        <v>3.71492740388195e-5</v>
      </c>
      <c r="AG101" s="3">
        <v>2.82030961186639e-5</v>
      </c>
      <c r="AH101" s="3">
        <v>3.98576731236481e-5</v>
      </c>
      <c r="AI101" s="1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</row>
    <row r="102" spans="1:58">
      <c r="A102" s="1" t="s">
        <v>131</v>
      </c>
      <c r="B102" s="1">
        <v>0.000157933955179786</v>
      </c>
      <c r="C102" s="3">
        <v>4.21390090219856e-5</v>
      </c>
      <c r="D102" s="3">
        <v>8.13309069228625e-5</v>
      </c>
      <c r="E102" s="3">
        <v>7.81490431913323e-5</v>
      </c>
      <c r="F102" s="1">
        <v>0.000120813197268865</v>
      </c>
      <c r="H102" s="3">
        <v>7.75592784275933e-7</v>
      </c>
      <c r="I102" s="3">
        <v>6.27871089725664e-8</v>
      </c>
      <c r="J102" s="3">
        <v>9.82593421151773e-7</v>
      </c>
      <c r="K102" s="3">
        <v>1.62714232587653e-6</v>
      </c>
      <c r="L102" s="3">
        <v>1.43896181098136e-6</v>
      </c>
      <c r="N102" s="1">
        <v>0</v>
      </c>
      <c r="O102" s="3">
        <v>4.88605773685987e-6</v>
      </c>
      <c r="P102" s="3">
        <v>2.41771803917744e-6</v>
      </c>
      <c r="Q102" s="3">
        <v>1.59736496642639e-6</v>
      </c>
      <c r="R102" s="3">
        <v>2.97184917468971e-6</v>
      </c>
      <c r="S102" s="3">
        <v>4.78085757103184e-6</v>
      </c>
      <c r="T102" s="3">
        <v>6.8257197556997e-6</v>
      </c>
      <c r="U102" s="3">
        <v>2.94277369633267e-6</v>
      </c>
      <c r="V102" s="3">
        <v>3.68816873465585e-6</v>
      </c>
      <c r="W102" s="3">
        <v>3.12719660626058e-6</v>
      </c>
      <c r="Y102" s="3">
        <v>8.09777706763349e-6</v>
      </c>
      <c r="Z102" s="3">
        <v>6.02366193953407e-6</v>
      </c>
      <c r="AA102" s="3">
        <v>1.52955062826327e-6</v>
      </c>
      <c r="AB102" s="3">
        <v>9.10309728923714e-6</v>
      </c>
      <c r="AC102" s="3">
        <v>2.39050003049224e-6</v>
      </c>
      <c r="AD102" s="3">
        <v>1.62564554403356e-6</v>
      </c>
      <c r="AE102" s="3">
        <v>1.6387035136684e-6</v>
      </c>
      <c r="AF102" s="3">
        <v>1.25763973403704e-6</v>
      </c>
      <c r="AG102" s="3">
        <v>2.04525711250197e-6</v>
      </c>
      <c r="AH102" s="3">
        <v>2.2847718634816e-6</v>
      </c>
      <c r="AI102" s="1"/>
      <c r="AJ102" s="3"/>
      <c r="AL102" s="3"/>
      <c r="AM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</row>
    <row r="103" spans="1:58">
      <c r="A103" s="1" t="s">
        <v>132</v>
      </c>
      <c r="B103" s="3">
        <v>8.81426593445821e-5</v>
      </c>
      <c r="C103" s="3">
        <v>6.62378749031478e-5</v>
      </c>
      <c r="D103" s="3">
        <v>3.40496692919122e-5</v>
      </c>
      <c r="E103" s="1">
        <v>0.000151152144195903</v>
      </c>
      <c r="F103" s="1">
        <v>0.000132205143694676</v>
      </c>
      <c r="H103" s="1">
        <v>0</v>
      </c>
      <c r="I103" s="1">
        <v>0</v>
      </c>
      <c r="J103" s="3">
        <v>7.4741249344762e-8</v>
      </c>
      <c r="K103" s="1">
        <v>0</v>
      </c>
      <c r="L103" s="1">
        <v>0</v>
      </c>
      <c r="N103" s="3">
        <v>1.75972993027644e-6</v>
      </c>
      <c r="O103" s="3">
        <v>1.39897735088912e-5</v>
      </c>
      <c r="P103" s="3">
        <v>2.72077306837059e-6</v>
      </c>
      <c r="Q103" s="3">
        <v>2.16499832721658e-6</v>
      </c>
      <c r="R103" s="3">
        <v>4.71384894752288e-6</v>
      </c>
      <c r="S103" s="3">
        <v>4.91656597928753e-6</v>
      </c>
      <c r="T103" s="3">
        <v>6.14873756771687e-6</v>
      </c>
      <c r="U103" s="3">
        <v>2.91400356098975e-6</v>
      </c>
      <c r="V103" s="3">
        <v>2.95106474131131e-6</v>
      </c>
      <c r="W103" s="3">
        <v>8.64821980008279e-6</v>
      </c>
      <c r="Y103" s="3">
        <v>2.14421602615228e-6</v>
      </c>
      <c r="Z103" s="3">
        <v>1.80556686118026e-6</v>
      </c>
      <c r="AA103" s="3">
        <v>1.42721998660641e-6</v>
      </c>
      <c r="AB103" s="3">
        <v>8.61019403059269e-7</v>
      </c>
      <c r="AC103" s="3">
        <v>1.28086329057573e-6</v>
      </c>
      <c r="AD103" s="3">
        <v>8.88563535315903e-7</v>
      </c>
      <c r="AE103" s="3">
        <v>1.53220229826231e-6</v>
      </c>
      <c r="AF103" s="3">
        <v>1.59656695388077e-6</v>
      </c>
      <c r="AG103" s="3">
        <v>1.557500663051e-6</v>
      </c>
      <c r="AH103" s="3">
        <v>1.94731739037564e-6</v>
      </c>
      <c r="AI103" s="1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</row>
    <row r="104" spans="1:58">
      <c r="A104" s="1" t="s">
        <v>133</v>
      </c>
      <c r="B104" s="3">
        <v>7.45765591316656e-5</v>
      </c>
      <c r="C104" s="3">
        <v>6.61838200106344e-5</v>
      </c>
      <c r="D104" s="3">
        <v>5.39965943077741e-5</v>
      </c>
      <c r="E104" s="1">
        <v>0.000145803091236369</v>
      </c>
      <c r="F104" s="1">
        <v>0.000128688664921984</v>
      </c>
      <c r="H104" s="1">
        <v>0</v>
      </c>
      <c r="I104" s="1">
        <v>0</v>
      </c>
      <c r="J104" s="1">
        <v>0</v>
      </c>
      <c r="K104" s="3">
        <v>5.34280356098676e-7</v>
      </c>
      <c r="L104" s="1">
        <v>0</v>
      </c>
      <c r="N104" s="3">
        <v>6.31412927025821e-7</v>
      </c>
      <c r="O104" s="3">
        <v>3.250136664769e-5</v>
      </c>
      <c r="P104" s="3">
        <v>4.43604304625641e-8</v>
      </c>
      <c r="Q104" s="3">
        <v>8.8630994314614e-7</v>
      </c>
      <c r="R104" s="3">
        <v>5.31028362749815e-6</v>
      </c>
      <c r="S104" s="3">
        <v>5.90953275037688e-7</v>
      </c>
      <c r="T104" s="3">
        <v>2.15035606148107e-7</v>
      </c>
      <c r="U104" s="3">
        <v>3.95687675181192e-7</v>
      </c>
      <c r="V104" s="3">
        <v>7.93763538785753e-8</v>
      </c>
      <c r="W104" s="3">
        <v>1.58310167229222e-7</v>
      </c>
      <c r="Y104" s="3">
        <v>1.61962452413984e-7</v>
      </c>
      <c r="Z104" s="3">
        <v>2.54888179003487e-8</v>
      </c>
      <c r="AA104" s="3">
        <v>1.76520597897398e-7</v>
      </c>
      <c r="AB104" s="3">
        <v>8.88404714351031e-6</v>
      </c>
      <c r="AC104" s="3">
        <v>8.97792267817155e-7</v>
      </c>
      <c r="AD104" s="3">
        <v>5.36705967124844e-6</v>
      </c>
      <c r="AE104" s="3">
        <v>1.25071163243701e-6</v>
      </c>
      <c r="AF104" s="3">
        <v>1.45945985278465e-7</v>
      </c>
      <c r="AG104" s="3">
        <v>9.27772228180022e-7</v>
      </c>
      <c r="AH104" s="1">
        <v>0</v>
      </c>
      <c r="AI104" s="1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</row>
    <row r="105" spans="1:58">
      <c r="A105" s="1" t="s">
        <v>134</v>
      </c>
      <c r="B105" s="1">
        <v>0.000106324213756876</v>
      </c>
      <c r="C105" s="1">
        <v>0.000123737671932016</v>
      </c>
      <c r="D105" s="3">
        <v>9.2920463242756e-5</v>
      </c>
      <c r="E105" s="3">
        <v>4.59900176221908e-5</v>
      </c>
      <c r="F105" s="3">
        <v>8.81794291183682e-5</v>
      </c>
      <c r="H105" s="1">
        <v>0</v>
      </c>
      <c r="I105" s="3">
        <v>9.68397163223735e-5</v>
      </c>
      <c r="J105" s="1">
        <v>0</v>
      </c>
      <c r="K105" s="3">
        <v>3.46592542919058e-8</v>
      </c>
      <c r="L105" s="1">
        <v>0</v>
      </c>
      <c r="N105" s="3">
        <v>7.85649061861705e-8</v>
      </c>
      <c r="O105" s="3">
        <v>2.42881138164443e-5</v>
      </c>
      <c r="P105" s="1">
        <v>0</v>
      </c>
      <c r="Q105" s="3">
        <v>4.50190366622429e-7</v>
      </c>
      <c r="R105" s="3">
        <v>1.23140922152041e-5</v>
      </c>
      <c r="S105" s="3">
        <v>4.77598262792094e-5</v>
      </c>
      <c r="T105" s="3">
        <v>5.16762013303755e-5</v>
      </c>
      <c r="U105" s="3">
        <v>5.17239006215511e-5</v>
      </c>
      <c r="V105" s="3">
        <v>4.42472259211139e-5</v>
      </c>
      <c r="W105" s="3">
        <v>4.69009554516137e-5</v>
      </c>
      <c r="Y105" s="3">
        <v>1.35618453749901e-6</v>
      </c>
      <c r="Z105" s="3">
        <v>5.92958428400329e-7</v>
      </c>
      <c r="AA105" s="3">
        <v>1.57325188696499e-5</v>
      </c>
      <c r="AB105" s="3">
        <v>4.72228321739504e-6</v>
      </c>
      <c r="AC105" s="3">
        <v>6.00723835423084e-5</v>
      </c>
      <c r="AD105" s="3">
        <v>4.7489882428971e-5</v>
      </c>
      <c r="AE105" s="3">
        <v>5.29651489351768e-5</v>
      </c>
      <c r="AF105" s="3">
        <v>4.84706254860809e-7</v>
      </c>
      <c r="AG105" s="3">
        <v>4.71298502722275e-5</v>
      </c>
      <c r="AH105" s="3">
        <v>1.32838590969684e-6</v>
      </c>
      <c r="AI105" s="1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</row>
    <row r="106" spans="1:58">
      <c r="A106" s="1" t="s">
        <v>135</v>
      </c>
      <c r="B106" s="1">
        <v>0.000100700173857535</v>
      </c>
      <c r="C106" s="1">
        <v>0.00012232209803826</v>
      </c>
      <c r="D106" s="1">
        <v>0.000103060914423859</v>
      </c>
      <c r="E106" s="3">
        <v>3.7695278711455e-5</v>
      </c>
      <c r="F106" s="3">
        <v>7.78500490224239e-5</v>
      </c>
      <c r="H106" s="1">
        <v>0</v>
      </c>
      <c r="I106" s="3">
        <v>9.34656258837826e-6</v>
      </c>
      <c r="J106" s="3">
        <v>1.32526102206353e-8</v>
      </c>
      <c r="K106" s="3">
        <v>3.84241047114568e-7</v>
      </c>
      <c r="L106" s="1">
        <v>0</v>
      </c>
      <c r="N106" s="3">
        <v>3.0935501695516e-6</v>
      </c>
      <c r="O106" s="1">
        <v>0</v>
      </c>
      <c r="P106" s="1">
        <v>0</v>
      </c>
      <c r="Q106" s="3">
        <v>2.10790068857792e-7</v>
      </c>
      <c r="R106" s="3">
        <v>1.33863010230039e-5</v>
      </c>
      <c r="S106" s="3">
        <v>7.39286443009036e-7</v>
      </c>
      <c r="T106" s="3">
        <v>2.11001936392952e-6</v>
      </c>
      <c r="U106" s="3">
        <v>1.66580201310385e-7</v>
      </c>
      <c r="V106" s="3">
        <v>7.01787282731332e-7</v>
      </c>
      <c r="W106" s="3">
        <v>5.32891561595239e-7</v>
      </c>
      <c r="Y106" s="1">
        <v>0.000167749176544636</v>
      </c>
      <c r="Z106" s="3">
        <v>6.82534534423254e-5</v>
      </c>
      <c r="AA106" s="1">
        <v>0.000141693037648088</v>
      </c>
      <c r="AB106" s="3">
        <v>7.47112089428321e-5</v>
      </c>
      <c r="AC106" s="1">
        <v>0.000105899446376152</v>
      </c>
      <c r="AD106" s="1">
        <v>0.000154311821958707</v>
      </c>
      <c r="AE106" s="1">
        <v>0.000112264559247998</v>
      </c>
      <c r="AF106" s="3">
        <v>6.07861327089414e-6</v>
      </c>
      <c r="AG106" s="1">
        <v>0.000133812394193741</v>
      </c>
      <c r="AH106" s="3">
        <v>8.8388296566933e-5</v>
      </c>
      <c r="AI106" s="1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D106" s="3"/>
      <c r="BE106" s="3"/>
      <c r="BF106" s="3"/>
    </row>
    <row r="107" spans="1:58">
      <c r="A107" s="1" t="s">
        <v>136</v>
      </c>
      <c r="B107" s="3">
        <v>5.44399324556652e-5</v>
      </c>
      <c r="C107" s="3">
        <v>7.01747970881866e-5</v>
      </c>
      <c r="D107" s="3">
        <v>4.44732767854957e-5</v>
      </c>
      <c r="E107" s="1">
        <v>0.000181045801543896</v>
      </c>
      <c r="F107" s="3">
        <v>8.31690274151016e-5</v>
      </c>
      <c r="H107" s="1">
        <v>0</v>
      </c>
      <c r="I107" s="1">
        <v>0</v>
      </c>
      <c r="J107" s="1">
        <v>0</v>
      </c>
      <c r="K107" s="3">
        <v>1.48889915543364e-7</v>
      </c>
      <c r="L107" s="1">
        <v>0</v>
      </c>
      <c r="N107" s="3">
        <v>4.22002332316462e-6</v>
      </c>
      <c r="O107" s="1">
        <v>0.000104108752092677</v>
      </c>
      <c r="P107" s="3">
        <v>3.49957028493483e-7</v>
      </c>
      <c r="Q107" s="3">
        <v>7.47750276198963e-6</v>
      </c>
      <c r="R107" s="3">
        <v>1.17653773478555e-5</v>
      </c>
      <c r="S107" s="3">
        <v>3.35152823953451e-5</v>
      </c>
      <c r="T107" s="3">
        <v>5.74629497982288e-6</v>
      </c>
      <c r="U107" s="3">
        <v>1.01064525707558e-5</v>
      </c>
      <c r="V107" s="3">
        <v>6.48071839963594e-6</v>
      </c>
      <c r="W107" s="3">
        <v>1.42052777486971e-5</v>
      </c>
      <c r="Y107" s="3">
        <v>1.41761468311307e-6</v>
      </c>
      <c r="Z107" s="3">
        <v>2.12816477034355e-6</v>
      </c>
      <c r="AA107" s="3">
        <v>1.59969288065355e-6</v>
      </c>
      <c r="AB107" s="3">
        <v>1.74943333698858e-6</v>
      </c>
      <c r="AC107" s="3">
        <v>1.22583107947742e-6</v>
      </c>
      <c r="AD107" s="3">
        <v>3.08024674583179e-6</v>
      </c>
      <c r="AE107" s="3">
        <v>1.32159031747779e-6</v>
      </c>
      <c r="AF107" s="3">
        <v>2.50772631400494e-6</v>
      </c>
      <c r="AG107" s="3">
        <v>1.8792074671332e-6</v>
      </c>
      <c r="AH107" s="3">
        <v>3.6485763096509e-6</v>
      </c>
      <c r="AI107" s="1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</row>
    <row r="108" spans="1:58">
      <c r="A108" s="1" t="s">
        <v>137</v>
      </c>
      <c r="B108" s="3">
        <v>8.36214235755524e-5</v>
      </c>
      <c r="C108" s="3">
        <v>6.34698848360804e-5</v>
      </c>
      <c r="D108" s="3">
        <v>7.87017672226086e-5</v>
      </c>
      <c r="E108" s="3">
        <v>9.79917949196039e-5</v>
      </c>
      <c r="F108" s="1">
        <v>0.000104662212218314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N108" s="1">
        <v>0</v>
      </c>
      <c r="O108" s="3">
        <v>9.07691622773282e-6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3">
        <v>2.20322657003067e-7</v>
      </c>
      <c r="V108" s="3">
        <v>1.15544263335408e-7</v>
      </c>
      <c r="W108" s="1">
        <v>0</v>
      </c>
      <c r="Y108" s="3">
        <v>1.29418753007048e-7</v>
      </c>
      <c r="Z108" s="3">
        <v>1.86114867686959e-7</v>
      </c>
      <c r="AA108" s="3">
        <v>1.6277499528718e-6</v>
      </c>
      <c r="AB108" s="3">
        <v>3.10457647841198e-6</v>
      </c>
      <c r="AC108" s="3">
        <v>3.62975783792706e-8</v>
      </c>
      <c r="AD108" s="1">
        <v>0</v>
      </c>
      <c r="AE108" s="3">
        <v>5.91892369236158e-7</v>
      </c>
      <c r="AF108" s="3">
        <v>4.69932914727172e-8</v>
      </c>
      <c r="AG108" s="3">
        <v>1.06813911906123e-6</v>
      </c>
      <c r="AH108" s="1">
        <v>0</v>
      </c>
      <c r="AI108" s="1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</row>
    <row r="109" spans="1:58">
      <c r="A109" s="1" t="s">
        <v>138</v>
      </c>
      <c r="B109" s="3">
        <v>4.85444851151051e-5</v>
      </c>
      <c r="C109" s="3">
        <v>6.21735851260819e-5</v>
      </c>
      <c r="D109" s="3">
        <v>5.72479398368201e-5</v>
      </c>
      <c r="E109" s="1">
        <v>0.000189552939458266</v>
      </c>
      <c r="F109" s="3">
        <v>7.0135646822277e-5</v>
      </c>
      <c r="H109" s="1">
        <v>0</v>
      </c>
      <c r="I109" s="1">
        <v>0</v>
      </c>
      <c r="J109" s="3">
        <v>2.66600406541285e-8</v>
      </c>
      <c r="K109" s="1">
        <v>0</v>
      </c>
      <c r="L109" s="1">
        <v>0</v>
      </c>
      <c r="N109" s="3">
        <v>1.98354128353379e-5</v>
      </c>
      <c r="O109" s="3">
        <v>6.68037343019559e-5</v>
      </c>
      <c r="P109" s="3">
        <v>2.93582521224546e-5</v>
      </c>
      <c r="Q109" s="3">
        <v>2.38075471676505e-5</v>
      </c>
      <c r="R109" s="3">
        <v>3.40212750377651e-5</v>
      </c>
      <c r="S109" s="3">
        <v>4.13440991588346e-5</v>
      </c>
      <c r="T109" s="3">
        <v>5.29836893920453e-5</v>
      </c>
      <c r="U109" s="3">
        <v>3.00227686752171e-5</v>
      </c>
      <c r="V109" s="3">
        <v>3.58853187737351e-5</v>
      </c>
      <c r="W109" s="3">
        <v>2.29027462156798e-5</v>
      </c>
      <c r="Y109" s="3">
        <v>2.29550992432184e-5</v>
      </c>
      <c r="Z109" s="3">
        <v>2.42960497655366e-5</v>
      </c>
      <c r="AA109" s="3">
        <v>2.38531038699543e-5</v>
      </c>
      <c r="AB109" s="3">
        <v>1.72731857310255e-5</v>
      </c>
      <c r="AC109" s="3">
        <v>1.33070949536329e-5</v>
      </c>
      <c r="AD109" s="3">
        <v>1.23774672951684e-5</v>
      </c>
      <c r="AE109" s="3">
        <v>1.43773199069239e-5</v>
      </c>
      <c r="AF109" s="3">
        <v>1.88534534507915e-5</v>
      </c>
      <c r="AG109" s="3">
        <v>1.3530936545177e-5</v>
      </c>
      <c r="AH109" s="3">
        <v>2.36318296392077e-5</v>
      </c>
      <c r="AI109" s="1"/>
      <c r="AJ109" s="3"/>
      <c r="AK109" s="3"/>
      <c r="AL109" s="3"/>
      <c r="AM109" s="3"/>
      <c r="AN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</row>
    <row r="110" spans="1:58">
      <c r="A110" s="1" t="s">
        <v>139</v>
      </c>
      <c r="B110" s="3">
        <v>5.64356914078585e-5</v>
      </c>
      <c r="C110" s="1">
        <v>0.000128449018157069</v>
      </c>
      <c r="D110" s="1">
        <v>0.000137007611311717</v>
      </c>
      <c r="E110" s="3">
        <v>3.33956867768413e-5</v>
      </c>
      <c r="F110" s="3">
        <v>5.06153788346364e-5</v>
      </c>
      <c r="H110" s="1">
        <v>0</v>
      </c>
      <c r="I110" s="1">
        <v>0</v>
      </c>
      <c r="J110" s="1">
        <v>0</v>
      </c>
      <c r="K110" s="3">
        <v>4.11964090160021e-8</v>
      </c>
      <c r="L110" s="1">
        <v>0</v>
      </c>
      <c r="N110" s="1">
        <v>0</v>
      </c>
      <c r="O110" s="3">
        <v>5.49080831090167e-8</v>
      </c>
      <c r="P110" s="1">
        <v>0</v>
      </c>
      <c r="Q110" s="1">
        <v>0</v>
      </c>
      <c r="R110" s="1">
        <v>0</v>
      </c>
      <c r="S110" s="3">
        <v>2.64179531829791e-7</v>
      </c>
      <c r="T110" s="1">
        <v>0</v>
      </c>
      <c r="U110" s="1">
        <v>0</v>
      </c>
      <c r="V110" s="1">
        <v>0</v>
      </c>
      <c r="W110" s="1">
        <v>0</v>
      </c>
      <c r="Y110" s="3">
        <v>1.77142836480532e-6</v>
      </c>
      <c r="Z110" s="3">
        <v>1.00365747989394e-6</v>
      </c>
      <c r="AA110" s="3">
        <v>1.47197329397645e-6</v>
      </c>
      <c r="AB110" s="3">
        <v>4.74828378115953e-6</v>
      </c>
      <c r="AC110" s="3">
        <v>2.05378298029618e-6</v>
      </c>
      <c r="AD110" s="3">
        <v>1.75520147690323e-5</v>
      </c>
      <c r="AE110" s="3">
        <v>1.36980477884443e-6</v>
      </c>
      <c r="AF110" s="1">
        <v>0</v>
      </c>
      <c r="AG110" s="3">
        <v>9.82163050417819e-7</v>
      </c>
      <c r="AH110" s="3">
        <v>5.95746456881869e-7</v>
      </c>
      <c r="AI110" s="1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</row>
    <row r="111" spans="1:58">
      <c r="A111" s="1" t="s">
        <v>140</v>
      </c>
      <c r="B111" s="3">
        <v>6.09440573911472e-5</v>
      </c>
      <c r="C111" s="3">
        <v>5.45759219442237e-5</v>
      </c>
      <c r="D111" s="3">
        <v>5.38376854674915e-5</v>
      </c>
      <c r="E111" s="1">
        <v>0.000138182651464373</v>
      </c>
      <c r="F111" s="3">
        <v>9.20650836034736e-5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N111" s="3">
        <v>3.48815335436444e-6</v>
      </c>
      <c r="O111" s="3">
        <v>1.50909512164915e-5</v>
      </c>
      <c r="P111" s="3">
        <v>5.75019363156236e-6</v>
      </c>
      <c r="Q111" s="3">
        <v>4.24458647818971e-6</v>
      </c>
      <c r="R111" s="3">
        <v>6.11325040712846e-6</v>
      </c>
      <c r="S111" s="3">
        <v>6.60603345295173e-6</v>
      </c>
      <c r="T111" s="3">
        <v>9.73638317789625e-6</v>
      </c>
      <c r="U111" s="3">
        <v>4.06068604609815e-6</v>
      </c>
      <c r="V111" s="3">
        <v>5.54681891276853e-6</v>
      </c>
      <c r="W111" s="3">
        <v>5.05487660892472e-6</v>
      </c>
      <c r="Y111" s="3">
        <v>2.94100382419769e-6</v>
      </c>
      <c r="Z111" s="3">
        <v>3.6096952604926e-6</v>
      </c>
      <c r="AA111" s="3">
        <v>3.99209814964007e-6</v>
      </c>
      <c r="AB111" s="3">
        <v>2.90379270965221e-6</v>
      </c>
      <c r="AC111" s="3">
        <v>2.47330572322253e-6</v>
      </c>
      <c r="AD111" s="3">
        <v>2.07451898331635e-6</v>
      </c>
      <c r="AE111" s="3">
        <v>2.3210531423568e-6</v>
      </c>
      <c r="AF111" s="3">
        <v>3.42005376157026e-6</v>
      </c>
      <c r="AG111" s="3">
        <v>2.99574534150462e-6</v>
      </c>
      <c r="AH111" s="3">
        <v>3.94277862785409e-6</v>
      </c>
      <c r="AI111" s="1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</row>
    <row r="112" spans="1:58">
      <c r="A112" s="1" t="s">
        <v>141</v>
      </c>
      <c r="B112" s="3">
        <v>5.25108810808931e-5</v>
      </c>
      <c r="C112" s="3">
        <v>6.49663888361339e-5</v>
      </c>
      <c r="D112" s="3">
        <v>6.33076440257329e-5</v>
      </c>
      <c r="E112" s="1">
        <v>0.000128562508938926</v>
      </c>
      <c r="F112" s="3">
        <v>8.45748262742873e-5</v>
      </c>
      <c r="H112" s="3">
        <v>6.80607821311714e-8</v>
      </c>
      <c r="I112" s="1">
        <v>0</v>
      </c>
      <c r="J112" s="1">
        <v>0</v>
      </c>
      <c r="K112" s="3">
        <v>2.17393256967072e-8</v>
      </c>
      <c r="L112" s="3">
        <v>3.35185049627027e-8</v>
      </c>
      <c r="N112" s="3">
        <v>4.53018709490448e-7</v>
      </c>
      <c r="O112" s="3">
        <v>1.42473861073181e-6</v>
      </c>
      <c r="P112" s="3">
        <v>7.53623222062877e-8</v>
      </c>
      <c r="Q112" s="3">
        <v>1.14349927214288e-6</v>
      </c>
      <c r="R112" s="3">
        <v>7.80540855043273e-7</v>
      </c>
      <c r="S112" s="3">
        <v>1.11841179443063e-6</v>
      </c>
      <c r="T112" s="3">
        <v>1.16170370470816e-6</v>
      </c>
      <c r="U112" s="3">
        <v>5.01596088772497e-7</v>
      </c>
      <c r="V112" s="3">
        <v>8.38077898530056e-7</v>
      </c>
      <c r="W112" s="3">
        <v>6.75398590429596e-7</v>
      </c>
      <c r="Y112" s="3">
        <v>5.63835153144504e-7</v>
      </c>
      <c r="Z112" s="3">
        <v>4.99440249512344e-7</v>
      </c>
      <c r="AA112" s="3">
        <v>1.96725990547167e-7</v>
      </c>
      <c r="AB112" s="3">
        <v>2.37364416691298e-7</v>
      </c>
      <c r="AC112" s="3">
        <v>6.26277719027662e-8</v>
      </c>
      <c r="AD112" s="3">
        <v>3.50276056711457e-8</v>
      </c>
      <c r="AE112" s="3">
        <v>1.54378713894811e-7</v>
      </c>
      <c r="AF112" s="3">
        <v>7.21526808259784e-7</v>
      </c>
      <c r="AG112" s="3">
        <v>4.23382732407855e-7</v>
      </c>
      <c r="AH112" s="3">
        <v>1.84623634212768e-7</v>
      </c>
      <c r="AI112" s="1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</row>
    <row r="113" spans="1:58">
      <c r="A113" s="1" t="s">
        <v>142</v>
      </c>
      <c r="B113" s="3">
        <v>9.33122849068486e-5</v>
      </c>
      <c r="C113" s="3">
        <v>6.4684062829094e-5</v>
      </c>
      <c r="D113" s="1">
        <v>0.00011038981378012</v>
      </c>
      <c r="E113" s="3">
        <v>2.70938838921685e-5</v>
      </c>
      <c r="F113" s="3">
        <v>7.44303420252366e-5</v>
      </c>
      <c r="H113" s="3">
        <v>5.39478440303932e-8</v>
      </c>
      <c r="I113" s="3">
        <v>5.56674560379054e-5</v>
      </c>
      <c r="J113" s="1">
        <v>0</v>
      </c>
      <c r="K113" s="3">
        <v>6.91086983822454e-6</v>
      </c>
      <c r="L113" s="3">
        <v>2.37656289367658e-8</v>
      </c>
      <c r="N113" s="3">
        <v>6.03985692511848e-5</v>
      </c>
      <c r="O113" s="3">
        <v>8.24323685992057e-5</v>
      </c>
      <c r="P113" s="1">
        <v>0.00016036776297996</v>
      </c>
      <c r="Q113" s="3">
        <v>5.64668755989876e-5</v>
      </c>
      <c r="R113" s="1">
        <v>0.000101773322651661</v>
      </c>
      <c r="S113" s="1">
        <v>0.000135240474172408</v>
      </c>
      <c r="T113" s="1">
        <v>0.000110791562832345</v>
      </c>
      <c r="U113" s="1">
        <v>0.000136028925906162</v>
      </c>
      <c r="V113" s="1">
        <v>0.000152558368061515</v>
      </c>
      <c r="W113" s="1">
        <v>0.000138903433643533</v>
      </c>
      <c r="Y113" s="1">
        <v>0.000101435735007364</v>
      </c>
      <c r="Z113" s="1">
        <v>0.000137242707176453</v>
      </c>
      <c r="AA113" s="3">
        <v>7.45352320087167e-5</v>
      </c>
      <c r="AB113" s="3">
        <v>7.41500062717309e-5</v>
      </c>
      <c r="AC113" s="3">
        <v>8.33490730820451e-5</v>
      </c>
      <c r="AD113" s="3">
        <v>7.91759781219995e-5</v>
      </c>
      <c r="AE113" s="3">
        <v>5.32338078217283e-5</v>
      </c>
      <c r="AF113" s="1">
        <v>0.000124636346334475</v>
      </c>
      <c r="AG113" s="3">
        <v>6.06822747405803e-5</v>
      </c>
      <c r="AH113" s="3">
        <v>9.33241833103823e-5</v>
      </c>
      <c r="AI113" s="1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</row>
    <row r="114" spans="1:58">
      <c r="A114" s="1" t="s">
        <v>143</v>
      </c>
      <c r="B114" s="3">
        <v>3.45282335953137e-5</v>
      </c>
      <c r="C114" s="3">
        <v>6.328832795533e-5</v>
      </c>
      <c r="D114" s="3">
        <v>3.50535797409088e-5</v>
      </c>
      <c r="E114" s="1">
        <v>0.000206652902109853</v>
      </c>
      <c r="F114" s="3">
        <v>2.61471714245485e-5</v>
      </c>
      <c r="H114" s="3">
        <v>4.56951993345259e-8</v>
      </c>
      <c r="I114" s="1">
        <v>0</v>
      </c>
      <c r="J114" s="1">
        <v>0</v>
      </c>
      <c r="K114" s="1">
        <v>0</v>
      </c>
      <c r="L114" s="1">
        <v>0</v>
      </c>
      <c r="N114" s="1">
        <v>0</v>
      </c>
      <c r="O114" s="3">
        <v>4.75338258044794e-6</v>
      </c>
      <c r="P114" s="1">
        <v>0</v>
      </c>
      <c r="Q114" s="1">
        <v>0</v>
      </c>
      <c r="R114" s="3">
        <v>1.41376967094642e-7</v>
      </c>
      <c r="S114" s="1">
        <v>0</v>
      </c>
      <c r="T114" s="1">
        <v>0</v>
      </c>
      <c r="U114" s="3">
        <v>3.3452581410692e-8</v>
      </c>
      <c r="V114" s="3">
        <v>4.58899201899494e-8</v>
      </c>
      <c r="W114" s="1">
        <v>0</v>
      </c>
      <c r="Y114" s="3">
        <v>3.53603150292481e-8</v>
      </c>
      <c r="Z114" s="3">
        <v>1.68445479918063e-7</v>
      </c>
      <c r="AA114" s="1">
        <v>0</v>
      </c>
      <c r="AB114" s="1">
        <v>0</v>
      </c>
      <c r="AC114" s="3">
        <v>2.24123142691051e-7</v>
      </c>
      <c r="AD114" s="1">
        <v>0</v>
      </c>
      <c r="AE114" s="1">
        <v>0</v>
      </c>
      <c r="AF114" s="3">
        <v>3.4025197377787e-8</v>
      </c>
      <c r="AG114" s="1">
        <v>0</v>
      </c>
      <c r="AH114" s="1">
        <v>0</v>
      </c>
      <c r="AI114" s="1"/>
      <c r="AK114" s="3"/>
      <c r="AL114" s="3"/>
      <c r="AM114" s="3"/>
      <c r="AN114" s="3"/>
      <c r="AQ114" s="3"/>
      <c r="AR114" s="3"/>
      <c r="AS114" s="3"/>
      <c r="AT114" s="3"/>
      <c r="AU114" s="3"/>
      <c r="AV114" s="3"/>
      <c r="AX114" s="3"/>
      <c r="AY114" s="3"/>
      <c r="AZ114" s="3"/>
      <c r="BA114" s="3"/>
      <c r="BB114" s="3"/>
      <c r="BC114" s="3"/>
      <c r="BD114" s="3"/>
      <c r="BE114" s="3"/>
      <c r="BF114" s="3"/>
    </row>
    <row r="115" spans="1:58">
      <c r="A115" s="1" t="s">
        <v>144</v>
      </c>
      <c r="B115" s="3">
        <v>8.19868704480911e-5</v>
      </c>
      <c r="C115" s="3">
        <v>9.43925520962427e-5</v>
      </c>
      <c r="D115" s="3">
        <v>8.68721243638394e-5</v>
      </c>
      <c r="E115" s="3">
        <v>3.81832340828657e-5</v>
      </c>
      <c r="F115" s="3">
        <v>6.38117582737267e-5</v>
      </c>
      <c r="H115" s="1">
        <v>0</v>
      </c>
      <c r="I115" s="1">
        <v>0</v>
      </c>
      <c r="J115" s="3">
        <v>1.68048562591562e-8</v>
      </c>
      <c r="K115" s="3">
        <v>1.84726451066434e-7</v>
      </c>
      <c r="L115" s="1">
        <v>0</v>
      </c>
      <c r="N115" s="3">
        <v>1.93479658368154e-6</v>
      </c>
      <c r="O115" s="1">
        <v>0</v>
      </c>
      <c r="P115" s="3">
        <v>2.8727978308314e-6</v>
      </c>
      <c r="Q115" s="3">
        <v>4.29610235576833e-6</v>
      </c>
      <c r="R115" s="3">
        <v>6.85945327038004e-5</v>
      </c>
      <c r="S115" s="3">
        <v>8.03691609124455e-5</v>
      </c>
      <c r="T115" s="3">
        <v>1.45794671069895e-5</v>
      </c>
      <c r="U115" s="3">
        <v>2.16949458881598e-5</v>
      </c>
      <c r="V115" s="3">
        <v>3.07240643621136e-5</v>
      </c>
      <c r="W115" s="3">
        <v>2.72837296586709e-5</v>
      </c>
      <c r="Y115" s="3">
        <v>4.1852737030405e-5</v>
      </c>
      <c r="Z115" s="3">
        <v>1.89529328151472e-6</v>
      </c>
      <c r="AA115" s="3">
        <v>7.82950364373671e-6</v>
      </c>
      <c r="AB115" s="1">
        <v>0.000104097215935937</v>
      </c>
      <c r="AC115" s="3">
        <v>6.79296184571981e-6</v>
      </c>
      <c r="AD115" s="3">
        <v>2.76985165188639e-6</v>
      </c>
      <c r="AE115" s="3">
        <v>8.59836585073282e-6</v>
      </c>
      <c r="AF115" s="3">
        <v>6.62405438312235e-8</v>
      </c>
      <c r="AG115" s="3">
        <v>9.24629560388952e-6</v>
      </c>
      <c r="AH115" s="3">
        <v>6.18960706164408e-5</v>
      </c>
      <c r="AI115" s="1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</row>
    <row r="116" spans="1:58">
      <c r="A116" s="1" t="s">
        <v>145</v>
      </c>
      <c r="B116" s="3">
        <v>5.55040174709859e-5</v>
      </c>
      <c r="C116" s="3">
        <v>5.60856504509236e-5</v>
      </c>
      <c r="D116" s="3">
        <v>5.16055198784402e-5</v>
      </c>
      <c r="E116" s="1">
        <v>0.000151053270218576</v>
      </c>
      <c r="F116" s="3">
        <v>4.80626959972283e-5</v>
      </c>
      <c r="H116" s="1">
        <v>0</v>
      </c>
      <c r="I116" s="1">
        <v>0</v>
      </c>
      <c r="J116" s="1">
        <v>0</v>
      </c>
      <c r="K116" s="3">
        <v>3.98811241642329e-6</v>
      </c>
      <c r="L116" s="1">
        <v>0</v>
      </c>
      <c r="N116" s="1">
        <v>0</v>
      </c>
      <c r="O116" s="1">
        <v>0</v>
      </c>
      <c r="P116" s="1">
        <v>0</v>
      </c>
      <c r="Q116" s="1">
        <v>0</v>
      </c>
      <c r="R116" s="3">
        <v>1.25563801240315e-7</v>
      </c>
      <c r="S116" s="3">
        <v>2.46679001450758e-7</v>
      </c>
      <c r="T116" s="3">
        <v>8.16080192359481e-8</v>
      </c>
      <c r="U116" s="3">
        <v>1.1467836784562e-7</v>
      </c>
      <c r="V116" s="1">
        <v>0</v>
      </c>
      <c r="W116" s="3">
        <v>3.13062589305617e-7</v>
      </c>
      <c r="Y116" s="1">
        <v>0</v>
      </c>
      <c r="Z116" s="1">
        <v>0</v>
      </c>
      <c r="AA116" s="3">
        <v>2.22579316266929e-7</v>
      </c>
      <c r="AB116" s="1">
        <v>0.000100765210972704</v>
      </c>
      <c r="AC116" s="3">
        <v>6.28530172689477e-6</v>
      </c>
      <c r="AD116" s="1">
        <v>0</v>
      </c>
      <c r="AE116" s="3">
        <v>5.88736222893409e-6</v>
      </c>
      <c r="AF116" s="1">
        <v>0</v>
      </c>
      <c r="AG116" s="3">
        <v>5.06468578727206e-6</v>
      </c>
      <c r="AH116" s="1">
        <v>0</v>
      </c>
      <c r="AI116" s="1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</row>
    <row r="117" spans="1:58">
      <c r="A117" s="1" t="s">
        <v>146</v>
      </c>
      <c r="B117" s="3">
        <v>7.40699968819662e-5</v>
      </c>
      <c r="C117" s="3">
        <v>3.88807535626971e-5</v>
      </c>
      <c r="D117" s="3">
        <v>3.78550047836923e-5</v>
      </c>
      <c r="E117" s="1">
        <v>0.000102960929684514</v>
      </c>
      <c r="F117" s="3">
        <v>9.50397852671126e-5</v>
      </c>
      <c r="H117" s="1">
        <v>0</v>
      </c>
      <c r="I117" s="1">
        <v>0</v>
      </c>
      <c r="J117" s="1">
        <v>0</v>
      </c>
      <c r="K117" s="3">
        <v>2.47354507125995e-7</v>
      </c>
      <c r="L117" s="1">
        <v>0</v>
      </c>
      <c r="N117" s="3">
        <v>3.11154292484359e-7</v>
      </c>
      <c r="O117" s="3">
        <v>2.18222186897048e-5</v>
      </c>
      <c r="P117" s="3">
        <v>1.04851926547878e-7</v>
      </c>
      <c r="Q117" s="3">
        <v>9.80632059468857e-7</v>
      </c>
      <c r="R117" s="3">
        <v>5.60347074270265e-6</v>
      </c>
      <c r="S117" s="3">
        <v>2.15934524834717e-6</v>
      </c>
      <c r="T117" s="3">
        <v>5.33462256890728e-8</v>
      </c>
      <c r="U117" s="3">
        <v>2.86960424913593e-7</v>
      </c>
      <c r="V117" s="3">
        <v>7.61256300186596e-8</v>
      </c>
      <c r="W117" s="3">
        <v>1.61199033941385e-7</v>
      </c>
      <c r="Y117" s="3">
        <v>1.54148873330629e-7</v>
      </c>
      <c r="Z117" s="1">
        <v>0</v>
      </c>
      <c r="AA117" s="3">
        <v>1.10997664629187e-6</v>
      </c>
      <c r="AB117" s="3">
        <v>2.71297854449474e-5</v>
      </c>
      <c r="AC117" s="3">
        <v>9.13263839311405e-7</v>
      </c>
      <c r="AD117" s="3">
        <v>5.46688520413464e-7</v>
      </c>
      <c r="AE117" s="3">
        <v>8.88578360367055e-7</v>
      </c>
      <c r="AF117" s="1">
        <v>0</v>
      </c>
      <c r="AG117" s="3">
        <v>8.21685086870999e-7</v>
      </c>
      <c r="AH117" s="3">
        <v>9.36826211652754e-8</v>
      </c>
      <c r="AI117" s="1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</row>
    <row r="118" spans="1:58">
      <c r="A118" s="1" t="s">
        <v>147</v>
      </c>
      <c r="B118" s="3">
        <v>3.45765872607746e-5</v>
      </c>
      <c r="C118" s="3">
        <v>5.0845955467993e-5</v>
      </c>
      <c r="D118" s="3">
        <v>4.71854124550088e-5</v>
      </c>
      <c r="E118" s="1">
        <v>0.000158413118817037</v>
      </c>
      <c r="F118" s="3">
        <v>5.46279711418194e-5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N118" s="3">
        <v>5.36997895855482e-6</v>
      </c>
      <c r="O118" s="3">
        <v>3.37938526608086e-5</v>
      </c>
      <c r="P118" s="3">
        <v>8.21985745059876e-6</v>
      </c>
      <c r="Q118" s="3">
        <v>7.95368325184123e-6</v>
      </c>
      <c r="R118" s="3">
        <v>2.15981565852105e-5</v>
      </c>
      <c r="S118" s="3">
        <v>9.62653665978378e-6</v>
      </c>
      <c r="T118" s="3">
        <v>1.48117509129842e-5</v>
      </c>
      <c r="U118" s="3">
        <v>7.75172177364155e-6</v>
      </c>
      <c r="V118" s="3">
        <v>9.59018951915765e-6</v>
      </c>
      <c r="W118" s="3">
        <v>5.35284332445265e-6</v>
      </c>
      <c r="Y118" s="3">
        <v>9.99682017484412e-6</v>
      </c>
      <c r="Z118" s="3">
        <v>1.19796826950974e-5</v>
      </c>
      <c r="AA118" s="3">
        <v>8.66507922708599e-6</v>
      </c>
      <c r="AB118" s="3">
        <v>5.47780370754688e-6</v>
      </c>
      <c r="AC118" s="3">
        <v>4.28436906614056e-6</v>
      </c>
      <c r="AD118" s="3">
        <v>5.65160270350535e-6</v>
      </c>
      <c r="AE118" s="3">
        <v>2.82445917750665e-6</v>
      </c>
      <c r="AF118" s="3">
        <v>6.86354156676519e-6</v>
      </c>
      <c r="AG118" s="3">
        <v>4.89069996730273e-6</v>
      </c>
      <c r="AH118" s="3">
        <v>1.30761895430514e-5</v>
      </c>
      <c r="AI118" s="1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</row>
    <row r="119" spans="1:58">
      <c r="A119" s="1" t="s">
        <v>148</v>
      </c>
      <c r="B119" s="3">
        <v>6.02153491720021e-5</v>
      </c>
      <c r="C119" s="3">
        <v>4.01688174720007e-5</v>
      </c>
      <c r="D119" s="3">
        <v>2.45347221844988e-5</v>
      </c>
      <c r="E119" s="1">
        <v>0.000131151444922498</v>
      </c>
      <c r="F119" s="3">
        <v>8.56578722136378e-5</v>
      </c>
      <c r="H119" s="1">
        <v>0</v>
      </c>
      <c r="I119" s="1">
        <v>0</v>
      </c>
      <c r="J119" s="3">
        <v>7.26783273883248e-8</v>
      </c>
      <c r="K119" s="3">
        <v>3.03837032375237e-8</v>
      </c>
      <c r="L119" s="1">
        <v>0</v>
      </c>
      <c r="N119" s="3">
        <v>2.29778272033108e-7</v>
      </c>
      <c r="O119" s="3">
        <v>1.87238352479664e-5</v>
      </c>
      <c r="P119" s="3">
        <v>1.85832136018306e-7</v>
      </c>
      <c r="Q119" s="3">
        <v>1.19683193211928e-6</v>
      </c>
      <c r="R119" s="3">
        <v>5.3051255777979e-6</v>
      </c>
      <c r="S119" s="3">
        <v>6.69256210857191e-6</v>
      </c>
      <c r="T119" s="3">
        <v>9.06317890283785e-8</v>
      </c>
      <c r="U119" s="3">
        <v>3.107524059978e-8</v>
      </c>
      <c r="V119" s="3">
        <v>4.10044692788469e-7</v>
      </c>
      <c r="W119" s="3">
        <v>5.79948301045467e-6</v>
      </c>
      <c r="Y119" s="3">
        <v>1.72287829348987e-6</v>
      </c>
      <c r="Z119" s="3">
        <v>5.22372354909062e-7</v>
      </c>
      <c r="AA119" s="1">
        <v>0</v>
      </c>
      <c r="AB119" s="3">
        <v>5.41937698101885e-7</v>
      </c>
      <c r="AC119" s="3">
        <v>6.45065085816377e-7</v>
      </c>
      <c r="AD119" s="1">
        <v>0</v>
      </c>
      <c r="AE119" s="1">
        <v>0</v>
      </c>
      <c r="AF119" s="3">
        <v>2.22328600956097e-7</v>
      </c>
      <c r="AG119" s="1">
        <v>0</v>
      </c>
      <c r="AH119" s="3">
        <v>3.23983167309664e-6</v>
      </c>
      <c r="AI119" s="1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</row>
    <row r="120" spans="1:58">
      <c r="A120" s="1" t="s">
        <v>149</v>
      </c>
      <c r="B120" s="3">
        <v>5.76647616917557e-5</v>
      </c>
      <c r="C120" s="3">
        <v>3.73807129478362e-5</v>
      </c>
      <c r="D120" s="3">
        <v>4.79987012384819e-5</v>
      </c>
      <c r="E120" s="1">
        <v>0.000116874633507622</v>
      </c>
      <c r="F120" s="3">
        <v>6.80622737820207e-5</v>
      </c>
      <c r="H120" s="1">
        <v>0</v>
      </c>
      <c r="I120" s="1">
        <v>0</v>
      </c>
      <c r="J120" s="1">
        <v>0</v>
      </c>
      <c r="K120" s="3">
        <v>1.8258976235799e-7</v>
      </c>
      <c r="L120" s="1">
        <v>0</v>
      </c>
      <c r="N120" s="3">
        <v>4.0788619688364e-7</v>
      </c>
      <c r="O120" s="3">
        <v>2.03580378406901e-5</v>
      </c>
      <c r="P120" s="1">
        <v>0</v>
      </c>
      <c r="Q120" s="3">
        <v>1.17654904722047e-6</v>
      </c>
      <c r="R120" s="3">
        <v>6.02706245953512e-6</v>
      </c>
      <c r="S120" s="3">
        <v>2.32657169394634e-5</v>
      </c>
      <c r="T120" s="3">
        <v>4.10614481644596e-8</v>
      </c>
      <c r="U120" s="3">
        <v>5.03853695321536e-8</v>
      </c>
      <c r="V120" s="3">
        <v>8.10097253811709e-7</v>
      </c>
      <c r="W120" s="3">
        <v>2.01778720841745e-5</v>
      </c>
      <c r="Y120" s="3">
        <v>3.74349197168954e-6</v>
      </c>
      <c r="Z120" s="3">
        <v>7.54626710580813e-7</v>
      </c>
      <c r="AA120" s="1">
        <v>0</v>
      </c>
      <c r="AB120" s="3">
        <v>1.21008266765046e-5</v>
      </c>
      <c r="AC120" s="3">
        <v>4.27494964470593e-6</v>
      </c>
      <c r="AD120" s="1">
        <v>0</v>
      </c>
      <c r="AE120" s="3">
        <v>4.31983564301921e-7</v>
      </c>
      <c r="AF120" s="3">
        <v>2.04607011531078e-7</v>
      </c>
      <c r="AG120" s="3">
        <v>1.02539449029364e-6</v>
      </c>
      <c r="AH120" s="3">
        <v>7.90619945604147e-6</v>
      </c>
      <c r="AI120" s="1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X120" s="3"/>
      <c r="AY120" s="3"/>
      <c r="AZ120" s="3"/>
      <c r="BA120" s="3"/>
      <c r="BB120" s="3"/>
      <c r="BC120" s="3"/>
      <c r="BD120" s="3"/>
      <c r="BE120" s="3"/>
      <c r="BF120" s="3"/>
    </row>
    <row r="121" spans="1:42">
      <c r="A121" s="1" t="s">
        <v>150</v>
      </c>
      <c r="B121" s="3">
        <v>9.50008113481883e-5</v>
      </c>
      <c r="C121" s="3">
        <v>5.97422017659533e-5</v>
      </c>
      <c r="D121" s="3">
        <v>3.1433969393329e-5</v>
      </c>
      <c r="E121" s="3">
        <v>4.65902841782776e-5</v>
      </c>
      <c r="F121" s="3">
        <v>8.8040884141214e-5</v>
      </c>
      <c r="H121" s="3">
        <v>4.06307439926642e-8</v>
      </c>
      <c r="I121" s="1">
        <v>0</v>
      </c>
      <c r="J121" s="3">
        <v>6.25232734244767e-8</v>
      </c>
      <c r="K121" s="3">
        <v>2.01325059712983e-7</v>
      </c>
      <c r="L121" s="1">
        <v>0</v>
      </c>
      <c r="N121" s="1">
        <v>0.0232623732488357</v>
      </c>
      <c r="O121" s="1">
        <v>0.021244431552856</v>
      </c>
      <c r="P121" s="1">
        <v>0.0142299689243298</v>
      </c>
      <c r="Q121" s="1">
        <v>0.023605137942553</v>
      </c>
      <c r="R121" s="1">
        <v>0.02589863835524</v>
      </c>
      <c r="S121" s="1">
        <v>0.000964576730307759</v>
      </c>
      <c r="T121" s="1">
        <v>0.00077555266703525</v>
      </c>
      <c r="U121" s="1">
        <v>0.00120961667576579</v>
      </c>
      <c r="V121" s="1">
        <v>0.000744882271479411</v>
      </c>
      <c r="W121" s="1">
        <v>0.000775418317660818</v>
      </c>
      <c r="Y121" s="1">
        <v>0.000509521895312426</v>
      </c>
      <c r="Z121" s="1">
        <v>0.000541649272390407</v>
      </c>
      <c r="AA121" s="1">
        <v>0.000443325257010256</v>
      </c>
      <c r="AB121" s="1">
        <v>0.000198974146502952</v>
      </c>
      <c r="AC121" s="1">
        <v>0.000248026828612509</v>
      </c>
      <c r="AD121" s="1">
        <v>0.000361162811025186</v>
      </c>
      <c r="AE121" s="1">
        <v>0.000332362430460942</v>
      </c>
      <c r="AF121" s="1">
        <v>0.000186160037734502</v>
      </c>
      <c r="AG121" s="1">
        <v>0.000331124622418892</v>
      </c>
      <c r="AH121" s="1">
        <v>0.000364533173418107</v>
      </c>
      <c r="AI121" s="1"/>
      <c r="AO121" s="3"/>
      <c r="AP121" s="3"/>
    </row>
    <row r="122" spans="1:58">
      <c r="A122" s="1" t="s">
        <v>151</v>
      </c>
      <c r="B122" s="3">
        <v>4.82930550774348e-5</v>
      </c>
      <c r="C122" s="3">
        <v>4.2207304681571e-5</v>
      </c>
      <c r="D122" s="3">
        <v>2.69392258873669e-5</v>
      </c>
      <c r="E122" s="1">
        <v>0.000114692140050015</v>
      </c>
      <c r="F122" s="3">
        <v>8.80707097138864e-5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N122" s="3">
        <v>2.90876081101964e-5</v>
      </c>
      <c r="O122" s="3">
        <v>4.30753900259138e-5</v>
      </c>
      <c r="P122" s="3">
        <v>5.43510420137937e-5</v>
      </c>
      <c r="Q122" s="3">
        <v>3.01420161570659e-5</v>
      </c>
      <c r="R122" s="3">
        <v>6.14373641834957e-5</v>
      </c>
      <c r="S122" s="3">
        <v>5.74126762354035e-5</v>
      </c>
      <c r="T122" s="3">
        <v>7.44856402772868e-5</v>
      </c>
      <c r="U122" s="3">
        <v>4.28458762382114e-5</v>
      </c>
      <c r="V122" s="3">
        <v>5.90651206509556e-5</v>
      </c>
      <c r="W122" s="3">
        <v>3.1057030046806e-5</v>
      </c>
      <c r="Y122" s="3">
        <v>3.33640866184242e-5</v>
      </c>
      <c r="Z122" s="3">
        <v>4.27335207343846e-5</v>
      </c>
      <c r="AA122" s="3">
        <v>3.88448563797856e-5</v>
      </c>
      <c r="AB122" s="3">
        <v>2.69910319310823e-5</v>
      </c>
      <c r="AC122" s="3">
        <v>2.15648183000487e-5</v>
      </c>
      <c r="AD122" s="3">
        <v>2.08694365731136e-5</v>
      </c>
      <c r="AE122" s="3">
        <v>2.11376712923242e-5</v>
      </c>
      <c r="AF122" s="3">
        <v>3.18497266715589e-5</v>
      </c>
      <c r="AG122" s="3">
        <v>2.27188449360734e-5</v>
      </c>
      <c r="AH122" s="3">
        <v>3.31169649555449e-5</v>
      </c>
      <c r="AI122" s="1"/>
      <c r="AJ122" s="3"/>
      <c r="AK122" s="3"/>
      <c r="AL122" s="3"/>
      <c r="AM122" s="3"/>
      <c r="AN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</row>
    <row r="123" spans="1:57">
      <c r="A123" s="1" t="s">
        <v>152</v>
      </c>
      <c r="B123" s="3">
        <v>3.17572441543463e-5</v>
      </c>
      <c r="C123" s="3">
        <v>5.59819812017417e-5</v>
      </c>
      <c r="D123" s="3">
        <v>2.75125393201746e-5</v>
      </c>
      <c r="E123" s="1">
        <v>0.000156300337965502</v>
      </c>
      <c r="F123" s="3">
        <v>4.50665147580497e-5</v>
      </c>
      <c r="H123" s="1">
        <v>0</v>
      </c>
      <c r="I123" s="1">
        <v>0</v>
      </c>
      <c r="J123" s="1">
        <v>0</v>
      </c>
      <c r="K123" s="3">
        <v>1.21248197414728e-6</v>
      </c>
      <c r="L123" s="1">
        <v>0</v>
      </c>
      <c r="N123" s="3">
        <v>1.0431833451871e-5</v>
      </c>
      <c r="O123" s="3">
        <v>4.87292862024606e-5</v>
      </c>
      <c r="P123" s="3">
        <v>1.02104102953287e-5</v>
      </c>
      <c r="Q123" s="3">
        <v>1.57508434559168e-5</v>
      </c>
      <c r="R123" s="3">
        <v>1.46338175720158e-5</v>
      </c>
      <c r="S123" s="3">
        <v>8.74762011170263e-6</v>
      </c>
      <c r="T123" s="3">
        <v>8.63950030806035e-6</v>
      </c>
      <c r="U123" s="3">
        <v>7.97977045779682e-6</v>
      </c>
      <c r="V123" s="3">
        <v>7.17062186067593e-6</v>
      </c>
      <c r="W123" s="3">
        <v>4.13509762398919e-6</v>
      </c>
      <c r="Y123" s="3">
        <v>5.2815926111204e-6</v>
      </c>
      <c r="Z123" s="3">
        <v>9.62918883165172e-6</v>
      </c>
      <c r="AA123" s="3">
        <v>2.4974067186742e-5</v>
      </c>
      <c r="AB123" s="3">
        <v>4.24459159068468e-5</v>
      </c>
      <c r="AC123" s="3">
        <v>5.26811152101062e-5</v>
      </c>
      <c r="AD123" s="1">
        <v>0.000248477213360577</v>
      </c>
      <c r="AE123" s="3">
        <v>8.83160517698173e-5</v>
      </c>
      <c r="AF123" s="3">
        <v>1.18069193303909e-5</v>
      </c>
      <c r="AG123" s="3">
        <v>9.00690408715423e-5</v>
      </c>
      <c r="AH123" s="3">
        <v>3.65526837974724e-6</v>
      </c>
      <c r="AI123" s="1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Z123" s="3"/>
      <c r="BB123" s="3"/>
      <c r="BE123" s="3"/>
    </row>
    <row r="124" spans="1:58">
      <c r="A124" s="1" t="s">
        <v>153</v>
      </c>
      <c r="B124" s="3">
        <v>6.21028466796904e-5</v>
      </c>
      <c r="C124" s="3">
        <v>3.23453037199428e-5</v>
      </c>
      <c r="D124" s="3">
        <v>2.76870405439925e-5</v>
      </c>
      <c r="E124" s="3">
        <v>8.0052506794791e-5</v>
      </c>
      <c r="F124" s="1">
        <v>0.000107851582398817</v>
      </c>
      <c r="H124" s="1">
        <v>0</v>
      </c>
      <c r="I124" s="1">
        <v>0</v>
      </c>
      <c r="J124" s="3">
        <v>8.64431621209621e-8</v>
      </c>
      <c r="K124" s="3">
        <v>2.74317320698971e-7</v>
      </c>
      <c r="L124" s="1">
        <v>0</v>
      </c>
      <c r="N124" s="3">
        <v>4.14217845565754e-6</v>
      </c>
      <c r="O124" s="3">
        <v>8.11629278119072e-6</v>
      </c>
      <c r="P124" s="3">
        <v>5.17329866256808e-6</v>
      </c>
      <c r="Q124" s="3">
        <v>5.01636714928899e-6</v>
      </c>
      <c r="R124" s="3">
        <v>6.42540168220641e-6</v>
      </c>
      <c r="S124" s="3">
        <v>1.03708149252451e-5</v>
      </c>
      <c r="T124" s="3">
        <v>1.07820512341657e-5</v>
      </c>
      <c r="U124" s="3">
        <v>6.49395423264295e-6</v>
      </c>
      <c r="V124" s="3">
        <v>8.86392104400305e-6</v>
      </c>
      <c r="W124" s="3">
        <v>3.8380653601203e-6</v>
      </c>
      <c r="Y124" s="3">
        <v>3.87807788337949e-6</v>
      </c>
      <c r="Z124" s="3">
        <v>4.95536791808552e-6</v>
      </c>
      <c r="AA124" s="3">
        <v>4.83213515142941e-6</v>
      </c>
      <c r="AB124" s="3">
        <v>1.10774919842591e-5</v>
      </c>
      <c r="AC124" s="3">
        <v>3.26019921372826e-6</v>
      </c>
      <c r="AD124" s="3">
        <v>2.74095815789468e-6</v>
      </c>
      <c r="AE124" s="3">
        <v>2.72845895834777e-6</v>
      </c>
      <c r="AF124" s="3">
        <v>3.99084729032392e-6</v>
      </c>
      <c r="AG124" s="3">
        <v>3.17140747012066e-6</v>
      </c>
      <c r="AH124" s="3">
        <v>4.31470762827119e-6</v>
      </c>
      <c r="AI124" s="1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</row>
    <row r="125" spans="1:58">
      <c r="A125" s="1" t="s">
        <v>154</v>
      </c>
      <c r="B125" s="3">
        <v>4.57976102433173e-5</v>
      </c>
      <c r="C125" s="3">
        <v>4.0296632723265e-5</v>
      </c>
      <c r="D125" s="3">
        <v>3.52072592618421e-5</v>
      </c>
      <c r="E125" s="3">
        <v>9.97582617564622e-5</v>
      </c>
      <c r="F125" s="3">
        <v>8.69559482280788e-5</v>
      </c>
      <c r="H125" s="3">
        <v>9.32393373704487e-8</v>
      </c>
      <c r="I125" s="1">
        <v>0</v>
      </c>
      <c r="J125" s="1">
        <v>0</v>
      </c>
      <c r="K125" s="1">
        <v>0</v>
      </c>
      <c r="L125" s="3">
        <v>2.38054373604454e-8</v>
      </c>
      <c r="N125" s="3">
        <v>8.00020691042102e-6</v>
      </c>
      <c r="O125" s="3">
        <v>1.40625576591912e-5</v>
      </c>
      <c r="P125" s="3">
        <v>9.29371898153707e-7</v>
      </c>
      <c r="Q125" s="3">
        <v>4.8898726000615e-6</v>
      </c>
      <c r="R125" s="3">
        <v>5.63023088674245e-6</v>
      </c>
      <c r="S125" s="3">
        <v>5.93012511486249e-8</v>
      </c>
      <c r="T125" s="1">
        <v>0</v>
      </c>
      <c r="U125" s="1">
        <v>0</v>
      </c>
      <c r="V125" s="1">
        <v>0</v>
      </c>
      <c r="W125" s="1">
        <v>0</v>
      </c>
      <c r="Y125" s="3">
        <v>4.29962634574909e-7</v>
      </c>
      <c r="Z125" s="3">
        <v>3.50915818535033e-7</v>
      </c>
      <c r="AA125" s="3">
        <v>6.65251354377651e-8</v>
      </c>
      <c r="AB125" s="1">
        <v>0</v>
      </c>
      <c r="AC125" s="3">
        <v>2.3651185912121e-7</v>
      </c>
      <c r="AD125" s="3">
        <v>1.80596075428163e-7</v>
      </c>
      <c r="AE125" s="3">
        <v>9.86092957541395e-8</v>
      </c>
      <c r="AF125" s="1">
        <v>0</v>
      </c>
      <c r="AG125" s="3">
        <v>1.06750825591683e-7</v>
      </c>
      <c r="AH125" s="3">
        <v>1.19515370523142e-7</v>
      </c>
      <c r="AI125" s="1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</row>
    <row r="126" spans="1:58">
      <c r="A126" s="1" t="s">
        <v>155</v>
      </c>
      <c r="B126" s="3">
        <v>3.13661508318374e-5</v>
      </c>
      <c r="C126" s="3">
        <v>8.10759190884647e-5</v>
      </c>
      <c r="D126" s="3">
        <v>2.54104346099636e-5</v>
      </c>
      <c r="E126" s="1">
        <v>0.000125985428849388</v>
      </c>
      <c r="F126" s="3">
        <v>3.30475472423112e-5</v>
      </c>
      <c r="H126" s="1">
        <v>0</v>
      </c>
      <c r="I126" s="1">
        <v>0</v>
      </c>
      <c r="J126" s="1">
        <v>0</v>
      </c>
      <c r="K126" s="1">
        <v>0</v>
      </c>
      <c r="L126" s="3">
        <v>4.2678216529087e-8</v>
      </c>
      <c r="N126" s="3">
        <v>1.43442929887824e-5</v>
      </c>
      <c r="O126" s="3">
        <v>2.50902025233999e-5</v>
      </c>
      <c r="P126" s="3">
        <v>1.33894916344517e-5</v>
      </c>
      <c r="Q126" s="3">
        <v>1.85543674779746e-5</v>
      </c>
      <c r="R126" s="3">
        <v>2.46487510392093e-5</v>
      </c>
      <c r="S126" s="3">
        <v>6.16826000790038e-8</v>
      </c>
      <c r="T126" s="3">
        <v>2.63491479112019e-8</v>
      </c>
      <c r="U126" s="1">
        <v>0</v>
      </c>
      <c r="V126" s="1">
        <v>0</v>
      </c>
      <c r="W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3">
        <v>2.4971261745587e-7</v>
      </c>
      <c r="AF126" s="1">
        <v>0</v>
      </c>
      <c r="AG126" s="1">
        <v>0</v>
      </c>
      <c r="AH126" s="1">
        <v>0</v>
      </c>
      <c r="AI126" s="1"/>
      <c r="AK126" s="3"/>
      <c r="AL126" s="3"/>
      <c r="AM126" s="3"/>
      <c r="AN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</row>
    <row r="127" spans="1:58">
      <c r="A127" s="1" t="s">
        <v>156</v>
      </c>
      <c r="B127" s="3">
        <v>7.60407036460859e-5</v>
      </c>
      <c r="C127" s="3">
        <v>5.12723952423518e-5</v>
      </c>
      <c r="D127" s="3">
        <v>7.76412170523451e-5</v>
      </c>
      <c r="E127" s="3">
        <v>2.77680275632655e-5</v>
      </c>
      <c r="F127" s="3">
        <v>6.2181626852086e-5</v>
      </c>
      <c r="H127" s="1">
        <v>0</v>
      </c>
      <c r="I127" s="3">
        <v>1.47309829774295e-6</v>
      </c>
      <c r="J127" s="3">
        <v>8.55359625184932e-8</v>
      </c>
      <c r="K127" s="3">
        <v>1.30675094554225e-7</v>
      </c>
      <c r="L127" s="1">
        <v>0</v>
      </c>
      <c r="N127" s="3">
        <v>1.25194991264483e-7</v>
      </c>
      <c r="O127" s="3">
        <v>8.42856506860906e-5</v>
      </c>
      <c r="P127" s="3">
        <v>8.64649618587477e-7</v>
      </c>
      <c r="Q127" s="3">
        <v>7.57167465001316e-7</v>
      </c>
      <c r="R127" s="3">
        <v>7.31854239442904e-5</v>
      </c>
      <c r="S127" s="3">
        <v>1.69846633679069e-5</v>
      </c>
      <c r="T127" s="3">
        <v>3.03398225202987e-7</v>
      </c>
      <c r="U127" s="3">
        <v>1.72383091076339e-6</v>
      </c>
      <c r="V127" s="3">
        <v>1.17228512237905e-6</v>
      </c>
      <c r="W127" s="3">
        <v>1.53143281658474e-6</v>
      </c>
      <c r="Y127" s="3">
        <v>4.01986656498776e-5</v>
      </c>
      <c r="Z127" s="3">
        <v>1.65793907549526e-6</v>
      </c>
      <c r="AA127" s="3">
        <v>3.25649831833795e-7</v>
      </c>
      <c r="AB127" s="1">
        <v>0.000114387265864929</v>
      </c>
      <c r="AC127" s="3">
        <v>8.61769266967e-7</v>
      </c>
      <c r="AD127" s="3">
        <v>1.91730641561741e-7</v>
      </c>
      <c r="AE127" s="3">
        <v>2.74626922178172e-7</v>
      </c>
      <c r="AF127" s="3">
        <v>2.37392757536705e-6</v>
      </c>
      <c r="AG127" s="3">
        <v>6.35375190622797e-7</v>
      </c>
      <c r="AH127" s="3">
        <v>5.76969843231619e-5</v>
      </c>
      <c r="AI127" s="1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</row>
    <row r="128" spans="1:58">
      <c r="A128" s="1" t="s">
        <v>157</v>
      </c>
      <c r="B128" s="3">
        <v>4.40145097570745e-5</v>
      </c>
      <c r="C128" s="3">
        <v>4.60999275323536e-5</v>
      </c>
      <c r="D128" s="3">
        <v>3.36890208214457e-5</v>
      </c>
      <c r="E128" s="1">
        <v>0.000106735380483023</v>
      </c>
      <c r="F128" s="3">
        <v>6.33353554584223e-5</v>
      </c>
      <c r="H128" s="1">
        <v>0</v>
      </c>
      <c r="I128" s="1">
        <v>0</v>
      </c>
      <c r="J128" s="1">
        <v>0</v>
      </c>
      <c r="K128" s="3">
        <v>1.56034995326391e-5</v>
      </c>
      <c r="L128" s="1">
        <v>0</v>
      </c>
      <c r="N128" s="1">
        <v>0</v>
      </c>
      <c r="O128" s="3">
        <v>1.83557456577003e-7</v>
      </c>
      <c r="P128" s="1">
        <v>0</v>
      </c>
      <c r="Q128" s="1">
        <v>0</v>
      </c>
      <c r="R128" s="1">
        <v>0</v>
      </c>
      <c r="S128" s="3">
        <v>1.67178796154363e-5</v>
      </c>
      <c r="T128" s="3">
        <v>3.594491230214e-7</v>
      </c>
      <c r="U128" s="3">
        <v>1.25260571759623e-6</v>
      </c>
      <c r="V128" s="3">
        <v>8.82345440826928e-7</v>
      </c>
      <c r="W128" s="3">
        <v>1.73073867556839e-6</v>
      </c>
      <c r="Y128" s="3">
        <v>3.66036769431936e-7</v>
      </c>
      <c r="Z128" s="1">
        <v>0</v>
      </c>
      <c r="AA128" s="3">
        <v>8.48829363283712e-7</v>
      </c>
      <c r="AB128" s="1">
        <v>0.000402556589362954</v>
      </c>
      <c r="AC128" s="3">
        <v>2.38053446668967e-5</v>
      </c>
      <c r="AD128" s="1">
        <v>0</v>
      </c>
      <c r="AE128" s="3">
        <v>2.57692583258589e-5</v>
      </c>
      <c r="AF128" s="3">
        <v>4.32403550009377e-8</v>
      </c>
      <c r="AG128" s="3">
        <v>1.89397202455461e-5</v>
      </c>
      <c r="AH128" s="3">
        <v>1.77212445948108e-7</v>
      </c>
      <c r="AI128" s="1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Y128" s="3"/>
      <c r="AZ128" s="3"/>
      <c r="BA128" s="3"/>
      <c r="BB128" s="3"/>
      <c r="BC128" s="3"/>
      <c r="BD128" s="3"/>
      <c r="BF128" s="3"/>
    </row>
    <row r="129" spans="1:55">
      <c r="A129" s="1" t="s">
        <v>158</v>
      </c>
      <c r="B129" s="1">
        <v>0.000165981504210318</v>
      </c>
      <c r="C129" s="3">
        <v>1.29148406192358e-5</v>
      </c>
      <c r="D129" s="3">
        <v>3.8608574413113e-5</v>
      </c>
      <c r="E129" s="3">
        <v>1.11582415945381e-5</v>
      </c>
      <c r="F129" s="3">
        <v>6.44587251405681e-5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.000711598690651632</v>
      </c>
      <c r="T129" s="3">
        <v>1.92605107653886e-6</v>
      </c>
      <c r="U129" s="3">
        <v>2.24709226709355e-5</v>
      </c>
      <c r="V129" s="3">
        <v>3.50261153403969e-5</v>
      </c>
      <c r="W129" s="3">
        <v>2.81486425359623e-5</v>
      </c>
      <c r="Y129" s="3">
        <v>1.62817912698175e-5</v>
      </c>
      <c r="Z129" s="3">
        <v>5.17158282716395e-6</v>
      </c>
      <c r="AA129" s="3">
        <v>8.43236383911597e-7</v>
      </c>
      <c r="AB129" s="1">
        <v>0.00114140860449532</v>
      </c>
      <c r="AC129" s="3">
        <v>3.79304592944934e-5</v>
      </c>
      <c r="AD129" s="3">
        <v>7.86931086376373e-7</v>
      </c>
      <c r="AE129" s="3">
        <v>1.39279703034921e-6</v>
      </c>
      <c r="AF129" s="3">
        <v>1.8107059043716e-6</v>
      </c>
      <c r="AG129" s="3">
        <v>1.60624908001463e-6</v>
      </c>
      <c r="AH129" s="3">
        <v>1.08685705285305e-5</v>
      </c>
      <c r="AI129" s="1"/>
      <c r="AJ129" s="3"/>
      <c r="AK129" s="3"/>
      <c r="AL129" s="3"/>
      <c r="AO129" s="3"/>
      <c r="AP129" s="3"/>
      <c r="AW129" s="3"/>
      <c r="AX129" s="3"/>
      <c r="AY129" s="3"/>
      <c r="AZ129" s="3"/>
      <c r="BB129" s="3"/>
      <c r="BC129" s="3"/>
    </row>
    <row r="130" spans="1:58">
      <c r="A130" s="1" t="s">
        <v>159</v>
      </c>
      <c r="B130" s="3">
        <v>4.87061565385934e-5</v>
      </c>
      <c r="C130" s="3">
        <v>4.71550429318011e-5</v>
      </c>
      <c r="D130" s="3">
        <v>4.98895756408272e-5</v>
      </c>
      <c r="E130" s="3">
        <v>8.94041082696388e-5</v>
      </c>
      <c r="F130" s="3">
        <v>5.63159331011766e-5</v>
      </c>
      <c r="H130" s="1">
        <v>0</v>
      </c>
      <c r="I130" s="1">
        <v>0</v>
      </c>
      <c r="J130" s="1">
        <v>0</v>
      </c>
      <c r="K130" s="3">
        <v>2.96996059163368e-7</v>
      </c>
      <c r="L130" s="1">
        <v>0</v>
      </c>
      <c r="N130" s="3">
        <v>9.93965100991703e-8</v>
      </c>
      <c r="O130" s="3">
        <v>4.75002286916952e-5</v>
      </c>
      <c r="P130" s="1">
        <v>0</v>
      </c>
      <c r="Q130" s="3">
        <v>1.78169746106553e-7</v>
      </c>
      <c r="R130" s="3">
        <v>9.17947486340182e-8</v>
      </c>
      <c r="S130" s="3">
        <v>8.56802391677502e-7</v>
      </c>
      <c r="T130" s="3">
        <v>1.32990728536227e-6</v>
      </c>
      <c r="U130" s="3">
        <v>5.26173164800242e-7</v>
      </c>
      <c r="V130" s="3">
        <v>4.45625258042897e-7</v>
      </c>
      <c r="W130" s="3">
        <v>3.84679512814672e-7</v>
      </c>
      <c r="Y130" s="3">
        <v>9.80445098538242e-8</v>
      </c>
      <c r="Z130" s="3">
        <v>3.00072901645015e-7</v>
      </c>
      <c r="AA130" s="3">
        <v>3.58433748505888e-7</v>
      </c>
      <c r="AB130" s="3">
        <v>1.15043856278938e-5</v>
      </c>
      <c r="AC130" s="3">
        <v>1.17074952978235e-6</v>
      </c>
      <c r="AD130" s="1">
        <v>0</v>
      </c>
      <c r="AE130" s="3">
        <v>7.03877440453732e-7</v>
      </c>
      <c r="AF130" s="3">
        <v>9.43425927293183e-8</v>
      </c>
      <c r="AG130" s="3">
        <v>7.2296574316554e-7</v>
      </c>
      <c r="AH130" s="3">
        <v>9.08437538572367e-8</v>
      </c>
      <c r="AI130" s="1"/>
      <c r="AJ130" s="3"/>
      <c r="AK130" s="3"/>
      <c r="AL130" s="3"/>
      <c r="AM130" s="3"/>
      <c r="AN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</row>
    <row r="131" spans="1:58">
      <c r="A131" s="1" t="s">
        <v>160</v>
      </c>
      <c r="B131" s="3">
        <v>2.73796110747734e-5</v>
      </c>
      <c r="C131" s="3">
        <v>4.40954243017271e-5</v>
      </c>
      <c r="D131" s="3">
        <v>3.87770369749357e-5</v>
      </c>
      <c r="E131" s="1">
        <v>0.000134940835442076</v>
      </c>
      <c r="F131" s="3">
        <v>4.48221510940269e-5</v>
      </c>
      <c r="H131" s="1">
        <v>0</v>
      </c>
      <c r="I131" s="1">
        <v>0</v>
      </c>
      <c r="J131" s="3">
        <v>6.83263317363294e-8</v>
      </c>
      <c r="K131" s="1">
        <v>0</v>
      </c>
      <c r="L131" s="3">
        <v>2.36864101736433e-7</v>
      </c>
      <c r="N131" s="3">
        <v>5.32866616029971e-6</v>
      </c>
      <c r="O131" s="3">
        <v>1.02482316180931e-5</v>
      </c>
      <c r="P131" s="3">
        <v>6.66391716078095e-6</v>
      </c>
      <c r="Q131" s="3">
        <v>6.40666249636661e-6</v>
      </c>
      <c r="R131" s="3">
        <v>1.0575228991755e-5</v>
      </c>
      <c r="S131" s="3">
        <v>1.12017800625133e-5</v>
      </c>
      <c r="T131" s="3">
        <v>1.18372347368101e-5</v>
      </c>
      <c r="U131" s="3">
        <v>7.1722827629228e-6</v>
      </c>
      <c r="V131" s="3">
        <v>1.00276474830661e-5</v>
      </c>
      <c r="W131" s="3">
        <v>5.80827817740744e-6</v>
      </c>
      <c r="Y131" s="3">
        <v>9.01070276258353e-6</v>
      </c>
      <c r="Z131" s="3">
        <v>1.25508010311379e-5</v>
      </c>
      <c r="AA131" s="3">
        <v>8.31687279110088e-6</v>
      </c>
      <c r="AB131" s="3">
        <v>5.85696013843361e-6</v>
      </c>
      <c r="AC131" s="3">
        <v>3.53629620252161e-6</v>
      </c>
      <c r="AD131" s="3">
        <v>4.38075419144768e-6</v>
      </c>
      <c r="AE131" s="3">
        <v>4.9958865006096e-6</v>
      </c>
      <c r="AF131" s="3">
        <v>8.77058053610458e-6</v>
      </c>
      <c r="AG131" s="3">
        <v>4.367291014078e-6</v>
      </c>
      <c r="AH131" s="3">
        <v>9.53668781720917e-6</v>
      </c>
      <c r="AI131" s="1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</row>
    <row r="132" spans="1:58">
      <c r="A132" s="1" t="s">
        <v>161</v>
      </c>
      <c r="B132" s="3">
        <v>4.31020025141024e-5</v>
      </c>
      <c r="C132" s="3">
        <v>3.62466350873426e-5</v>
      </c>
      <c r="D132" s="3">
        <v>4.71876534672321e-5</v>
      </c>
      <c r="E132" s="3">
        <v>7.3622663980924e-5</v>
      </c>
      <c r="F132" s="3">
        <v>8.53977048138725e-5</v>
      </c>
      <c r="H132" s="1">
        <v>0</v>
      </c>
      <c r="I132" s="1">
        <v>0</v>
      </c>
      <c r="J132" s="3">
        <v>7.55026219236675e-8</v>
      </c>
      <c r="K132" s="3">
        <v>1.88537311620466e-7</v>
      </c>
      <c r="L132" s="1">
        <v>0</v>
      </c>
      <c r="N132" s="1">
        <v>0</v>
      </c>
      <c r="O132" s="3">
        <v>4.22698265225062e-6</v>
      </c>
      <c r="P132" s="1">
        <v>0</v>
      </c>
      <c r="Q132" s="1">
        <v>0</v>
      </c>
      <c r="R132" s="1">
        <v>0</v>
      </c>
      <c r="S132" s="1">
        <v>0</v>
      </c>
      <c r="T132" s="3">
        <v>7.52397633996169e-8</v>
      </c>
      <c r="U132" s="1">
        <v>0</v>
      </c>
      <c r="V132" s="1">
        <v>0</v>
      </c>
      <c r="W132" s="1">
        <v>0</v>
      </c>
      <c r="Y132" s="1">
        <v>0</v>
      </c>
      <c r="Z132" s="1">
        <v>0</v>
      </c>
      <c r="AA132" s="1">
        <v>0</v>
      </c>
      <c r="AB132" s="3">
        <v>5.70323229650674e-6</v>
      </c>
      <c r="AC132" s="3">
        <v>1.3797809110296e-7</v>
      </c>
      <c r="AD132" s="1">
        <v>0</v>
      </c>
      <c r="AE132" s="3">
        <v>2.87637212859388e-7</v>
      </c>
      <c r="AF132" s="1">
        <v>0</v>
      </c>
      <c r="AG132" s="3">
        <v>4.15180735363093e-8</v>
      </c>
      <c r="AH132" s="1">
        <v>0</v>
      </c>
      <c r="AI132" s="1"/>
      <c r="AK132" s="3"/>
      <c r="AL132" s="3"/>
      <c r="AM132" s="3"/>
      <c r="AN132" s="3"/>
      <c r="AO132" s="3"/>
      <c r="AP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</row>
    <row r="133" spans="1:58">
      <c r="A133" s="1" t="s">
        <v>162</v>
      </c>
      <c r="B133" s="3">
        <v>5.78986303367903e-5</v>
      </c>
      <c r="C133" s="3">
        <v>2.74299952931656e-5</v>
      </c>
      <c r="D133" s="3">
        <v>2.52996040025411e-5</v>
      </c>
      <c r="E133" s="3">
        <v>6.70775207951973e-5</v>
      </c>
      <c r="F133" s="1">
        <v>0.000107061142080038</v>
      </c>
      <c r="H133" s="1">
        <v>0</v>
      </c>
      <c r="I133" s="1">
        <v>0</v>
      </c>
      <c r="J133" s="1">
        <v>0</v>
      </c>
      <c r="K133" s="3">
        <v>5.3424469671187e-7</v>
      </c>
      <c r="L133" s="3">
        <v>1.06058553016313e-7</v>
      </c>
      <c r="N133" s="3">
        <v>4.49975244819721e-7</v>
      </c>
      <c r="O133" s="3">
        <v>1.70416293533695e-5</v>
      </c>
      <c r="P133" s="1">
        <v>0</v>
      </c>
      <c r="Q133" s="3">
        <v>1.01120885604158e-6</v>
      </c>
      <c r="R133" s="3">
        <v>1.23235720194217e-5</v>
      </c>
      <c r="S133" s="3">
        <v>7.15325172062203e-7</v>
      </c>
      <c r="T133" s="3">
        <v>5.48671084535721e-7</v>
      </c>
      <c r="U133" s="3">
        <v>4.35528935732294e-7</v>
      </c>
      <c r="V133" s="3">
        <v>3.11080708979946e-8</v>
      </c>
      <c r="W133" s="3">
        <v>3.65117851203318e-7</v>
      </c>
      <c r="Y133" s="3">
        <v>1.41134428115097e-7</v>
      </c>
      <c r="Z133" s="3">
        <v>1.20577239017175e-7</v>
      </c>
      <c r="AA133" s="1">
        <v>0</v>
      </c>
      <c r="AB133" s="3">
        <v>8.77266900136711e-6</v>
      </c>
      <c r="AC133" s="3">
        <v>1.06719101083704e-6</v>
      </c>
      <c r="AD133" s="3">
        <v>5.35196569533904e-7</v>
      </c>
      <c r="AE133" s="3">
        <v>9.41231461071855e-7</v>
      </c>
      <c r="AF133" s="3">
        <v>2.82316123846566e-7</v>
      </c>
      <c r="AG133" s="3">
        <v>5.187345350554e-7</v>
      </c>
      <c r="AH133" s="1">
        <v>0</v>
      </c>
      <c r="AI133" s="1"/>
      <c r="AK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Z133" s="3"/>
      <c r="BA133" s="3"/>
      <c r="BB133" s="3"/>
      <c r="BE133" s="3"/>
      <c r="BF133" s="3"/>
    </row>
    <row r="134" spans="1:58">
      <c r="A134" s="1" t="s">
        <v>163</v>
      </c>
      <c r="B134" s="3">
        <v>4.26470265537499e-5</v>
      </c>
      <c r="C134" s="3">
        <v>4.17339261169752e-5</v>
      </c>
      <c r="D134" s="3">
        <v>1.35070393780214e-5</v>
      </c>
      <c r="E134" s="1">
        <v>0.000149628196873568</v>
      </c>
      <c r="F134" s="3">
        <v>3.28567016346055e-5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N134" s="3">
        <v>1.69294701072135e-7</v>
      </c>
      <c r="O134" s="3">
        <v>2.12543744827432e-5</v>
      </c>
      <c r="P134" s="3">
        <v>3.5536441252542e-7</v>
      </c>
      <c r="Q134" s="3">
        <v>3.13257463441441e-7</v>
      </c>
      <c r="R134" s="3">
        <v>9.34825875605148e-6</v>
      </c>
      <c r="S134" s="3">
        <v>2.61841701370721e-5</v>
      </c>
      <c r="T134" s="3">
        <v>2.10108520391136e-5</v>
      </c>
      <c r="U134" s="3">
        <v>2.63190159794766e-5</v>
      </c>
      <c r="V134" s="3">
        <v>2.02655337739627e-5</v>
      </c>
      <c r="W134" s="3">
        <v>2.1690472372172e-5</v>
      </c>
      <c r="Y134" s="3">
        <v>1.83428153868257e-5</v>
      </c>
      <c r="Z134" s="3">
        <v>1.78815096035391e-5</v>
      </c>
      <c r="AA134" s="3">
        <v>1.63657071376543e-5</v>
      </c>
      <c r="AB134" s="3">
        <v>9.97563638931271e-6</v>
      </c>
      <c r="AC134" s="3">
        <v>1.81204718982348e-5</v>
      </c>
      <c r="AD134" s="3">
        <v>1.02099379773186e-5</v>
      </c>
      <c r="AE134" s="3">
        <v>1.84257680725791e-5</v>
      </c>
      <c r="AF134" s="3">
        <v>2.74559230494143e-5</v>
      </c>
      <c r="AG134" s="3">
        <v>1.72607968346637e-5</v>
      </c>
      <c r="AH134" s="3">
        <v>2.49269538143071e-5</v>
      </c>
      <c r="AI134" s="1"/>
      <c r="AJ134" s="3"/>
      <c r="AK134" s="3"/>
      <c r="AL134" s="3"/>
      <c r="AM134" s="3"/>
      <c r="AN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</row>
    <row r="135" spans="1:58">
      <c r="A135" s="1" t="s">
        <v>164</v>
      </c>
      <c r="B135" s="3">
        <v>4.03907518291599e-5</v>
      </c>
      <c r="C135" s="3">
        <v>4.33308298038633e-5</v>
      </c>
      <c r="D135" s="3">
        <v>2.660392922209e-5</v>
      </c>
      <c r="E135" s="3">
        <v>9.62593860454375e-5</v>
      </c>
      <c r="F135" s="3">
        <v>6.8726553688753e-5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N135" s="3">
        <v>1.00218781010003e-6</v>
      </c>
      <c r="O135" s="3">
        <v>3.51470352931771e-5</v>
      </c>
      <c r="P135" s="3">
        <v>6.23416433370903e-7</v>
      </c>
      <c r="Q135" s="3">
        <v>2.7627208019138e-6</v>
      </c>
      <c r="R135" s="3">
        <v>1.83503217791411e-5</v>
      </c>
      <c r="S135" s="3">
        <v>6.5695238479903e-6</v>
      </c>
      <c r="T135" s="3">
        <v>7.3957267432578e-8</v>
      </c>
      <c r="U135" s="3">
        <v>8.65275250622849e-8</v>
      </c>
      <c r="V135" s="3">
        <v>2.73728134389246e-7</v>
      </c>
      <c r="W135" s="3">
        <v>6.72849324534495e-6</v>
      </c>
      <c r="Y135" s="3">
        <v>1.14327520324247e-6</v>
      </c>
      <c r="Z135" s="3">
        <v>2.33272220360082e-7</v>
      </c>
      <c r="AA135" s="1">
        <v>0</v>
      </c>
      <c r="AB135" s="3">
        <v>5.02999889404341e-7</v>
      </c>
      <c r="AC135" s="3">
        <v>6.48610791038768e-7</v>
      </c>
      <c r="AD135" s="1">
        <v>0</v>
      </c>
      <c r="AE135" s="3">
        <v>2.13139127660043e-7</v>
      </c>
      <c r="AF135" s="3">
        <v>8.80086377404243e-8</v>
      </c>
      <c r="AG135" s="3">
        <v>2.39747104160979e-7</v>
      </c>
      <c r="AH135" s="3">
        <v>2.62708580059232e-6</v>
      </c>
      <c r="AI135" s="1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</row>
    <row r="136" spans="1:58">
      <c r="A136" s="1" t="s">
        <v>165</v>
      </c>
      <c r="B136" s="3">
        <v>5.38349872548227e-5</v>
      </c>
      <c r="C136" s="3">
        <v>3.69715520169259e-5</v>
      </c>
      <c r="D136" s="3">
        <v>1.62954521348472e-5</v>
      </c>
      <c r="E136" s="1">
        <v>0.000101026189541222</v>
      </c>
      <c r="F136" s="3">
        <v>6.04377108317556e-5</v>
      </c>
      <c r="H136" s="1">
        <v>0</v>
      </c>
      <c r="I136" s="1">
        <v>0</v>
      </c>
      <c r="J136" s="1">
        <v>0</v>
      </c>
      <c r="K136" s="3">
        <v>8.9852962821117e-7</v>
      </c>
      <c r="L136" s="1">
        <v>0</v>
      </c>
      <c r="N136" s="1">
        <v>0.0146100745694667</v>
      </c>
      <c r="O136" s="1">
        <v>0.0086445988881298</v>
      </c>
      <c r="P136" s="1">
        <v>0.000718831332003084</v>
      </c>
      <c r="Q136" s="1">
        <v>0.0108830100219315</v>
      </c>
      <c r="R136" s="1">
        <v>0.00792795673733666</v>
      </c>
      <c r="S136" s="3">
        <v>9.83576953442324e-5</v>
      </c>
      <c r="T136" s="3">
        <v>4.8816265047633e-5</v>
      </c>
      <c r="U136" s="3">
        <v>2.03063912114879e-5</v>
      </c>
      <c r="V136" s="3">
        <v>5.59433988490548e-5</v>
      </c>
      <c r="W136" s="3">
        <v>1.99874057264317e-5</v>
      </c>
      <c r="Y136" s="3">
        <v>1.61588132602501e-5</v>
      </c>
      <c r="Z136" s="3">
        <v>1.34024137939254e-5</v>
      </c>
      <c r="AA136" s="3">
        <v>1.22351452594706e-5</v>
      </c>
      <c r="AB136" s="3">
        <v>7.90872605434176e-5</v>
      </c>
      <c r="AC136" s="3">
        <v>1.55853898229736e-5</v>
      </c>
      <c r="AD136" s="3">
        <v>9.58972229576503e-6</v>
      </c>
      <c r="AE136" s="3">
        <v>1.45124000823111e-5</v>
      </c>
      <c r="AF136" s="3">
        <v>2.13321199547811e-5</v>
      </c>
      <c r="AG136" s="3">
        <v>1.20090571640399e-5</v>
      </c>
      <c r="AH136" s="3">
        <v>1.76348184310636e-5</v>
      </c>
      <c r="AI136" s="1"/>
      <c r="AJ136" s="3"/>
      <c r="AO136" s="3"/>
      <c r="AP136" s="3"/>
      <c r="AQ136" s="3"/>
      <c r="AR136" s="3"/>
      <c r="AS136" s="3"/>
      <c r="AT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</row>
    <row r="137" spans="1:58">
      <c r="A137" s="1" t="s">
        <v>166</v>
      </c>
      <c r="B137" s="3">
        <v>2.50258067358759e-5</v>
      </c>
      <c r="C137" s="3">
        <v>4.26704015527153e-5</v>
      </c>
      <c r="D137" s="3">
        <v>1.29810434371754e-5</v>
      </c>
      <c r="E137" s="1">
        <v>0.000140053325316902</v>
      </c>
      <c r="F137" s="3">
        <v>4.47484477571874e-5</v>
      </c>
      <c r="H137" s="1">
        <v>0</v>
      </c>
      <c r="I137" s="1">
        <v>0</v>
      </c>
      <c r="J137" s="1">
        <v>0</v>
      </c>
      <c r="K137" s="1">
        <v>0</v>
      </c>
      <c r="L137" s="3">
        <v>1.30375744171487e-7</v>
      </c>
      <c r="N137" s="1">
        <v>0</v>
      </c>
      <c r="O137" s="3">
        <v>4.78640272091143e-6</v>
      </c>
      <c r="P137" s="1">
        <v>0</v>
      </c>
      <c r="Q137" s="1">
        <v>0</v>
      </c>
      <c r="R137" s="1">
        <v>0</v>
      </c>
      <c r="S137" s="1">
        <v>0</v>
      </c>
      <c r="T137" s="3">
        <v>1.54958084144449e-8</v>
      </c>
      <c r="U137" s="1">
        <v>0</v>
      </c>
      <c r="V137" s="1">
        <v>0</v>
      </c>
      <c r="W137" s="3">
        <v>1.52944866540772e-7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3">
        <v>1.50038822171928e-7</v>
      </c>
      <c r="AG137" s="1">
        <v>0</v>
      </c>
      <c r="AH137" s="1">
        <v>0</v>
      </c>
      <c r="AI137" s="1"/>
      <c r="AK137" s="3"/>
      <c r="AL137" s="3"/>
      <c r="AM137" s="3"/>
      <c r="AN137" s="3"/>
      <c r="AQ137" s="3"/>
      <c r="AU137" s="3"/>
      <c r="AV137" s="3"/>
      <c r="AX137" s="3"/>
      <c r="AY137" s="3"/>
      <c r="AZ137" s="3"/>
      <c r="BA137" s="3"/>
      <c r="BC137" s="3"/>
      <c r="BD137" s="3"/>
      <c r="BF137" s="3"/>
    </row>
    <row r="138" spans="1:58">
      <c r="A138" s="1" t="s">
        <v>167</v>
      </c>
      <c r="B138" s="1">
        <v>0.000109436900604454</v>
      </c>
      <c r="C138" s="3">
        <v>1.84953993987009e-5</v>
      </c>
      <c r="D138" s="3">
        <v>2.11554110263338e-5</v>
      </c>
      <c r="E138" s="3">
        <v>1.96050500716879e-5</v>
      </c>
      <c r="F138" s="3">
        <v>9.45539844521864e-5</v>
      </c>
      <c r="H138" s="1">
        <v>0</v>
      </c>
      <c r="I138" s="1">
        <v>0</v>
      </c>
      <c r="J138" s="3">
        <v>2.85262434999175e-8</v>
      </c>
      <c r="K138" s="1">
        <v>0</v>
      </c>
      <c r="L138" s="1">
        <v>0</v>
      </c>
      <c r="N138" s="1">
        <v>0</v>
      </c>
      <c r="O138" s="1">
        <v>0</v>
      </c>
      <c r="P138" s="1">
        <v>0</v>
      </c>
      <c r="Q138" s="1">
        <v>0</v>
      </c>
      <c r="R138" s="3">
        <v>6.01966916456198e-6</v>
      </c>
      <c r="S138" s="3">
        <v>9.96022312751128e-8</v>
      </c>
      <c r="T138" s="1">
        <v>0</v>
      </c>
      <c r="U138" s="1">
        <v>0</v>
      </c>
      <c r="V138" s="1">
        <v>0</v>
      </c>
      <c r="W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</row>
    <row r="139" spans="1:56">
      <c r="A139" s="1" t="s">
        <v>168</v>
      </c>
      <c r="B139" s="3">
        <v>7.5436975658747e-5</v>
      </c>
      <c r="C139" s="3">
        <v>3.13079142872763e-5</v>
      </c>
      <c r="D139" s="3">
        <v>3.31318064295822e-5</v>
      </c>
      <c r="E139" s="3">
        <v>4.61212137842886e-5</v>
      </c>
      <c r="F139" s="3">
        <v>7.52872780099759e-5</v>
      </c>
      <c r="H139" s="3">
        <v>3.2004772549777e-8</v>
      </c>
      <c r="I139" s="1">
        <v>0.000109282901509704</v>
      </c>
      <c r="J139" s="3">
        <v>2.26398757935853e-8</v>
      </c>
      <c r="K139" s="3">
        <v>1.476674931701e-5</v>
      </c>
      <c r="L139" s="1">
        <v>0</v>
      </c>
      <c r="N139" s="1">
        <v>0.000136181800971284</v>
      </c>
      <c r="O139" s="3">
        <v>8.45202220116478e-5</v>
      </c>
      <c r="P139" s="1">
        <v>0.000341617426836143</v>
      </c>
      <c r="Q139" s="1">
        <v>0.000122280183315763</v>
      </c>
      <c r="R139" s="1">
        <v>0.000228054236351521</v>
      </c>
      <c r="S139" s="1">
        <v>0.000296870077560179</v>
      </c>
      <c r="T139" s="1">
        <v>0.000245376391367599</v>
      </c>
      <c r="U139" s="1">
        <v>0.000316124787235117</v>
      </c>
      <c r="V139" s="1">
        <v>0.000357222522281438</v>
      </c>
      <c r="W139" s="1">
        <v>0.000329376244283211</v>
      </c>
      <c r="Y139" s="1">
        <v>0.000228652418528208</v>
      </c>
      <c r="Z139" s="1">
        <v>0.000318179721940162</v>
      </c>
      <c r="AA139" s="1">
        <v>0.000170379377659349</v>
      </c>
      <c r="AB139" s="1">
        <v>0.00016875073868334</v>
      </c>
      <c r="AC139" s="1">
        <v>0.000177276182659788</v>
      </c>
      <c r="AD139" s="1">
        <v>0.000176577760012127</v>
      </c>
      <c r="AE139" s="1">
        <v>0.000118163820438044</v>
      </c>
      <c r="AF139" s="1">
        <v>0.000293223212382774</v>
      </c>
      <c r="AG139" s="1">
        <v>0.000133189279405401</v>
      </c>
      <c r="AH139" s="1">
        <v>0.000208152551475894</v>
      </c>
      <c r="AI139" s="1"/>
      <c r="AK139" s="3"/>
      <c r="AL139" s="3"/>
      <c r="AM139" s="3"/>
      <c r="AO139" s="3"/>
      <c r="AP139" s="3"/>
      <c r="AQ139" s="3"/>
      <c r="AS139" s="3"/>
      <c r="AT139" s="3"/>
      <c r="AW139" s="3"/>
      <c r="AY139" s="3"/>
      <c r="AZ139" s="3"/>
      <c r="BA139" s="3"/>
      <c r="BB139" s="3"/>
      <c r="BD139" s="3"/>
    </row>
    <row r="140" spans="1:58">
      <c r="A140" s="1" t="s">
        <v>169</v>
      </c>
      <c r="B140" s="3">
        <v>2.65684753240031e-5</v>
      </c>
      <c r="C140" s="3">
        <v>3.35573427003027e-5</v>
      </c>
      <c r="D140" s="3">
        <v>1.99534660390569e-5</v>
      </c>
      <c r="E140" s="1">
        <v>0.000130915701336106</v>
      </c>
      <c r="F140" s="3">
        <v>4.724774722115e-5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N140" s="3">
        <v>8.61842307888874e-6</v>
      </c>
      <c r="O140" s="3">
        <v>6.66074696894979e-5</v>
      </c>
      <c r="P140" s="3">
        <v>1.26603695435605e-5</v>
      </c>
      <c r="Q140" s="3">
        <v>1.17328683291385e-5</v>
      </c>
      <c r="R140" s="3">
        <v>3.03728900515773e-5</v>
      </c>
      <c r="S140" s="3">
        <v>1.47454447930326e-5</v>
      </c>
      <c r="T140" s="3">
        <v>2.0734936249715e-5</v>
      </c>
      <c r="U140" s="3">
        <v>1.00669930751e-5</v>
      </c>
      <c r="V140" s="3">
        <v>1.41827634871911e-5</v>
      </c>
      <c r="W140" s="3">
        <v>6.60444500795449e-6</v>
      </c>
      <c r="Y140" s="3">
        <v>8.62182314052531e-6</v>
      </c>
      <c r="Z140" s="3">
        <v>9.94347205884477e-6</v>
      </c>
      <c r="AA140" s="3">
        <v>9.70923419737726e-6</v>
      </c>
      <c r="AB140" s="3">
        <v>6.23570267131168e-6</v>
      </c>
      <c r="AC140" s="3">
        <v>4.96084773514991e-6</v>
      </c>
      <c r="AD140" s="3">
        <v>3.42278227817589e-6</v>
      </c>
      <c r="AE140" s="3">
        <v>6.17217700694391e-6</v>
      </c>
      <c r="AF140" s="3">
        <v>6.59525489289078e-6</v>
      </c>
      <c r="AG140" s="3">
        <v>5.69053149615629e-6</v>
      </c>
      <c r="AH140" s="3">
        <v>6.88435792630166e-6</v>
      </c>
      <c r="AI140" s="1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</row>
    <row r="141" spans="1:58">
      <c r="A141" s="1" t="s">
        <v>170</v>
      </c>
      <c r="B141" s="3">
        <v>2.87506023011602e-5</v>
      </c>
      <c r="C141" s="3">
        <v>3.69155377326256e-5</v>
      </c>
      <c r="D141" s="3">
        <v>2.6389287400176e-5</v>
      </c>
      <c r="E141" s="1">
        <v>0.000112907448598693</v>
      </c>
      <c r="F141" s="3">
        <v>4.89810046243368e-5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N141" s="3">
        <v>9.69483201952498e-8</v>
      </c>
      <c r="O141" s="3">
        <v>1.932378401381e-5</v>
      </c>
      <c r="P141" s="3">
        <v>1.96016286329655e-7</v>
      </c>
      <c r="Q141" s="3">
        <v>9.62919493534279e-7</v>
      </c>
      <c r="R141" s="3">
        <v>5.22280466365965e-6</v>
      </c>
      <c r="S141" s="1">
        <v>0</v>
      </c>
      <c r="T141" s="1">
        <v>0</v>
      </c>
      <c r="U141" s="1">
        <v>0</v>
      </c>
      <c r="V141" s="3">
        <v>1.59371397704012e-7</v>
      </c>
      <c r="W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/>
      <c r="AK141" s="3"/>
      <c r="AL141" s="3"/>
      <c r="AM141" s="3"/>
      <c r="AN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</row>
    <row r="142" spans="1:58">
      <c r="A142" s="1" t="s">
        <v>171</v>
      </c>
      <c r="B142" s="3">
        <v>4.73116126559326e-5</v>
      </c>
      <c r="C142" s="3">
        <v>2.99959466977417e-5</v>
      </c>
      <c r="D142" s="3">
        <v>3.02592851372087e-5</v>
      </c>
      <c r="E142" s="3">
        <v>8.44349359766013e-5</v>
      </c>
      <c r="F142" s="3">
        <v>5.67197326384767e-5</v>
      </c>
      <c r="H142" s="1">
        <v>0</v>
      </c>
      <c r="I142" s="1">
        <v>0</v>
      </c>
      <c r="J142" s="1">
        <v>0</v>
      </c>
      <c r="K142" s="3">
        <v>2.17037237804655e-6</v>
      </c>
      <c r="L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3">
        <v>1.60104293580981e-8</v>
      </c>
      <c r="U142" s="3">
        <v>4.16450503275964e-8</v>
      </c>
      <c r="V142" s="1">
        <v>0</v>
      </c>
      <c r="W142" s="1">
        <v>0</v>
      </c>
      <c r="Y142" s="1">
        <v>0</v>
      </c>
      <c r="Z142" s="1">
        <v>0</v>
      </c>
      <c r="AA142" s="3">
        <v>2.47448634618977e-7</v>
      </c>
      <c r="AB142" s="3">
        <v>3.39241435550087e-5</v>
      </c>
      <c r="AC142" s="3">
        <v>2.71804916825488e-6</v>
      </c>
      <c r="AD142" s="1">
        <v>0</v>
      </c>
      <c r="AE142" s="3">
        <v>1.32930502640755e-6</v>
      </c>
      <c r="AF142" s="1">
        <v>0</v>
      </c>
      <c r="AG142" s="3">
        <v>1.44077373419077e-6</v>
      </c>
      <c r="AH142" s="1">
        <v>0</v>
      </c>
      <c r="AI142" s="1"/>
      <c r="AO142" s="3"/>
      <c r="AP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</row>
    <row r="143" spans="1:42">
      <c r="A143" s="1" t="s">
        <v>172</v>
      </c>
      <c r="B143" s="3">
        <v>8.03762175831585e-5</v>
      </c>
      <c r="C143" s="3">
        <v>3.92614871681836e-5</v>
      </c>
      <c r="D143" s="3">
        <v>1.77881861011654e-5</v>
      </c>
      <c r="E143" s="3">
        <v>3.93082413512268e-5</v>
      </c>
      <c r="F143" s="3">
        <v>7.01208342386222e-5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N143" s="1">
        <v>0.000627630060949719</v>
      </c>
      <c r="O143" s="1">
        <v>0.000856233189871152</v>
      </c>
      <c r="P143" s="1">
        <v>0.000134768121108682</v>
      </c>
      <c r="Q143" s="1">
        <v>0.000356944228268463</v>
      </c>
      <c r="R143" s="1">
        <v>0.00100579093330271</v>
      </c>
      <c r="S143" s="1">
        <v>0.00467298775604946</v>
      </c>
      <c r="T143" s="1">
        <v>0.00382867027317806</v>
      </c>
      <c r="U143" s="1">
        <v>0.00577923023747412</v>
      </c>
      <c r="V143" s="1">
        <v>0.00375121637963208</v>
      </c>
      <c r="W143" s="1">
        <v>0.00381135566642377</v>
      </c>
      <c r="Y143" s="1">
        <v>0.00361829521667858</v>
      </c>
      <c r="Z143" s="1">
        <v>0.00317240899088468</v>
      </c>
      <c r="AA143" s="1">
        <v>0.00108967269589711</v>
      </c>
      <c r="AB143" s="1">
        <v>0.00114989888162451</v>
      </c>
      <c r="AC143" s="1">
        <v>0.000243595218818937</v>
      </c>
      <c r="AD143" s="1">
        <v>0.000597530497255502</v>
      </c>
      <c r="AE143" s="1">
        <v>0.000701925072393203</v>
      </c>
      <c r="AF143" s="1">
        <v>0.00360892631925194</v>
      </c>
      <c r="AG143" s="1">
        <v>0.000791519910360999</v>
      </c>
      <c r="AH143" s="1">
        <v>0.00299905136173964</v>
      </c>
      <c r="AI143" s="1"/>
      <c r="AO143" s="3"/>
      <c r="AP143" s="3"/>
    </row>
    <row r="144" spans="1:58">
      <c r="A144" s="1" t="s">
        <v>173</v>
      </c>
      <c r="B144" s="3">
        <v>5.27505209240075e-5</v>
      </c>
      <c r="C144" s="3">
        <v>2.87531818907629e-5</v>
      </c>
      <c r="D144" s="3">
        <v>3.49871923462012e-5</v>
      </c>
      <c r="E144" s="3">
        <v>4.01812656254203e-5</v>
      </c>
      <c r="F144" s="3">
        <v>8.64601491094008e-5</v>
      </c>
      <c r="H144" s="1">
        <v>0</v>
      </c>
      <c r="I144" s="3">
        <v>2.29342134570453e-8</v>
      </c>
      <c r="J144" s="1">
        <v>0</v>
      </c>
      <c r="K144" s="1">
        <v>0</v>
      </c>
      <c r="L144" s="1">
        <v>0</v>
      </c>
      <c r="N144" s="3">
        <v>1.35962065627881e-7</v>
      </c>
      <c r="O144" s="3">
        <v>6.05777627269279e-6</v>
      </c>
      <c r="P144" s="1">
        <v>0</v>
      </c>
      <c r="Q144" s="3">
        <v>1.5581718388797e-7</v>
      </c>
      <c r="R144" s="3">
        <v>1.88345701860473e-7</v>
      </c>
      <c r="S144" s="3">
        <v>1.23896746501866e-5</v>
      </c>
      <c r="T144" s="3">
        <v>8.76371680605418e-6</v>
      </c>
      <c r="U144" s="3">
        <v>1.21006716935218e-5</v>
      </c>
      <c r="V144" s="3">
        <v>8.05447607638901e-6</v>
      </c>
      <c r="W144" s="3">
        <v>9.05246333318827e-6</v>
      </c>
      <c r="Y144" s="3">
        <v>1.3411269741663e-7</v>
      </c>
      <c r="Z144" s="3">
        <v>1.36820804895137e-7</v>
      </c>
      <c r="AA144" s="1">
        <v>0</v>
      </c>
      <c r="AB144" s="3">
        <v>7.37559423323463e-8</v>
      </c>
      <c r="AC144" s="1">
        <v>0</v>
      </c>
      <c r="AD144" s="1">
        <v>0</v>
      </c>
      <c r="AE144" s="1">
        <v>0</v>
      </c>
      <c r="AF144" s="3">
        <v>4.82683032568606e-8</v>
      </c>
      <c r="AG144" s="1">
        <v>0</v>
      </c>
      <c r="AH144" s="3">
        <v>6.21314793220481e-8</v>
      </c>
      <c r="AI144" s="1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</row>
    <row r="145" spans="1:58">
      <c r="A145" s="1" t="s">
        <v>174</v>
      </c>
      <c r="B145" s="3">
        <v>5.2263816943734e-5</v>
      </c>
      <c r="C145" s="3">
        <v>4.81033345297041e-5</v>
      </c>
      <c r="D145" s="3">
        <v>8.007304207764e-5</v>
      </c>
      <c r="E145" s="3">
        <v>1.95984515775199e-5</v>
      </c>
      <c r="F145" s="3">
        <v>4.11375982438219e-5</v>
      </c>
      <c r="H145" s="1">
        <v>0</v>
      </c>
      <c r="I145" s="1">
        <v>0</v>
      </c>
      <c r="J145" s="1">
        <v>0</v>
      </c>
      <c r="K145" s="3">
        <v>5.70255711009682e-8</v>
      </c>
      <c r="L145" s="1">
        <v>0</v>
      </c>
      <c r="N145" s="3">
        <v>4.82106576290644e-6</v>
      </c>
      <c r="O145" s="3">
        <v>1.51913964769436e-7</v>
      </c>
      <c r="P145" s="3">
        <v>6.36057390719535e-6</v>
      </c>
      <c r="Q145" s="3">
        <v>1.07994187447745e-5</v>
      </c>
      <c r="R145" s="1">
        <v>0.000100125857544882</v>
      </c>
      <c r="S145" s="3">
        <v>3.0524730321443e-6</v>
      </c>
      <c r="T145" s="3">
        <v>7.80556468102802e-6</v>
      </c>
      <c r="U145" s="3">
        <v>1.3837617857162e-5</v>
      </c>
      <c r="V145" s="3">
        <v>2.2382098926746e-6</v>
      </c>
      <c r="W145" s="3">
        <v>1.80471524755731e-5</v>
      </c>
      <c r="Y145" s="3">
        <v>6.26632905217425e-5</v>
      </c>
      <c r="Z145" s="3">
        <v>3.62803908534269e-6</v>
      </c>
      <c r="AA145" s="3">
        <v>6.85932743632913e-8</v>
      </c>
      <c r="AB145" s="1">
        <v>0.000126174870762159</v>
      </c>
      <c r="AC145" s="3">
        <v>6.91646703538054e-6</v>
      </c>
      <c r="AD145" s="1">
        <v>0</v>
      </c>
      <c r="AE145" s="3">
        <v>1.97402748855968e-7</v>
      </c>
      <c r="AF145" s="3">
        <v>8.41433935153381e-8</v>
      </c>
      <c r="AG145" s="1">
        <v>0</v>
      </c>
      <c r="AH145" s="3">
        <v>9.19134322757719e-5</v>
      </c>
      <c r="AI145" s="1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</row>
    <row r="146" spans="1:35">
      <c r="A146" s="1" t="s">
        <v>175</v>
      </c>
      <c r="B146" s="3">
        <v>9.07359367648875e-5</v>
      </c>
      <c r="C146" s="3">
        <v>2.38668052246255e-5</v>
      </c>
      <c r="D146" s="3">
        <v>1.2324238754129e-5</v>
      </c>
      <c r="E146" s="3">
        <v>2.90052788349713e-5</v>
      </c>
      <c r="F146" s="3">
        <v>8.47418402516522e-5</v>
      </c>
      <c r="H146" s="1">
        <v>0.15374808750593</v>
      </c>
      <c r="I146" s="1">
        <v>0.0539634638692773</v>
      </c>
      <c r="J146" s="1">
        <v>0.158706774715164</v>
      </c>
      <c r="K146" s="1">
        <v>0.154139393563794</v>
      </c>
      <c r="L146" s="1">
        <v>0.158063501785845</v>
      </c>
      <c r="N146" s="1">
        <v>0.00607755154351076</v>
      </c>
      <c r="O146" s="1">
        <v>0.00124734313789485</v>
      </c>
      <c r="P146" s="1">
        <v>0.0338717598791965</v>
      </c>
      <c r="Q146" s="1">
        <v>0.00486996106270769</v>
      </c>
      <c r="R146" s="1">
        <v>0.0124973769051971</v>
      </c>
      <c r="S146" s="1">
        <v>0.00343327235655501</v>
      </c>
      <c r="T146" s="1">
        <v>0.0110881491923238</v>
      </c>
      <c r="U146" s="1">
        <v>0.00548970571239624</v>
      </c>
      <c r="V146" s="1">
        <v>0.00813853872246945</v>
      </c>
      <c r="W146" s="1">
        <v>0.00112866716307177</v>
      </c>
      <c r="Y146" s="1">
        <v>0.00954273131898362</v>
      </c>
      <c r="Z146" s="1">
        <v>0.00827637588455371</v>
      </c>
      <c r="AA146" s="1">
        <v>0.0102677334836729</v>
      </c>
      <c r="AB146" s="1">
        <v>0.00798041896911034</v>
      </c>
      <c r="AC146" s="1">
        <v>0.00676646102817311</v>
      </c>
      <c r="AD146" s="1">
        <v>0.00480794781329065</v>
      </c>
      <c r="AE146" s="1">
        <v>0.00875452227025894</v>
      </c>
      <c r="AF146" s="1">
        <v>0.0138216092581955</v>
      </c>
      <c r="AG146" s="1">
        <v>0.00842947707718535</v>
      </c>
      <c r="AH146" s="1">
        <v>0.0133136565904477</v>
      </c>
      <c r="AI146" s="1"/>
    </row>
    <row r="147" spans="1:52">
      <c r="A147" s="1" t="s">
        <v>176</v>
      </c>
      <c r="B147" s="3">
        <v>2.45227517687413e-5</v>
      </c>
      <c r="C147" s="3">
        <v>3.17566998555425e-5</v>
      </c>
      <c r="D147" s="3">
        <v>1.243996553198e-5</v>
      </c>
      <c r="E147" s="1">
        <v>0.000131063543374362</v>
      </c>
      <c r="F147" s="3">
        <v>3.68662452079116e-5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/>
      <c r="AK147" s="3"/>
      <c r="AL147" s="3"/>
      <c r="AM147" s="3"/>
      <c r="AN147" s="3"/>
      <c r="AU147" s="3"/>
      <c r="AV147" s="3"/>
      <c r="AX147" s="3"/>
      <c r="AZ147" s="3"/>
    </row>
    <row r="148" spans="1:58">
      <c r="A148" s="1" t="s">
        <v>177</v>
      </c>
      <c r="B148" s="3">
        <v>2.11880854343692e-5</v>
      </c>
      <c r="C148" s="3">
        <v>3.74009687129241e-5</v>
      </c>
      <c r="D148" s="3">
        <v>4.25319200931584e-5</v>
      </c>
      <c r="E148" s="1">
        <v>0.000100768000571286</v>
      </c>
      <c r="F148" s="3">
        <v>3.2176247526367e-5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N148" s="3">
        <v>6.47162745253015e-7</v>
      </c>
      <c r="O148" s="3">
        <v>3.57400870536193e-5</v>
      </c>
      <c r="P148" s="3">
        <v>4.36111871667695e-7</v>
      </c>
      <c r="Q148" s="3">
        <v>3.95335817737847e-6</v>
      </c>
      <c r="R148" s="3">
        <v>1.95248972157601e-5</v>
      </c>
      <c r="S148" s="3">
        <v>4.49222632738031e-8</v>
      </c>
      <c r="T148" s="3">
        <v>6.64106074904783e-8</v>
      </c>
      <c r="U148" s="1">
        <v>0</v>
      </c>
      <c r="V148" s="3">
        <v>1.01592204169452e-7</v>
      </c>
      <c r="W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/>
      <c r="AK148" s="3"/>
      <c r="AL148" s="3"/>
      <c r="AM148" s="3"/>
      <c r="AN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</row>
    <row r="149" spans="1:58">
      <c r="A149" s="1" t="s">
        <v>178</v>
      </c>
      <c r="B149" s="3">
        <v>4.81147827515803e-5</v>
      </c>
      <c r="C149" s="3">
        <v>3.06783022099331e-5</v>
      </c>
      <c r="D149" s="3">
        <v>1.73152117984151e-5</v>
      </c>
      <c r="E149" s="3">
        <v>6.976335666529e-5</v>
      </c>
      <c r="F149" s="3">
        <v>6.36824398525094e-5</v>
      </c>
      <c r="H149" s="1">
        <v>0</v>
      </c>
      <c r="I149" s="1">
        <v>0</v>
      </c>
      <c r="J149" s="1">
        <v>0</v>
      </c>
      <c r="K149" s="3">
        <v>6.85800276507677e-8</v>
      </c>
      <c r="L149" s="1">
        <v>0</v>
      </c>
      <c r="N149" s="3">
        <v>1.82328454365757e-7</v>
      </c>
      <c r="O149" s="3">
        <v>9.45975031357578e-6</v>
      </c>
      <c r="P149" s="3">
        <v>3.69464309423584e-8</v>
      </c>
      <c r="Q149" s="3">
        <v>2.50838659676786e-7</v>
      </c>
      <c r="R149" s="3">
        <v>3.14187538038003e-7</v>
      </c>
      <c r="S149" s="3">
        <v>8.37230185505475e-6</v>
      </c>
      <c r="T149" s="3">
        <v>7.32336723305012e-7</v>
      </c>
      <c r="U149" s="3">
        <v>7.2231442495321e-7</v>
      </c>
      <c r="V149" s="3">
        <v>1.13617853286911e-6</v>
      </c>
      <c r="W149" s="3">
        <v>7.57986529843962e-6</v>
      </c>
      <c r="Y149" s="3">
        <v>4.67445635280795e-7</v>
      </c>
      <c r="Z149" s="3">
        <v>7.94742144835981e-7</v>
      </c>
      <c r="AA149" s="3">
        <v>7.37521000117839e-8</v>
      </c>
      <c r="AB149" s="3">
        <v>1.66095825442398e-6</v>
      </c>
      <c r="AC149" s="3">
        <v>1.31148847082959e-6</v>
      </c>
      <c r="AD149" s="3">
        <v>6.09587585496713e-7</v>
      </c>
      <c r="AE149" s="3">
        <v>1.16375031327798e-6</v>
      </c>
      <c r="AF149" s="3">
        <v>3.76195801638772e-7</v>
      </c>
      <c r="AG149" s="3">
        <v>1.12702473179664e-6</v>
      </c>
      <c r="AH149" s="3">
        <v>3.76405231859649e-6</v>
      </c>
      <c r="AI149" s="1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</row>
    <row r="150" spans="1:57">
      <c r="A150" s="1" t="s">
        <v>179</v>
      </c>
      <c r="B150" s="3">
        <v>2.81006911223789e-5</v>
      </c>
      <c r="C150" s="3">
        <v>2.30342889569213e-5</v>
      </c>
      <c r="D150" s="3">
        <v>2.43726326919211e-5</v>
      </c>
      <c r="E150" s="1">
        <v>0.000108498479081465</v>
      </c>
      <c r="F150" s="3">
        <v>4.30425331302147e-5</v>
      </c>
      <c r="H150" s="3">
        <v>8.40125279431648e-8</v>
      </c>
      <c r="I150" s="1">
        <v>0</v>
      </c>
      <c r="J150" s="1">
        <v>0</v>
      </c>
      <c r="K150" s="1">
        <v>0</v>
      </c>
      <c r="L150" s="1">
        <v>0</v>
      </c>
      <c r="N150" s="3">
        <v>3.3641895725873e-7</v>
      </c>
      <c r="O150" s="3">
        <v>6.85018157881536e-6</v>
      </c>
      <c r="P150" s="1">
        <v>0</v>
      </c>
      <c r="Q150" s="3">
        <v>1.28515882437514e-7</v>
      </c>
      <c r="R150" s="3">
        <v>3.10689918453599e-7</v>
      </c>
      <c r="S150" s="3">
        <v>6.23152421310961e-7</v>
      </c>
      <c r="T150" s="3">
        <v>6.98138756655859e-7</v>
      </c>
      <c r="U150" s="3">
        <v>2.09293073441253e-7</v>
      </c>
      <c r="V150" s="3">
        <v>3.31819422911942e-7</v>
      </c>
      <c r="W150" s="3">
        <v>3.25498049304721e-7</v>
      </c>
      <c r="Y150" s="3">
        <v>3.31842956428329e-7</v>
      </c>
      <c r="Z150" s="3">
        <v>3.385437864713e-7</v>
      </c>
      <c r="AA150" s="1">
        <v>0</v>
      </c>
      <c r="AB150" s="3">
        <v>5.35146498877552e-8</v>
      </c>
      <c r="AC150" s="3">
        <v>5.30817969531439e-8</v>
      </c>
      <c r="AD150" s="1">
        <v>0</v>
      </c>
      <c r="AE150" s="3">
        <v>1.2579006317355e-7</v>
      </c>
      <c r="AF150" s="1">
        <v>0</v>
      </c>
      <c r="AG150" s="3">
        <v>1.08940586116641e-7</v>
      </c>
      <c r="AH150" s="1">
        <v>0</v>
      </c>
      <c r="AI150" s="1"/>
      <c r="AK150" s="3"/>
      <c r="AL150" s="3"/>
      <c r="AM150" s="3"/>
      <c r="AN150" s="3"/>
      <c r="AQ150" s="3"/>
      <c r="AR150" s="3"/>
      <c r="AS150" s="3"/>
      <c r="AT150" s="3"/>
      <c r="AU150" s="3"/>
      <c r="AV150" s="3"/>
      <c r="AX150" s="3"/>
      <c r="AY150" s="3"/>
      <c r="BA150" s="3"/>
      <c r="BB150" s="3"/>
      <c r="BC150" s="3"/>
      <c r="BD150" s="3"/>
      <c r="BE150" s="3"/>
    </row>
    <row r="151" spans="1:58">
      <c r="A151" s="1" t="s">
        <v>180</v>
      </c>
      <c r="B151" s="3">
        <v>2.82326602244684e-5</v>
      </c>
      <c r="C151" s="3">
        <v>8.59906058367021e-5</v>
      </c>
      <c r="D151" s="3">
        <v>6.6063248978495e-5</v>
      </c>
      <c r="E151" s="3">
        <v>2.41581501675994e-5</v>
      </c>
      <c r="F151" s="3">
        <v>2.21752496098233e-5</v>
      </c>
      <c r="H151" s="1">
        <v>0</v>
      </c>
      <c r="I151" s="1">
        <v>0</v>
      </c>
      <c r="J151" s="1">
        <v>0</v>
      </c>
      <c r="K151" s="3">
        <v>4.91210364929132e-8</v>
      </c>
      <c r="L151" s="1">
        <v>0</v>
      </c>
      <c r="N151" s="1">
        <v>0</v>
      </c>
      <c r="O151" s="1">
        <v>0</v>
      </c>
      <c r="P151" s="1">
        <v>0</v>
      </c>
      <c r="Q151" s="1">
        <v>0</v>
      </c>
      <c r="R151" s="3">
        <v>2.9992343613095e-5</v>
      </c>
      <c r="S151" s="3">
        <v>5.15621168977246e-8</v>
      </c>
      <c r="T151" s="1">
        <v>0</v>
      </c>
      <c r="U151" s="3">
        <v>1.7293283610612e-8</v>
      </c>
      <c r="V151" s="3">
        <v>1.83040417165003e-8</v>
      </c>
      <c r="W151" s="3">
        <v>5.01095681166477e-7</v>
      </c>
      <c r="Y151" s="3">
        <v>1.99200635537388e-5</v>
      </c>
      <c r="Z151" s="3">
        <v>8.0302394612782e-7</v>
      </c>
      <c r="AA151" s="3">
        <v>1.33385410096879e-7</v>
      </c>
      <c r="AB151" s="3">
        <v>4.14251072343453e-5</v>
      </c>
      <c r="AC151" s="3">
        <v>3.91543947822691e-7</v>
      </c>
      <c r="AD151" s="1">
        <v>0</v>
      </c>
      <c r="AE151" s="1">
        <v>0</v>
      </c>
      <c r="AF151" s="3">
        <v>7.04567029152478e-8</v>
      </c>
      <c r="AG151" s="1">
        <v>0</v>
      </c>
      <c r="AH151" s="3">
        <v>3.19615282312063e-5</v>
      </c>
      <c r="AI151" s="1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</row>
    <row r="152" spans="1:58">
      <c r="A152" s="1" t="s">
        <v>181</v>
      </c>
      <c r="B152" s="3">
        <v>4.99298322300396e-5</v>
      </c>
      <c r="C152" s="3">
        <v>5.17067031332264e-5</v>
      </c>
      <c r="D152" s="3">
        <v>5.35277611863424e-5</v>
      </c>
      <c r="E152" s="3">
        <v>1.69077059637682e-5</v>
      </c>
      <c r="F152" s="3">
        <v>4.29291779235015e-5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N152" s="1">
        <v>0</v>
      </c>
      <c r="O152" s="1">
        <v>0</v>
      </c>
      <c r="P152" s="1">
        <v>0</v>
      </c>
      <c r="Q152" s="1">
        <v>0</v>
      </c>
      <c r="R152" s="3">
        <v>1.9640041273674e-6</v>
      </c>
      <c r="S152" s="1">
        <v>0</v>
      </c>
      <c r="T152" s="3">
        <v>8.05973936107351e-8</v>
      </c>
      <c r="U152" s="1">
        <v>0</v>
      </c>
      <c r="V152" s="1">
        <v>0</v>
      </c>
      <c r="W152" s="1">
        <v>0</v>
      </c>
      <c r="Y152" s="1">
        <v>0</v>
      </c>
      <c r="Z152" s="1">
        <v>0</v>
      </c>
      <c r="AA152" s="3">
        <v>5.50878769126601e-6</v>
      </c>
      <c r="AB152" s="3">
        <v>2.23047398389395e-6</v>
      </c>
      <c r="AC152" s="3">
        <v>4.41811782253231e-6</v>
      </c>
      <c r="AD152" s="3">
        <v>5.36577721971411e-6</v>
      </c>
      <c r="AE152" s="3">
        <v>4.22532879943926e-6</v>
      </c>
      <c r="AF152" s="1">
        <v>0</v>
      </c>
      <c r="AG152" s="3">
        <v>3.45376800114306e-6</v>
      </c>
      <c r="AH152" s="1">
        <v>0</v>
      </c>
      <c r="AI152" s="1"/>
      <c r="AK152" s="3"/>
      <c r="AM152" s="3"/>
      <c r="AU152" s="3"/>
      <c r="AV152" s="3"/>
      <c r="AW152" s="3"/>
      <c r="AX152" s="3"/>
      <c r="AY152" s="3"/>
      <c r="AZ152" s="3"/>
      <c r="BA152" s="3"/>
      <c r="BC152" s="3"/>
      <c r="BD152" s="3"/>
      <c r="BE152" s="3"/>
      <c r="BF152" s="3"/>
    </row>
    <row r="153" spans="1:55">
      <c r="A153" s="1" t="s">
        <v>182</v>
      </c>
      <c r="B153" s="3">
        <v>1.35432115291781e-5</v>
      </c>
      <c r="C153" s="3">
        <v>4.15936400859788e-5</v>
      </c>
      <c r="D153" s="3">
        <v>1.65729729749602e-5</v>
      </c>
      <c r="E153" s="1">
        <v>0.000121312606226717</v>
      </c>
      <c r="F153" s="3">
        <v>1.00556165955642e-5</v>
      </c>
      <c r="H153" s="1">
        <v>0</v>
      </c>
      <c r="I153" s="1">
        <v>0</v>
      </c>
      <c r="J153" s="3">
        <v>4.98274995631747e-8</v>
      </c>
      <c r="K153" s="1">
        <v>0</v>
      </c>
      <c r="L153" s="1">
        <v>0</v>
      </c>
      <c r="N153" s="3">
        <v>8.09897489696944e-8</v>
      </c>
      <c r="O153" s="3">
        <v>1.52454665323678e-7</v>
      </c>
      <c r="P153" s="1">
        <v>0</v>
      </c>
      <c r="Q153" s="1">
        <v>0</v>
      </c>
      <c r="R153" s="1">
        <v>0</v>
      </c>
      <c r="S153" s="3">
        <v>1.2001454040063e-6</v>
      </c>
      <c r="T153" s="3">
        <v>3.82877428279069e-7</v>
      </c>
      <c r="U153" s="3">
        <v>7.55780542982302e-8</v>
      </c>
      <c r="V153" s="3">
        <v>5.59177175647902e-7</v>
      </c>
      <c r="W153" s="3">
        <v>2.35081924497854e-7</v>
      </c>
      <c r="Y153" s="3">
        <v>1.59776238280307e-7</v>
      </c>
      <c r="Z153" s="3">
        <v>8.15012819282757e-8</v>
      </c>
      <c r="AA153" s="3">
        <v>8.17191478525632e-8</v>
      </c>
      <c r="AB153" s="3">
        <v>8.78697337663142e-8</v>
      </c>
      <c r="AC153" s="1">
        <v>0</v>
      </c>
      <c r="AD153" s="1">
        <v>0</v>
      </c>
      <c r="AE153" s="1">
        <v>0</v>
      </c>
      <c r="AF153" s="1">
        <v>0</v>
      </c>
      <c r="AG153" s="3">
        <v>3.14717248781407e-7</v>
      </c>
      <c r="AH153" s="3">
        <v>1.48041672952534e-7</v>
      </c>
      <c r="AI153" s="1"/>
      <c r="AJ153" s="3"/>
      <c r="AK153" s="3"/>
      <c r="AL153" s="3"/>
      <c r="AM153" s="3"/>
      <c r="AN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</row>
    <row r="154" spans="1:58">
      <c r="A154" s="1" t="s">
        <v>183</v>
      </c>
      <c r="B154" s="3">
        <v>6.46541869362443e-5</v>
      </c>
      <c r="C154" s="3">
        <v>3.91946452353737e-5</v>
      </c>
      <c r="D154" s="3">
        <v>1.89923654572169e-5</v>
      </c>
      <c r="E154" s="3">
        <v>1.72106772578961e-5</v>
      </c>
      <c r="F154" s="3">
        <v>6.17748798085823e-5</v>
      </c>
      <c r="H154" s="1">
        <v>0</v>
      </c>
      <c r="I154" s="1">
        <v>0</v>
      </c>
      <c r="J154" s="3">
        <v>2.85977378445288e-8</v>
      </c>
      <c r="K154" s="1">
        <v>0</v>
      </c>
      <c r="L154" s="1">
        <v>0</v>
      </c>
      <c r="N154" s="3">
        <v>2.05738652741919e-6</v>
      </c>
      <c r="O154" s="3">
        <v>3.99061305654077e-6</v>
      </c>
      <c r="P154" s="3">
        <v>2.54017910335832e-7</v>
      </c>
      <c r="Q154" s="3">
        <v>1.53209621640718e-6</v>
      </c>
      <c r="R154" s="3">
        <v>2.76536019783421e-6</v>
      </c>
      <c r="S154" s="1">
        <v>0.000498554871832265</v>
      </c>
      <c r="T154" s="1">
        <v>0.000348688103541704</v>
      </c>
      <c r="U154" s="1">
        <v>0.000414073769511483</v>
      </c>
      <c r="V154" s="1">
        <v>0.000309848480413361</v>
      </c>
      <c r="W154" s="3">
        <v>5.19941980013589e-5</v>
      </c>
      <c r="Y154" s="3">
        <v>8.44910116407258e-5</v>
      </c>
      <c r="Z154" s="1">
        <v>0.000105870608140272</v>
      </c>
      <c r="AA154" s="3">
        <v>3.08497862087186e-5</v>
      </c>
      <c r="AB154" s="3">
        <v>4.35983253947517e-5</v>
      </c>
      <c r="AC154" s="3">
        <v>2.18037792493972e-5</v>
      </c>
      <c r="AD154" s="3">
        <v>1.88354894022512e-5</v>
      </c>
      <c r="AE154" s="3">
        <v>2.66136681117932e-5</v>
      </c>
      <c r="AF154" s="1">
        <v>0.00022269555487293</v>
      </c>
      <c r="AG154" s="3">
        <v>2.50713292198087e-5</v>
      </c>
      <c r="AH154" s="3">
        <v>5.61783429160754e-5</v>
      </c>
      <c r="AI154" s="1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</row>
    <row r="155" spans="1:57">
      <c r="A155" s="1" t="s">
        <v>184</v>
      </c>
      <c r="B155" s="3">
        <v>2.21784513177297e-5</v>
      </c>
      <c r="C155" s="3">
        <v>2.74461346162825e-5</v>
      </c>
      <c r="D155" s="3">
        <v>1.11742986899644e-5</v>
      </c>
      <c r="E155" s="1">
        <v>0.000111851817524874</v>
      </c>
      <c r="F155" s="3">
        <v>2.77868791858334e-5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N155" s="1">
        <v>0</v>
      </c>
      <c r="O155" s="3">
        <v>1.06731442447864e-7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/>
      <c r="AK155" s="3"/>
      <c r="AL155" s="3"/>
      <c r="AM155" s="3"/>
      <c r="AN155" s="3"/>
      <c r="AQ155" s="3"/>
      <c r="AR155" s="3"/>
      <c r="AT155" s="3"/>
      <c r="AU155" s="3"/>
      <c r="AV155" s="3"/>
      <c r="AX155" s="3"/>
      <c r="AY155" s="3"/>
      <c r="AZ155" s="3"/>
      <c r="BA155" s="3"/>
      <c r="BB155" s="3"/>
      <c r="BC155" s="3"/>
      <c r="BD155" s="3"/>
      <c r="BE155" s="3"/>
    </row>
    <row r="156" spans="1:58">
      <c r="A156" s="1" t="s">
        <v>185</v>
      </c>
      <c r="B156" s="3">
        <v>2.96941621208276e-5</v>
      </c>
      <c r="C156" s="3">
        <v>2.50164859188468e-5</v>
      </c>
      <c r="D156" s="3">
        <v>1.25942746929585e-5</v>
      </c>
      <c r="E156" s="3">
        <v>5.83057927566133e-5</v>
      </c>
      <c r="F156" s="3">
        <v>6.64878837575034e-5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N156" s="3">
        <v>2.28843127902741e-7</v>
      </c>
      <c r="O156" s="3">
        <v>1.62708169889103e-5</v>
      </c>
      <c r="P156" s="1">
        <v>0</v>
      </c>
      <c r="Q156" s="3">
        <v>1.7484137494406e-6</v>
      </c>
      <c r="R156" s="3">
        <v>7.53784319597017e-6</v>
      </c>
      <c r="S156" s="1">
        <v>0</v>
      </c>
      <c r="T156" s="1">
        <v>0</v>
      </c>
      <c r="U156" s="1">
        <v>0</v>
      </c>
      <c r="V156" s="3">
        <v>1.50476249925182e-7</v>
      </c>
      <c r="W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/>
      <c r="AK156" s="3"/>
      <c r="AL156" s="3"/>
      <c r="AM156" s="3"/>
      <c r="AN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</row>
    <row r="157" spans="1:58">
      <c r="A157" s="1" t="s">
        <v>186</v>
      </c>
      <c r="B157" s="3">
        <v>1.26641140884541e-5</v>
      </c>
      <c r="C157" s="3">
        <v>2.71955857192468e-5</v>
      </c>
      <c r="D157" s="3">
        <v>1.08506426155821e-5</v>
      </c>
      <c r="E157" s="1">
        <v>0.000123989441641638</v>
      </c>
      <c r="F157" s="3">
        <v>1.72711836911893e-5</v>
      </c>
      <c r="H157" s="1">
        <v>0</v>
      </c>
      <c r="I157" s="1">
        <v>0</v>
      </c>
      <c r="J157" s="1">
        <v>0</v>
      </c>
      <c r="K157" s="3">
        <v>2.14373906175862e-7</v>
      </c>
      <c r="L157" s="1">
        <v>0</v>
      </c>
      <c r="N157" s="1">
        <v>0</v>
      </c>
      <c r="O157" s="3">
        <v>1.87361500726239e-5</v>
      </c>
      <c r="P157" s="3">
        <v>9.68158299876399e-8</v>
      </c>
      <c r="Q157" s="3">
        <v>2.19508879491812e-7</v>
      </c>
      <c r="R157" s="3">
        <v>1.76889150652414e-7</v>
      </c>
      <c r="S157" s="3">
        <v>1.24374203579063e-6</v>
      </c>
      <c r="T157" s="3">
        <v>6.65075572824351e-7</v>
      </c>
      <c r="U157" s="3">
        <v>5.38218833784992e-7</v>
      </c>
      <c r="V157" s="3">
        <v>3.47761504348281e-7</v>
      </c>
      <c r="W157" s="3">
        <v>3.36750567027035e-7</v>
      </c>
      <c r="Y157" s="3">
        <v>3.77864972283351e-7</v>
      </c>
      <c r="Z157" s="1">
        <v>0</v>
      </c>
      <c r="AA157" s="1">
        <v>0</v>
      </c>
      <c r="AB157" s="3">
        <v>6.98564383442195e-6</v>
      </c>
      <c r="AC157" s="3">
        <v>4.95279426640259e-7</v>
      </c>
      <c r="AD157" s="3">
        <v>2.69090856654617e-6</v>
      </c>
      <c r="AE157" s="3">
        <v>6.81362842190062e-8</v>
      </c>
      <c r="AF157" s="1">
        <v>0</v>
      </c>
      <c r="AG157" s="3">
        <v>1.77028452439541e-7</v>
      </c>
      <c r="AH157" s="1">
        <v>0</v>
      </c>
      <c r="AI157" s="1"/>
      <c r="AK157" s="3"/>
      <c r="AL157" s="3"/>
      <c r="AM157" s="3"/>
      <c r="AN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</row>
    <row r="158" spans="1:58">
      <c r="A158" s="1" t="s">
        <v>187</v>
      </c>
      <c r="B158" s="3">
        <v>3.13045052178962e-5</v>
      </c>
      <c r="C158" s="3">
        <v>2.15240134155798e-5</v>
      </c>
      <c r="D158" s="3">
        <v>2.07470697785521e-5</v>
      </c>
      <c r="E158" s="3">
        <v>8.46998299687171e-5</v>
      </c>
      <c r="F158" s="3">
        <v>3.32791410479529e-5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N158" s="3">
        <v>1.65561306330309e-7</v>
      </c>
      <c r="O158" s="3">
        <v>1.73510499033899e-6</v>
      </c>
      <c r="P158" s="1">
        <v>0</v>
      </c>
      <c r="Q158" s="3">
        <v>1.41852436275369e-7</v>
      </c>
      <c r="R158" s="3">
        <v>1.14310441695192e-7</v>
      </c>
      <c r="S158" s="3">
        <v>6.87819182013041e-7</v>
      </c>
      <c r="T158" s="3">
        <v>9.82375778727075e-7</v>
      </c>
      <c r="U158" s="3">
        <v>2.31012165968175e-7</v>
      </c>
      <c r="V158" s="3">
        <v>1.22084504656281e-7</v>
      </c>
      <c r="W158" s="3">
        <v>3.59276148760869e-7</v>
      </c>
      <c r="Y158" s="3">
        <v>3.46967166238735e-8</v>
      </c>
      <c r="Z158" s="3">
        <v>1.24558562946988e-7</v>
      </c>
      <c r="AA158" s="1">
        <v>0</v>
      </c>
      <c r="AB158" s="3">
        <v>2.68582959814016e-7</v>
      </c>
      <c r="AC158" s="1">
        <v>0</v>
      </c>
      <c r="AD158" s="1">
        <v>0</v>
      </c>
      <c r="AE158" s="3">
        <v>2.77687497949157e-7</v>
      </c>
      <c r="AF158" s="1">
        <v>0</v>
      </c>
      <c r="AG158" s="1">
        <v>0</v>
      </c>
      <c r="AH158" s="1">
        <v>0</v>
      </c>
      <c r="AI158" s="1"/>
      <c r="AK158" s="3"/>
      <c r="AL158" s="3"/>
      <c r="AM158" s="3"/>
      <c r="AN158" s="3"/>
      <c r="AQ158" s="3"/>
      <c r="AR158" s="3"/>
      <c r="AS158" s="3"/>
      <c r="AT158" s="3"/>
      <c r="AU158" s="3"/>
      <c r="AV158" s="3"/>
      <c r="AX158" s="3"/>
      <c r="AZ158" s="3"/>
      <c r="BB158" s="3"/>
      <c r="BE158" s="3"/>
      <c r="BF158" s="3"/>
    </row>
    <row r="159" spans="1:58">
      <c r="A159" s="1" t="s">
        <v>188</v>
      </c>
      <c r="B159" s="3">
        <v>4.62350907757025e-5</v>
      </c>
      <c r="C159" s="3">
        <v>4.82202676733791e-5</v>
      </c>
      <c r="D159" s="3">
        <v>5.32903501401698e-5</v>
      </c>
      <c r="E159" s="3">
        <v>1.2128340417963e-5</v>
      </c>
      <c r="F159" s="3">
        <v>3.11097784465657e-5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N159" s="1">
        <v>0</v>
      </c>
      <c r="O159" s="1">
        <v>0</v>
      </c>
      <c r="P159" s="1">
        <v>0</v>
      </c>
      <c r="Q159" s="1">
        <v>0</v>
      </c>
      <c r="R159" s="3">
        <v>6.1327248648761e-5</v>
      </c>
      <c r="S159" s="3">
        <v>3.68598752747131e-8</v>
      </c>
      <c r="T159" s="3">
        <v>3.67697148817335e-8</v>
      </c>
      <c r="U159" s="1">
        <v>0</v>
      </c>
      <c r="V159" s="1">
        <v>0</v>
      </c>
      <c r="W159" s="3">
        <v>8.45555248643718e-8</v>
      </c>
      <c r="Y159" s="3">
        <v>4.117005763228e-5</v>
      </c>
      <c r="Z159" s="3">
        <v>2.520257195071e-6</v>
      </c>
      <c r="AA159" s="3">
        <v>2.41997665653345e-6</v>
      </c>
      <c r="AB159" s="3">
        <v>8.88758159735045e-5</v>
      </c>
      <c r="AC159" s="3">
        <v>9.11608321341095e-6</v>
      </c>
      <c r="AD159" s="3">
        <v>4.99792152988432e-5</v>
      </c>
      <c r="AE159" s="3">
        <v>2.7872378941171e-6</v>
      </c>
      <c r="AF159" s="3">
        <v>1.23320712889857e-7</v>
      </c>
      <c r="AG159" s="3">
        <v>2.53665904459764e-6</v>
      </c>
      <c r="AH159" s="3">
        <v>6.59373922403361e-5</v>
      </c>
      <c r="AI159" s="1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</row>
    <row r="160" spans="1:52">
      <c r="A160" s="1" t="s">
        <v>189</v>
      </c>
      <c r="B160" s="3">
        <v>3.11015075957072e-5</v>
      </c>
      <c r="C160" s="3">
        <v>2.15814502108143e-5</v>
      </c>
      <c r="D160" s="3">
        <v>1.11780470195989e-5</v>
      </c>
      <c r="E160" s="3">
        <v>5.5245343448529e-5</v>
      </c>
      <c r="F160" s="3">
        <v>7.04577180342394e-5</v>
      </c>
      <c r="H160" s="3">
        <v>1.81872346924198e-7</v>
      </c>
      <c r="I160" s="1">
        <v>0</v>
      </c>
      <c r="J160" s="1">
        <v>0</v>
      </c>
      <c r="K160" s="1">
        <v>0</v>
      </c>
      <c r="L160" s="1">
        <v>0</v>
      </c>
      <c r="N160" s="1">
        <v>0</v>
      </c>
      <c r="O160" s="3">
        <v>8.96782334621953e-6</v>
      </c>
      <c r="P160" s="1">
        <v>0</v>
      </c>
      <c r="Q160" s="3">
        <v>6.50924599358835e-8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/>
      <c r="AK160" s="3"/>
      <c r="AL160" s="3"/>
      <c r="AM160" s="3"/>
      <c r="AN160" s="3"/>
      <c r="AU160" s="3"/>
      <c r="AV160" s="3"/>
      <c r="AX160" s="3"/>
      <c r="AY160" s="3"/>
      <c r="AZ160" s="3"/>
    </row>
    <row r="161" spans="1:58">
      <c r="A161" s="1" t="s">
        <v>190</v>
      </c>
      <c r="B161" s="3">
        <v>3.03025503269842e-5</v>
      </c>
      <c r="C161" s="3">
        <v>3.53718825777654e-5</v>
      </c>
      <c r="D161" s="3">
        <v>2.01240184956844e-5</v>
      </c>
      <c r="E161" s="3">
        <v>7.6650285358755e-5</v>
      </c>
      <c r="F161" s="3">
        <v>2.22720498687013e-5</v>
      </c>
      <c r="H161" s="1">
        <v>0</v>
      </c>
      <c r="I161" s="1">
        <v>0</v>
      </c>
      <c r="J161" s="3">
        <v>1.64179818704561e-8</v>
      </c>
      <c r="K161" s="1">
        <v>0</v>
      </c>
      <c r="L161" s="1">
        <v>0</v>
      </c>
      <c r="N161" s="3">
        <v>1.82421830299653e-6</v>
      </c>
      <c r="O161" s="3">
        <v>1.37152757327389e-6</v>
      </c>
      <c r="P161" s="3">
        <v>3.79471457697544e-6</v>
      </c>
      <c r="Q161" s="3">
        <v>2.4524541522902e-6</v>
      </c>
      <c r="R161" s="3">
        <v>4.37374978785614e-6</v>
      </c>
      <c r="S161" s="3">
        <v>5.21597492009123e-6</v>
      </c>
      <c r="T161" s="3">
        <v>6.43863269413033e-6</v>
      </c>
      <c r="U161" s="3">
        <v>3.50286094439979e-6</v>
      </c>
      <c r="V161" s="3">
        <v>4.53279527181046e-6</v>
      </c>
      <c r="W161" s="3">
        <v>2.13836552711684e-6</v>
      </c>
      <c r="Y161" s="3">
        <v>3.11435501888618e-6</v>
      </c>
      <c r="Z161" s="3">
        <v>3.00072901645015e-6</v>
      </c>
      <c r="AA161" s="3">
        <v>3.4689122762227e-6</v>
      </c>
      <c r="AB161" s="3">
        <v>2.39785695940909e-6</v>
      </c>
      <c r="AC161" s="3">
        <v>1.58564127155219e-6</v>
      </c>
      <c r="AD161" s="3">
        <v>1.58841762615677e-6</v>
      </c>
      <c r="AE161" s="3">
        <v>1.81016609625681e-6</v>
      </c>
      <c r="AF161" s="3">
        <v>2.73038562487204e-6</v>
      </c>
      <c r="AG161" s="3">
        <v>2.11298131467944e-6</v>
      </c>
      <c r="AH161" s="3">
        <v>2.885625122524e-6</v>
      </c>
      <c r="AI161" s="1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</row>
    <row r="162" spans="1:58">
      <c r="A162" s="1" t="s">
        <v>191</v>
      </c>
      <c r="B162" s="3">
        <v>8.10206825992662e-5</v>
      </c>
      <c r="C162" s="3">
        <v>1.21231205006376e-5</v>
      </c>
      <c r="D162" s="3">
        <v>9.28883602650017e-6</v>
      </c>
      <c r="E162" s="3">
        <v>1.82939019319345e-5</v>
      </c>
      <c r="F162" s="3">
        <v>6.27782560406452e-5</v>
      </c>
      <c r="H162" s="3">
        <v>1.77257201814149e-7</v>
      </c>
      <c r="I162" s="1">
        <v>0</v>
      </c>
      <c r="J162" s="3">
        <v>2.42622945450771e-7</v>
      </c>
      <c r="K162" s="3">
        <v>2.69213742639454e-8</v>
      </c>
      <c r="L162" s="1">
        <v>0</v>
      </c>
      <c r="N162" s="1">
        <v>0</v>
      </c>
      <c r="O162" s="3">
        <v>1.62841686477599e-6</v>
      </c>
      <c r="P162" s="1">
        <v>0</v>
      </c>
      <c r="Q162" s="1">
        <v>0</v>
      </c>
      <c r="R162" s="3">
        <v>2.73374997105579e-5</v>
      </c>
      <c r="S162" s="3">
        <v>6.02639010064075e-8</v>
      </c>
      <c r="T162" s="3">
        <v>2.64562582685645e-8</v>
      </c>
      <c r="U162" s="1">
        <v>0</v>
      </c>
      <c r="V162" s="1">
        <v>0</v>
      </c>
      <c r="W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/>
      <c r="AK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Z162" s="3"/>
      <c r="BA162" s="3"/>
      <c r="BB162" s="3"/>
      <c r="BC162" s="3"/>
      <c r="BE162" s="3"/>
      <c r="BF162" s="3"/>
    </row>
    <row r="163" spans="1:58">
      <c r="A163" s="1" t="s">
        <v>192</v>
      </c>
      <c r="B163" s="3">
        <v>4.07857779367351e-5</v>
      </c>
      <c r="C163" s="3">
        <v>1.97339143205512e-5</v>
      </c>
      <c r="D163" s="3">
        <v>1.77504690170798e-5</v>
      </c>
      <c r="E163" s="3">
        <v>4.66376028308547e-5</v>
      </c>
      <c r="F163" s="3">
        <v>5.84954245884578e-5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N163" s="3">
        <v>3.90107512539697e-7</v>
      </c>
      <c r="O163" s="3">
        <v>2.9871628964425e-5</v>
      </c>
      <c r="P163" s="3">
        <v>3.9052163273906e-7</v>
      </c>
      <c r="Q163" s="3">
        <v>3.00291198480084e-6</v>
      </c>
      <c r="R163" s="3">
        <v>1.79874747864628e-5</v>
      </c>
      <c r="S163" s="1">
        <v>0</v>
      </c>
      <c r="T163" s="1">
        <v>0</v>
      </c>
      <c r="U163" s="1">
        <v>0</v>
      </c>
      <c r="V163" s="3">
        <v>4.42634254694822e-7</v>
      </c>
      <c r="W163" s="1">
        <v>0</v>
      </c>
      <c r="Y163" s="3">
        <v>1.23491176533443e-8</v>
      </c>
      <c r="Z163" s="1">
        <v>0</v>
      </c>
      <c r="AA163" s="1">
        <v>0</v>
      </c>
      <c r="AB163" s="1">
        <v>0</v>
      </c>
      <c r="AC163" s="1">
        <v>0</v>
      </c>
      <c r="AD163" s="3">
        <v>5.30418028734493e-7</v>
      </c>
      <c r="AE163" s="1">
        <v>0</v>
      </c>
      <c r="AF163" s="1">
        <v>0</v>
      </c>
      <c r="AG163" s="1">
        <v>0</v>
      </c>
      <c r="AH163" s="1">
        <v>0</v>
      </c>
      <c r="AI163" s="1"/>
      <c r="AK163" s="3"/>
      <c r="AL163" s="3"/>
      <c r="AM163" s="3"/>
      <c r="AN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</row>
    <row r="164" spans="1:58">
      <c r="A164" s="1" t="s">
        <v>193</v>
      </c>
      <c r="B164" s="3">
        <v>3.36708452410402e-5</v>
      </c>
      <c r="C164" s="3">
        <v>2.31522731913524e-5</v>
      </c>
      <c r="D164" s="3">
        <v>1.97644057228659e-5</v>
      </c>
      <c r="E164" s="3">
        <v>6.05505057000135e-5</v>
      </c>
      <c r="F164" s="3">
        <v>4.45743663673331e-5</v>
      </c>
      <c r="H164" s="1">
        <v>0</v>
      </c>
      <c r="I164" s="1">
        <v>0</v>
      </c>
      <c r="J164" s="1">
        <v>0</v>
      </c>
      <c r="K164" s="3">
        <v>1.85971082058714e-7</v>
      </c>
      <c r="L164" s="1">
        <v>0</v>
      </c>
      <c r="N164" s="3">
        <v>1.20816232483864e-6</v>
      </c>
      <c r="O164" s="3">
        <v>6.50002275468822e-6</v>
      </c>
      <c r="P164" s="3">
        <v>6.15815040960013e-7</v>
      </c>
      <c r="Q164" s="3">
        <v>1.07728892627538e-6</v>
      </c>
      <c r="R164" s="3">
        <v>1.2126573656545e-6</v>
      </c>
      <c r="S164" s="3">
        <v>2.4692331564194e-7</v>
      </c>
      <c r="T164" s="3">
        <v>1.42088610448933e-7</v>
      </c>
      <c r="U164" s="3">
        <v>8.57916331802471e-8</v>
      </c>
      <c r="V164" s="3">
        <v>2.80190797107609e-7</v>
      </c>
      <c r="W164" s="3">
        <v>5.98793581268119e-8</v>
      </c>
      <c r="Y164" s="3">
        <v>6.74763276648302e-8</v>
      </c>
      <c r="Z164" s="3">
        <v>6.28489357432787e-7</v>
      </c>
      <c r="AA164" s="3">
        <v>3.88225863698395e-8</v>
      </c>
      <c r="AB164" s="3">
        <v>6.78500154077574e-6</v>
      </c>
      <c r="AC164" s="3">
        <v>3.72662234327936e-7</v>
      </c>
      <c r="AD164" s="1">
        <v>0</v>
      </c>
      <c r="AE164" s="3">
        <v>3.02117483105974e-7</v>
      </c>
      <c r="AF164" s="3">
        <v>8.09504126040095e-8</v>
      </c>
      <c r="AG164" s="3">
        <v>1.86892207854062e-7</v>
      </c>
      <c r="AH164" s="3">
        <v>3.18919561413704e-8</v>
      </c>
      <c r="AI164" s="1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</row>
    <row r="165" spans="1:58">
      <c r="A165" s="1" t="s">
        <v>194</v>
      </c>
      <c r="B165" s="3">
        <v>3.16730649802e-5</v>
      </c>
      <c r="C165" s="3">
        <v>2.43686362048329e-5</v>
      </c>
      <c r="D165" s="3">
        <v>3.47336977996277e-5</v>
      </c>
      <c r="E165" s="3">
        <v>4.96754653840086e-5</v>
      </c>
      <c r="F165" s="3">
        <v>3.94484905464578e-5</v>
      </c>
      <c r="H165" s="1">
        <v>0</v>
      </c>
      <c r="I165" s="1">
        <v>0</v>
      </c>
      <c r="J165" s="1">
        <v>0</v>
      </c>
      <c r="K165" s="3">
        <v>5.65236088596812e-7</v>
      </c>
      <c r="L165" s="1">
        <v>0</v>
      </c>
      <c r="N165" s="3">
        <v>3.98986496123667e-6</v>
      </c>
      <c r="O165" s="3">
        <v>7.63545202817655e-5</v>
      </c>
      <c r="P165" s="3">
        <v>1.06947897350859e-6</v>
      </c>
      <c r="Q165" s="3">
        <v>5.03183139631024e-6</v>
      </c>
      <c r="R165" s="3">
        <v>4.14866799152482e-6</v>
      </c>
      <c r="S165" s="3">
        <v>4.23300697787826e-6</v>
      </c>
      <c r="T165" s="3">
        <v>1.35675146341098e-6</v>
      </c>
      <c r="U165" s="3">
        <v>2.78363303812039e-6</v>
      </c>
      <c r="V165" s="3">
        <v>6.91847868528216e-7</v>
      </c>
      <c r="W165" s="3">
        <v>1.03576303122149e-6</v>
      </c>
      <c r="Y165" s="3">
        <v>4.76303845388671e-7</v>
      </c>
      <c r="Z165" s="3">
        <v>5.11262375012145e-7</v>
      </c>
      <c r="AA165" s="3">
        <v>4.24222863263479e-5</v>
      </c>
      <c r="AB165" s="3">
        <v>7.89108413453572e-6</v>
      </c>
      <c r="AC165" s="3">
        <v>2.31229307987028e-5</v>
      </c>
      <c r="AD165" s="3">
        <v>2.59060933340831e-5</v>
      </c>
      <c r="AE165" s="3">
        <v>2.81692963292935e-5</v>
      </c>
      <c r="AF165" s="3">
        <v>8.00952959832946e-7</v>
      </c>
      <c r="AG165" s="3">
        <v>4.06026822327214e-5</v>
      </c>
      <c r="AH165" s="3">
        <v>8.68940254286612e-8</v>
      </c>
      <c r="AI165" s="1"/>
      <c r="AJ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</row>
    <row r="166" spans="1:58">
      <c r="A166" s="1" t="s">
        <v>195</v>
      </c>
      <c r="B166" s="3">
        <v>5.86732193381641e-5</v>
      </c>
      <c r="C166" s="3">
        <v>2.62175068742782e-5</v>
      </c>
      <c r="D166" s="3">
        <v>3.45866172445411e-5</v>
      </c>
      <c r="E166" s="3">
        <v>1.85994914162603e-5</v>
      </c>
      <c r="F166" s="3">
        <v>4.17672937423292e-5</v>
      </c>
      <c r="H166" s="1">
        <v>0</v>
      </c>
      <c r="I166" s="1">
        <v>0</v>
      </c>
      <c r="J166" s="3">
        <v>2.06338108498499e-8</v>
      </c>
      <c r="K166" s="3">
        <v>1.47279782868913e-8</v>
      </c>
      <c r="L166" s="1">
        <v>0</v>
      </c>
      <c r="N166" s="3">
        <v>1.10612671624643e-5</v>
      </c>
      <c r="O166" s="3">
        <v>1.106412492912e-5</v>
      </c>
      <c r="P166" s="3">
        <v>9.50088868985771e-6</v>
      </c>
      <c r="Q166" s="3">
        <v>1.16489983164463e-5</v>
      </c>
      <c r="R166" s="3">
        <v>1.55117611961008e-5</v>
      </c>
      <c r="S166" s="1">
        <v>0.000375747971415721</v>
      </c>
      <c r="T166" s="1">
        <v>0.000174145093853728</v>
      </c>
      <c r="U166" s="1">
        <v>0.000214051289926301</v>
      </c>
      <c r="V166" s="1">
        <v>0.000163603401683991</v>
      </c>
      <c r="W166" s="3">
        <v>4.57386498519554e-5</v>
      </c>
      <c r="Y166" s="3">
        <v>3.14936696789923e-5</v>
      </c>
      <c r="Z166" s="3">
        <v>3.15397109942719e-5</v>
      </c>
      <c r="AA166" s="3">
        <v>2.56019411629087e-5</v>
      </c>
      <c r="AB166" s="1">
        <v>0.000198190240687867</v>
      </c>
      <c r="AC166" s="3">
        <v>2.96338242861327e-5</v>
      </c>
      <c r="AD166" s="3">
        <v>1.8296847911936e-5</v>
      </c>
      <c r="AE166" s="3">
        <v>2.03715092095411e-5</v>
      </c>
      <c r="AF166" s="3">
        <v>4.9026515104885e-5</v>
      </c>
      <c r="AG166" s="3">
        <v>2.18563174692172e-5</v>
      </c>
      <c r="AH166" s="3">
        <v>2.09536358785687e-5</v>
      </c>
      <c r="AI166" s="1"/>
      <c r="AJ166" s="3"/>
      <c r="AK166" s="3"/>
      <c r="AL166" s="3"/>
      <c r="AM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</row>
    <row r="167" spans="1:58">
      <c r="A167" s="1" t="s">
        <v>196</v>
      </c>
      <c r="B167" s="3">
        <v>3.93322681403073e-5</v>
      </c>
      <c r="C167" s="3">
        <v>1.6136417953938e-5</v>
      </c>
      <c r="D167" s="3">
        <v>1.32772579682263e-5</v>
      </c>
      <c r="E167" s="3">
        <v>4.19501362671977e-5</v>
      </c>
      <c r="F167" s="3">
        <v>6.69501952091358e-5</v>
      </c>
      <c r="H167" s="1">
        <v>0</v>
      </c>
      <c r="I167" s="1">
        <v>0</v>
      </c>
      <c r="J167" s="1">
        <v>0</v>
      </c>
      <c r="K167" s="3">
        <v>7.32670312246618e-8</v>
      </c>
      <c r="L167" s="1">
        <v>0</v>
      </c>
      <c r="N167" s="1">
        <v>0</v>
      </c>
      <c r="O167" s="3">
        <v>6.68145947891253e-6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3">
        <v>4.01722276040636e-8</v>
      </c>
      <c r="Y167" s="1">
        <v>0</v>
      </c>
      <c r="Z167" s="1">
        <v>0</v>
      </c>
      <c r="AA167" s="3">
        <v>4.18939935193521e-8</v>
      </c>
      <c r="AB167" s="3">
        <v>6.4417413051596e-6</v>
      </c>
      <c r="AC167" s="3">
        <v>2.23413892239498e-7</v>
      </c>
      <c r="AD167" s="1">
        <v>0</v>
      </c>
      <c r="AE167" s="3">
        <v>2.79445013758962e-7</v>
      </c>
      <c r="AF167" s="1">
        <v>0</v>
      </c>
      <c r="AG167" s="3">
        <v>2.42013580550259e-7</v>
      </c>
      <c r="AH167" s="1">
        <v>0</v>
      </c>
      <c r="AI167" s="1"/>
      <c r="AK167" s="3"/>
      <c r="AL167" s="3"/>
      <c r="AM167" s="3"/>
      <c r="AN167" s="3"/>
      <c r="AR167" s="3"/>
      <c r="AS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</row>
    <row r="168" spans="1:52">
      <c r="A168" s="1" t="s">
        <v>197</v>
      </c>
      <c r="B168" s="3">
        <v>4.04370291317636e-5</v>
      </c>
      <c r="C168" s="3">
        <v>1.48319165270467e-5</v>
      </c>
      <c r="D168" s="3">
        <v>1.97743109232957e-5</v>
      </c>
      <c r="E168" s="3">
        <v>3.57340102145796e-5</v>
      </c>
      <c r="F168" s="3">
        <v>6.62293715727568e-5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/>
      <c r="AK168" s="3"/>
      <c r="AL168" s="3"/>
      <c r="AM168" s="3"/>
      <c r="AN168" s="3"/>
      <c r="AX168" s="3"/>
      <c r="AZ168" s="3"/>
    </row>
    <row r="169" spans="1:50">
      <c r="A169" s="1" t="s">
        <v>198</v>
      </c>
      <c r="B169" s="3">
        <v>4.29898575396037e-5</v>
      </c>
      <c r="C169" s="3">
        <v>8.18300580477459e-6</v>
      </c>
      <c r="D169" s="3">
        <v>1.27204132316877e-5</v>
      </c>
      <c r="E169" s="3">
        <v>8.93538340357873e-6</v>
      </c>
      <c r="F169" s="1">
        <v>0.000103972631894281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/>
      <c r="AX169" s="3"/>
    </row>
    <row r="170" spans="1:58">
      <c r="A170" s="1" t="s">
        <v>199</v>
      </c>
      <c r="B170" s="3">
        <v>2.3003328463866e-5</v>
      </c>
      <c r="C170" s="3">
        <v>1.85536537174078e-5</v>
      </c>
      <c r="D170" s="3">
        <v>6.39784350910413e-6</v>
      </c>
      <c r="E170" s="3">
        <v>7.27544936807479e-5</v>
      </c>
      <c r="F170" s="3">
        <v>5.56667806828622e-5</v>
      </c>
      <c r="H170" s="3">
        <v>2.68840089418127e-7</v>
      </c>
      <c r="I170" s="1">
        <v>0</v>
      </c>
      <c r="J170" s="1">
        <v>0</v>
      </c>
      <c r="K170" s="1">
        <v>0</v>
      </c>
      <c r="L170" s="1">
        <v>0</v>
      </c>
      <c r="N170" s="3">
        <v>4.75709528186631e-7</v>
      </c>
      <c r="O170" s="3">
        <v>1.3844787355764e-5</v>
      </c>
      <c r="P170" s="3">
        <v>8.48809782590464e-7</v>
      </c>
      <c r="Q170" s="3">
        <v>1.96131092670372e-6</v>
      </c>
      <c r="R170" s="3">
        <v>6.10443359581789e-6</v>
      </c>
      <c r="S170" s="3">
        <v>3.84942240678325e-6</v>
      </c>
      <c r="T170" s="3">
        <v>4.53984117882907e-7</v>
      </c>
      <c r="U170" s="3">
        <v>2.97964806989925e-7</v>
      </c>
      <c r="V170" s="3">
        <v>4.15865203771371e-7</v>
      </c>
      <c r="W170" s="3">
        <v>3.22977599807892e-6</v>
      </c>
      <c r="Y170" s="3">
        <v>1.53004748093232e-6</v>
      </c>
      <c r="Z170" s="3">
        <v>3.2131700087652e-7</v>
      </c>
      <c r="AA170" s="3">
        <v>1.7573232679799e-7</v>
      </c>
      <c r="AB170" s="3">
        <v>2.53913398264439e-7</v>
      </c>
      <c r="AC170" s="3">
        <v>1.16558289819595e-6</v>
      </c>
      <c r="AD170" s="3">
        <v>3.28577539924022e-8</v>
      </c>
      <c r="AE170" s="3">
        <v>1.08923301384239e-7</v>
      </c>
      <c r="AF170" s="3">
        <v>2.20411013102124e-7</v>
      </c>
      <c r="AG170" s="3">
        <v>2.07130003454862e-7</v>
      </c>
      <c r="AH170" s="3">
        <v>2.75410325231013e-6</v>
      </c>
      <c r="AI170" s="1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</row>
    <row r="171" spans="1:52">
      <c r="A171" s="1" t="s">
        <v>200</v>
      </c>
      <c r="B171" s="3">
        <v>3.54033481325082e-5</v>
      </c>
      <c r="C171" s="3">
        <v>1.35992369886094e-5</v>
      </c>
      <c r="D171" s="3">
        <v>1.03763340628306e-5</v>
      </c>
      <c r="E171" s="3">
        <v>3.27185843016333e-5</v>
      </c>
      <c r="F171" s="3">
        <v>8.09457161263812e-5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/>
      <c r="AZ171" s="3"/>
    </row>
    <row r="172" spans="1:58">
      <c r="A172" s="1" t="s">
        <v>201</v>
      </c>
      <c r="B172" s="3">
        <v>4.14498509488927e-5</v>
      </c>
      <c r="C172" s="3">
        <v>1.86379367184975e-5</v>
      </c>
      <c r="D172" s="3">
        <v>1.28455245791775e-5</v>
      </c>
      <c r="E172" s="3">
        <v>4.28271275926222e-5</v>
      </c>
      <c r="F172" s="3">
        <v>5.64281557701674e-5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N172" s="3">
        <v>7.00256869451624e-7</v>
      </c>
      <c r="O172" s="3">
        <v>4.17480842803287e-6</v>
      </c>
      <c r="P172" s="3">
        <v>1.51067980732422e-8</v>
      </c>
      <c r="Q172" s="3">
        <v>1.44788064998337e-6</v>
      </c>
      <c r="R172" s="3">
        <v>2.56837610482327e-6</v>
      </c>
      <c r="S172" s="3">
        <v>6.71372549150502e-7</v>
      </c>
      <c r="T172" s="3">
        <v>1.43038231517953e-7</v>
      </c>
      <c r="U172" s="3">
        <v>2.37323395777136e-7</v>
      </c>
      <c r="V172" s="1">
        <v>0</v>
      </c>
      <c r="W172" s="3">
        <v>3.48747909969345e-7</v>
      </c>
      <c r="Y172" s="3">
        <v>3.35064732704332e-7</v>
      </c>
      <c r="Z172" s="3">
        <v>5.92355224801804e-7</v>
      </c>
      <c r="AA172" s="1">
        <v>0</v>
      </c>
      <c r="AB172" s="3">
        <v>1.38202882234397e-7</v>
      </c>
      <c r="AC172" s="3">
        <v>2.74170058049248e-7</v>
      </c>
      <c r="AD172" s="1">
        <v>0</v>
      </c>
      <c r="AE172" s="1">
        <v>0</v>
      </c>
      <c r="AF172" s="3">
        <v>3.6271521088165e-7</v>
      </c>
      <c r="AG172" s="1">
        <v>0</v>
      </c>
      <c r="AH172" s="3">
        <v>7.76140809654063e-8</v>
      </c>
      <c r="AI172" s="1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C172" s="3"/>
      <c r="BD172" s="3"/>
      <c r="BE172" s="3"/>
      <c r="BF172" s="3"/>
    </row>
    <row r="173" spans="1:58">
      <c r="A173" s="1" t="s">
        <v>202</v>
      </c>
      <c r="B173" s="3">
        <v>2.37076393873915e-5</v>
      </c>
      <c r="C173" s="3">
        <v>2.80566210588688e-5</v>
      </c>
      <c r="D173" s="3">
        <v>2.49165198075896e-5</v>
      </c>
      <c r="E173" s="3">
        <v>6.05725675666316e-5</v>
      </c>
      <c r="F173" s="3">
        <v>3.48828763281976e-5</v>
      </c>
      <c r="H173" s="1">
        <v>0</v>
      </c>
      <c r="I173" s="1">
        <v>0</v>
      </c>
      <c r="J173" s="1">
        <v>0</v>
      </c>
      <c r="K173" s="3">
        <v>3.08698424893241e-7</v>
      </c>
      <c r="L173" s="3">
        <v>1.87987382330502e-8</v>
      </c>
      <c r="N173" s="1">
        <v>0</v>
      </c>
      <c r="O173" s="3">
        <v>1.20103542708574e-6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3">
        <v>4.23147464096137e-8</v>
      </c>
      <c r="Y173" s="1">
        <v>0</v>
      </c>
      <c r="Z173" s="1">
        <v>0</v>
      </c>
      <c r="AA173" s="3">
        <v>8.82566796807681e-8</v>
      </c>
      <c r="AB173" s="3">
        <v>8.85813582403229e-6</v>
      </c>
      <c r="AC173" s="3">
        <v>4.90645471691189e-7</v>
      </c>
      <c r="AD173" s="1">
        <v>0</v>
      </c>
      <c r="AE173" s="3">
        <v>6.86813744927583e-7</v>
      </c>
      <c r="AF173" s="1">
        <v>0</v>
      </c>
      <c r="AG173" s="3">
        <v>7.64762914538818e-7</v>
      </c>
      <c r="AH173" s="1">
        <v>0</v>
      </c>
      <c r="AI173" s="1"/>
      <c r="AK173" s="3"/>
      <c r="AL173" s="3"/>
      <c r="AM173" s="3"/>
      <c r="AN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</row>
    <row r="174" spans="1:57">
      <c r="A174" s="1" t="s">
        <v>203</v>
      </c>
      <c r="B174" s="3">
        <v>1.66230209533953e-5</v>
      </c>
      <c r="C174" s="3">
        <v>2.17729014645938e-5</v>
      </c>
      <c r="D174" s="3">
        <v>1.86054625516383e-5</v>
      </c>
      <c r="E174" s="3">
        <v>8.81551992607526e-5</v>
      </c>
      <c r="F174" s="3">
        <v>2.69442656978686e-5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N174" s="3">
        <v>5.04628435888096e-8</v>
      </c>
      <c r="O174" s="3">
        <v>6.45517860866842e-6</v>
      </c>
      <c r="P174" s="3">
        <v>5.10144950319487e-8</v>
      </c>
      <c r="Q174" s="3">
        <v>2.31328588387526e-7</v>
      </c>
      <c r="R174" s="3">
        <v>1.3981046330412e-7</v>
      </c>
      <c r="S174" s="3">
        <v>4.20627884384899e-7</v>
      </c>
      <c r="T174" s="3">
        <v>4.00507048250268e-7</v>
      </c>
      <c r="U174" s="3">
        <v>1.88363766097127e-7</v>
      </c>
      <c r="V174" s="3">
        <v>3.48410394057539e-7</v>
      </c>
      <c r="W174" s="3">
        <v>2.92948244374248e-7</v>
      </c>
      <c r="Y174" s="1">
        <v>0</v>
      </c>
      <c r="Z174" s="1">
        <v>0</v>
      </c>
      <c r="AA174" s="3">
        <v>1.01834630400886e-7</v>
      </c>
      <c r="AB174" s="3">
        <v>5.47496033467033e-8</v>
      </c>
      <c r="AC174" s="1">
        <v>0</v>
      </c>
      <c r="AD174" s="1">
        <v>0</v>
      </c>
      <c r="AE174" s="3">
        <v>2.2642211371239e-7</v>
      </c>
      <c r="AF174" s="3">
        <v>4.7897008616423e-8</v>
      </c>
      <c r="AG174" s="3">
        <v>4.90232637524885e-8</v>
      </c>
      <c r="AH174" s="3">
        <v>3.22844725246488e-7</v>
      </c>
      <c r="AI174" s="1"/>
      <c r="AJ174" s="3"/>
      <c r="AK174" s="3"/>
      <c r="AL174" s="3"/>
      <c r="AM174" s="3"/>
      <c r="AN174" s="3"/>
      <c r="AQ174" s="3"/>
      <c r="AR174" s="3"/>
      <c r="AS174" s="3"/>
      <c r="AU174" s="3"/>
      <c r="AV174" s="3"/>
      <c r="AX174" s="3"/>
      <c r="AY174" s="3"/>
      <c r="AZ174" s="3"/>
      <c r="BA174" s="3"/>
      <c r="BB174" s="3"/>
      <c r="BC174" s="3"/>
      <c r="BD174" s="3"/>
      <c r="BE174" s="3"/>
    </row>
    <row r="175" spans="1:52">
      <c r="A175" s="1" t="s">
        <v>204</v>
      </c>
      <c r="B175" s="3">
        <v>1.60448618930317e-5</v>
      </c>
      <c r="C175" s="3">
        <v>4.42821998891291e-5</v>
      </c>
      <c r="D175" s="3">
        <v>2.60484291366371e-5</v>
      </c>
      <c r="E175" s="3">
        <v>6.04421143475643e-5</v>
      </c>
      <c r="F175" s="3">
        <v>2.20069735378884e-5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/>
      <c r="AX175" s="3"/>
      <c r="AY175" s="3"/>
      <c r="AZ175" s="3"/>
    </row>
    <row r="176" spans="1:58">
      <c r="A176" s="1" t="s">
        <v>205</v>
      </c>
      <c r="B176" s="3">
        <v>2.5527777593139e-5</v>
      </c>
      <c r="C176" s="3">
        <v>4.72476947796748e-5</v>
      </c>
      <c r="D176" s="3">
        <v>5.79783234886144e-5</v>
      </c>
      <c r="E176" s="3">
        <v>1.60289933856342e-5</v>
      </c>
      <c r="F176" s="3">
        <v>2.15309501038348e-5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3">
        <v>9.13644527485995e-8</v>
      </c>
      <c r="T176" s="1">
        <v>0</v>
      </c>
      <c r="U176" s="1">
        <v>0</v>
      </c>
      <c r="V176" s="1">
        <v>0</v>
      </c>
      <c r="W176" s="1">
        <v>0</v>
      </c>
      <c r="Y176" s="1">
        <v>0</v>
      </c>
      <c r="Z176" s="1">
        <v>0</v>
      </c>
      <c r="AA176" s="3">
        <v>1.29156116606003e-6</v>
      </c>
      <c r="AB176" s="3">
        <v>5.46259915918574e-7</v>
      </c>
      <c r="AC176" s="3">
        <v>1.23978362834952e-5</v>
      </c>
      <c r="AD176" s="3">
        <v>5.14376117621547e-5</v>
      </c>
      <c r="AE176" s="3">
        <v>6.82027586426345e-6</v>
      </c>
      <c r="AF176" s="1">
        <v>0</v>
      </c>
      <c r="AG176" s="3">
        <v>3.41967156907602e-6</v>
      </c>
      <c r="AH176" s="1">
        <v>0</v>
      </c>
      <c r="AI176" s="1"/>
      <c r="AO176" s="3"/>
      <c r="AP176" s="3"/>
      <c r="AR176" s="3"/>
      <c r="AU176" s="3"/>
      <c r="AV176" s="3"/>
      <c r="AX176" s="3"/>
      <c r="AY176" s="3"/>
      <c r="AZ176" s="3"/>
      <c r="BA176" s="3"/>
      <c r="BB176" s="3"/>
      <c r="BC176" s="3"/>
      <c r="BD176" s="3"/>
      <c r="BE176" s="3"/>
      <c r="BF176" s="3"/>
    </row>
    <row r="177" spans="1:58">
      <c r="A177" s="1" t="s">
        <v>206</v>
      </c>
      <c r="B177" s="3">
        <v>3.54146229513588e-5</v>
      </c>
      <c r="C177" s="3">
        <v>2.97160802636681e-5</v>
      </c>
      <c r="D177" s="3">
        <v>8.35034435710786e-6</v>
      </c>
      <c r="E177" s="3">
        <v>5.80423154031562e-5</v>
      </c>
      <c r="F177" s="3">
        <v>3.59607855872443e-5</v>
      </c>
      <c r="H177" s="1">
        <v>0</v>
      </c>
      <c r="I177" s="1">
        <v>0</v>
      </c>
      <c r="J177" s="3">
        <v>7.22183379744745e-8</v>
      </c>
      <c r="K177" s="1">
        <v>0</v>
      </c>
      <c r="L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/>
      <c r="AK177" s="3"/>
      <c r="AL177" s="3"/>
      <c r="AM177" s="3"/>
      <c r="AN177" s="3"/>
      <c r="AU177" s="3"/>
      <c r="AV177" s="3"/>
      <c r="AW177" s="3"/>
      <c r="AX177" s="3"/>
      <c r="AY177" s="3"/>
      <c r="AZ177" s="3"/>
      <c r="BA177" s="3"/>
      <c r="BB177" s="3"/>
      <c r="BD177" s="3"/>
      <c r="BE177" s="3"/>
      <c r="BF177" s="3"/>
    </row>
    <row r="178" spans="1:58">
      <c r="A178" s="1" t="s">
        <v>207</v>
      </c>
      <c r="B178" s="3">
        <v>2.6755345454936e-5</v>
      </c>
      <c r="C178" s="3">
        <v>2.02685805430755e-5</v>
      </c>
      <c r="D178" s="3">
        <v>2.10531878735959e-5</v>
      </c>
      <c r="E178" s="3">
        <v>2.97669481686028e-5</v>
      </c>
      <c r="F178" s="3">
        <v>6.85360693222113e-5</v>
      </c>
      <c r="H178" s="1">
        <v>0</v>
      </c>
      <c r="I178" s="1">
        <v>0</v>
      </c>
      <c r="J178" s="3">
        <v>1.57603555248163e-8</v>
      </c>
      <c r="K178" s="3">
        <v>1.11847255396102e-7</v>
      </c>
      <c r="L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3">
        <v>8.39772843105403e-8</v>
      </c>
      <c r="U178" s="1">
        <v>0</v>
      </c>
      <c r="V178" s="1">
        <v>0</v>
      </c>
      <c r="W178" s="1">
        <v>0</v>
      </c>
      <c r="Y178" s="1">
        <v>0</v>
      </c>
      <c r="Z178" s="1">
        <v>0</v>
      </c>
      <c r="AA178" s="1">
        <v>0</v>
      </c>
      <c r="AB178" s="3">
        <v>7.08306462620633e-6</v>
      </c>
      <c r="AC178" s="3">
        <v>6.82113912537982e-7</v>
      </c>
      <c r="AD178" s="1">
        <v>0</v>
      </c>
      <c r="AE178" s="3">
        <v>3.55493656794814e-7</v>
      </c>
      <c r="AF178" s="1">
        <v>0</v>
      </c>
      <c r="AG178" s="3">
        <v>2.46300455568058e-7</v>
      </c>
      <c r="AH178" s="1">
        <v>0</v>
      </c>
      <c r="AI178" s="1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</row>
    <row r="179" spans="1:58">
      <c r="A179" s="1" t="s">
        <v>208</v>
      </c>
      <c r="B179" s="3">
        <v>2.50596690243062e-5</v>
      </c>
      <c r="C179" s="3">
        <v>4.33812287244889e-5</v>
      </c>
      <c r="D179" s="3">
        <v>2.92935511239667e-5</v>
      </c>
      <c r="E179" s="3">
        <v>4.51689888602487e-5</v>
      </c>
      <c r="F179" s="3">
        <v>1.9724470546886e-5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3">
        <v>4.39745914463977e-8</v>
      </c>
      <c r="U179" s="1">
        <v>0</v>
      </c>
      <c r="V179" s="1">
        <v>0</v>
      </c>
      <c r="W179" s="1">
        <v>0</v>
      </c>
      <c r="Y179" s="1">
        <v>0</v>
      </c>
      <c r="Z179" s="1">
        <v>0</v>
      </c>
      <c r="AA179" s="3">
        <v>5.61700484271689e-6</v>
      </c>
      <c r="AB179" s="1">
        <v>0</v>
      </c>
      <c r="AC179" s="3">
        <v>1.08897479919299e-5</v>
      </c>
      <c r="AD179" s="3">
        <v>5.88808021812223e-5</v>
      </c>
      <c r="AE179" s="3">
        <v>4.33048064913209e-6</v>
      </c>
      <c r="AF179" s="1">
        <v>0</v>
      </c>
      <c r="AG179" s="3">
        <v>3.33949103445331e-6</v>
      </c>
      <c r="AH179" s="1">
        <v>0</v>
      </c>
      <c r="AI179" s="1"/>
      <c r="AO179" s="3"/>
      <c r="AP179" s="3"/>
      <c r="AX179" s="3"/>
      <c r="AY179" s="3"/>
      <c r="AZ179" s="3"/>
      <c r="BA179" s="3"/>
      <c r="BC179" s="3"/>
      <c r="BD179" s="3"/>
      <c r="BE179" s="3"/>
      <c r="BF179" s="3"/>
    </row>
    <row r="180" spans="1:58">
      <c r="A180" s="1" t="s">
        <v>209</v>
      </c>
      <c r="B180" s="3">
        <v>3.60904393325453e-5</v>
      </c>
      <c r="C180" s="3">
        <v>2.23531325968649e-5</v>
      </c>
      <c r="D180" s="3">
        <v>1.83467465012594e-5</v>
      </c>
      <c r="E180" s="3">
        <v>5.80098503450923e-5</v>
      </c>
      <c r="F180" s="3">
        <v>2.73397772501179e-5</v>
      </c>
      <c r="H180" s="1">
        <v>0</v>
      </c>
      <c r="I180" s="1">
        <v>0</v>
      </c>
      <c r="J180" s="1">
        <v>0</v>
      </c>
      <c r="K180" s="3">
        <v>2.14337275556939e-7</v>
      </c>
      <c r="L180" s="3">
        <v>5.00417116344575e-8</v>
      </c>
      <c r="N180" s="3">
        <v>1.42591342278576e-5</v>
      </c>
      <c r="O180" s="3">
        <v>2.41083132168467e-5</v>
      </c>
      <c r="P180" s="3">
        <v>2.84881413323059e-5</v>
      </c>
      <c r="Q180" s="3">
        <v>1.51938049068871e-5</v>
      </c>
      <c r="R180" s="3">
        <v>2.12805049240901e-5</v>
      </c>
      <c r="S180" s="3">
        <v>1.65766476176973e-5</v>
      </c>
      <c r="T180" s="3">
        <v>2.90450105868406e-5</v>
      </c>
      <c r="U180" s="3">
        <v>6.58127204688494e-6</v>
      </c>
      <c r="V180" s="3">
        <v>8.1901634376246e-6</v>
      </c>
      <c r="W180" s="3">
        <v>4.65194447850484e-6</v>
      </c>
      <c r="Y180" s="3">
        <v>8.9056515024732e-6</v>
      </c>
      <c r="Z180" s="3">
        <v>1.02200640477044e-5</v>
      </c>
      <c r="AA180" s="3">
        <v>8.66540363170822e-6</v>
      </c>
      <c r="AB180" s="3">
        <v>8.20061416531345e-6</v>
      </c>
      <c r="AC180" s="3">
        <v>9.6674909588413e-6</v>
      </c>
      <c r="AD180" s="3">
        <v>5.45873504880719e-6</v>
      </c>
      <c r="AE180" s="3">
        <v>6.22505854416079e-6</v>
      </c>
      <c r="AF180" s="3">
        <v>1.0869521307031e-5</v>
      </c>
      <c r="AG180" s="3">
        <v>7.02184584415423e-6</v>
      </c>
      <c r="AH180" s="3">
        <v>7.99232308525663e-6</v>
      </c>
      <c r="AI180" s="1"/>
      <c r="AJ180" s="3"/>
      <c r="AK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</row>
    <row r="181" spans="1:58">
      <c r="A181" s="1" t="s">
        <v>210</v>
      </c>
      <c r="B181" s="3">
        <v>2.16612160606923e-5</v>
      </c>
      <c r="C181" s="3">
        <v>3.70096173610541e-5</v>
      </c>
      <c r="D181" s="3">
        <v>1.03468444089875e-5</v>
      </c>
      <c r="E181" s="3">
        <v>7.13073492251331e-5</v>
      </c>
      <c r="F181" s="3">
        <v>2.15616288403831e-5</v>
      </c>
      <c r="H181" s="1">
        <v>0</v>
      </c>
      <c r="I181" s="1">
        <v>0</v>
      </c>
      <c r="J181" s="1">
        <v>0</v>
      </c>
      <c r="K181" s="3">
        <v>9.55601752580125e-7</v>
      </c>
      <c r="L181" s="1">
        <v>0</v>
      </c>
      <c r="N181" s="3">
        <v>4.45639972351132e-7</v>
      </c>
      <c r="O181" s="3">
        <v>3.99773417048937e-6</v>
      </c>
      <c r="P181" s="1">
        <v>0</v>
      </c>
      <c r="Q181" s="3">
        <v>1.10432753443846e-6</v>
      </c>
      <c r="R181" s="3">
        <v>1.25464075938279e-6</v>
      </c>
      <c r="S181" s="3">
        <v>1.54361058464903e-6</v>
      </c>
      <c r="T181" s="3">
        <v>1.32652781438026e-6</v>
      </c>
      <c r="U181" s="3">
        <v>1.88822633150762e-6</v>
      </c>
      <c r="V181" s="3">
        <v>1.29073050718871e-6</v>
      </c>
      <c r="W181" s="3">
        <v>1.38997533282552e-6</v>
      </c>
      <c r="Y181" s="3">
        <v>2.04418331016315e-7</v>
      </c>
      <c r="Z181" s="3">
        <v>2.23783180887808e-7</v>
      </c>
      <c r="AA181" s="3">
        <v>2.41055554900604e-7</v>
      </c>
      <c r="AB181" s="3">
        <v>2.05241356175241e-5</v>
      </c>
      <c r="AC181" s="3">
        <v>1.83423554388704e-6</v>
      </c>
      <c r="AD181" s="3">
        <v>6.94816599044012e-7</v>
      </c>
      <c r="AE181" s="3">
        <v>1.87147840807976e-6</v>
      </c>
      <c r="AF181" s="1">
        <v>0</v>
      </c>
      <c r="AG181" s="3">
        <v>1.84057828017641e-6</v>
      </c>
      <c r="AH181" s="3">
        <v>1.01621826348773e-7</v>
      </c>
      <c r="AI181" s="1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</row>
    <row r="182" spans="1:58">
      <c r="A182" s="1" t="s">
        <v>211</v>
      </c>
      <c r="B182" s="3">
        <v>1.21738157019228e-5</v>
      </c>
      <c r="C182" s="3">
        <v>2.24772681373387e-5</v>
      </c>
      <c r="D182" s="3">
        <v>1.81125444949335e-5</v>
      </c>
      <c r="E182" s="3">
        <v>9.31201391462428e-5</v>
      </c>
      <c r="F182" s="3">
        <v>1.3678638282421e-5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N182" s="3">
        <v>3.25566732831029e-8</v>
      </c>
      <c r="O182" s="3">
        <v>9.35076796982406e-6</v>
      </c>
      <c r="P182" s="3">
        <v>6.58251548799335e-8</v>
      </c>
      <c r="Q182" s="3">
        <v>9.70087628721879e-7</v>
      </c>
      <c r="R182" s="3">
        <v>6.54223445790108e-6</v>
      </c>
      <c r="S182" s="3">
        <v>7.89435779283292e-7</v>
      </c>
      <c r="T182" s="3">
        <v>7.51387338670612e-7</v>
      </c>
      <c r="U182" s="1">
        <v>0</v>
      </c>
      <c r="V182" s="3">
        <v>1.83474985041671e-7</v>
      </c>
      <c r="W182" s="3">
        <v>2.22805209085868e-6</v>
      </c>
      <c r="Y182" s="3">
        <v>7.53895648584748e-8</v>
      </c>
      <c r="Z182" s="3">
        <v>2.56372964512246e-8</v>
      </c>
      <c r="AA182" s="1">
        <v>0</v>
      </c>
      <c r="AB182" s="1">
        <v>0</v>
      </c>
      <c r="AC182" s="1">
        <v>0</v>
      </c>
      <c r="AD182" s="1">
        <v>0</v>
      </c>
      <c r="AE182" s="3">
        <v>5.66055284280972e-8</v>
      </c>
      <c r="AF182" s="3">
        <v>2.41810140587768e-8</v>
      </c>
      <c r="AG182" s="1">
        <v>0</v>
      </c>
      <c r="AH182" s="1">
        <v>0</v>
      </c>
      <c r="AI182" s="1"/>
      <c r="AK182" s="3"/>
      <c r="AL182" s="3"/>
      <c r="AM182" s="3"/>
      <c r="AN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</row>
    <row r="183" spans="1:58">
      <c r="A183" s="1" t="s">
        <v>212</v>
      </c>
      <c r="B183" s="3">
        <v>1.70718394359015e-5</v>
      </c>
      <c r="C183" s="3">
        <v>2.25412611689744e-5</v>
      </c>
      <c r="D183" s="3">
        <v>1.96991081164193e-5</v>
      </c>
      <c r="E183" s="3">
        <v>6.96749383361106e-5</v>
      </c>
      <c r="F183" s="3">
        <v>2.95423249454682e-5</v>
      </c>
      <c r="H183" s="1">
        <v>0</v>
      </c>
      <c r="I183" s="1">
        <v>0</v>
      </c>
      <c r="J183" s="1">
        <v>0</v>
      </c>
      <c r="K183" s="3">
        <v>2.71154021865685e-7</v>
      </c>
      <c r="L183" s="1">
        <v>0</v>
      </c>
      <c r="N183" s="1">
        <v>0</v>
      </c>
      <c r="O183" s="3">
        <v>5.75512207904988e-6</v>
      </c>
      <c r="P183" s="1">
        <v>0</v>
      </c>
      <c r="Q183" s="3">
        <v>4.37952181898713e-7</v>
      </c>
      <c r="R183" s="3">
        <v>3.52919616107487e-7</v>
      </c>
      <c r="S183" s="3">
        <v>1.76963187605297e-7</v>
      </c>
      <c r="T183" s="3">
        <v>4.42307541150176e-7</v>
      </c>
      <c r="U183" s="3">
        <v>3.56611013484853e-7</v>
      </c>
      <c r="V183" s="3">
        <v>5.02561456060804e-7</v>
      </c>
      <c r="W183" s="3">
        <v>3.30989921403984e-7</v>
      </c>
      <c r="Y183" s="1">
        <v>0</v>
      </c>
      <c r="Z183" s="1">
        <v>0</v>
      </c>
      <c r="AA183" s="1">
        <v>0</v>
      </c>
      <c r="AB183" s="3">
        <v>6.56600648424608e-6</v>
      </c>
      <c r="AC183" s="3">
        <v>2.28969048478966e-7</v>
      </c>
      <c r="AD183" s="1">
        <v>0</v>
      </c>
      <c r="AE183" s="3">
        <v>4.26474854171211e-7</v>
      </c>
      <c r="AF183" s="3">
        <v>6.04525351469419e-8</v>
      </c>
      <c r="AG183" s="3">
        <v>4.68235843765568e-7</v>
      </c>
      <c r="AH183" s="1">
        <v>0</v>
      </c>
      <c r="AI183" s="1"/>
      <c r="AK183" s="3"/>
      <c r="AL183" s="3"/>
      <c r="AM183" s="3"/>
      <c r="AN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</row>
    <row r="184" spans="1:57">
      <c r="A184" s="1" t="s">
        <v>213</v>
      </c>
      <c r="B184" s="3">
        <v>2.42798041736313e-5</v>
      </c>
      <c r="C184" s="3">
        <v>2.24680315413991e-5</v>
      </c>
      <c r="D184" s="3">
        <v>1.35991885396375e-5</v>
      </c>
      <c r="E184" s="3">
        <v>4.80214849758327e-5</v>
      </c>
      <c r="F184" s="3">
        <v>4.80580589329437e-5</v>
      </c>
      <c r="H184" s="1">
        <v>0</v>
      </c>
      <c r="I184" s="1">
        <v>0</v>
      </c>
      <c r="J184" s="1">
        <v>0</v>
      </c>
      <c r="K184" s="3">
        <v>5.43958794216126e-7</v>
      </c>
      <c r="L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Y184" s="1">
        <v>0</v>
      </c>
      <c r="Z184" s="1">
        <v>0</v>
      </c>
      <c r="AA184" s="3">
        <v>1.68000243570743e-7</v>
      </c>
      <c r="AB184" s="3">
        <v>1.58694502454212e-8</v>
      </c>
      <c r="AC184" s="3">
        <v>2.95402890663466e-7</v>
      </c>
      <c r="AD184" s="3">
        <v>1.15899591562944e-7</v>
      </c>
      <c r="AE184" s="3">
        <v>2.85212739743359e-7</v>
      </c>
      <c r="AF184" s="1">
        <v>0</v>
      </c>
      <c r="AG184" s="3">
        <v>3.66130673616716e-7</v>
      </c>
      <c r="AH184" s="1">
        <v>0</v>
      </c>
      <c r="AI184" s="1"/>
      <c r="AK184" s="3"/>
      <c r="AL184" s="3"/>
      <c r="AM184" s="3"/>
      <c r="AN184" s="3"/>
      <c r="AU184" s="3"/>
      <c r="AV184" s="3"/>
      <c r="AX184" s="3"/>
      <c r="AY184" s="3"/>
      <c r="AZ184" s="3"/>
      <c r="BE184" s="3"/>
    </row>
    <row r="185" spans="1:35">
      <c r="A185" s="1" t="s">
        <v>214</v>
      </c>
      <c r="B185" s="3">
        <v>1.73133220231826e-5</v>
      </c>
      <c r="C185" s="3">
        <v>1.80926944052114e-5</v>
      </c>
      <c r="D185" s="3">
        <v>2.3284747148447e-5</v>
      </c>
      <c r="E185" s="3">
        <v>5.32484514382058e-5</v>
      </c>
      <c r="F185" s="3">
        <v>3.9782798235897e-5</v>
      </c>
      <c r="H185" s="1">
        <v>0</v>
      </c>
      <c r="I185" s="1">
        <v>0</v>
      </c>
      <c r="J185" s="3">
        <v>2.05965657039115e-8</v>
      </c>
      <c r="K185" s="1">
        <v>0</v>
      </c>
      <c r="L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/>
    </row>
    <row r="186" spans="1:58">
      <c r="A186" s="1" t="s">
        <v>215</v>
      </c>
      <c r="B186" s="3">
        <v>1.38837867462697e-5</v>
      </c>
      <c r="C186" s="3">
        <v>2.42695113857428e-5</v>
      </c>
      <c r="D186" s="3">
        <v>9.39865131123122e-6</v>
      </c>
      <c r="E186" s="3">
        <v>7.82869646892274e-5</v>
      </c>
      <c r="F186" s="3">
        <v>2.4593247914181e-5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N186" s="3">
        <v>3.08662966975004e-6</v>
      </c>
      <c r="O186" s="3">
        <v>9.39349317637251e-6</v>
      </c>
      <c r="P186" s="3">
        <v>4.13133779439059e-6</v>
      </c>
      <c r="Q186" s="3">
        <v>3.69746514225961e-6</v>
      </c>
      <c r="R186" s="3">
        <v>5.83013408028631e-6</v>
      </c>
      <c r="S186" s="3">
        <v>4.27605304344454e-6</v>
      </c>
      <c r="T186" s="3">
        <v>1.10960149433272e-5</v>
      </c>
      <c r="U186" s="3">
        <v>3.61287879235474e-6</v>
      </c>
      <c r="V186" s="3">
        <v>7.84943323380218e-6</v>
      </c>
      <c r="W186" s="3">
        <v>3.53779027359064e-6</v>
      </c>
      <c r="Y186" s="3">
        <v>4.66756158386076e-6</v>
      </c>
      <c r="Z186" s="3">
        <v>3.46313643865723e-6</v>
      </c>
      <c r="AA186" s="3">
        <v>4.12346782115064e-6</v>
      </c>
      <c r="AB186" s="3">
        <v>2.33358965084309e-6</v>
      </c>
      <c r="AC186" s="3">
        <v>2.54618586696555e-6</v>
      </c>
      <c r="AD186" s="3">
        <v>2.67817627623318e-6</v>
      </c>
      <c r="AE186" s="3">
        <v>2.98180674630015e-6</v>
      </c>
      <c r="AF186" s="3">
        <v>2.24566302693394e-6</v>
      </c>
      <c r="AG186" s="3">
        <v>1.95021508261266e-6</v>
      </c>
      <c r="AH186" s="3">
        <v>4.12817845397148e-6</v>
      </c>
      <c r="AI186" s="1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X186" s="3"/>
      <c r="AY186" s="3"/>
      <c r="AZ186" s="3"/>
      <c r="BA186" s="3"/>
      <c r="BB186" s="3"/>
      <c r="BC186" s="3"/>
      <c r="BD186" s="3"/>
      <c r="BE186" s="3"/>
      <c r="BF186" s="3"/>
    </row>
    <row r="187" spans="1:58">
      <c r="A187" s="1" t="s">
        <v>216</v>
      </c>
      <c r="B187" s="3">
        <v>4.15811272888367e-5</v>
      </c>
      <c r="C187" s="3">
        <v>3.56834387681267e-5</v>
      </c>
      <c r="D187" s="3">
        <v>2.59097095492022e-5</v>
      </c>
      <c r="E187" s="3">
        <v>1.04066319008072e-5</v>
      </c>
      <c r="F187" s="3">
        <v>3.42381269801002e-5</v>
      </c>
      <c r="H187" s="3">
        <v>1.02415272159286e-7</v>
      </c>
      <c r="I187" s="1">
        <v>0</v>
      </c>
      <c r="J187" s="1">
        <v>0</v>
      </c>
      <c r="K187" s="3">
        <v>2.61313565090215e-8</v>
      </c>
      <c r="L187" s="1">
        <v>0</v>
      </c>
      <c r="N187" s="1">
        <v>0</v>
      </c>
      <c r="O187" s="3">
        <v>1.55785213396903e-5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3">
        <v>2.44872895926266e-7</v>
      </c>
      <c r="V187" s="1">
        <v>0</v>
      </c>
      <c r="W187" s="1">
        <v>0</v>
      </c>
      <c r="Y187" s="1">
        <v>0</v>
      </c>
      <c r="Z187" s="1">
        <v>0</v>
      </c>
      <c r="AA187" s="3">
        <v>2.64770039042305e-7</v>
      </c>
      <c r="AB187" s="3">
        <v>3.74602549214285e-7</v>
      </c>
      <c r="AC187" s="3">
        <v>2.82961081954634e-8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/>
      <c r="AK187" s="3"/>
      <c r="AL187" s="3"/>
      <c r="AM187" s="3"/>
      <c r="AN187" s="3"/>
      <c r="AQ187" s="3"/>
      <c r="AR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</row>
    <row r="188" spans="1:49">
      <c r="A188" s="1" t="s">
        <v>217</v>
      </c>
      <c r="B188" s="3">
        <v>3.742712239358e-5</v>
      </c>
      <c r="C188" s="3">
        <v>2.46944283874585e-5</v>
      </c>
      <c r="D188" s="3">
        <v>2.62399887426032e-5</v>
      </c>
      <c r="E188" s="3">
        <v>4.14914389864838e-5</v>
      </c>
      <c r="F188" s="3">
        <v>1.74119858083762e-5</v>
      </c>
      <c r="H188" s="1">
        <v>0</v>
      </c>
      <c r="I188" s="1">
        <v>0</v>
      </c>
      <c r="J188" s="3">
        <v>2.7004214349829e-7</v>
      </c>
      <c r="K188" s="3">
        <v>2.36861175651465e-5</v>
      </c>
      <c r="L188" s="1">
        <v>0</v>
      </c>
      <c r="N188" s="3">
        <v>5.36222022883255e-6</v>
      </c>
      <c r="O188" s="3">
        <v>5.12835526473778e-5</v>
      </c>
      <c r="P188" s="3">
        <v>5.8085872769934e-6</v>
      </c>
      <c r="Q188" s="3">
        <v>8.86405901391678e-6</v>
      </c>
      <c r="R188" s="3">
        <v>2.43876232123826e-5</v>
      </c>
      <c r="S188" s="3">
        <v>8.46877185020174e-6</v>
      </c>
      <c r="T188" s="3">
        <v>8.19228543838423e-6</v>
      </c>
      <c r="U188" s="3">
        <v>5.4333858793464e-6</v>
      </c>
      <c r="V188" s="3">
        <v>5.33175725639005e-6</v>
      </c>
      <c r="W188" s="3">
        <v>4.33206225510511e-6</v>
      </c>
      <c r="Y188" s="1">
        <v>0.00677068136010533</v>
      </c>
      <c r="Z188" s="1">
        <v>0.00288179882922736</v>
      </c>
      <c r="AA188" s="3">
        <v>1.68697288358318e-5</v>
      </c>
      <c r="AB188" s="1">
        <v>0.00177516237289761</v>
      </c>
      <c r="AC188" s="1">
        <v>0.000562949617839239</v>
      </c>
      <c r="AD188" s="1">
        <v>0.00149101343255281</v>
      </c>
      <c r="AE188" s="1">
        <v>0.000160353558246195</v>
      </c>
      <c r="AF188" s="3">
        <v>1.53724200480446e-5</v>
      </c>
      <c r="AG188" s="1">
        <v>0.000139653285488606</v>
      </c>
      <c r="AH188" s="1">
        <v>0.0029096123797091</v>
      </c>
      <c r="AI188" s="1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</row>
    <row r="189" spans="1:58">
      <c r="A189" s="1" t="s">
        <v>218</v>
      </c>
      <c r="B189" s="3">
        <v>2.67537347599945e-5</v>
      </c>
      <c r="C189" s="3">
        <v>1.53948541935805e-5</v>
      </c>
      <c r="D189" s="3">
        <v>1.37342980588991e-5</v>
      </c>
      <c r="E189" s="3">
        <v>5.24138319679898e-5</v>
      </c>
      <c r="F189" s="3">
        <v>3.88232173810014e-5</v>
      </c>
      <c r="H189" s="3">
        <v>8.0652026825438e-8</v>
      </c>
      <c r="I189" s="1">
        <v>0</v>
      </c>
      <c r="J189" s="1">
        <v>0</v>
      </c>
      <c r="K189" s="1">
        <v>0</v>
      </c>
      <c r="L189" s="1">
        <v>0</v>
      </c>
      <c r="N189" s="1">
        <v>0</v>
      </c>
      <c r="O189" s="3">
        <v>1.14908448119274e-7</v>
      </c>
      <c r="P189" s="1">
        <v>0</v>
      </c>
      <c r="Q189" s="1">
        <v>0</v>
      </c>
      <c r="R189" s="1">
        <v>0</v>
      </c>
      <c r="S189" s="3">
        <v>4.95978457778112e-8</v>
      </c>
      <c r="T189" s="1">
        <v>0</v>
      </c>
      <c r="U189" s="1">
        <v>0</v>
      </c>
      <c r="V189" s="1">
        <v>0</v>
      </c>
      <c r="W189" s="1">
        <v>0</v>
      </c>
      <c r="Y189" s="1">
        <v>0</v>
      </c>
      <c r="Z189" s="1">
        <v>0</v>
      </c>
      <c r="AA189" s="3">
        <v>5.24799949508403e-6</v>
      </c>
      <c r="AB189" s="3">
        <v>2.51204062414286e-6</v>
      </c>
      <c r="AC189" s="3">
        <v>5.27233930044064e-6</v>
      </c>
      <c r="AD189" s="3">
        <v>7.93863504898786e-6</v>
      </c>
      <c r="AE189" s="3">
        <v>5.38259219170503e-6</v>
      </c>
      <c r="AF189" s="1">
        <v>0</v>
      </c>
      <c r="AG189" s="3">
        <v>5.50916166057376e-6</v>
      </c>
      <c r="AH189" s="1">
        <v>0</v>
      </c>
      <c r="AI189" s="1"/>
      <c r="AK189" s="3"/>
      <c r="AL189" s="3"/>
      <c r="AM189" s="3"/>
      <c r="AN189" s="3"/>
      <c r="AU189" s="3"/>
      <c r="AV189" s="3"/>
      <c r="AW189" s="3"/>
      <c r="AX189" s="3"/>
      <c r="AY189" s="3"/>
      <c r="AZ189" s="3"/>
      <c r="BA189" s="3"/>
      <c r="BC189" s="3"/>
      <c r="BD189" s="3"/>
      <c r="BF189" s="3"/>
    </row>
    <row r="190" spans="1:58">
      <c r="A190" s="1" t="s">
        <v>219</v>
      </c>
      <c r="B190" s="3">
        <v>3.96247987911732e-5</v>
      </c>
      <c r="C190" s="3">
        <v>2.19702505523418e-5</v>
      </c>
      <c r="D190" s="3">
        <v>1.04112891661732e-5</v>
      </c>
      <c r="E190" s="3">
        <v>5.48690217334219e-5</v>
      </c>
      <c r="F190" s="3">
        <v>1.84297361531383e-5</v>
      </c>
      <c r="H190" s="1">
        <v>0</v>
      </c>
      <c r="I190" s="1">
        <v>0</v>
      </c>
      <c r="J190" s="3">
        <v>8.03556154927253e-8</v>
      </c>
      <c r="K190" s="3">
        <v>1.92936515558275e-7</v>
      </c>
      <c r="L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/>
      <c r="AK190" s="3"/>
      <c r="AL190" s="3"/>
      <c r="AM190" s="3"/>
      <c r="AN190" s="3"/>
      <c r="AU190" s="3"/>
      <c r="AV190" s="3"/>
      <c r="AX190" s="3"/>
      <c r="BA190" s="3"/>
      <c r="BD190" s="3"/>
      <c r="BF190" s="3"/>
    </row>
    <row r="191" spans="1:52">
      <c r="A191" s="1" t="s">
        <v>220</v>
      </c>
      <c r="B191" s="3">
        <v>1.62284994066279e-5</v>
      </c>
      <c r="C191" s="3">
        <v>2.11235166589418e-5</v>
      </c>
      <c r="D191" s="3">
        <v>2.762318380855e-5</v>
      </c>
      <c r="E191" s="3">
        <v>5.44952559305335e-5</v>
      </c>
      <c r="F191" s="3">
        <v>2.51731636954105e-5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N191" s="1">
        <v>0</v>
      </c>
      <c r="O191" s="3">
        <v>6.42586066737583e-6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/>
      <c r="AK191" s="3"/>
      <c r="AL191" s="3"/>
      <c r="AU191" s="3"/>
      <c r="AV191" s="3"/>
      <c r="AX191" s="3"/>
      <c r="AY191" s="3"/>
      <c r="AZ191" s="3"/>
    </row>
    <row r="192" spans="1:58">
      <c r="A192" s="1" t="s">
        <v>221</v>
      </c>
      <c r="B192" s="3">
        <v>2.25384110122712e-5</v>
      </c>
      <c r="C192" s="3">
        <v>2.11185796843462e-5</v>
      </c>
      <c r="D192" s="3">
        <v>1.0723706505636e-5</v>
      </c>
      <c r="E192" s="3">
        <v>5.9425056622112e-5</v>
      </c>
      <c r="F192" s="3">
        <v>2.75143013427333e-5</v>
      </c>
      <c r="H192" s="3">
        <v>4.86588397136881e-8</v>
      </c>
      <c r="I192" s="1">
        <v>0</v>
      </c>
      <c r="J192" s="1">
        <v>0</v>
      </c>
      <c r="K192" s="1">
        <v>0</v>
      </c>
      <c r="L192" s="1">
        <v>0</v>
      </c>
      <c r="N192" s="3">
        <v>8.09897489696944e-8</v>
      </c>
      <c r="O192" s="3">
        <v>1.33248728144879e-5</v>
      </c>
      <c r="P192" s="3">
        <v>2.45625346450123e-7</v>
      </c>
      <c r="Q192" s="3">
        <v>7.4253620963897e-7</v>
      </c>
      <c r="R192" s="3">
        <v>5.3852919198624e-6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Y192" s="3">
        <v>1.31833071798637e-6</v>
      </c>
      <c r="Z192" s="3">
        <v>1.31860209841203e-6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3">
        <v>8.38984728644558e-7</v>
      </c>
      <c r="AI192" s="1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</row>
    <row r="193" spans="1:58">
      <c r="A193" s="1" t="s">
        <v>222</v>
      </c>
      <c r="B193" s="3">
        <v>2.02358361274425e-5</v>
      </c>
      <c r="C193" s="3">
        <v>3.59753463424119e-5</v>
      </c>
      <c r="D193" s="3">
        <v>4.91049311860299e-5</v>
      </c>
      <c r="E193" s="3">
        <v>1.78961860445658e-5</v>
      </c>
      <c r="F193" s="3">
        <v>1.76732036082249e-5</v>
      </c>
      <c r="H193" s="1">
        <v>0</v>
      </c>
      <c r="I193" s="3">
        <v>5.31974915108351e-5</v>
      </c>
      <c r="J193" s="1">
        <v>0</v>
      </c>
      <c r="K193" s="3">
        <v>2.19981432624395e-7</v>
      </c>
      <c r="L193" s="1">
        <v>0</v>
      </c>
      <c r="N193" s="1">
        <v>0.000170437223827275</v>
      </c>
      <c r="O193" s="3">
        <v>7.91721950921005e-5</v>
      </c>
      <c r="P193" s="3">
        <v>6.40180136790639e-5</v>
      </c>
      <c r="Q193" s="1">
        <v>0.0001568203006099</v>
      </c>
      <c r="R193" s="1">
        <v>0.000129933053320275</v>
      </c>
      <c r="S193" s="3">
        <v>5.31967884655553e-5</v>
      </c>
      <c r="T193" s="3">
        <v>8.84669319787774e-5</v>
      </c>
      <c r="U193" s="3">
        <v>7.50709703567967e-5</v>
      </c>
      <c r="V193" s="3">
        <v>6.4045792352145e-5</v>
      </c>
      <c r="W193" s="3">
        <v>6.77939455325186e-5</v>
      </c>
      <c r="Y193" s="1">
        <v>0.000121509692685657</v>
      </c>
      <c r="Z193" s="3">
        <v>9.28135884341453e-5</v>
      </c>
      <c r="AA193" s="3">
        <v>5.66382781973766e-5</v>
      </c>
      <c r="AB193" s="3">
        <v>9.08507346530907e-5</v>
      </c>
      <c r="AC193" s="3">
        <v>6.99340509829494e-5</v>
      </c>
      <c r="AD193" s="3">
        <v>5.71861371801645e-5</v>
      </c>
      <c r="AE193" s="3">
        <v>9.04220233175868e-5</v>
      </c>
      <c r="AF193" s="3">
        <v>8.31042244348034e-5</v>
      </c>
      <c r="AG193" s="3">
        <v>7.08430004198362e-5</v>
      </c>
      <c r="AH193" s="1">
        <v>0.000112928896964403</v>
      </c>
      <c r="AI193" s="1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</row>
    <row r="194" spans="1:58">
      <c r="A194" s="1" t="s">
        <v>223</v>
      </c>
      <c r="B194" s="3">
        <v>3.40649004886907e-5</v>
      </c>
      <c r="C194" s="3">
        <v>2.6563655985311e-5</v>
      </c>
      <c r="D194" s="3">
        <v>3.98033337866137e-5</v>
      </c>
      <c r="E194" s="3">
        <v>1.19782824920184e-5</v>
      </c>
      <c r="F194" s="3">
        <v>2.72869003313481e-5</v>
      </c>
      <c r="H194" s="1">
        <v>0</v>
      </c>
      <c r="I194" s="1">
        <v>0</v>
      </c>
      <c r="J194" s="3">
        <v>2.81740676542395e-8</v>
      </c>
      <c r="K194" s="3">
        <v>3.49733865060317e-8</v>
      </c>
      <c r="L194" s="1">
        <v>0</v>
      </c>
      <c r="N194" s="3">
        <v>1.63905740617587e-6</v>
      </c>
      <c r="O194" s="1">
        <v>0</v>
      </c>
      <c r="P194" s="1">
        <v>0</v>
      </c>
      <c r="Q194" s="1">
        <v>0</v>
      </c>
      <c r="R194" s="3">
        <v>1.80849355517767e-6</v>
      </c>
      <c r="S194" s="1">
        <v>0</v>
      </c>
      <c r="T194" s="3">
        <v>8.51306675482912e-9</v>
      </c>
      <c r="U194" s="1">
        <v>0</v>
      </c>
      <c r="V194" s="1">
        <v>0</v>
      </c>
      <c r="W194" s="1">
        <v>0</v>
      </c>
      <c r="Y194" s="1">
        <v>0</v>
      </c>
      <c r="Z194" s="1">
        <v>0</v>
      </c>
      <c r="AA194" s="3">
        <v>4.38360991791896e-8</v>
      </c>
      <c r="AB194" s="3">
        <v>2.73748016733516e-8</v>
      </c>
      <c r="AC194" s="3">
        <v>5.43067614982163e-8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/>
      <c r="AK194" s="3"/>
      <c r="AM194" s="3"/>
      <c r="AU194" s="3"/>
      <c r="AV194" s="3"/>
      <c r="AX194" s="3"/>
      <c r="AY194" s="3"/>
      <c r="BA194" s="3"/>
      <c r="BC194" s="3"/>
      <c r="BD194" s="3"/>
      <c r="BF194" s="3"/>
    </row>
    <row r="195" spans="1:52">
      <c r="A195" s="1" t="s">
        <v>224</v>
      </c>
      <c r="B195" s="3">
        <v>9.8060986246115e-6</v>
      </c>
      <c r="C195" s="3">
        <v>2.08296403244655e-5</v>
      </c>
      <c r="D195" s="3">
        <v>1.12071448471194e-5</v>
      </c>
      <c r="E195" s="3">
        <v>7.95287205814741e-5</v>
      </c>
      <c r="F195" s="3">
        <v>1.78541054715632e-5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N195" s="1">
        <v>0</v>
      </c>
      <c r="O195" s="3">
        <v>3.57937040325155e-6</v>
      </c>
      <c r="P195" s="3">
        <v>4.85852333637605e-8</v>
      </c>
      <c r="Q195" s="1">
        <v>0</v>
      </c>
      <c r="R195" s="1">
        <v>0</v>
      </c>
      <c r="S195" s="1">
        <v>0</v>
      </c>
      <c r="T195" s="1">
        <v>0</v>
      </c>
      <c r="U195" s="3">
        <v>2.38667539889148e-8</v>
      </c>
      <c r="V195" s="1">
        <v>0</v>
      </c>
      <c r="W195" s="1">
        <v>0</v>
      </c>
      <c r="Y195" s="1">
        <v>0</v>
      </c>
      <c r="Z195" s="1">
        <v>0</v>
      </c>
      <c r="AA195" s="3">
        <v>7.65231326711863e-8</v>
      </c>
      <c r="AB195" s="1">
        <v>0</v>
      </c>
      <c r="AC195" s="1">
        <v>0</v>
      </c>
      <c r="AD195" s="3">
        <v>8.58480046506694e-8</v>
      </c>
      <c r="AE195" s="3">
        <v>4.25359462176455e-7</v>
      </c>
      <c r="AF195" s="1">
        <v>0</v>
      </c>
      <c r="AG195" s="3">
        <v>7.36765813621213e-7</v>
      </c>
      <c r="AH195" s="1">
        <v>0</v>
      </c>
      <c r="AI195" s="1"/>
      <c r="AK195" s="3"/>
      <c r="AL195" s="3"/>
      <c r="AM195" s="3"/>
      <c r="AN195" s="3"/>
      <c r="AQ195" s="3"/>
      <c r="AR195" s="3"/>
      <c r="AS195" s="3"/>
      <c r="AU195" s="3"/>
      <c r="AV195" s="3"/>
      <c r="AX195" s="3"/>
      <c r="AY195" s="3"/>
      <c r="AZ195" s="3"/>
    </row>
    <row r="196" spans="1:58">
      <c r="A196" s="1" t="s">
        <v>225</v>
      </c>
      <c r="B196" s="3">
        <v>2.28294547035946e-5</v>
      </c>
      <c r="C196" s="3">
        <v>2.09409556676761e-5</v>
      </c>
      <c r="D196" s="3">
        <v>1.07837567528189e-5</v>
      </c>
      <c r="E196" s="3">
        <v>5.37486593715482e-5</v>
      </c>
      <c r="F196" s="3">
        <v>2.97256173912651e-5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N196" s="3">
        <v>5.00958410899817e-6</v>
      </c>
      <c r="O196" s="3">
        <v>9.13446993505902e-6</v>
      </c>
      <c r="P196" s="1">
        <v>0</v>
      </c>
      <c r="Q196" s="3">
        <v>3.84346687690074e-6</v>
      </c>
      <c r="R196" s="3">
        <v>3.38722622459527e-6</v>
      </c>
      <c r="S196" s="3">
        <v>6.07573610778189e-7</v>
      </c>
      <c r="T196" s="3">
        <v>6.50823953406688e-7</v>
      </c>
      <c r="U196" s="1">
        <v>0</v>
      </c>
      <c r="V196" s="3">
        <v>1.61761968669572e-7</v>
      </c>
      <c r="W196" s="3">
        <v>1.11076209325236e-6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/>
      <c r="AK196" s="3"/>
      <c r="AL196" s="3"/>
      <c r="AM196" s="3"/>
      <c r="AN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F196" s="3"/>
    </row>
    <row r="197" spans="1:56">
      <c r="A197" s="1" t="s">
        <v>226</v>
      </c>
      <c r="B197" s="3">
        <v>3.19519287678653e-5</v>
      </c>
      <c r="C197" s="3">
        <v>1.26279190450102e-5</v>
      </c>
      <c r="D197" s="3">
        <v>7.919470961774e-6</v>
      </c>
      <c r="E197" s="3">
        <v>3.85693465830824e-5</v>
      </c>
      <c r="F197" s="3">
        <v>4.55752861384517e-5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N197" s="3">
        <v>4.2598504328216e-7</v>
      </c>
      <c r="O197" s="3">
        <v>2.83739302195816e-6</v>
      </c>
      <c r="P197" s="3">
        <v>1.72256736471515e-7</v>
      </c>
      <c r="Q197" s="3">
        <v>3.90554759615302e-7</v>
      </c>
      <c r="R197" s="3">
        <v>4.72087278689234e-7</v>
      </c>
      <c r="S197" s="3">
        <v>1.57811327474854e-7</v>
      </c>
      <c r="T197" s="3">
        <v>8.45225913515178e-8</v>
      </c>
      <c r="U197" s="1">
        <v>0</v>
      </c>
      <c r="V197" s="3">
        <v>3.36128766066643e-7</v>
      </c>
      <c r="W197" s="3">
        <v>8.24313241745721e-8</v>
      </c>
      <c r="Y197" s="1">
        <v>0</v>
      </c>
      <c r="Z197" s="3">
        <v>8.57351147557187e-8</v>
      </c>
      <c r="AA197" s="1">
        <v>0</v>
      </c>
      <c r="AB197" s="3">
        <v>1.61760191706169e-7</v>
      </c>
      <c r="AC197" s="1">
        <v>0</v>
      </c>
      <c r="AD197" s="1">
        <v>0</v>
      </c>
      <c r="AE197" s="1">
        <v>0</v>
      </c>
      <c r="AF197" s="3">
        <v>8.08650794822729e-8</v>
      </c>
      <c r="AG197" s="1">
        <v>0</v>
      </c>
      <c r="AH197" s="1">
        <v>0</v>
      </c>
      <c r="AI197" s="1"/>
      <c r="AK197" s="3"/>
      <c r="AM197" s="3"/>
      <c r="AN197" s="3"/>
      <c r="AO197" s="3"/>
      <c r="AP197" s="3"/>
      <c r="AR197" s="3"/>
      <c r="AS197" s="3"/>
      <c r="AT197" s="3"/>
      <c r="AY197" s="3"/>
      <c r="AZ197" s="3"/>
      <c r="BA197" s="3"/>
      <c r="BB197" s="3"/>
      <c r="BC197" s="3"/>
      <c r="BD197" s="3"/>
    </row>
    <row r="198" spans="1:57">
      <c r="A198" s="1" t="s">
        <v>227</v>
      </c>
      <c r="B198" s="3">
        <v>1.56920611393679e-5</v>
      </c>
      <c r="C198" s="3">
        <v>1.65443826100982e-5</v>
      </c>
      <c r="D198" s="3">
        <v>5.71466471976766e-6</v>
      </c>
      <c r="E198" s="3">
        <v>7.10014394160879e-5</v>
      </c>
      <c r="F198" s="3">
        <v>2.70871173225336e-5</v>
      </c>
      <c r="H198" s="1">
        <v>0</v>
      </c>
      <c r="I198" s="1">
        <v>0</v>
      </c>
      <c r="J198" s="3">
        <v>2.94844894055995e-8</v>
      </c>
      <c r="K198" s="1">
        <v>0</v>
      </c>
      <c r="L198" s="1">
        <v>0</v>
      </c>
      <c r="N198" s="1">
        <v>0</v>
      </c>
      <c r="O198" s="3">
        <v>3.51369710405532e-6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3">
        <v>4.61813354190107e-8</v>
      </c>
      <c r="AH198" s="1">
        <v>0</v>
      </c>
      <c r="AI198" s="1"/>
      <c r="AK198" s="3"/>
      <c r="AL198" s="3"/>
      <c r="AM198" s="3"/>
      <c r="AN198" s="3"/>
      <c r="AU198" s="3"/>
      <c r="AV198" s="3"/>
      <c r="AX198" s="3"/>
      <c r="AY198" s="3"/>
      <c r="AZ198" s="3"/>
      <c r="BA198" s="3"/>
      <c r="BC198" s="3"/>
      <c r="BD198" s="3"/>
      <c r="BE198" s="3"/>
    </row>
    <row r="199" spans="1:58">
      <c r="A199" s="1" t="s">
        <v>228</v>
      </c>
      <c r="B199" s="3">
        <v>6.64689118541652e-5</v>
      </c>
      <c r="C199" s="3">
        <v>3.61276132953908e-5</v>
      </c>
      <c r="D199" s="3">
        <v>1.35668353657931e-5</v>
      </c>
      <c r="E199" s="3">
        <v>5.04018577633813e-6</v>
      </c>
      <c r="F199" s="3">
        <v>1.34226968260066e-5</v>
      </c>
      <c r="H199" s="3">
        <v>1.93291161847296e-5</v>
      </c>
      <c r="I199" s="3">
        <v>1.35087716931982e-6</v>
      </c>
      <c r="J199" s="3">
        <v>8.84586682746523e-6</v>
      </c>
      <c r="K199" s="3">
        <v>8.23987737537495e-6</v>
      </c>
      <c r="L199" s="3">
        <v>1.31155037442194e-5</v>
      </c>
      <c r="N199" s="3">
        <v>4.12707803333517e-6</v>
      </c>
      <c r="O199" s="3">
        <v>3.29085684531009e-6</v>
      </c>
      <c r="P199" s="3">
        <v>3.8100265109505e-6</v>
      </c>
      <c r="Q199" s="3">
        <v>1.08415479075133e-5</v>
      </c>
      <c r="R199" s="3">
        <v>1.04821662647045e-5</v>
      </c>
      <c r="S199" s="3">
        <v>3.42816895609588e-5</v>
      </c>
      <c r="T199" s="3">
        <v>2.95824045509488e-5</v>
      </c>
      <c r="U199" s="3">
        <v>6.6048808270856e-6</v>
      </c>
      <c r="V199" s="3">
        <v>1.29025606255599e-5</v>
      </c>
      <c r="W199" s="3">
        <v>7.47020295930847e-6</v>
      </c>
      <c r="Y199" s="3">
        <v>4.03059686113703e-6</v>
      </c>
      <c r="Z199" s="3">
        <v>1.57274209292553e-6</v>
      </c>
      <c r="AA199" s="3">
        <v>4.79826558432266e-6</v>
      </c>
      <c r="AB199" s="3">
        <v>3.08711925739621e-5</v>
      </c>
      <c r="AC199" s="3">
        <v>4.58819552469898e-6</v>
      </c>
      <c r="AD199" s="3">
        <v>1.86900325220903e-6</v>
      </c>
      <c r="AE199" s="3">
        <v>2.82366880141648e-6</v>
      </c>
      <c r="AF199" s="3">
        <v>2.10675898502714e-6</v>
      </c>
      <c r="AG199" s="3">
        <v>2.40847105324976e-6</v>
      </c>
      <c r="AH199" s="3">
        <v>2.70152952673143e-6</v>
      </c>
      <c r="AI199" s="1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</row>
    <row r="200" spans="1:58">
      <c r="A200" s="1" t="s">
        <v>229</v>
      </c>
      <c r="B200" s="3">
        <v>9.90302706145001e-6</v>
      </c>
      <c r="C200" s="3">
        <v>2.4932698346391e-5</v>
      </c>
      <c r="D200" s="3">
        <v>8.35917153671723e-6</v>
      </c>
      <c r="E200" s="3">
        <v>7.92581450088802e-5</v>
      </c>
      <c r="F200" s="3">
        <v>1.13993802012874e-5</v>
      </c>
      <c r="H200" s="1">
        <v>0</v>
      </c>
      <c r="I200" s="1">
        <v>0</v>
      </c>
      <c r="J200" s="1">
        <v>0</v>
      </c>
      <c r="K200" s="3">
        <v>2.40059258989559e-7</v>
      </c>
      <c r="L200" s="1">
        <v>0</v>
      </c>
      <c r="N200" s="3">
        <v>7.62810426342471e-8</v>
      </c>
      <c r="O200" s="3">
        <v>1.10454632300697e-7</v>
      </c>
      <c r="P200" s="1">
        <v>0</v>
      </c>
      <c r="Q200" s="3">
        <v>1.7484137494406e-7</v>
      </c>
      <c r="R200" s="3">
        <v>2.11341398017856e-7</v>
      </c>
      <c r="S200" s="3">
        <v>9.18425225594934e-7</v>
      </c>
      <c r="T200" s="3">
        <v>2.27031611653496e-7</v>
      </c>
      <c r="U200" s="3">
        <v>1.42367962747829e-7</v>
      </c>
      <c r="V200" s="3">
        <v>3.00952499850366e-7</v>
      </c>
      <c r="W200" s="3">
        <v>3.69023951246632e-7</v>
      </c>
      <c r="Y200" s="3">
        <v>3.00973844202437e-7</v>
      </c>
      <c r="Z200" s="3">
        <v>7.67628353045387e-8</v>
      </c>
      <c r="AA200" s="3">
        <v>2.29485338201119e-7</v>
      </c>
      <c r="AB200" s="1">
        <v>0</v>
      </c>
      <c r="AC200" s="3">
        <v>8.20916162182338e-8</v>
      </c>
      <c r="AD200" s="3">
        <v>1.36882071931482e-7</v>
      </c>
      <c r="AE200" s="3">
        <v>3.06777577173818e-7</v>
      </c>
      <c r="AF200" s="3">
        <v>7.24024548852908e-8</v>
      </c>
      <c r="AG200" s="3">
        <v>4.13894836397068e-7</v>
      </c>
      <c r="AH200" s="1">
        <v>0</v>
      </c>
      <c r="AI200" s="1"/>
      <c r="AK200" s="3"/>
      <c r="AL200" s="3"/>
      <c r="AM200" s="3"/>
      <c r="AN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B200" s="3"/>
      <c r="BC200" s="3"/>
      <c r="BD200" s="3"/>
      <c r="BE200" s="3"/>
      <c r="BF200" s="3"/>
    </row>
    <row r="201" spans="1:58">
      <c r="A201" s="1" t="s">
        <v>230</v>
      </c>
      <c r="B201" s="3">
        <v>2.66633841121492e-5</v>
      </c>
      <c r="C201" s="3">
        <v>1.08850530492882e-5</v>
      </c>
      <c r="D201" s="3">
        <v>6.34994203648646e-6</v>
      </c>
      <c r="E201" s="3">
        <v>4.70063431208347e-5</v>
      </c>
      <c r="F201" s="3">
        <v>4.26395236852509e-5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N201" s="3">
        <v>2.79156156023202e-7</v>
      </c>
      <c r="O201" s="3">
        <v>1.09648777772666e-5</v>
      </c>
      <c r="P201" s="3">
        <v>1.41103922428794e-7</v>
      </c>
      <c r="Q201" s="3">
        <v>1.15971911997469e-6</v>
      </c>
      <c r="R201" s="3">
        <v>6.50961483398259e-6</v>
      </c>
      <c r="S201" s="3">
        <v>1.56277746092952e-5</v>
      </c>
      <c r="T201" s="1">
        <v>0</v>
      </c>
      <c r="U201" s="3">
        <v>6.00915082027648e-7</v>
      </c>
      <c r="V201" s="3">
        <v>1.1119833580588e-6</v>
      </c>
      <c r="W201" s="3">
        <v>5.97079243816634e-7</v>
      </c>
      <c r="Y201" s="3">
        <v>1.3233001329964e-7</v>
      </c>
      <c r="Z201" s="1">
        <v>0</v>
      </c>
      <c r="AA201" s="3">
        <v>5.414520225814e-8</v>
      </c>
      <c r="AB201" s="3">
        <v>2.70142828128683e-5</v>
      </c>
      <c r="AC201" s="3">
        <v>8.08493300014343e-7</v>
      </c>
      <c r="AD201" s="3">
        <v>3.03715844674147e-8</v>
      </c>
      <c r="AE201" s="1">
        <v>0</v>
      </c>
      <c r="AF201" s="1">
        <v>0</v>
      </c>
      <c r="AG201" s="3">
        <v>3.56034876414721e-8</v>
      </c>
      <c r="AH201" s="3">
        <v>2.94266883660252e-7</v>
      </c>
      <c r="AI201" s="1"/>
      <c r="AJ201" s="3"/>
      <c r="AK201" s="3"/>
      <c r="AL201" s="3"/>
      <c r="AM201" s="3"/>
      <c r="AN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</row>
    <row r="202" spans="1:58">
      <c r="A202" s="1" t="s">
        <v>231</v>
      </c>
      <c r="B202" s="3">
        <v>5.02093781102093e-6</v>
      </c>
      <c r="C202" s="3">
        <v>1.37736394218467e-5</v>
      </c>
      <c r="D202" s="3">
        <v>2.80093880149194e-5</v>
      </c>
      <c r="E202" s="3">
        <v>8.04641638205926e-5</v>
      </c>
      <c r="F202" s="3">
        <v>4.35191903502315e-6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Y202" s="1">
        <v>0</v>
      </c>
      <c r="Z202" s="1">
        <v>0</v>
      </c>
      <c r="AA202" s="1">
        <v>0</v>
      </c>
      <c r="AB202" s="1">
        <v>0</v>
      </c>
      <c r="AC202" s="3">
        <v>8.48033512885057e-8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/>
      <c r="AX202" s="3"/>
      <c r="AZ202" s="3"/>
      <c r="BA202" s="3"/>
      <c r="BD202" s="3"/>
      <c r="BF202" s="3"/>
    </row>
    <row r="203" spans="1:35">
      <c r="A203" s="1" t="s">
        <v>232</v>
      </c>
      <c r="B203" s="3">
        <v>2.8278669304641e-5</v>
      </c>
      <c r="C203" s="3">
        <v>3.32179860492373e-5</v>
      </c>
      <c r="D203" s="3">
        <v>3.79287890339057e-5</v>
      </c>
      <c r="E203" s="3">
        <v>1.15909971739297e-5</v>
      </c>
      <c r="F203" s="3">
        <v>1.87717816070417e-5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3">
        <v>8.92834108417614e-9</v>
      </c>
      <c r="T203" s="1">
        <v>0</v>
      </c>
      <c r="U203" s="1">
        <v>0</v>
      </c>
      <c r="V203" s="1">
        <v>0</v>
      </c>
      <c r="W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/>
    </row>
    <row r="204" spans="1:58">
      <c r="A204" s="1" t="s">
        <v>233</v>
      </c>
      <c r="B204" s="3">
        <v>2.61821195440519e-5</v>
      </c>
      <c r="C204" s="3">
        <v>2.50767640273866e-5</v>
      </c>
      <c r="D204" s="3">
        <v>1.32535965404631e-5</v>
      </c>
      <c r="E204" s="3">
        <v>2.56940059582506e-5</v>
      </c>
      <c r="F204" s="3">
        <v>3.89816381052486e-5</v>
      </c>
      <c r="H204" s="1">
        <v>0</v>
      </c>
      <c r="I204" s="1">
        <v>0</v>
      </c>
      <c r="J204" s="3">
        <v>1.53987819162848e-8</v>
      </c>
      <c r="K204" s="1">
        <v>0</v>
      </c>
      <c r="L204" s="1">
        <v>0</v>
      </c>
      <c r="N204" s="3">
        <v>1.59175690386224e-5</v>
      </c>
      <c r="O204" s="3">
        <v>1.6940862420075e-5</v>
      </c>
      <c r="P204" s="3">
        <v>7.47349404376668e-6</v>
      </c>
      <c r="Q204" s="3">
        <v>1.31281909551905e-5</v>
      </c>
      <c r="R204" s="3">
        <v>2.11174518177345e-5</v>
      </c>
      <c r="S204" s="1">
        <v>0</v>
      </c>
      <c r="T204" s="3">
        <v>3.54672454172579e-8</v>
      </c>
      <c r="U204" s="1">
        <v>0</v>
      </c>
      <c r="V204" s="1">
        <v>0</v>
      </c>
      <c r="W204" s="1">
        <v>0</v>
      </c>
      <c r="Y204" s="1">
        <v>0</v>
      </c>
      <c r="Z204" s="1">
        <v>0</v>
      </c>
      <c r="AA204" s="3">
        <v>1.23424950518029e-5</v>
      </c>
      <c r="AB204" s="1">
        <v>0</v>
      </c>
      <c r="AC204" s="3">
        <v>5.49499887917654e-7</v>
      </c>
      <c r="AD204" s="3">
        <v>5.75472148941721e-6</v>
      </c>
      <c r="AE204" s="3">
        <v>4.98052026778522e-6</v>
      </c>
      <c r="AF204" s="1">
        <v>0</v>
      </c>
      <c r="AG204" s="3">
        <v>6.23283932040946e-6</v>
      </c>
      <c r="AH204" s="1">
        <v>0</v>
      </c>
      <c r="AI204" s="1"/>
      <c r="AK204" s="3"/>
      <c r="AL204" s="3"/>
      <c r="AM204" s="3"/>
      <c r="AN204" s="3"/>
      <c r="AO204" s="3"/>
      <c r="AP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</row>
    <row r="205" spans="1:55">
      <c r="A205" s="1" t="s">
        <v>234</v>
      </c>
      <c r="B205" s="3">
        <v>2.76318777098889e-5</v>
      </c>
      <c r="C205" s="3">
        <v>7.80167615538982e-6</v>
      </c>
      <c r="D205" s="3">
        <v>1.60114664217766e-5</v>
      </c>
      <c r="E205" s="3">
        <v>2.96443311920215e-5</v>
      </c>
      <c r="F205" s="3">
        <v>4.79831304283726e-5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N205" s="1">
        <v>0</v>
      </c>
      <c r="O205" s="3">
        <v>3.3727116145871e-6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Y205" s="1">
        <v>0</v>
      </c>
      <c r="Z205" s="1">
        <v>0</v>
      </c>
      <c r="AA205" s="3">
        <v>1.83020764314957e-7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/>
      <c r="AK205" s="3"/>
      <c r="AL205" s="3"/>
      <c r="AM205" s="3"/>
      <c r="AN205" s="3"/>
      <c r="AU205" s="3"/>
      <c r="AV205" s="3"/>
      <c r="AX205" s="3"/>
      <c r="AY205" s="3"/>
      <c r="AZ205" s="3"/>
      <c r="BC205" s="3"/>
    </row>
    <row r="206" spans="1:52">
      <c r="A206" s="1" t="s">
        <v>235</v>
      </c>
      <c r="B206" s="3">
        <v>3.62333908635021e-5</v>
      </c>
      <c r="C206" s="3">
        <v>1.34342639376516e-5</v>
      </c>
      <c r="D206" s="3">
        <v>1.86342061971606e-5</v>
      </c>
      <c r="E206" s="3">
        <v>2.46114294964962e-5</v>
      </c>
      <c r="F206" s="3">
        <v>3.55870483286987e-5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N206" s="3">
        <v>2.45699238447387e-8</v>
      </c>
      <c r="O206" s="3">
        <v>2.36342852728954e-5</v>
      </c>
      <c r="P206" s="1">
        <v>0</v>
      </c>
      <c r="Q206" s="1">
        <v>0</v>
      </c>
      <c r="R206" s="1">
        <v>0</v>
      </c>
      <c r="S206" s="3">
        <v>2.27555659467485e-8</v>
      </c>
      <c r="T206" s="1">
        <v>0</v>
      </c>
      <c r="U206" s="1">
        <v>0</v>
      </c>
      <c r="V206" s="1">
        <v>0</v>
      </c>
      <c r="W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/>
      <c r="AK206" s="3"/>
      <c r="AL206" s="3"/>
      <c r="AM206" s="3"/>
      <c r="AN206" s="3"/>
      <c r="AU206" s="3"/>
      <c r="AV206" s="3"/>
      <c r="AX206" s="3"/>
      <c r="AY206" s="3"/>
      <c r="AZ206" s="3"/>
    </row>
    <row r="207" spans="1:52">
      <c r="A207" s="1" t="s">
        <v>236</v>
      </c>
      <c r="B207" s="3">
        <v>1.42291687433129e-5</v>
      </c>
      <c r="C207" s="3">
        <v>1.46069667884149e-5</v>
      </c>
      <c r="D207" s="3">
        <v>2.98476859119788e-6</v>
      </c>
      <c r="E207" s="3">
        <v>6.67606377768478e-5</v>
      </c>
      <c r="F207" s="3">
        <v>2.98211804583842e-5</v>
      </c>
      <c r="H207" s="1">
        <v>0</v>
      </c>
      <c r="I207" s="1">
        <v>0</v>
      </c>
      <c r="J207" s="3">
        <v>3.08391821620729e-8</v>
      </c>
      <c r="K207" s="1">
        <v>0</v>
      </c>
      <c r="L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3">
        <v>6.56836335976419e-8</v>
      </c>
      <c r="T207" s="1">
        <v>0</v>
      </c>
      <c r="U207" s="1">
        <v>0</v>
      </c>
      <c r="V207" s="1">
        <v>0</v>
      </c>
      <c r="W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/>
      <c r="AK207" s="3"/>
      <c r="AL207" s="3"/>
      <c r="AM207" s="3"/>
      <c r="AN207" s="3"/>
      <c r="AU207" s="3"/>
      <c r="AV207" s="3"/>
      <c r="AX207" s="3"/>
      <c r="AZ207" s="3"/>
    </row>
    <row r="208" spans="1:58">
      <c r="A208" s="1" t="s">
        <v>237</v>
      </c>
      <c r="B208" s="3">
        <v>1.82068806676833e-5</v>
      </c>
      <c r="C208" s="3">
        <v>2.72773095791262e-5</v>
      </c>
      <c r="D208" s="3">
        <v>1.31550082712995e-5</v>
      </c>
      <c r="E208" s="3">
        <v>4.48588802960134e-5</v>
      </c>
      <c r="F208" s="3">
        <v>2.34187108065064e-5</v>
      </c>
      <c r="H208" s="1">
        <v>0</v>
      </c>
      <c r="I208" s="1">
        <v>0</v>
      </c>
      <c r="J208" s="3">
        <v>2.38713334727343e-8</v>
      </c>
      <c r="K208" s="1">
        <v>0</v>
      </c>
      <c r="L208" s="1">
        <v>0</v>
      </c>
      <c r="N208" s="3">
        <v>6.98846161295329e-7</v>
      </c>
      <c r="O208" s="3">
        <v>3.82580126975509e-5</v>
      </c>
      <c r="P208" s="3">
        <v>4.7193633813785e-7</v>
      </c>
      <c r="Q208" s="3">
        <v>3.90432349408046e-6</v>
      </c>
      <c r="R208" s="3">
        <v>1.9183032339231e-5</v>
      </c>
      <c r="S208" s="3">
        <v>4.29597502570436e-7</v>
      </c>
      <c r="T208" s="1">
        <v>0</v>
      </c>
      <c r="U208" s="1">
        <v>0</v>
      </c>
      <c r="V208" s="3">
        <v>1.60002269574455e-7</v>
      </c>
      <c r="W208" s="3">
        <v>3.20566260678891e-7</v>
      </c>
      <c r="Y208" s="3">
        <v>6.53630065692161e-8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3">
        <v>7.50889662821701e-8</v>
      </c>
      <c r="AF208" s="1">
        <v>0</v>
      </c>
      <c r="AG208" s="3">
        <v>6.50308600798318e-8</v>
      </c>
      <c r="AH208" s="3">
        <v>6.05625025714912e-8</v>
      </c>
      <c r="AI208" s="1"/>
      <c r="AJ208" s="3"/>
      <c r="AK208" s="3"/>
      <c r="AL208" s="3"/>
      <c r="AM208" s="3"/>
      <c r="AN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</row>
    <row r="209" spans="1:48">
      <c r="A209" s="1" t="s">
        <v>238</v>
      </c>
      <c r="B209" s="3">
        <v>2.71315337431679e-5</v>
      </c>
      <c r="C209" s="3">
        <v>1.98983573846722e-5</v>
      </c>
      <c r="D209" s="3">
        <v>1.43339810635556e-5</v>
      </c>
      <c r="E209" s="3">
        <v>1.09104941825222e-5</v>
      </c>
      <c r="F209" s="3">
        <v>5.29157159636456e-5</v>
      </c>
      <c r="H209" s="3">
        <v>7.75500257936904e-8</v>
      </c>
      <c r="I209" s="1">
        <v>0</v>
      </c>
      <c r="J209" s="1">
        <v>0</v>
      </c>
      <c r="K209" s="1">
        <v>0</v>
      </c>
      <c r="L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/>
      <c r="AK209" s="3"/>
      <c r="AL209" s="3"/>
      <c r="AM209" s="3"/>
      <c r="AN209" s="3"/>
      <c r="AU209" s="3"/>
      <c r="AV209" s="3"/>
    </row>
    <row r="210" spans="1:58">
      <c r="A210" s="1" t="s">
        <v>239</v>
      </c>
      <c r="B210" s="3">
        <v>1.98147719455467e-5</v>
      </c>
      <c r="C210" s="3">
        <v>2.04160475692154e-5</v>
      </c>
      <c r="D210" s="3">
        <v>8.87380791969098e-6</v>
      </c>
      <c r="E210" s="3">
        <v>5.8196752179803e-5</v>
      </c>
      <c r="F210" s="3">
        <v>1.74553121218804e-5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N210" s="3">
        <v>4.02636705673248e-6</v>
      </c>
      <c r="O210" s="3">
        <v>3.9977364343627e-6</v>
      </c>
      <c r="P210" s="3">
        <v>9.3222422764344e-6</v>
      </c>
      <c r="Q210" s="3">
        <v>5.58263440443897e-6</v>
      </c>
      <c r="R210" s="3">
        <v>1.0935076289582e-5</v>
      </c>
      <c r="S210" s="3">
        <v>1.17864708776534e-5</v>
      </c>
      <c r="T210" s="3">
        <v>1.4872991269242e-5</v>
      </c>
      <c r="U210" s="3">
        <v>7.59691925052642e-6</v>
      </c>
      <c r="V210" s="3">
        <v>1.1250765957281e-5</v>
      </c>
      <c r="W210" s="3">
        <v>5.14320942087795e-6</v>
      </c>
      <c r="Y210" s="3">
        <v>5.71585039357359e-6</v>
      </c>
      <c r="Z210" s="3">
        <v>8.09046907970126e-6</v>
      </c>
      <c r="AA210" s="3">
        <v>7.85584719933126e-6</v>
      </c>
      <c r="AB210" s="3">
        <v>6.21125029651876e-6</v>
      </c>
      <c r="AC210" s="3">
        <v>4.37667364685038e-6</v>
      </c>
      <c r="AD210" s="3">
        <v>4.43404556270008e-6</v>
      </c>
      <c r="AE210" s="3">
        <v>3.45411332007044e-6</v>
      </c>
      <c r="AF210" s="3">
        <v>6.1344515642606e-6</v>
      </c>
      <c r="AG210" s="3">
        <v>4.64525316288824e-6</v>
      </c>
      <c r="AH210" s="3">
        <v>7.99802379510497e-6</v>
      </c>
      <c r="AI210" s="1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</row>
    <row r="211" spans="1:58">
      <c r="A211" s="1" t="s">
        <v>240</v>
      </c>
      <c r="B211" s="3">
        <v>2.8146181975704e-5</v>
      </c>
      <c r="C211" s="3">
        <v>2.27223649760235e-5</v>
      </c>
      <c r="D211" s="3">
        <v>3.6521142351065e-5</v>
      </c>
      <c r="E211" s="3">
        <v>1.04784355796648e-5</v>
      </c>
      <c r="F211" s="3">
        <v>2.33813956670184e-5</v>
      </c>
      <c r="H211" s="1">
        <v>0</v>
      </c>
      <c r="I211" s="3">
        <v>9.56702153746425e-6</v>
      </c>
      <c r="J211" s="1">
        <v>0</v>
      </c>
      <c r="K211" s="3">
        <v>4.5350232206263e-8</v>
      </c>
      <c r="L211" s="1">
        <v>0</v>
      </c>
      <c r="N211" s="3">
        <v>4.53302900304109e-6</v>
      </c>
      <c r="O211" s="3">
        <v>2.20333364780575e-7</v>
      </c>
      <c r="P211" s="3">
        <v>5.79802242432964e-6</v>
      </c>
      <c r="Q211" s="3">
        <v>1.16917321246235e-5</v>
      </c>
      <c r="R211" s="3">
        <v>3.29821845684707e-5</v>
      </c>
      <c r="S211" s="3">
        <v>1.22487138423471e-5</v>
      </c>
      <c r="T211" s="3">
        <v>1.05706232555946e-5</v>
      </c>
      <c r="U211" s="3">
        <v>1.63661327318553e-5</v>
      </c>
      <c r="V211" s="3">
        <v>3.29713153475745e-6</v>
      </c>
      <c r="W211" s="3">
        <v>2.61369006369775e-5</v>
      </c>
      <c r="Y211" s="3">
        <v>3.24966831398179e-5</v>
      </c>
      <c r="Z211" s="3">
        <v>1.1527949054308e-6</v>
      </c>
      <c r="AA211" s="3">
        <v>5.45970093427022e-5</v>
      </c>
      <c r="AB211" s="3">
        <v>7.63256013318962e-5</v>
      </c>
      <c r="AC211" s="3">
        <v>4.66674134825267e-5</v>
      </c>
      <c r="AD211" s="3">
        <v>2.82139440872905e-5</v>
      </c>
      <c r="AE211" s="3">
        <v>5.52502834845063e-5</v>
      </c>
      <c r="AF211" s="3">
        <v>2.42787619079458e-7</v>
      </c>
      <c r="AG211" s="3">
        <v>5.48333602691335e-5</v>
      </c>
      <c r="AH211" s="3">
        <v>5.41064204827424e-5</v>
      </c>
      <c r="AI211" s="1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X211" s="3"/>
      <c r="AY211" s="3"/>
      <c r="AZ211" s="3"/>
      <c r="BA211" s="3"/>
      <c r="BD211" s="3"/>
      <c r="BE211" s="3"/>
      <c r="BF211" s="3"/>
    </row>
    <row r="212" spans="1:58">
      <c r="A212" s="1" t="s">
        <v>241</v>
      </c>
      <c r="B212" s="3">
        <v>1.16930934281142e-5</v>
      </c>
      <c r="C212" s="3">
        <v>4.33635876824594e-5</v>
      </c>
      <c r="D212" s="3">
        <v>3.50380114096064e-5</v>
      </c>
      <c r="E212" s="3">
        <v>2.09609805342655e-5</v>
      </c>
      <c r="F212" s="3">
        <v>6.73941306286654e-6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3">
        <v>1.9045669683154e-7</v>
      </c>
      <c r="V212" s="1">
        <v>0</v>
      </c>
      <c r="W212" s="1">
        <v>0</v>
      </c>
      <c r="Y212" s="3">
        <v>2.87597228904551e-8</v>
      </c>
      <c r="Z212" s="1">
        <v>0</v>
      </c>
      <c r="AA212" s="3">
        <v>1.2944313019846e-6</v>
      </c>
      <c r="AB212" s="3">
        <v>2.36537004270869e-6</v>
      </c>
      <c r="AC212" s="3">
        <v>2.1964067983723e-7</v>
      </c>
      <c r="AD212" s="3">
        <v>3.30037884545907e-8</v>
      </c>
      <c r="AE212" s="3">
        <v>6.86813744927583e-7</v>
      </c>
      <c r="AF212" s="3">
        <v>2.76738272006e-8</v>
      </c>
      <c r="AG212" s="3">
        <v>8.21412019319473e-7</v>
      </c>
      <c r="AH212" s="1">
        <v>0</v>
      </c>
      <c r="AI212" s="1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</row>
    <row r="213" spans="1:58">
      <c r="A213" s="1" t="s">
        <v>242</v>
      </c>
      <c r="B213" s="3">
        <v>2.76121176663157e-5</v>
      </c>
      <c r="C213" s="3">
        <v>2.60332620276316e-5</v>
      </c>
      <c r="D213" s="3">
        <v>2.55858908763523e-5</v>
      </c>
      <c r="E213" s="3">
        <v>1.23358386788961e-5</v>
      </c>
      <c r="F213" s="3">
        <v>2.58663054584315e-5</v>
      </c>
      <c r="H213" s="1">
        <v>0</v>
      </c>
      <c r="I213" s="1">
        <v>0</v>
      </c>
      <c r="J213" s="3">
        <v>3.26014211427628e-8</v>
      </c>
      <c r="K213" s="1">
        <v>0</v>
      </c>
      <c r="L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3">
        <v>1.25068215989006e-7</v>
      </c>
      <c r="Y213" s="1">
        <v>0</v>
      </c>
      <c r="Z213" s="1">
        <v>0</v>
      </c>
      <c r="AA213" s="1">
        <v>0</v>
      </c>
      <c r="AB213" s="3">
        <v>2.80490578722027e-7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/>
      <c r="AK213" s="3"/>
      <c r="AR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</row>
    <row r="214" spans="1:35">
      <c r="A214" s="1" t="s">
        <v>243</v>
      </c>
      <c r="B214" s="3">
        <v>1.75835383482697e-5</v>
      </c>
      <c r="C214" s="3">
        <v>2.53390732346983e-5</v>
      </c>
      <c r="D214" s="3">
        <v>4.99781715256992e-5</v>
      </c>
      <c r="E214" s="3">
        <v>1.392090372233e-5</v>
      </c>
      <c r="F214" s="3">
        <v>9.91155242044075e-6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/>
    </row>
    <row r="215" spans="1:58">
      <c r="A215" s="1" t="s">
        <v>244</v>
      </c>
      <c r="B215" s="3">
        <v>2.38342110204768e-5</v>
      </c>
      <c r="C215" s="3">
        <v>2.62236662064693e-5</v>
      </c>
      <c r="D215" s="3">
        <v>3.30443935930614e-5</v>
      </c>
      <c r="E215" s="3">
        <v>1.65338704624637e-5</v>
      </c>
      <c r="F215" s="3">
        <v>1.67851574214391e-5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3">
        <v>2.20852630640011e-5</v>
      </c>
      <c r="T215" s="3">
        <v>1.87795783781554e-5</v>
      </c>
      <c r="U215" s="3">
        <v>2.57585794504966e-5</v>
      </c>
      <c r="V215" s="3">
        <v>1.43617668028784e-5</v>
      </c>
      <c r="W215" s="3">
        <v>1.71398393987019e-5</v>
      </c>
      <c r="Y215" s="3">
        <v>7.07996707626791e-6</v>
      </c>
      <c r="Z215" s="3">
        <v>8.38792016833596e-6</v>
      </c>
      <c r="AA215" s="3">
        <v>6.19922822025036e-6</v>
      </c>
      <c r="AB215" s="3">
        <v>7.73604529310982e-6</v>
      </c>
      <c r="AC215" s="3">
        <v>9.72786707798255e-6</v>
      </c>
      <c r="AD215" s="3">
        <v>5.90521199969779e-5</v>
      </c>
      <c r="AE215" s="3">
        <v>8.24781986425678e-6</v>
      </c>
      <c r="AF215" s="3">
        <v>1.17206797555483e-6</v>
      </c>
      <c r="AG215" s="3">
        <v>6.4988606643884e-6</v>
      </c>
      <c r="AH215" s="3">
        <v>6.34837526955279e-6</v>
      </c>
      <c r="AI215" s="1"/>
      <c r="AJ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</row>
    <row r="216" spans="1:55">
      <c r="A216" s="1" t="s">
        <v>245</v>
      </c>
      <c r="B216" s="3">
        <v>1.4693216684802e-5</v>
      </c>
      <c r="C216" s="3">
        <v>2.08977497963742e-5</v>
      </c>
      <c r="D216" s="3">
        <v>1.06182711936879e-5</v>
      </c>
      <c r="E216" s="3">
        <v>5.28780374727377e-5</v>
      </c>
      <c r="F216" s="3">
        <v>1.73212347381549e-5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/>
      <c r="AK216" s="3"/>
      <c r="AL216" s="3"/>
      <c r="AM216" s="3"/>
      <c r="AN216" s="3"/>
      <c r="AU216" s="3"/>
      <c r="AV216" s="3"/>
      <c r="AX216" s="3"/>
      <c r="AY216" s="3"/>
      <c r="AZ216" s="3"/>
      <c r="BC216" s="3"/>
    </row>
    <row r="217" spans="1:58">
      <c r="A217" s="1" t="s">
        <v>246</v>
      </c>
      <c r="B217" s="3">
        <v>2.52328862321907e-5</v>
      </c>
      <c r="C217" s="3">
        <v>1.3556609721489e-5</v>
      </c>
      <c r="D217" s="3">
        <v>1.28675286593744e-5</v>
      </c>
      <c r="E217" s="3">
        <v>3.49596671545608e-5</v>
      </c>
      <c r="F217" s="3">
        <v>2.92703829024738e-5</v>
      </c>
      <c r="H217" s="1">
        <v>0</v>
      </c>
      <c r="I217" s="1">
        <v>0</v>
      </c>
      <c r="J217" s="1">
        <v>0</v>
      </c>
      <c r="K217" s="3">
        <v>1.60474349437085e-7</v>
      </c>
      <c r="L217" s="3">
        <v>7.70986226266869e-8</v>
      </c>
      <c r="N217" s="3">
        <v>4.25836575021522e-7</v>
      </c>
      <c r="O217" s="3">
        <v>3.49901762668229e-5</v>
      </c>
      <c r="P217" s="3">
        <v>1.35442796782937e-7</v>
      </c>
      <c r="Q217" s="3">
        <v>1.25847012634729e-6</v>
      </c>
      <c r="R217" s="3">
        <v>2.41676610494554e-6</v>
      </c>
      <c r="S217" s="3">
        <v>3.98422229339911e-6</v>
      </c>
      <c r="T217" s="3">
        <v>1.43502584280865e-6</v>
      </c>
      <c r="U217" s="3">
        <v>1.29589914270213e-6</v>
      </c>
      <c r="V217" s="3">
        <v>1.40291120867132e-6</v>
      </c>
      <c r="W217" s="3">
        <v>1.61658611636209e-6</v>
      </c>
      <c r="Y217" s="3">
        <v>8.86694491482293e-7</v>
      </c>
      <c r="Z217" s="3">
        <v>6.33962134852731e-7</v>
      </c>
      <c r="AA217" s="3">
        <v>1.35184785639991e-7</v>
      </c>
      <c r="AB217" s="3">
        <v>2.73674071379679e-7</v>
      </c>
      <c r="AC217" s="3">
        <v>1.72766225932401e-7</v>
      </c>
      <c r="AD217" s="1">
        <v>0</v>
      </c>
      <c r="AE217" s="3">
        <v>3.84095701233928e-7</v>
      </c>
      <c r="AF217" s="3">
        <v>2.83839752380142e-7</v>
      </c>
      <c r="AG217" s="3">
        <v>2.64803772936495e-7</v>
      </c>
      <c r="AH217" s="3">
        <v>1.55393109956916e-7</v>
      </c>
      <c r="AI217" s="1"/>
      <c r="AJ217" s="3"/>
      <c r="AK217" s="3"/>
      <c r="AL217" s="3"/>
      <c r="AM217" s="3"/>
      <c r="AN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</row>
    <row r="218" spans="1:58">
      <c r="A218" s="1" t="s">
        <v>247</v>
      </c>
      <c r="B218" s="3">
        <v>1.24847012325739e-5</v>
      </c>
      <c r="C218" s="3">
        <v>1.85903920424923e-5</v>
      </c>
      <c r="D218" s="3">
        <v>1.21702600543452e-5</v>
      </c>
      <c r="E218" s="3">
        <v>5.36431468530369e-5</v>
      </c>
      <c r="F218" s="3">
        <v>1.89664004650138e-5</v>
      </c>
      <c r="H218" s="1">
        <v>0</v>
      </c>
      <c r="I218" s="1">
        <v>0</v>
      </c>
      <c r="J218" s="1">
        <v>0</v>
      </c>
      <c r="K218" s="3">
        <v>5.35905450999118e-7</v>
      </c>
      <c r="L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3">
        <v>1.44254817305501e-8</v>
      </c>
      <c r="Y218" s="3">
        <v>1.47066764780736e-8</v>
      </c>
      <c r="Z218" s="1">
        <v>0</v>
      </c>
      <c r="AA218" s="3">
        <v>1.50437522183127e-8</v>
      </c>
      <c r="AB218" s="3">
        <v>1.40334378773902e-5</v>
      </c>
      <c r="AC218" s="3">
        <v>7.90596791096932e-7</v>
      </c>
      <c r="AD218" s="1">
        <v>0</v>
      </c>
      <c r="AE218" s="3">
        <v>7.00879785666364e-7</v>
      </c>
      <c r="AF218" s="1">
        <v>0</v>
      </c>
      <c r="AG218" s="3">
        <v>6.50669483652858e-7</v>
      </c>
      <c r="AH218" s="1">
        <v>0</v>
      </c>
      <c r="AI218" s="1"/>
      <c r="AK218" s="3"/>
      <c r="AL218" s="3"/>
      <c r="AM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</row>
    <row r="219" spans="1:58">
      <c r="A219" s="1" t="s">
        <v>248</v>
      </c>
      <c r="B219" s="3">
        <v>9.5957266033226e-6</v>
      </c>
      <c r="C219" s="3">
        <v>1.1888546497145e-5</v>
      </c>
      <c r="D219" s="3">
        <v>1.89405140395746e-5</v>
      </c>
      <c r="E219" s="3">
        <v>6.14873949645833e-5</v>
      </c>
      <c r="F219" s="3">
        <v>1.39103770544867e-5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N219" s="1">
        <v>0</v>
      </c>
      <c r="O219" s="3">
        <v>1.26187284724338e-6</v>
      </c>
      <c r="P219" s="1">
        <v>0</v>
      </c>
      <c r="Q219" s="1">
        <v>0</v>
      </c>
      <c r="R219" s="1">
        <v>0</v>
      </c>
      <c r="S219" s="3">
        <v>4.21423398114231e-6</v>
      </c>
      <c r="T219" s="3">
        <v>4.50015860251553e-6</v>
      </c>
      <c r="U219" s="3">
        <v>6.33022486277475e-6</v>
      </c>
      <c r="V219" s="3">
        <v>4.92857742840055e-6</v>
      </c>
      <c r="W219" s="3">
        <v>3.40318598783702e-6</v>
      </c>
      <c r="Y219" s="1">
        <v>0</v>
      </c>
      <c r="Z219" s="1">
        <v>0</v>
      </c>
      <c r="AA219" s="3">
        <v>1.32385019521152e-6</v>
      </c>
      <c r="AB219" s="1">
        <v>0</v>
      </c>
      <c r="AC219" s="3">
        <v>1.94716914749318e-7</v>
      </c>
      <c r="AD219" s="3">
        <v>4.7399057886912e-7</v>
      </c>
      <c r="AE219" s="3">
        <v>5.9496023496766e-7</v>
      </c>
      <c r="AF219" s="1">
        <v>0</v>
      </c>
      <c r="AG219" s="3">
        <v>3.7966953204055e-7</v>
      </c>
      <c r="AH219" s="1">
        <v>0</v>
      </c>
      <c r="AI219" s="1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X219" s="3"/>
      <c r="AY219" s="3"/>
      <c r="AZ219" s="3"/>
      <c r="BA219" s="3"/>
      <c r="BB219" s="3"/>
      <c r="BC219" s="3"/>
      <c r="BD219" s="3"/>
      <c r="BF219" s="3"/>
    </row>
    <row r="220" spans="1:35">
      <c r="A220" s="1" t="s">
        <v>249</v>
      </c>
      <c r="B220" s="3">
        <v>1.88032828914078e-5</v>
      </c>
      <c r="C220" s="3">
        <v>2.76385039898029e-5</v>
      </c>
      <c r="D220" s="3">
        <v>1.82073330951797e-5</v>
      </c>
      <c r="E220" s="3">
        <v>1.56877317482953e-5</v>
      </c>
      <c r="F220" s="3">
        <v>3.53430077803781e-5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3">
        <v>1.49648672605465e-8</v>
      </c>
      <c r="T220" s="1">
        <v>0</v>
      </c>
      <c r="U220" s="1">
        <v>0</v>
      </c>
      <c r="V220" s="1">
        <v>0</v>
      </c>
      <c r="W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/>
    </row>
    <row r="221" spans="1:52">
      <c r="A221" s="1" t="s">
        <v>250</v>
      </c>
      <c r="B221" s="3">
        <v>1.82944722215112e-5</v>
      </c>
      <c r="C221" s="3">
        <v>1.88680314074804e-5</v>
      </c>
      <c r="D221" s="3">
        <v>9.19157224445404e-6</v>
      </c>
      <c r="E221" s="3">
        <v>4.33332657715412e-5</v>
      </c>
      <c r="F221" s="3">
        <v>2.57809281539114e-5</v>
      </c>
      <c r="H221" s="1">
        <v>0</v>
      </c>
      <c r="I221" s="1">
        <v>0</v>
      </c>
      <c r="J221" s="3">
        <v>2.0159889399235e-8</v>
      </c>
      <c r="K221" s="1">
        <v>0</v>
      </c>
      <c r="L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/>
      <c r="AK221" s="3"/>
      <c r="AL221" s="3"/>
      <c r="AM221" s="3"/>
      <c r="AN221" s="3"/>
      <c r="AU221" s="3"/>
      <c r="AV221" s="3"/>
      <c r="AX221" s="3"/>
      <c r="AZ221" s="3"/>
    </row>
    <row r="222" spans="1:58">
      <c r="A222" s="1" t="s">
        <v>251</v>
      </c>
      <c r="B222" s="3">
        <v>1.50199722746763e-5</v>
      </c>
      <c r="C222" s="3">
        <v>1.68506497603292e-5</v>
      </c>
      <c r="D222" s="3">
        <v>1.01851680748768e-5</v>
      </c>
      <c r="E222" s="3">
        <v>5.56154675592652e-5</v>
      </c>
      <c r="F222" s="3">
        <v>1.25022500838109e-5</v>
      </c>
      <c r="H222" s="1">
        <v>0</v>
      </c>
      <c r="I222" s="1">
        <v>0</v>
      </c>
      <c r="J222" s="3">
        <v>2.95992150453099e-8</v>
      </c>
      <c r="K222" s="3">
        <v>1.51322757300608e-7</v>
      </c>
      <c r="L222" s="3">
        <v>1.63354552921678e-7</v>
      </c>
      <c r="N222" s="3">
        <v>2.55259520099037e-7</v>
      </c>
      <c r="O222" s="3">
        <v>4.12746065925961e-6</v>
      </c>
      <c r="P222" s="3">
        <v>1.03219989947912e-7</v>
      </c>
      <c r="Q222" s="3">
        <v>1.73571450560549e-6</v>
      </c>
      <c r="R222" s="3">
        <v>1.10260482779936e-6</v>
      </c>
      <c r="S222" s="3">
        <v>5.15548842810487e-7</v>
      </c>
      <c r="T222" s="3">
        <v>1.68825928250762e-7</v>
      </c>
      <c r="U222" s="1">
        <v>0</v>
      </c>
      <c r="V222" s="3">
        <v>1.51061760625281e-7</v>
      </c>
      <c r="W222" s="3">
        <v>2.6343810994312e-7</v>
      </c>
      <c r="Y222" s="3">
        <v>1.87674819029233e-6</v>
      </c>
      <c r="Z222" s="3">
        <v>1.55491325805756e-6</v>
      </c>
      <c r="AA222" s="3">
        <v>2.58905114345429e-7</v>
      </c>
      <c r="AB222" s="3">
        <v>6.75695903056056e-7</v>
      </c>
      <c r="AC222" s="3">
        <v>2.02992882806205e-6</v>
      </c>
      <c r="AD222" s="3">
        <v>5.42383156566633e-7</v>
      </c>
      <c r="AE222" s="3">
        <v>9.74275565971564e-7</v>
      </c>
      <c r="AF222" s="3">
        <v>7.57287759140378e-7</v>
      </c>
      <c r="AG222" s="3">
        <v>9.44259797585508e-7</v>
      </c>
      <c r="AH222" s="3">
        <v>1.06393183569895e-6</v>
      </c>
      <c r="AI222" s="1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</row>
    <row r="223" spans="1:50">
      <c r="A223" s="1" t="s">
        <v>252</v>
      </c>
      <c r="B223" s="3">
        <v>3.06156194759491e-5</v>
      </c>
      <c r="C223" s="3">
        <v>5.0674672362371e-6</v>
      </c>
      <c r="D223" s="3">
        <v>6.35810358294697e-6</v>
      </c>
      <c r="E223" s="3">
        <v>1.63719596949596e-5</v>
      </c>
      <c r="F223" s="3">
        <v>5.15202295651077e-5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N223" s="1">
        <v>0</v>
      </c>
      <c r="O223" s="3">
        <v>5.54114072041828e-6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3">
        <v>2.84510012849263e-8</v>
      </c>
      <c r="AH223" s="1">
        <v>0</v>
      </c>
      <c r="AI223" s="1"/>
      <c r="AK223" s="3"/>
      <c r="AL223" s="3"/>
      <c r="AM223" s="3"/>
      <c r="AN223" s="3"/>
      <c r="AU223" s="3"/>
      <c r="AV223" s="3"/>
      <c r="AX223" s="3"/>
    </row>
    <row r="224" spans="1:48">
      <c r="A224" s="1" t="s">
        <v>253</v>
      </c>
      <c r="B224" s="3">
        <v>2.14991658684591e-5</v>
      </c>
      <c r="C224" s="3">
        <v>7.33309740674925e-6</v>
      </c>
      <c r="D224" s="3">
        <v>2.50005479126389e-5</v>
      </c>
      <c r="E224" s="3">
        <v>1.99746750750309e-5</v>
      </c>
      <c r="F224" s="3">
        <v>3.60589268428984e-5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N224" s="1">
        <v>0</v>
      </c>
      <c r="O224" s="1">
        <v>0</v>
      </c>
      <c r="P224" s="1">
        <v>0</v>
      </c>
      <c r="Q224" s="3">
        <v>4.88193449519127e-8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/>
      <c r="AK224" s="3"/>
      <c r="AL224" s="3"/>
      <c r="AM224" s="3"/>
      <c r="AN224" s="3"/>
      <c r="AU224" s="3"/>
      <c r="AV224" s="3"/>
    </row>
    <row r="225" spans="1:58">
      <c r="A225" s="1" t="s">
        <v>254</v>
      </c>
      <c r="B225" s="3">
        <v>1.21742449742177e-5</v>
      </c>
      <c r="C225" s="3">
        <v>4.23922089718257e-5</v>
      </c>
      <c r="D225" s="3">
        <v>2.17613926331868e-5</v>
      </c>
      <c r="E225" s="3">
        <v>2.30947769949499e-5</v>
      </c>
      <c r="F225" s="3">
        <v>1.01799324912919e-5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N225" s="3">
        <v>2.43375890000144e-6</v>
      </c>
      <c r="O225" s="3">
        <v>7.94903629946437e-8</v>
      </c>
      <c r="P225" s="3">
        <v>2.53436026923014e-6</v>
      </c>
      <c r="Q225" s="3">
        <v>4.40395429775414e-6</v>
      </c>
      <c r="R225" s="3">
        <v>1.84204022781904e-6</v>
      </c>
      <c r="S225" s="3">
        <v>1.83034727933178e-6</v>
      </c>
      <c r="T225" s="3">
        <v>4.61113763362061e-6</v>
      </c>
      <c r="U225" s="3">
        <v>8.04289637247358e-6</v>
      </c>
      <c r="V225" s="3">
        <v>1.37170539680752e-6</v>
      </c>
      <c r="W225" s="3">
        <v>1.0268850593128e-5</v>
      </c>
      <c r="Y225" s="3">
        <v>5.77601129180688e-7</v>
      </c>
      <c r="Z225" s="1">
        <v>0</v>
      </c>
      <c r="AA225" s="3">
        <v>9.45894897508292e-6</v>
      </c>
      <c r="AB225" s="3">
        <v>1.90592761441243e-6</v>
      </c>
      <c r="AC225" s="3">
        <v>4.47027205526462e-6</v>
      </c>
      <c r="AD225" s="3">
        <v>5.68383235477386e-6</v>
      </c>
      <c r="AE225" s="3">
        <v>8.99281791805135e-6</v>
      </c>
      <c r="AF225" s="1">
        <v>0</v>
      </c>
      <c r="AG225" s="3">
        <v>9.41353437935702e-6</v>
      </c>
      <c r="AH225" s="3">
        <v>1.48846920546e-6</v>
      </c>
      <c r="AI225" s="1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</row>
    <row r="226" spans="1:58">
      <c r="A226" s="1" t="s">
        <v>255</v>
      </c>
      <c r="B226" s="3">
        <v>2.3948044516606e-5</v>
      </c>
      <c r="C226" s="3">
        <v>8.01764640223704e-6</v>
      </c>
      <c r="D226" s="3">
        <v>8.08232562656106e-6</v>
      </c>
      <c r="E226" s="3">
        <v>2.28020589795083e-5</v>
      </c>
      <c r="F226" s="3">
        <v>4.59546130719535e-5</v>
      </c>
      <c r="H226" s="1">
        <v>0</v>
      </c>
      <c r="I226" s="1">
        <v>0</v>
      </c>
      <c r="J226" s="1">
        <v>0</v>
      </c>
      <c r="K226" s="3">
        <v>4.71931045250459e-7</v>
      </c>
      <c r="L226" s="1">
        <v>0</v>
      </c>
      <c r="N226" s="1">
        <v>0</v>
      </c>
      <c r="O226" s="3">
        <v>2.07630565636282e-7</v>
      </c>
      <c r="P226" s="1">
        <v>0</v>
      </c>
      <c r="Q226" s="3">
        <v>4.10829460251071e-8</v>
      </c>
      <c r="R226" s="1">
        <v>0</v>
      </c>
      <c r="S226" s="1">
        <v>0</v>
      </c>
      <c r="T226" s="1">
        <v>0</v>
      </c>
      <c r="U226" s="3">
        <v>6.69051628213841e-8</v>
      </c>
      <c r="V226" s="1">
        <v>0</v>
      </c>
      <c r="W226" s="3">
        <v>3.04422636040386e-8</v>
      </c>
      <c r="Y226" s="1">
        <v>0</v>
      </c>
      <c r="Z226" s="3">
        <v>3.60743379026793e-8</v>
      </c>
      <c r="AA226" s="1">
        <v>0</v>
      </c>
      <c r="AB226" s="3">
        <v>8.77306593675471e-6</v>
      </c>
      <c r="AC226" s="3">
        <v>5.07904963652383e-7</v>
      </c>
      <c r="AD226" s="1">
        <v>0</v>
      </c>
      <c r="AE226" s="3">
        <v>6.35285067250588e-7</v>
      </c>
      <c r="AF226" s="1">
        <v>0</v>
      </c>
      <c r="AG226" s="3">
        <v>3.05660637305683e-7</v>
      </c>
      <c r="AH226" s="1">
        <v>0</v>
      </c>
      <c r="AI226" s="1"/>
      <c r="AK226" s="3"/>
      <c r="AL226" s="3"/>
      <c r="AM226" s="3"/>
      <c r="AN226" s="3"/>
      <c r="AQ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</row>
    <row r="227" spans="1:58">
      <c r="A227" s="1" t="s">
        <v>256</v>
      </c>
      <c r="B227" s="3">
        <v>5.56562206496147e-5</v>
      </c>
      <c r="C227" s="3">
        <v>2.93650185718477e-5</v>
      </c>
      <c r="D227" s="3">
        <v>7.57800389046954e-6</v>
      </c>
      <c r="E227" s="3">
        <v>4.07560161090032e-6</v>
      </c>
      <c r="F227" s="3">
        <v>1.21068955086818e-5</v>
      </c>
      <c r="H227" s="3">
        <v>1.36544301993786e-5</v>
      </c>
      <c r="I227" s="3">
        <v>7.63371358425869e-7</v>
      </c>
      <c r="J227" s="3">
        <v>7.82782267441817e-6</v>
      </c>
      <c r="K227" s="3">
        <v>3.45986629612505e-6</v>
      </c>
      <c r="L227" s="3">
        <v>9.85860162551272e-6</v>
      </c>
      <c r="N227" s="3">
        <v>2.65285137342611e-6</v>
      </c>
      <c r="O227" s="3">
        <v>1.94895670889471e-6</v>
      </c>
      <c r="P227" s="3">
        <v>2.75844544514016e-6</v>
      </c>
      <c r="Q227" s="3">
        <v>6.63239867496741e-6</v>
      </c>
      <c r="R227" s="3">
        <v>7.69450876740157e-6</v>
      </c>
      <c r="S227" s="3">
        <v>9.63425730250838e-6</v>
      </c>
      <c r="T227" s="3">
        <v>1.98869821473183e-5</v>
      </c>
      <c r="U227" s="3">
        <v>3.14493173621258e-6</v>
      </c>
      <c r="V227" s="3">
        <v>7.77277544536596e-6</v>
      </c>
      <c r="W227" s="3">
        <v>5.22626767535905e-6</v>
      </c>
      <c r="Y227" s="3">
        <v>4.37899055927309e-6</v>
      </c>
      <c r="Z227" s="3">
        <v>9.31152960646829e-7</v>
      </c>
      <c r="AA227" s="3">
        <v>3.04726046166823e-6</v>
      </c>
      <c r="AB227" s="3">
        <v>1.62079901914045e-6</v>
      </c>
      <c r="AC227" s="3">
        <v>2.75135608573791e-6</v>
      </c>
      <c r="AD227" s="3">
        <v>1.73396854460107e-6</v>
      </c>
      <c r="AE227" s="3">
        <v>1.52591469109916e-6</v>
      </c>
      <c r="AF227" s="3">
        <v>2.17361560115011e-6</v>
      </c>
      <c r="AG227" s="3">
        <v>9.17879473702097e-7</v>
      </c>
      <c r="AH227" s="3">
        <v>1.63913118724444e-6</v>
      </c>
      <c r="AI227" s="1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</row>
    <row r="228" spans="1:58">
      <c r="A228" s="1" t="s">
        <v>257</v>
      </c>
      <c r="B228" s="3">
        <v>2.37935482073531e-5</v>
      </c>
      <c r="C228" s="3">
        <v>1.07095755736346e-5</v>
      </c>
      <c r="D228" s="3">
        <v>1.04511450521793e-5</v>
      </c>
      <c r="E228" s="3">
        <v>3.1186901844827e-5</v>
      </c>
      <c r="F228" s="3">
        <v>3.10763775845252e-5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N228" s="3">
        <v>6.20488969223197e-7</v>
      </c>
      <c r="O228" s="3">
        <v>3.62639281654359e-5</v>
      </c>
      <c r="P228" s="3">
        <v>6.1040989987376e-7</v>
      </c>
      <c r="Q228" s="3">
        <v>3.48733422083836e-6</v>
      </c>
      <c r="R228" s="3">
        <v>1.70554782999761e-5</v>
      </c>
      <c r="S228" s="3">
        <v>1.64456014947479e-7</v>
      </c>
      <c r="T228" s="3">
        <v>1.14179640948542e-7</v>
      </c>
      <c r="U228" s="3">
        <v>1.07400392950117e-7</v>
      </c>
      <c r="V228" s="3">
        <v>5.60456757285539e-7</v>
      </c>
      <c r="W228" s="3">
        <v>1.71804233542792e-7</v>
      </c>
      <c r="Y228" s="3">
        <v>4.54100887744029e-7</v>
      </c>
      <c r="Z228" s="1">
        <v>0</v>
      </c>
      <c r="AA228" s="1">
        <v>0</v>
      </c>
      <c r="AB228" s="1">
        <v>0</v>
      </c>
      <c r="AC228" s="1">
        <v>0</v>
      </c>
      <c r="AD228" s="3">
        <v>1.30278112320753e-7</v>
      </c>
      <c r="AE228" s="1">
        <v>0</v>
      </c>
      <c r="AF228" s="3">
        <v>1.09238791581316e-7</v>
      </c>
      <c r="AG228" s="1">
        <v>0</v>
      </c>
      <c r="AH228" s="3">
        <v>1.05187504466275e-7</v>
      </c>
      <c r="AI228" s="1"/>
      <c r="AJ228" s="3"/>
      <c r="AK228" s="3"/>
      <c r="AL228" s="3"/>
      <c r="AM228" s="3"/>
      <c r="AN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</row>
    <row r="229" spans="1:52">
      <c r="A229" s="1" t="s">
        <v>258</v>
      </c>
      <c r="B229" s="3">
        <v>1.5387794151238e-5</v>
      </c>
      <c r="C229" s="3">
        <v>1.19144564093822e-5</v>
      </c>
      <c r="D229" s="3">
        <v>2.54340431959429e-5</v>
      </c>
      <c r="E229" s="3">
        <v>3.34817176856397e-5</v>
      </c>
      <c r="F229" s="3">
        <v>2.04618347491197e-5</v>
      </c>
      <c r="H229" s="3">
        <v>1.28739191596592e-7</v>
      </c>
      <c r="I229" s="1">
        <v>0</v>
      </c>
      <c r="J229" s="1">
        <v>0</v>
      </c>
      <c r="K229" s="1">
        <v>0</v>
      </c>
      <c r="L229" s="1">
        <v>0</v>
      </c>
      <c r="N229" s="1">
        <v>0</v>
      </c>
      <c r="O229" s="3">
        <v>2.82334312897503e-6</v>
      </c>
      <c r="P229" s="1">
        <v>0</v>
      </c>
      <c r="Q229" s="1">
        <v>0</v>
      </c>
      <c r="R229" s="3">
        <v>6.73161489982799e-8</v>
      </c>
      <c r="S229" s="1">
        <v>0</v>
      </c>
      <c r="T229" s="3">
        <v>7.35394297634674e-8</v>
      </c>
      <c r="U229" s="1">
        <v>0</v>
      </c>
      <c r="V229" s="1">
        <v>0</v>
      </c>
      <c r="W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/>
      <c r="AK229" s="3"/>
      <c r="AL229" s="3"/>
      <c r="AM229" s="3"/>
      <c r="AN229" s="3"/>
      <c r="AU229" s="3"/>
      <c r="AV229" s="3"/>
      <c r="AX229" s="3"/>
      <c r="AZ229" s="3"/>
    </row>
    <row r="230" spans="1:58">
      <c r="A230" s="1" t="s">
        <v>259</v>
      </c>
      <c r="B230" s="3">
        <v>2.48429606783274e-5</v>
      </c>
      <c r="C230" s="3">
        <v>1.89947341871412e-5</v>
      </c>
      <c r="D230" s="3">
        <v>3.17041431002069e-5</v>
      </c>
      <c r="E230" s="3">
        <v>6.48887986761432e-6</v>
      </c>
      <c r="F230" s="3">
        <v>2.39205566559088e-5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N230" s="1">
        <v>0</v>
      </c>
      <c r="O230" s="1">
        <v>0</v>
      </c>
      <c r="P230" s="1">
        <v>0</v>
      </c>
      <c r="Q230" s="1">
        <v>0</v>
      </c>
      <c r="R230" s="3">
        <v>3.29819630071981e-5</v>
      </c>
      <c r="S230" s="1">
        <v>0</v>
      </c>
      <c r="T230" s="1">
        <v>0</v>
      </c>
      <c r="U230" s="1">
        <v>0</v>
      </c>
      <c r="V230" s="1">
        <v>0</v>
      </c>
      <c r="W230" s="3">
        <v>1.00749396213366e-7</v>
      </c>
      <c r="Y230" s="3">
        <v>2.41614147299622e-5</v>
      </c>
      <c r="Z230" s="3">
        <v>1.36238502612171e-6</v>
      </c>
      <c r="AA230" s="1">
        <v>0</v>
      </c>
      <c r="AB230" s="3">
        <v>4.88118212062016e-5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3">
        <v>3.6894749255977e-5</v>
      </c>
      <c r="AI230" s="1"/>
      <c r="AJ230" s="3"/>
      <c r="AK230" s="3"/>
      <c r="AL230" s="3"/>
      <c r="AM230" s="3"/>
      <c r="AN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</row>
    <row r="231" spans="1:58">
      <c r="A231" s="1" t="s">
        <v>260</v>
      </c>
      <c r="B231" s="3">
        <v>1.20718480521827e-5</v>
      </c>
      <c r="C231" s="3">
        <v>2.29852498986659e-5</v>
      </c>
      <c r="D231" s="3">
        <v>1.86096028807948e-5</v>
      </c>
      <c r="E231" s="3">
        <v>4.16974874839333e-5</v>
      </c>
      <c r="F231" s="3">
        <v>1.04735570799184e-5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3">
        <v>6.52542301268984e-5</v>
      </c>
      <c r="T231" s="3">
        <v>4.72746833627621e-5</v>
      </c>
      <c r="U231" s="3">
        <v>7.41908138659363e-5</v>
      </c>
      <c r="V231" s="3">
        <v>4.69653811631965e-5</v>
      </c>
      <c r="W231" s="3">
        <v>4.83368452845744e-5</v>
      </c>
      <c r="Y231" s="3">
        <v>1.81840526138145e-5</v>
      </c>
      <c r="Z231" s="3">
        <v>1.75346473234036e-5</v>
      </c>
      <c r="AA231" s="3">
        <v>1.78768816249543e-5</v>
      </c>
      <c r="AB231" s="3">
        <v>8.57459036054942e-6</v>
      </c>
      <c r="AC231" s="3">
        <v>1.54156976605423e-5</v>
      </c>
      <c r="AD231" s="3">
        <v>1.33421697301793e-5</v>
      </c>
      <c r="AE231" s="3">
        <v>2.10269412321074e-5</v>
      </c>
      <c r="AF231" s="3">
        <v>2.18048017854548e-5</v>
      </c>
      <c r="AG231" s="3">
        <v>1.92894153773264e-5</v>
      </c>
      <c r="AH231" s="3">
        <v>2.18151883239842e-5</v>
      </c>
      <c r="AI231" s="1"/>
      <c r="AJ231" s="3"/>
      <c r="AK231" s="3"/>
      <c r="AL231" s="3"/>
      <c r="AM231" s="3"/>
      <c r="AN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</row>
    <row r="232" spans="1:58">
      <c r="A232" s="1" t="s">
        <v>261</v>
      </c>
      <c r="B232" s="3">
        <v>2.24913277325919e-5</v>
      </c>
      <c r="C232" s="3">
        <v>1.07586658757343e-5</v>
      </c>
      <c r="D232" s="3">
        <v>8.40225898013357e-6</v>
      </c>
      <c r="E232" s="3">
        <v>3.37420120502607e-5</v>
      </c>
      <c r="F232" s="3">
        <v>3.02270311186528e-5</v>
      </c>
      <c r="H232" s="1">
        <v>0</v>
      </c>
      <c r="I232" s="1">
        <v>0</v>
      </c>
      <c r="J232" s="1">
        <v>0</v>
      </c>
      <c r="K232" s="3">
        <v>2.67967382719828e-7</v>
      </c>
      <c r="L232" s="1">
        <v>0</v>
      </c>
      <c r="N232" s="3">
        <v>4.40304332861664e-7</v>
      </c>
      <c r="O232" s="3">
        <v>1.10684730247925e-5</v>
      </c>
      <c r="P232" s="3">
        <v>1.97966697138905e-7</v>
      </c>
      <c r="Q232" s="3">
        <v>5.04603845810556e-7</v>
      </c>
      <c r="R232" s="3">
        <v>3.01041163222121e-7</v>
      </c>
      <c r="S232" s="3">
        <v>2.01030657964894e-6</v>
      </c>
      <c r="T232" s="3">
        <v>1.58627041082365e-6</v>
      </c>
      <c r="U232" s="3">
        <v>1.05705547642787e-6</v>
      </c>
      <c r="V232" s="3">
        <v>1.68754788465089e-6</v>
      </c>
      <c r="W232" s="3">
        <v>1.01555391383073e-7</v>
      </c>
      <c r="Y232" s="3">
        <v>9.65811589604835e-8</v>
      </c>
      <c r="Z232" s="3">
        <v>9.85314005401541e-8</v>
      </c>
      <c r="AA232" s="3">
        <v>2.58878942264276e-7</v>
      </c>
      <c r="AB232" s="3">
        <v>9.29386167001938e-6</v>
      </c>
      <c r="AC232" s="3">
        <v>1.46955595765629e-6</v>
      </c>
      <c r="AD232" s="1">
        <v>0</v>
      </c>
      <c r="AE232" s="3">
        <v>1.49153051101452e-6</v>
      </c>
      <c r="AF232" s="3">
        <v>1.54698412922609e-7</v>
      </c>
      <c r="AG232" s="3">
        <v>9.63571337475122e-7</v>
      </c>
      <c r="AH232" s="3">
        <v>3.12929656607695e-7</v>
      </c>
      <c r="AI232" s="1"/>
      <c r="AJ232" s="3"/>
      <c r="AK232" s="3"/>
      <c r="AL232" s="3"/>
      <c r="AM232" s="3"/>
      <c r="AN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</row>
    <row r="233" spans="1:57">
      <c r="A233" s="1" t="s">
        <v>262</v>
      </c>
      <c r="B233" s="3">
        <v>1.26114445818214e-5</v>
      </c>
      <c r="C233" s="3">
        <v>2.86671756699225e-5</v>
      </c>
      <c r="D233" s="3">
        <v>6.04248757443779e-6</v>
      </c>
      <c r="E233" s="3">
        <v>4.61432730297344e-5</v>
      </c>
      <c r="F233" s="3">
        <v>1.0958362332469e-5</v>
      </c>
      <c r="H233" s="1">
        <v>0</v>
      </c>
      <c r="I233" s="1">
        <v>0</v>
      </c>
      <c r="J233" s="1">
        <v>0</v>
      </c>
      <c r="K233" s="3">
        <v>4.35663099647718e-7</v>
      </c>
      <c r="L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Y233" s="1">
        <v>0</v>
      </c>
      <c r="Z233" s="1">
        <v>0</v>
      </c>
      <c r="AA233" s="3">
        <v>2.84698966712156e-7</v>
      </c>
      <c r="AB233" s="1">
        <v>0</v>
      </c>
      <c r="AC233" s="3">
        <v>7.59126773630979e-8</v>
      </c>
      <c r="AD233" s="3">
        <v>2.39543625880093e-7</v>
      </c>
      <c r="AE233" s="1">
        <v>0</v>
      </c>
      <c r="AF233" s="1">
        <v>0</v>
      </c>
      <c r="AG233" s="3">
        <v>6.85271428798224e-8</v>
      </c>
      <c r="AH233" s="1">
        <v>0</v>
      </c>
      <c r="AI233" s="1"/>
      <c r="AX233" s="3"/>
      <c r="AZ233" s="3"/>
      <c r="BE233" s="3"/>
    </row>
    <row r="234" spans="1:58">
      <c r="A234" s="1" t="s">
        <v>263</v>
      </c>
      <c r="B234" s="3">
        <v>2.95155301657424e-5</v>
      </c>
      <c r="C234" s="3">
        <v>2.34343245226657e-5</v>
      </c>
      <c r="D234" s="3">
        <v>2.18866448620103e-5</v>
      </c>
      <c r="E234" s="3">
        <v>4.60968585023748e-6</v>
      </c>
      <c r="F234" s="3">
        <v>2.4367623738341e-5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N234" s="1">
        <v>0</v>
      </c>
      <c r="O234" s="3">
        <v>2.75336184865505e-7</v>
      </c>
      <c r="P234" s="1">
        <v>0</v>
      </c>
      <c r="Q234" s="1">
        <v>0</v>
      </c>
      <c r="R234" s="3">
        <v>2.52962564085394e-8</v>
      </c>
      <c r="S234" s="1">
        <v>0</v>
      </c>
      <c r="T234" s="3">
        <v>2.12687566472773e-8</v>
      </c>
      <c r="U234" s="1">
        <v>0</v>
      </c>
      <c r="V234" s="1">
        <v>0</v>
      </c>
      <c r="W234" s="1">
        <v>0</v>
      </c>
      <c r="Y234" s="3">
        <v>4.68908525387855e-7</v>
      </c>
      <c r="Z234" s="1">
        <v>0</v>
      </c>
      <c r="AA234" s="1">
        <v>0.000126874709057784</v>
      </c>
      <c r="AB234" s="3">
        <v>4.284961854925e-5</v>
      </c>
      <c r="AC234" s="3">
        <v>8.87582976514091e-5</v>
      </c>
      <c r="AD234" s="3">
        <v>7.34549308880872e-5</v>
      </c>
      <c r="AE234" s="3">
        <v>8.79443085373331e-5</v>
      </c>
      <c r="AF234" s="3">
        <v>7.79998832769621e-6</v>
      </c>
      <c r="AG234" s="1">
        <v>0.000123993534903783</v>
      </c>
      <c r="AH234" s="3">
        <v>8.68940254286612e-8</v>
      </c>
      <c r="AI234" s="1"/>
      <c r="AJ234" s="3"/>
      <c r="AL234" s="3"/>
      <c r="AM234" s="3"/>
      <c r="AN234" s="3"/>
      <c r="AQ234" s="3"/>
      <c r="AR234" s="3"/>
      <c r="AS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</row>
    <row r="235" spans="1:58">
      <c r="A235" s="1" t="s">
        <v>264</v>
      </c>
      <c r="B235" s="3">
        <v>1.12000055945444e-5</v>
      </c>
      <c r="C235" s="3">
        <v>1.93785139065129e-5</v>
      </c>
      <c r="D235" s="3">
        <v>9.41897091265542e-6</v>
      </c>
      <c r="E235" s="3">
        <v>4.70629716504225e-5</v>
      </c>
      <c r="F235" s="3">
        <v>1.61659673571048e-5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N235" s="3">
        <v>2.16269329666327e-7</v>
      </c>
      <c r="O235" s="3">
        <v>3.13157089379997e-7</v>
      </c>
      <c r="P235" s="3">
        <v>1.45755700091282e-7</v>
      </c>
      <c r="Q235" s="3">
        <v>3.30469411982178e-7</v>
      </c>
      <c r="R235" s="3">
        <v>1.331528221944e-7</v>
      </c>
      <c r="S235" s="3">
        <v>8.01195970256954e-7</v>
      </c>
      <c r="T235" s="3">
        <v>9.29748504866696e-7</v>
      </c>
      <c r="U235" s="3">
        <v>3.36363868030586e-7</v>
      </c>
      <c r="V235" s="3">
        <v>2.84416648210236e-7</v>
      </c>
      <c r="W235" s="3">
        <v>4.88247073957082e-7</v>
      </c>
      <c r="Y235" s="3">
        <v>2.13327614846782e-7</v>
      </c>
      <c r="Z235" s="1">
        <v>0</v>
      </c>
      <c r="AA235" s="3">
        <v>2.18217065144756e-7</v>
      </c>
      <c r="AB235" s="3">
        <v>1.56427438133438e-7</v>
      </c>
      <c r="AC235" s="1">
        <v>0</v>
      </c>
      <c r="AD235" s="1">
        <v>0</v>
      </c>
      <c r="AE235" s="3">
        <v>4.08817705314038e-8</v>
      </c>
      <c r="AF235" s="3">
        <v>2.73697192093846e-7</v>
      </c>
      <c r="AG235" s="3">
        <v>1.05438924420035e-7</v>
      </c>
      <c r="AH235" s="3">
        <v>1.31773357243465e-7</v>
      </c>
      <c r="AI235" s="1"/>
      <c r="AJ235" s="3"/>
      <c r="AK235" s="3"/>
      <c r="AL235" s="3"/>
      <c r="AM235" s="3"/>
      <c r="AN235" s="3"/>
      <c r="AQ235" s="3"/>
      <c r="AR235" s="3"/>
      <c r="AS235" s="3"/>
      <c r="AT235" s="3"/>
      <c r="AU235" s="3"/>
      <c r="AV235" s="3"/>
      <c r="AW235" s="3"/>
      <c r="AY235" s="3"/>
      <c r="AZ235" s="3"/>
      <c r="BA235" s="3"/>
      <c r="BB235" s="3"/>
      <c r="BC235" s="3"/>
      <c r="BD235" s="3"/>
      <c r="BE235" s="3"/>
      <c r="BF235" s="3"/>
    </row>
    <row r="236" spans="1:58">
      <c r="A236" s="1" t="s">
        <v>265</v>
      </c>
      <c r="B236" s="3">
        <v>2.65669515670127e-5</v>
      </c>
      <c r="C236" s="3">
        <v>2.21028102589183e-5</v>
      </c>
      <c r="D236" s="3">
        <v>2.64160073666911e-5</v>
      </c>
      <c r="E236" s="3">
        <v>6.14237379836256e-6</v>
      </c>
      <c r="F236" s="3">
        <v>2.1948329629645e-5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3">
        <v>2.1863651421988e-7</v>
      </c>
      <c r="V236" s="1">
        <v>0</v>
      </c>
      <c r="W236" s="1">
        <v>0</v>
      </c>
      <c r="Y236" s="3">
        <v>2.10095378258195e-8</v>
      </c>
      <c r="Z236" s="1">
        <v>0</v>
      </c>
      <c r="AA236" s="3">
        <v>1.2464823266602e-6</v>
      </c>
      <c r="AB236" s="3">
        <v>1.94112230047403e-6</v>
      </c>
      <c r="AC236" s="3">
        <v>2.75060220575381e-7</v>
      </c>
      <c r="AD236" s="3">
        <v>4.8219820794045e-8</v>
      </c>
      <c r="AE236" s="3">
        <v>5.97298595426352e-7</v>
      </c>
      <c r="AF236" s="1">
        <v>0</v>
      </c>
      <c r="AG236" s="3">
        <v>7.44898942732617e-7</v>
      </c>
      <c r="AH236" s="3">
        <v>5.83995560510809e-8</v>
      </c>
      <c r="AI236" s="1"/>
      <c r="AJ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</row>
    <row r="237" spans="1:35">
      <c r="A237" s="1" t="s">
        <v>266</v>
      </c>
      <c r="B237" s="3">
        <v>2.2420933807299e-5</v>
      </c>
      <c r="C237" s="3">
        <v>9.72181825088069e-6</v>
      </c>
      <c r="D237" s="3">
        <v>1.27124758547642e-5</v>
      </c>
      <c r="E237" s="3">
        <v>1.73985134544305e-5</v>
      </c>
      <c r="F237" s="3">
        <v>3.98165134164286e-5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/>
    </row>
    <row r="238" spans="1:52">
      <c r="A238" s="1" t="s">
        <v>267</v>
      </c>
      <c r="B238" s="3">
        <v>2.09443683867238e-5</v>
      </c>
      <c r="C238" s="3">
        <v>6.16332518999962e-6</v>
      </c>
      <c r="D238" s="3">
        <v>7.00197508780957e-6</v>
      </c>
      <c r="E238" s="3">
        <v>2.09896049514076e-5</v>
      </c>
      <c r="F238" s="3">
        <v>4.65935949739841e-5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N238" s="1">
        <v>0</v>
      </c>
      <c r="O238" s="3">
        <v>1.72563368525911e-6</v>
      </c>
      <c r="P238" s="1">
        <v>0</v>
      </c>
      <c r="Q238" s="3">
        <v>1.09355332692285e-7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3">
        <v>1.43818606429694e-7</v>
      </c>
      <c r="AF238" s="1">
        <v>0</v>
      </c>
      <c r="AG238" s="3">
        <v>4.14377159746262e-7</v>
      </c>
      <c r="AH238" s="1">
        <v>0</v>
      </c>
      <c r="AI238" s="1"/>
      <c r="AK238" s="3"/>
      <c r="AL238" s="3"/>
      <c r="AM238" s="3"/>
      <c r="AN238" s="3"/>
      <c r="AQ238" s="3"/>
      <c r="AR238" s="3"/>
      <c r="AS238" s="3"/>
      <c r="AU238" s="3"/>
      <c r="AV238" s="3"/>
      <c r="AX238" s="3"/>
      <c r="AY238" s="3"/>
      <c r="AZ238" s="3"/>
    </row>
    <row r="239" spans="1:57">
      <c r="A239" s="1" t="s">
        <v>268</v>
      </c>
      <c r="B239" s="3">
        <v>1.66148089352179e-5</v>
      </c>
      <c r="C239" s="3">
        <v>1.31089529950479e-5</v>
      </c>
      <c r="D239" s="3">
        <v>7.69305445533123e-6</v>
      </c>
      <c r="E239" s="3">
        <v>4.3693616396051e-5</v>
      </c>
      <c r="F239" s="3">
        <v>1.66455130691288e-5</v>
      </c>
      <c r="H239" s="1">
        <v>0</v>
      </c>
      <c r="I239" s="1">
        <v>0</v>
      </c>
      <c r="J239" s="3">
        <v>1.86141882544322e-8</v>
      </c>
      <c r="K239" s="1">
        <v>0</v>
      </c>
      <c r="L239" s="1">
        <v>0</v>
      </c>
      <c r="N239" s="1">
        <v>0</v>
      </c>
      <c r="O239" s="3">
        <v>3.43407638150038e-6</v>
      </c>
      <c r="P239" s="1">
        <v>0</v>
      </c>
      <c r="Q239" s="1">
        <v>0</v>
      </c>
      <c r="R239" s="3">
        <v>3.12232350672873e-6</v>
      </c>
      <c r="S239" s="3">
        <v>1.18758163927637e-5</v>
      </c>
      <c r="T239" s="3">
        <v>1.13000115614221e-5</v>
      </c>
      <c r="U239" s="3">
        <v>1.10570105416836e-5</v>
      </c>
      <c r="V239" s="3">
        <v>8.3546663641527e-6</v>
      </c>
      <c r="W239" s="3">
        <v>7.37554744627065e-6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/>
      <c r="AK239" s="3"/>
      <c r="AL239" s="3"/>
      <c r="AM239" s="3"/>
      <c r="AN239" s="3"/>
      <c r="AQ239" s="3"/>
      <c r="AR239" s="3"/>
      <c r="AS239" s="3"/>
      <c r="AT239" s="3"/>
      <c r="AU239" s="3"/>
      <c r="AV239" s="3"/>
      <c r="AX239" s="3"/>
      <c r="AY239" s="3"/>
      <c r="AZ239" s="3"/>
      <c r="BE239" s="3"/>
    </row>
    <row r="240" spans="1:58">
      <c r="A240" s="1" t="s">
        <v>269</v>
      </c>
      <c r="B240" s="3">
        <v>4.65910474929118e-5</v>
      </c>
      <c r="C240" s="3">
        <v>2.56612714077811e-5</v>
      </c>
      <c r="D240" s="3">
        <v>1.17442606517341e-5</v>
      </c>
      <c r="E240" s="3">
        <v>4.64228489190045e-6</v>
      </c>
      <c r="F240" s="3">
        <v>7.69883276915786e-6</v>
      </c>
      <c r="H240" s="3">
        <v>4.76761579576392e-5</v>
      </c>
      <c r="I240" s="3">
        <v>9.88282598591627e-7</v>
      </c>
      <c r="J240" s="3">
        <v>1.56942499570651e-5</v>
      </c>
      <c r="K240" s="3">
        <v>6.86041057025029e-6</v>
      </c>
      <c r="L240" s="3">
        <v>2.91038471692658e-5</v>
      </c>
      <c r="N240" s="3">
        <v>7.79548265516092e-6</v>
      </c>
      <c r="O240" s="3">
        <v>2.12118958200819e-5</v>
      </c>
      <c r="P240" s="3">
        <v>6.30007730685792e-6</v>
      </c>
      <c r="Q240" s="3">
        <v>7.13818552894962e-6</v>
      </c>
      <c r="R240" s="3">
        <v>1.11070595986288e-5</v>
      </c>
      <c r="S240" s="3">
        <v>1.68024482332942e-5</v>
      </c>
      <c r="T240" s="3">
        <v>2.89112081649886e-5</v>
      </c>
      <c r="U240" s="3">
        <v>4.99944808573259e-6</v>
      </c>
      <c r="V240" s="3">
        <v>1.36960064858639e-5</v>
      </c>
      <c r="W240" s="3">
        <v>8.23849444142723e-6</v>
      </c>
      <c r="Y240" s="3">
        <v>9.1347683250311e-6</v>
      </c>
      <c r="Z240" s="3">
        <v>5.68437991900355e-6</v>
      </c>
      <c r="AA240" s="3">
        <v>6.61713213347805e-6</v>
      </c>
      <c r="AB240" s="3">
        <v>3.66596628992776e-6</v>
      </c>
      <c r="AC240" s="3">
        <v>4.52551201932309e-6</v>
      </c>
      <c r="AD240" s="3">
        <v>4.85546380433433e-6</v>
      </c>
      <c r="AE240" s="3">
        <v>3.97195627279031e-6</v>
      </c>
      <c r="AF240" s="3">
        <v>4.4975434738815e-6</v>
      </c>
      <c r="AG240" s="3">
        <v>2.93746861683563e-6</v>
      </c>
      <c r="AH240" s="3">
        <v>3.87664155841555e-6</v>
      </c>
      <c r="AI240" s="1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</row>
    <row r="241" spans="1:58">
      <c r="A241" s="1" t="s">
        <v>270</v>
      </c>
      <c r="B241" s="3">
        <v>1.02120585148396e-5</v>
      </c>
      <c r="C241" s="3">
        <v>3.88459888427366e-5</v>
      </c>
      <c r="D241" s="3">
        <v>2.96621963187841e-5</v>
      </c>
      <c r="E241" s="3">
        <v>8.84285712826104e-6</v>
      </c>
      <c r="F241" s="3">
        <v>6.96804407912767e-6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Y241" s="3">
        <v>6.07599779375814e-8</v>
      </c>
      <c r="Z241" s="1">
        <v>0</v>
      </c>
      <c r="AA241" s="3">
        <v>1.01313392413168e-5</v>
      </c>
      <c r="AB241" s="3">
        <v>2.47272856429712e-6</v>
      </c>
      <c r="AC241" s="3">
        <v>2.11318619217119e-5</v>
      </c>
      <c r="AD241" s="1">
        <v>0.000107347288579206</v>
      </c>
      <c r="AE241" s="3">
        <v>1.15365180883291e-5</v>
      </c>
      <c r="AF241" s="3">
        <v>2.85624363308945e-8</v>
      </c>
      <c r="AG241" s="3">
        <v>9.62609215466186e-6</v>
      </c>
      <c r="AH241" s="1">
        <v>0</v>
      </c>
      <c r="AI241" s="1"/>
      <c r="AW241" s="3"/>
      <c r="AX241" s="3"/>
      <c r="AY241" s="3"/>
      <c r="AZ241" s="3"/>
      <c r="BA241" s="3"/>
      <c r="BB241" s="3"/>
      <c r="BC241" s="3"/>
      <c r="BD241" s="3"/>
      <c r="BE241" s="3"/>
      <c r="BF241" s="3"/>
    </row>
    <row r="242" spans="1:58">
      <c r="A242" s="1" t="s">
        <v>271</v>
      </c>
      <c r="B242" s="3">
        <v>1.2315146641156e-5</v>
      </c>
      <c r="C242" s="3">
        <v>1.20005034778656e-5</v>
      </c>
      <c r="D242" s="3">
        <v>1.80168202741221e-5</v>
      </c>
      <c r="E242" s="3">
        <v>3.35031805283527e-5</v>
      </c>
      <c r="F242" s="3">
        <v>1.85789455956985e-5</v>
      </c>
      <c r="H242" s="3">
        <v>1.09730648742093e-7</v>
      </c>
      <c r="I242" s="1">
        <v>0</v>
      </c>
      <c r="J242" s="1">
        <v>0</v>
      </c>
      <c r="K242" s="3">
        <v>5.05195364928152e-7</v>
      </c>
      <c r="L242" s="1">
        <v>0</v>
      </c>
      <c r="N242" s="3">
        <v>6.26296931767069e-6</v>
      </c>
      <c r="O242" s="3">
        <v>1.85138806993134e-5</v>
      </c>
      <c r="P242" s="3">
        <v>1.12483456678486e-5</v>
      </c>
      <c r="Q242" s="3">
        <v>9.38735671336713e-6</v>
      </c>
      <c r="R242" s="3">
        <v>1.78906124966981e-5</v>
      </c>
      <c r="S242" s="3">
        <v>1.29467380577806e-5</v>
      </c>
      <c r="T242" s="3">
        <v>1.92340108810863e-5</v>
      </c>
      <c r="U242" s="3">
        <v>8.35905236388823e-6</v>
      </c>
      <c r="V242" s="3">
        <v>1.2284997588098e-5</v>
      </c>
      <c r="W242" s="3">
        <v>6.48691221393606e-6</v>
      </c>
      <c r="Y242" s="3">
        <v>1.01923519125537e-5</v>
      </c>
      <c r="Z242" s="3">
        <v>1.12066564947479e-5</v>
      </c>
      <c r="AA242" s="3">
        <v>8.93255528251098e-6</v>
      </c>
      <c r="AB242" s="3">
        <v>1.54173509774331e-5</v>
      </c>
      <c r="AC242" s="3">
        <v>6.69872609960485e-6</v>
      </c>
      <c r="AD242" s="3">
        <v>5.7555457927427e-6</v>
      </c>
      <c r="AE242" s="3">
        <v>5.60589058145175e-6</v>
      </c>
      <c r="AF242" s="3">
        <v>7.58085146945531e-6</v>
      </c>
      <c r="AG242" s="3">
        <v>5.67249496112376e-6</v>
      </c>
      <c r="AH242" s="3">
        <v>1.11601340614313e-5</v>
      </c>
      <c r="AI242" s="1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</row>
    <row r="243" spans="1:58">
      <c r="A243" s="1" t="s">
        <v>272</v>
      </c>
      <c r="B243" s="3">
        <v>1.38491310371264e-5</v>
      </c>
      <c r="C243" s="3">
        <v>8.0669946479115e-6</v>
      </c>
      <c r="D243" s="3">
        <v>3.23414647605999e-5</v>
      </c>
      <c r="E243" s="3">
        <v>2.04192077261145e-5</v>
      </c>
      <c r="F243" s="3">
        <v>1.92305515293827e-5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N243" s="1">
        <v>0</v>
      </c>
      <c r="O243" s="3">
        <v>7.36727307370427e-7</v>
      </c>
      <c r="P243" s="1">
        <v>0</v>
      </c>
      <c r="Q243" s="3">
        <v>6.06304767951174e-8</v>
      </c>
      <c r="R243" s="1">
        <v>0</v>
      </c>
      <c r="S243" s="1">
        <v>0</v>
      </c>
      <c r="T243" s="1">
        <v>0</v>
      </c>
      <c r="U243" s="3">
        <v>3.83813316498849e-8</v>
      </c>
      <c r="V243" s="1">
        <v>0</v>
      </c>
      <c r="W243" s="3">
        <v>7.60642149969501e-8</v>
      </c>
      <c r="Y243" s="3">
        <v>1.85314077381073e-7</v>
      </c>
      <c r="Z243" s="3">
        <v>6.70213587430491e-8</v>
      </c>
      <c r="AA243" s="1">
        <v>0</v>
      </c>
      <c r="AB243" s="1">
        <v>0</v>
      </c>
      <c r="AC243" s="3">
        <v>4.4262564230521e-8</v>
      </c>
      <c r="AD243" s="3">
        <v>1.82284632454806e-6</v>
      </c>
      <c r="AE243" s="1">
        <v>0</v>
      </c>
      <c r="AF243" s="3">
        <v>3.90383142328214e-8</v>
      </c>
      <c r="AG243" s="3">
        <v>5.31085357318626e-8</v>
      </c>
      <c r="AH243" s="3">
        <v>4.99640646214803e-8</v>
      </c>
      <c r="AI243" s="1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</row>
    <row r="244" spans="1:58">
      <c r="A244" s="1" t="s">
        <v>273</v>
      </c>
      <c r="B244" s="3">
        <v>2.2420809779997e-5</v>
      </c>
      <c r="C244" s="3">
        <v>8.5213228092495e-6</v>
      </c>
      <c r="D244" s="3">
        <v>1.26412843803105e-5</v>
      </c>
      <c r="E244" s="3">
        <v>2.37349220206176e-5</v>
      </c>
      <c r="F244" s="3">
        <v>2.56666998519588e-5</v>
      </c>
      <c r="H244" s="1">
        <v>0</v>
      </c>
      <c r="I244" s="1">
        <v>0</v>
      </c>
      <c r="J244" s="1">
        <v>0</v>
      </c>
      <c r="K244" s="3">
        <v>2.89404773337414e-7</v>
      </c>
      <c r="L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3">
        <v>1.14507803427392e-5</v>
      </c>
      <c r="T244" s="3">
        <v>1.97518650502788e-8</v>
      </c>
      <c r="U244" s="3">
        <v>3.34424288821911e-7</v>
      </c>
      <c r="V244" s="3">
        <v>7.06941532273697e-7</v>
      </c>
      <c r="W244" s="3">
        <v>4.62315894004883e-7</v>
      </c>
      <c r="Y244" s="3">
        <v>1.96386575124504e-7</v>
      </c>
      <c r="Z244" s="1">
        <v>0</v>
      </c>
      <c r="AA244" s="3">
        <v>8.0355095308742e-8</v>
      </c>
      <c r="AB244" s="3">
        <v>4.97280857625631e-5</v>
      </c>
      <c r="AC244" s="3">
        <v>1.55758357134192e-6</v>
      </c>
      <c r="AD244" s="3">
        <v>8.86638027278736e-7</v>
      </c>
      <c r="AE244" s="3">
        <v>1.0424851485508e-6</v>
      </c>
      <c r="AF244" s="1">
        <v>0</v>
      </c>
      <c r="AG244" s="3">
        <v>4.63551286084479e-7</v>
      </c>
      <c r="AH244" s="3">
        <v>7.27852838188485e-8</v>
      </c>
      <c r="AI244" s="1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</row>
    <row r="245" spans="1:52">
      <c r="A245" s="1" t="s">
        <v>274</v>
      </c>
      <c r="B245" s="3">
        <v>6.15797968508917e-6</v>
      </c>
      <c r="C245" s="3">
        <v>2.16227208603039e-5</v>
      </c>
      <c r="D245" s="3">
        <v>6.5011844577076e-6</v>
      </c>
      <c r="E245" s="3">
        <v>5.2780097321116e-5</v>
      </c>
      <c r="F245" s="3">
        <v>5.62484290496466e-6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/>
      <c r="AK245" s="3"/>
      <c r="AL245" s="3"/>
      <c r="AM245" s="3"/>
      <c r="AN245" s="3"/>
      <c r="AU245" s="3"/>
      <c r="AV245" s="3"/>
      <c r="AX245" s="3"/>
      <c r="AZ245" s="3"/>
    </row>
    <row r="246" spans="1:58">
      <c r="A246" s="1" t="s">
        <v>275</v>
      </c>
      <c r="B246" s="3">
        <v>2.03879308903966e-5</v>
      </c>
      <c r="C246" s="3">
        <v>6.84291695528368e-6</v>
      </c>
      <c r="D246" s="3">
        <v>4.13500326663364e-6</v>
      </c>
      <c r="E246" s="3">
        <v>8.90882303242829e-6</v>
      </c>
      <c r="F246" s="3">
        <v>5.21613410836624e-5</v>
      </c>
      <c r="H246" s="1">
        <v>0</v>
      </c>
      <c r="I246" s="1">
        <v>0</v>
      </c>
      <c r="J246" s="1">
        <v>0</v>
      </c>
      <c r="K246" s="3">
        <v>8.70390295751621e-8</v>
      </c>
      <c r="L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3">
        <v>1.82728905497199e-7</v>
      </c>
      <c r="T246" s="1">
        <v>0</v>
      </c>
      <c r="U246" s="1">
        <v>0</v>
      </c>
      <c r="V246" s="1">
        <v>0</v>
      </c>
      <c r="W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/>
      <c r="AK246" s="3"/>
      <c r="AN246" s="3"/>
      <c r="AU246" s="3"/>
      <c r="AV246" s="3"/>
      <c r="AX246" s="3"/>
      <c r="AZ246" s="3"/>
      <c r="BA246" s="3"/>
      <c r="BD246" s="3"/>
      <c r="BF246" s="3"/>
    </row>
    <row r="247" spans="1:58">
      <c r="A247" s="1" t="s">
        <v>276</v>
      </c>
      <c r="B247" s="3">
        <v>3.29987274300434e-5</v>
      </c>
      <c r="C247" s="3">
        <v>1.46566870580318e-5</v>
      </c>
      <c r="D247" s="3">
        <v>9.83167403969761e-6</v>
      </c>
      <c r="E247" s="3">
        <v>9.2420954757402e-6</v>
      </c>
      <c r="F247" s="3">
        <v>2.54767123159376e-5</v>
      </c>
      <c r="H247" s="1">
        <v>0</v>
      </c>
      <c r="I247" s="3">
        <v>5.59663914756691e-5</v>
      </c>
      <c r="J247" s="1">
        <v>0</v>
      </c>
      <c r="K247" s="3">
        <v>7.28303403100777e-6</v>
      </c>
      <c r="L247" s="1">
        <v>0</v>
      </c>
      <c r="N247" s="3">
        <v>5.14821261911e-5</v>
      </c>
      <c r="O247" s="3">
        <v>3.10136125846685e-5</v>
      </c>
      <c r="P247" s="1">
        <v>0.000207345205536144</v>
      </c>
      <c r="Q247" s="3">
        <v>5.70584985065787e-5</v>
      </c>
      <c r="R247" s="1">
        <v>0.0001073670286407</v>
      </c>
      <c r="S247" s="3">
        <v>3.86271964468252e-5</v>
      </c>
      <c r="T247" s="3">
        <v>1.34474883088004e-5</v>
      </c>
      <c r="U247" s="3">
        <v>2.69198018038147e-5</v>
      </c>
      <c r="V247" s="3">
        <v>5.964838685776e-5</v>
      </c>
      <c r="W247" s="3">
        <v>2.9844506573668e-5</v>
      </c>
      <c r="Y247" s="1">
        <v>0.000109963086164266</v>
      </c>
      <c r="Z247" s="1">
        <v>0.000124862122888474</v>
      </c>
      <c r="AA247" s="3">
        <v>8.13598000765759e-5</v>
      </c>
      <c r="AB247" s="3">
        <v>7.23213078097946e-5</v>
      </c>
      <c r="AC247" s="3">
        <v>9.12173769456462e-5</v>
      </c>
      <c r="AD247" s="3">
        <v>8.91594066578736e-5</v>
      </c>
      <c r="AE247" s="3">
        <v>5.44837582896667e-5</v>
      </c>
      <c r="AF247" s="1">
        <v>0.000107955416639162</v>
      </c>
      <c r="AG247" s="3">
        <v>6.26751064067409e-5</v>
      </c>
      <c r="AH247" s="3">
        <v>8.67587930049809e-5</v>
      </c>
      <c r="AI247" s="1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</row>
    <row r="248" spans="1:35">
      <c r="A248" s="1" t="s">
        <v>277</v>
      </c>
      <c r="B248" s="3">
        <v>6.71433253735413e-6</v>
      </c>
      <c r="C248" s="3">
        <v>3.5464360572979e-5</v>
      </c>
      <c r="D248" s="3">
        <v>2.4653882850604e-5</v>
      </c>
      <c r="E248" s="3">
        <v>1.87812559527795e-5</v>
      </c>
      <c r="F248" s="3">
        <v>6.4123459118711e-6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/>
    </row>
    <row r="249" spans="1:58">
      <c r="A249" s="1" t="s">
        <v>278</v>
      </c>
      <c r="B249" s="3">
        <v>1.23182747219858e-5</v>
      </c>
      <c r="C249" s="3">
        <v>3.37093473536377e-5</v>
      </c>
      <c r="D249" s="3">
        <v>2.94829189940856e-5</v>
      </c>
      <c r="E249" s="3">
        <v>6.34915230543979e-6</v>
      </c>
      <c r="F249" s="3">
        <v>9.6744578676594e-6</v>
      </c>
      <c r="H249" s="1">
        <v>0</v>
      </c>
      <c r="I249" s="1">
        <v>0</v>
      </c>
      <c r="J249" s="3">
        <v>2.15292403772962e-8</v>
      </c>
      <c r="K249" s="1">
        <v>0</v>
      </c>
      <c r="L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3">
        <v>3.66836897073622e-7</v>
      </c>
      <c r="T249" s="3">
        <v>4.91187889363537e-8</v>
      </c>
      <c r="U249" s="1">
        <v>0</v>
      </c>
      <c r="V249" s="1">
        <v>0</v>
      </c>
      <c r="W249" s="3">
        <v>4.79034865014496e-8</v>
      </c>
      <c r="Y249" s="3">
        <v>4.88372652856784e-8</v>
      </c>
      <c r="Z249" s="3">
        <v>2.24205413304577e-7</v>
      </c>
      <c r="AA249" s="3">
        <v>4.99566111400576e-8</v>
      </c>
      <c r="AB249" s="3">
        <v>7.70833094666226e-6</v>
      </c>
      <c r="AC249" s="3">
        <v>2.66410528104457e-8</v>
      </c>
      <c r="AD249" s="1">
        <v>0</v>
      </c>
      <c r="AE249" s="1">
        <v>0</v>
      </c>
      <c r="AF249" s="1">
        <v>0</v>
      </c>
      <c r="AG249" s="3">
        <v>4.80982965118756e-8</v>
      </c>
      <c r="AH249" s="1">
        <v>0</v>
      </c>
      <c r="AI249" s="1"/>
      <c r="AW249" s="3"/>
      <c r="AX249" s="3"/>
      <c r="AY249" s="3"/>
      <c r="AZ249" s="3"/>
      <c r="BA249" s="3"/>
      <c r="BB249" s="3"/>
      <c r="BC249" s="3"/>
      <c r="BD249" s="3"/>
      <c r="BE249" s="3"/>
      <c r="BF249" s="3"/>
    </row>
    <row r="250" spans="1:52">
      <c r="A250" s="1" t="s">
        <v>279</v>
      </c>
      <c r="B250" s="3">
        <v>9.72463086695398e-6</v>
      </c>
      <c r="C250" s="3">
        <v>9.26355330714047e-6</v>
      </c>
      <c r="D250" s="3">
        <v>1.28536391087224e-5</v>
      </c>
      <c r="E250" s="3">
        <v>4.37361150204336e-5</v>
      </c>
      <c r="F250" s="3">
        <v>1.52840342367344e-5</v>
      </c>
      <c r="H250" s="1">
        <v>0</v>
      </c>
      <c r="I250" s="1">
        <v>0</v>
      </c>
      <c r="J250" s="3">
        <v>1.56308183561192e-7</v>
      </c>
      <c r="K250" s="1">
        <v>0</v>
      </c>
      <c r="L250" s="1">
        <v>0</v>
      </c>
      <c r="N250" s="1">
        <v>0</v>
      </c>
      <c r="O250" s="3">
        <v>7.95472215869064e-6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/>
      <c r="AK250" s="3"/>
      <c r="AL250" s="3"/>
      <c r="AN250" s="3"/>
      <c r="AU250" s="3"/>
      <c r="AV250" s="3"/>
      <c r="AX250" s="3"/>
      <c r="AZ250" s="3"/>
    </row>
    <row r="251" spans="1:58">
      <c r="A251" s="1" t="s">
        <v>280</v>
      </c>
      <c r="B251" s="3">
        <v>2.90877430940516e-5</v>
      </c>
      <c r="C251" s="3">
        <v>2.01483301647839e-5</v>
      </c>
      <c r="D251" s="3">
        <v>1.02053241405211e-5</v>
      </c>
      <c r="E251" s="3">
        <v>3.7071249272622e-6</v>
      </c>
      <c r="F251" s="3">
        <v>2.42891829499613e-5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N251" s="1">
        <v>0</v>
      </c>
      <c r="O251" s="1">
        <v>0</v>
      </c>
      <c r="P251" s="1">
        <v>0</v>
      </c>
      <c r="Q251" s="1">
        <v>0</v>
      </c>
      <c r="R251" s="3">
        <v>3.20160910342144e-5</v>
      </c>
      <c r="S251" s="1">
        <v>0</v>
      </c>
      <c r="T251" s="3">
        <v>8.39772843105403e-8</v>
      </c>
      <c r="U251" s="1">
        <v>0</v>
      </c>
      <c r="V251" s="1">
        <v>0</v>
      </c>
      <c r="W251" s="1">
        <v>0</v>
      </c>
      <c r="Y251" s="3">
        <v>2.14835129991699e-5</v>
      </c>
      <c r="Z251" s="3">
        <v>1.32032076723806e-6</v>
      </c>
      <c r="AA251" s="1">
        <v>0</v>
      </c>
      <c r="AB251" s="3">
        <v>3.72005304873065e-5</v>
      </c>
      <c r="AC251" s="1">
        <v>0</v>
      </c>
      <c r="AD251" s="1">
        <v>0</v>
      </c>
      <c r="AE251" s="1">
        <v>0</v>
      </c>
      <c r="AF251" s="3">
        <v>2.490644448054e-7</v>
      </c>
      <c r="AG251" s="1">
        <v>0</v>
      </c>
      <c r="AH251" s="3">
        <v>2.94987837525219e-5</v>
      </c>
      <c r="AI251" s="1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</row>
    <row r="252" spans="1:58">
      <c r="A252" s="1" t="s">
        <v>281</v>
      </c>
      <c r="B252" s="3">
        <v>1.13924611097279e-5</v>
      </c>
      <c r="C252" s="3">
        <v>1.3114720610298e-5</v>
      </c>
      <c r="D252" s="3">
        <v>1.2681037502734e-5</v>
      </c>
      <c r="E252" s="3">
        <v>4.00206807126911e-5</v>
      </c>
      <c r="F252" s="3">
        <v>9.98484288590242e-6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N252" s="1">
        <v>0</v>
      </c>
      <c r="O252" s="3">
        <v>2.25483648363342e-6</v>
      </c>
      <c r="P252" s="1">
        <v>0</v>
      </c>
      <c r="Q252" s="1">
        <v>0</v>
      </c>
      <c r="R252" s="1">
        <v>0</v>
      </c>
      <c r="S252" s="3">
        <v>5.71016468939502e-5</v>
      </c>
      <c r="T252" s="3">
        <v>4.10152009611576e-5</v>
      </c>
      <c r="U252" s="3">
        <v>5.20797934999615e-5</v>
      </c>
      <c r="V252" s="3">
        <v>3.46438279170186e-5</v>
      </c>
      <c r="W252" s="3">
        <v>3.75639909061787e-5</v>
      </c>
      <c r="Y252" s="3">
        <v>3.38548580047812e-5</v>
      </c>
      <c r="Z252" s="3">
        <v>3.2432745817977e-5</v>
      </c>
      <c r="AA252" s="3">
        <v>2.8319166558883e-5</v>
      </c>
      <c r="AB252" s="3">
        <v>1.73844072621045e-5</v>
      </c>
      <c r="AC252" s="3">
        <v>3.14964288177267e-5</v>
      </c>
      <c r="AD252" s="3">
        <v>2.15685085245348e-5</v>
      </c>
      <c r="AE252" s="3">
        <v>3.35633840993636e-5</v>
      </c>
      <c r="AF252" s="3">
        <v>4.0738611141876e-5</v>
      </c>
      <c r="AG252" s="3">
        <v>2.51261916039917e-5</v>
      </c>
      <c r="AH252" s="3">
        <v>4.04183071952261e-5</v>
      </c>
      <c r="AI252" s="1"/>
      <c r="AJ252" s="3"/>
      <c r="AK252" s="3"/>
      <c r="AL252" s="3"/>
      <c r="AM252" s="3"/>
      <c r="AN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</row>
    <row r="253" spans="1:58">
      <c r="A253" s="1" t="s">
        <v>282</v>
      </c>
      <c r="B253" s="3">
        <v>2.32134906234622e-5</v>
      </c>
      <c r="C253" s="3">
        <v>2.77302786505269e-5</v>
      </c>
      <c r="D253" s="3">
        <v>1.48039859091223e-5</v>
      </c>
      <c r="E253" s="3">
        <v>3.58633306451339e-6</v>
      </c>
      <c r="F253" s="3">
        <v>1.72081294821941e-5</v>
      </c>
      <c r="H253" s="1">
        <v>0</v>
      </c>
      <c r="I253" s="1">
        <v>0</v>
      </c>
      <c r="J253" s="3">
        <v>2.77627673965134e-8</v>
      </c>
      <c r="K253" s="1">
        <v>0</v>
      </c>
      <c r="L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Y253" s="1">
        <v>0</v>
      </c>
      <c r="Z253" s="1">
        <v>0</v>
      </c>
      <c r="AA253" s="3">
        <v>1.51297165167032e-7</v>
      </c>
      <c r="AB253" s="3">
        <v>3.25369071317551e-7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/>
      <c r="AY253" s="3"/>
      <c r="BA253" s="3"/>
      <c r="BC253" s="3"/>
      <c r="BD253" s="3"/>
      <c r="BF253" s="3"/>
    </row>
    <row r="254" spans="1:58">
      <c r="A254" s="1" t="s">
        <v>283</v>
      </c>
      <c r="B254" s="3">
        <v>2.43731990420698e-5</v>
      </c>
      <c r="C254" s="3">
        <v>1.91935781683155e-5</v>
      </c>
      <c r="D254" s="3">
        <v>8.47739733110911e-6</v>
      </c>
      <c r="E254" s="3">
        <v>1.74457807387014e-5</v>
      </c>
      <c r="F254" s="3">
        <v>1.63146507278255e-5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3">
        <v>2.25354575634091e-5</v>
      </c>
      <c r="T254" s="3">
        <v>1.00331704264383e-7</v>
      </c>
      <c r="U254" s="3">
        <v>8.16242986420885e-7</v>
      </c>
      <c r="V254" s="3">
        <v>1.7254609991421e-6</v>
      </c>
      <c r="W254" s="3">
        <v>5.38551317940537e-7</v>
      </c>
      <c r="Y254" s="3">
        <v>9.42623774262288e-7</v>
      </c>
      <c r="Z254" s="3">
        <v>7.83573155630899e-8</v>
      </c>
      <c r="AA254" s="1">
        <v>0</v>
      </c>
      <c r="AB254" s="3">
        <v>5.42067842418559e-5</v>
      </c>
      <c r="AC254" s="3">
        <v>1.12465440402223e-6</v>
      </c>
      <c r="AD254" s="3">
        <v>9.00103321488836e-8</v>
      </c>
      <c r="AE254" s="3">
        <v>1.45573070141497e-8</v>
      </c>
      <c r="AF254" s="3">
        <v>3.07943181015579e-6</v>
      </c>
      <c r="AG254" s="3">
        <v>1.26073675327864e-8</v>
      </c>
      <c r="AH254" s="3">
        <v>9.78632534134461e-7</v>
      </c>
      <c r="AI254" s="1"/>
      <c r="AJ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</row>
    <row r="255" spans="1:52">
      <c r="A255" s="1" t="s">
        <v>284</v>
      </c>
      <c r="B255" s="3">
        <v>1.88934508787227e-5</v>
      </c>
      <c r="C255" s="3">
        <v>6.19887445421917e-6</v>
      </c>
      <c r="D255" s="3">
        <v>1.34004193472177e-5</v>
      </c>
      <c r="E255" s="3">
        <v>1.40489074056703e-5</v>
      </c>
      <c r="F255" s="3">
        <v>3.2415396455696e-5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3">
        <v>1.27977716446133e-7</v>
      </c>
      <c r="AF255" s="1">
        <v>0</v>
      </c>
      <c r="AG255" s="3">
        <v>5.54176025028131e-8</v>
      </c>
      <c r="AH255" s="1">
        <v>0</v>
      </c>
      <c r="AI255" s="1"/>
      <c r="AK255" s="3"/>
      <c r="AL255" s="3"/>
      <c r="AN255" s="3"/>
      <c r="AX255" s="3"/>
      <c r="AY255" s="3"/>
      <c r="AZ255" s="3"/>
    </row>
    <row r="256" spans="1:58">
      <c r="A256" s="1" t="s">
        <v>285</v>
      </c>
      <c r="B256" s="3">
        <v>8.00066177983274e-6</v>
      </c>
      <c r="C256" s="3">
        <v>1.96175598319397e-5</v>
      </c>
      <c r="D256" s="3">
        <v>1.14029239873238e-5</v>
      </c>
      <c r="E256" s="3">
        <v>2.89971927960177e-5</v>
      </c>
      <c r="F256" s="3">
        <v>1.68963486357735e-5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3">
        <v>6.38585509268588e-5</v>
      </c>
      <c r="T256" s="3">
        <v>4.25324018875187e-5</v>
      </c>
      <c r="U256" s="3">
        <v>6.44236340404976e-5</v>
      </c>
      <c r="V256" s="3">
        <v>4.02446271343328e-5</v>
      </c>
      <c r="W256" s="3">
        <v>5.53805234479043e-5</v>
      </c>
      <c r="Y256" s="3">
        <v>4.11788342021918e-5</v>
      </c>
      <c r="Z256" s="3">
        <v>4.18739588437694e-5</v>
      </c>
      <c r="AA256" s="3">
        <v>3.52219370687358e-5</v>
      </c>
      <c r="AB256" s="3">
        <v>1.97040089517284e-5</v>
      </c>
      <c r="AC256" s="3">
        <v>2.80519401897635e-5</v>
      </c>
      <c r="AD256" s="3">
        <v>2.12158371193318e-5</v>
      </c>
      <c r="AE256" s="3">
        <v>5.10263429693332e-5</v>
      </c>
      <c r="AF256" s="3">
        <v>5.98596338235238e-5</v>
      </c>
      <c r="AG256" s="3">
        <v>3.77966551591232e-5</v>
      </c>
      <c r="AH256" s="3">
        <v>5.28046190278048e-5</v>
      </c>
      <c r="AI256" s="1"/>
      <c r="AJ256" s="3"/>
      <c r="AL256" s="3"/>
      <c r="AM256" s="3"/>
      <c r="AN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</row>
    <row r="257" spans="1:52">
      <c r="A257" s="1" t="s">
        <v>286</v>
      </c>
      <c r="B257" s="3">
        <v>1.50540688768872e-5</v>
      </c>
      <c r="C257" s="3">
        <v>5.4019566448761e-6</v>
      </c>
      <c r="D257" s="3">
        <v>1.93193143362507e-5</v>
      </c>
      <c r="E257" s="3">
        <v>2.29558580553692e-5</v>
      </c>
      <c r="F257" s="3">
        <v>2.01919751855499e-5</v>
      </c>
      <c r="H257" s="1">
        <v>0</v>
      </c>
      <c r="I257" s="1">
        <v>0</v>
      </c>
      <c r="J257" s="3">
        <v>1.96732713792534e-8</v>
      </c>
      <c r="K257" s="1">
        <v>0</v>
      </c>
      <c r="L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/>
      <c r="AK257" s="3"/>
      <c r="AL257" s="3"/>
      <c r="AM257" s="3"/>
      <c r="AN257" s="3"/>
      <c r="AU257" s="3"/>
      <c r="AV257" s="3"/>
      <c r="AX257" s="3"/>
      <c r="AZ257" s="3"/>
    </row>
    <row r="258" spans="1:58">
      <c r="A258" s="1" t="s">
        <v>287</v>
      </c>
      <c r="B258" s="3">
        <v>2.164110336054e-5</v>
      </c>
      <c r="C258" s="3">
        <v>3.7967139533897e-6</v>
      </c>
      <c r="D258" s="3">
        <v>3.23976704772944e-6</v>
      </c>
      <c r="E258" s="3">
        <v>1.49552005855109e-5</v>
      </c>
      <c r="F258" s="3">
        <v>3.89994443597764e-5</v>
      </c>
      <c r="H258" s="1">
        <v>0</v>
      </c>
      <c r="I258" s="1">
        <v>0</v>
      </c>
      <c r="J258" s="1">
        <v>0</v>
      </c>
      <c r="K258" s="3">
        <v>3.98902686209649e-7</v>
      </c>
      <c r="L258" s="3">
        <v>8.43433003215782e-8</v>
      </c>
      <c r="N258" s="3">
        <v>2.17383732559125e-5</v>
      </c>
      <c r="O258" s="3">
        <v>3.04059288244673e-5</v>
      </c>
      <c r="P258" s="3">
        <v>3.05909690269046e-5</v>
      </c>
      <c r="Q258" s="3">
        <v>2.43564942454975e-5</v>
      </c>
      <c r="R258" s="3">
        <v>2.58358400343007e-5</v>
      </c>
      <c r="S258" s="3">
        <v>4.2778599558679e-5</v>
      </c>
      <c r="T258" s="3">
        <v>5.57437309187002e-5</v>
      </c>
      <c r="U258" s="3">
        <v>3.82976973385493e-5</v>
      </c>
      <c r="V258" s="3">
        <v>3.7838721512442e-5</v>
      </c>
      <c r="W258" s="3">
        <v>2.20467679686243e-5</v>
      </c>
      <c r="Y258" s="3">
        <v>2.40758389618634e-5</v>
      </c>
      <c r="Z258" s="3">
        <v>2.8533546592634e-5</v>
      </c>
      <c r="AA258" s="3">
        <v>2.16437179162055e-5</v>
      </c>
      <c r="AB258" s="3">
        <v>2.3681989283675e-5</v>
      </c>
      <c r="AC258" s="3">
        <v>1.57291258744226e-5</v>
      </c>
      <c r="AD258" s="3">
        <v>1.31287119660835e-5</v>
      </c>
      <c r="AE258" s="3">
        <v>1.65374263000485e-5</v>
      </c>
      <c r="AF258" s="3">
        <v>1.79170007901778e-5</v>
      </c>
      <c r="AG258" s="3">
        <v>1.272300763604e-5</v>
      </c>
      <c r="AH258" s="3">
        <v>1.93634920921022e-5</v>
      </c>
      <c r="AI258" s="1"/>
      <c r="AJ258" s="3"/>
      <c r="AK258" s="3"/>
      <c r="AL258" s="3"/>
      <c r="AM258" s="3"/>
      <c r="AN258" s="3"/>
      <c r="AQ258" s="3"/>
      <c r="AR258" s="3"/>
      <c r="AS258" s="3"/>
      <c r="AT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</row>
    <row r="259" spans="1:58">
      <c r="A259" s="1" t="s">
        <v>288</v>
      </c>
      <c r="B259" s="3">
        <v>1.00020374349242e-5</v>
      </c>
      <c r="C259" s="3">
        <v>1.17706561750026e-5</v>
      </c>
      <c r="D259" s="3">
        <v>8.46825312435294e-6</v>
      </c>
      <c r="E259" s="3">
        <v>3.74187749254106e-5</v>
      </c>
      <c r="F259" s="3">
        <v>1.48363903609864e-5</v>
      </c>
      <c r="H259" s="1">
        <v>0</v>
      </c>
      <c r="I259" s="1">
        <v>0</v>
      </c>
      <c r="J259" s="1">
        <v>0</v>
      </c>
      <c r="K259" s="3">
        <v>6.09273207026134e-7</v>
      </c>
      <c r="L259" s="1">
        <v>0</v>
      </c>
      <c r="N259" s="1">
        <v>0</v>
      </c>
      <c r="O259" s="1">
        <v>0</v>
      </c>
      <c r="P259" s="1">
        <v>0</v>
      </c>
      <c r="Q259" s="1">
        <v>0</v>
      </c>
      <c r="R259" s="3">
        <v>5.58382802750708e-8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Y259" s="1">
        <v>0</v>
      </c>
      <c r="Z259" s="1">
        <v>0</v>
      </c>
      <c r="AA259" s="1">
        <v>0</v>
      </c>
      <c r="AB259" s="3">
        <v>1.12380764764285e-5</v>
      </c>
      <c r="AC259" s="3">
        <v>4.95430104896007e-7</v>
      </c>
      <c r="AD259" s="1">
        <v>0</v>
      </c>
      <c r="AE259" s="3">
        <v>2.58200655987812e-7</v>
      </c>
      <c r="AF259" s="1">
        <v>0</v>
      </c>
      <c r="AG259" s="3">
        <v>6.70844661876156e-7</v>
      </c>
      <c r="AH259" s="1">
        <v>0</v>
      </c>
      <c r="AI259" s="1"/>
      <c r="AK259" s="3"/>
      <c r="AL259" s="3"/>
      <c r="AM259" s="3"/>
      <c r="AN259" s="3"/>
      <c r="AR259" s="3"/>
      <c r="AS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</row>
    <row r="260" spans="1:35">
      <c r="A260" s="1" t="s">
        <v>289</v>
      </c>
      <c r="B260" s="3">
        <v>7.73557803354786e-6</v>
      </c>
      <c r="C260" s="3">
        <v>1.09859013279459e-5</v>
      </c>
      <c r="D260" s="3">
        <v>1.26766608819682e-5</v>
      </c>
      <c r="E260" s="3">
        <v>2.85851362550805e-5</v>
      </c>
      <c r="F260" s="3">
        <v>2.18138559019148e-5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/>
    </row>
    <row r="261" spans="1:35">
      <c r="A261" s="1" t="s">
        <v>290</v>
      </c>
      <c r="B261" s="3">
        <v>1.7804487255167e-5</v>
      </c>
      <c r="C261" s="3">
        <v>1.97790467859186e-5</v>
      </c>
      <c r="D261" s="3">
        <v>2.28243213034124e-5</v>
      </c>
      <c r="E261" s="3">
        <v>3.86783485464773e-6</v>
      </c>
      <c r="F261" s="3">
        <v>1.72140052956921e-5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/>
    </row>
    <row r="262" spans="1:50">
      <c r="A262" s="1" t="s">
        <v>291</v>
      </c>
      <c r="B262" s="3">
        <v>3.23807435865148e-5</v>
      </c>
      <c r="C262" s="3">
        <v>5.59441375732867e-6</v>
      </c>
      <c r="D262" s="3">
        <v>1.7386106127536e-5</v>
      </c>
      <c r="E262" s="3">
        <v>6.29686418569606e-6</v>
      </c>
      <c r="F262" s="3">
        <v>1.95675801492131e-5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3">
        <v>4.89341318350892e-8</v>
      </c>
      <c r="U262" s="1">
        <v>0</v>
      </c>
      <c r="V262" s="1">
        <v>0</v>
      </c>
      <c r="W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/>
      <c r="AX262" s="3"/>
    </row>
    <row r="263" spans="1:58">
      <c r="A263" s="1" t="s">
        <v>292</v>
      </c>
      <c r="B263" s="3">
        <v>1.81237587047555e-5</v>
      </c>
      <c r="C263" s="3">
        <v>7.84770967209357e-6</v>
      </c>
      <c r="D263" s="3">
        <v>1.2830946700004e-5</v>
      </c>
      <c r="E263" s="3">
        <v>1.99650337999127e-5</v>
      </c>
      <c r="F263" s="3">
        <v>2.22505073474181e-5</v>
      </c>
      <c r="H263" s="1">
        <v>0</v>
      </c>
      <c r="I263" s="1">
        <v>0</v>
      </c>
      <c r="J263" s="1">
        <v>0</v>
      </c>
      <c r="K263" s="3">
        <v>8.16881737972526e-7</v>
      </c>
      <c r="L263" s="1">
        <v>0</v>
      </c>
      <c r="N263" s="3">
        <v>2.88007448775157e-6</v>
      </c>
      <c r="O263" s="3">
        <v>2.16239637869982e-6</v>
      </c>
      <c r="P263" s="3">
        <v>6.36229555926906e-6</v>
      </c>
      <c r="Q263" s="3">
        <v>4.15639171005227e-6</v>
      </c>
      <c r="R263" s="3">
        <v>5.81217481594902e-6</v>
      </c>
      <c r="S263" s="3">
        <v>8.79252867630222e-6</v>
      </c>
      <c r="T263" s="3">
        <v>1.18524037043169e-5</v>
      </c>
      <c r="U263" s="3">
        <v>6.96792793286123e-6</v>
      </c>
      <c r="V263" s="3">
        <v>5.5761849362519e-6</v>
      </c>
      <c r="W263" s="3">
        <v>4.8836873619914e-6</v>
      </c>
      <c r="Y263" s="3">
        <v>4.31395843356828e-6</v>
      </c>
      <c r="Z263" s="3">
        <v>6.22590280486242e-6</v>
      </c>
      <c r="AA263" s="3">
        <v>4.4128339840384e-6</v>
      </c>
      <c r="AB263" s="3">
        <v>2.15924104472855e-5</v>
      </c>
      <c r="AC263" s="3">
        <v>6.15492531594138e-6</v>
      </c>
      <c r="AD263" s="3">
        <v>2.89789362040308e-6</v>
      </c>
      <c r="AE263" s="3">
        <v>3.18734461089341e-6</v>
      </c>
      <c r="AF263" s="3">
        <v>4.2523197893605e-6</v>
      </c>
      <c r="AG263" s="3">
        <v>2.90183396282024e-6</v>
      </c>
      <c r="AH263" s="3">
        <v>4.09461602751642e-6</v>
      </c>
      <c r="AI263" s="1"/>
      <c r="AJ263" s="3"/>
      <c r="AK263" s="3"/>
      <c r="AL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</row>
    <row r="264" spans="1:58">
      <c r="A264" s="1" t="s">
        <v>293</v>
      </c>
      <c r="B264" s="3">
        <v>1.67658329301043e-5</v>
      </c>
      <c r="C264" s="3">
        <v>5.55113268842799e-6</v>
      </c>
      <c r="D264" s="3">
        <v>6.19040043005254e-6</v>
      </c>
      <c r="E264" s="3">
        <v>1.74280490378889e-5</v>
      </c>
      <c r="F264" s="3">
        <v>3.31349251821355e-5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/>
      <c r="AX264" s="3"/>
      <c r="AZ264" s="3"/>
      <c r="BA264" s="3"/>
      <c r="BD264" s="3"/>
      <c r="BF264" s="3"/>
    </row>
    <row r="265" spans="1:57">
      <c r="A265" s="1" t="s">
        <v>294</v>
      </c>
      <c r="B265" s="3">
        <v>1.44705249977892e-5</v>
      </c>
      <c r="C265" s="3">
        <v>1.08851041163542e-5</v>
      </c>
      <c r="D265" s="3">
        <v>7.86263143981618e-6</v>
      </c>
      <c r="E265" s="3">
        <v>2.1282972702192e-5</v>
      </c>
      <c r="F265" s="3">
        <v>2.44090382698394e-5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N265" s="3">
        <v>4.86482459285595e-7</v>
      </c>
      <c r="O265" s="1">
        <v>0.000139739592053541</v>
      </c>
      <c r="P265" s="1">
        <v>0</v>
      </c>
      <c r="Q265" s="3">
        <v>3.6225862340069e-6</v>
      </c>
      <c r="R265" s="3">
        <v>1.0818666803295e-7</v>
      </c>
      <c r="S265" s="3">
        <v>2.13370282953991e-7</v>
      </c>
      <c r="T265" s="3">
        <v>1.99639249511253e-8</v>
      </c>
      <c r="U265" s="1">
        <v>0</v>
      </c>
      <c r="V265" s="1">
        <v>0</v>
      </c>
      <c r="W265" s="3">
        <v>2.35081924497854e-7</v>
      </c>
      <c r="Y265" s="1">
        <v>0</v>
      </c>
      <c r="Z265" s="1">
        <v>0</v>
      </c>
      <c r="AA265" s="1">
        <v>0</v>
      </c>
      <c r="AB265" s="1">
        <v>0</v>
      </c>
      <c r="AC265" s="3">
        <v>7.97726440086792e-8</v>
      </c>
      <c r="AD265" s="3">
        <v>2.51723810246878e-7</v>
      </c>
      <c r="AE265" s="3">
        <v>1.10505195375037e-7</v>
      </c>
      <c r="AF265" s="1">
        <v>0</v>
      </c>
      <c r="AG265" s="3">
        <v>1.86746318088909e-7</v>
      </c>
      <c r="AH265" s="1">
        <v>0</v>
      </c>
      <c r="AI265" s="1"/>
      <c r="AK265" s="3"/>
      <c r="AL265" s="3"/>
      <c r="AM265" s="3"/>
      <c r="AN265" s="3"/>
      <c r="AQ265" s="3"/>
      <c r="AR265" s="3"/>
      <c r="AT265" s="3"/>
      <c r="AU265" s="3"/>
      <c r="AV265" s="3"/>
      <c r="AX265" s="3"/>
      <c r="AY265" s="3"/>
      <c r="AZ265" s="3"/>
      <c r="BA265" s="3"/>
      <c r="BB265" s="3"/>
      <c r="BC265" s="3"/>
      <c r="BD265" s="3"/>
      <c r="BE265" s="3"/>
    </row>
    <row r="266" spans="1:35">
      <c r="A266" s="1" t="s">
        <v>295</v>
      </c>
      <c r="B266" s="3">
        <v>7.73027778079981e-6</v>
      </c>
      <c r="C266" s="3">
        <v>1.40518369402814e-5</v>
      </c>
      <c r="D266" s="3">
        <v>1.50378315452782e-5</v>
      </c>
      <c r="E266" s="3">
        <v>3.29075171283863e-5</v>
      </c>
      <c r="F266" s="3">
        <v>9.03125038094786e-6</v>
      </c>
      <c r="H266" s="1">
        <v>0</v>
      </c>
      <c r="I266" s="1">
        <v>0</v>
      </c>
      <c r="J266" s="1">
        <v>0</v>
      </c>
      <c r="K266" s="1">
        <v>0</v>
      </c>
      <c r="L266" s="3">
        <v>1.71227061496217e-7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/>
    </row>
    <row r="267" spans="1:58">
      <c r="A267" s="1" t="s">
        <v>296</v>
      </c>
      <c r="B267" s="3">
        <v>1.1599994432324e-5</v>
      </c>
      <c r="C267" s="3">
        <v>9.73744852513949e-6</v>
      </c>
      <c r="D267" s="3">
        <v>7.71580402056605e-6</v>
      </c>
      <c r="E267" s="3">
        <v>3.85324376835158e-5</v>
      </c>
      <c r="F267" s="3">
        <v>9.50735350934859e-6</v>
      </c>
      <c r="H267" s="1">
        <v>0</v>
      </c>
      <c r="I267" s="1">
        <v>0</v>
      </c>
      <c r="J267" s="1">
        <v>0</v>
      </c>
      <c r="K267" s="3">
        <v>3.37170609713492e-7</v>
      </c>
      <c r="L267" s="1">
        <v>0</v>
      </c>
      <c r="N267" s="1">
        <v>0</v>
      </c>
      <c r="O267" s="3">
        <v>3.51186757509333e-6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3">
        <v>6.16234171013791e-8</v>
      </c>
      <c r="Y267" s="1">
        <v>0</v>
      </c>
      <c r="Z267" s="1">
        <v>0</v>
      </c>
      <c r="AA267" s="3">
        <v>3.21322862915418e-8</v>
      </c>
      <c r="AB267" s="3">
        <v>7.73936140512622e-6</v>
      </c>
      <c r="AC267" s="3">
        <v>6.85425145123118e-7</v>
      </c>
      <c r="AD267" s="1">
        <v>0</v>
      </c>
      <c r="AE267" s="3">
        <v>5.64095954044123e-7</v>
      </c>
      <c r="AF267" s="1">
        <v>0</v>
      </c>
      <c r="AG267" s="3">
        <v>4.33118155483151e-7</v>
      </c>
      <c r="AH267" s="1">
        <v>0</v>
      </c>
      <c r="AI267" s="1"/>
      <c r="AK267" s="3"/>
      <c r="AL267" s="3"/>
      <c r="AM267" s="3"/>
      <c r="AO267" s="3"/>
      <c r="AP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</row>
    <row r="268" spans="1:42">
      <c r="A268" s="1" t="s">
        <v>297</v>
      </c>
      <c r="B268" s="3">
        <v>1.55386848083687e-5</v>
      </c>
      <c r="C268" s="3">
        <v>1.80899546357446e-5</v>
      </c>
      <c r="D268" s="3">
        <v>2.09103853227263e-5</v>
      </c>
      <c r="E268" s="3">
        <v>8.43645931130168e-6</v>
      </c>
      <c r="F268" s="3">
        <v>1.30496298924811e-5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/>
      <c r="AO268" s="3"/>
      <c r="AP268" s="3"/>
    </row>
    <row r="269" spans="1:52">
      <c r="A269" s="1" t="s">
        <v>298</v>
      </c>
      <c r="B269" s="3">
        <v>1.20363902560705e-5</v>
      </c>
      <c r="C269" s="3">
        <v>8.37280175240454e-6</v>
      </c>
      <c r="D269" s="3">
        <v>1.1424033762428e-5</v>
      </c>
      <c r="E269" s="3">
        <v>2.95959782577131e-5</v>
      </c>
      <c r="F269" s="3">
        <v>1.39019339558297e-5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N269" s="1">
        <v>0</v>
      </c>
      <c r="O269" s="3">
        <v>3.03038721256881e-6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/>
      <c r="AK269" s="3"/>
      <c r="AL269" s="3"/>
      <c r="AM269" s="3"/>
      <c r="AN269" s="3"/>
      <c r="AU269" s="3"/>
      <c r="AV269" s="3"/>
      <c r="AX269" s="3"/>
      <c r="AZ269" s="3"/>
    </row>
    <row r="270" spans="1:58">
      <c r="A270" s="1" t="s">
        <v>299</v>
      </c>
      <c r="B270" s="3">
        <v>2.48321985941562e-5</v>
      </c>
      <c r="C270" s="3">
        <v>8.18515287281472e-6</v>
      </c>
      <c r="D270" s="3">
        <v>1.19089303793502e-5</v>
      </c>
      <c r="E270" s="3">
        <v>1.05791352801786e-5</v>
      </c>
      <c r="F270" s="3">
        <v>1.76772326284208e-5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N270" s="3">
        <v>2.49110925174087e-6</v>
      </c>
      <c r="O270" s="3">
        <v>3.9560309596284e-6</v>
      </c>
      <c r="P270" s="3">
        <v>6.79306576009933e-7</v>
      </c>
      <c r="Q270" s="3">
        <v>1.84124396761181e-6</v>
      </c>
      <c r="R270" s="3">
        <v>3.26657003735663e-5</v>
      </c>
      <c r="S270" s="3">
        <v>6.92638543695078e-5</v>
      </c>
      <c r="T270" s="3">
        <v>2.40443715362625e-5</v>
      </c>
      <c r="U270" s="3">
        <v>3.35440123504063e-5</v>
      </c>
      <c r="V270" s="3">
        <v>2.67347529783733e-5</v>
      </c>
      <c r="W270" s="3">
        <v>2.33488904607755e-5</v>
      </c>
      <c r="Y270" s="3">
        <v>3.66854947717705e-5</v>
      </c>
      <c r="Z270" s="3">
        <v>1.79420962292017e-5</v>
      </c>
      <c r="AA270" s="3">
        <v>1.39979224097235e-5</v>
      </c>
      <c r="AB270" s="1">
        <v>0.000128260416026205</v>
      </c>
      <c r="AC270" s="3">
        <v>8.4072587450941e-6</v>
      </c>
      <c r="AD270" s="3">
        <v>1.0999001753608e-5</v>
      </c>
      <c r="AE270" s="3">
        <v>1.11276420778361e-5</v>
      </c>
      <c r="AF270" s="3">
        <v>6.38127025084478e-6</v>
      </c>
      <c r="AG270" s="3">
        <v>1.13230492151537e-5</v>
      </c>
      <c r="AH270" s="3">
        <v>4.78970173656456e-5</v>
      </c>
      <c r="AI270" s="1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</row>
    <row r="271" spans="1:58">
      <c r="A271" s="1" t="s">
        <v>300</v>
      </c>
      <c r="B271" s="3">
        <v>1.82030160407358e-5</v>
      </c>
      <c r="C271" s="3">
        <v>6.68353899912208e-6</v>
      </c>
      <c r="D271" s="3">
        <v>6.67823812897035e-6</v>
      </c>
      <c r="E271" s="3">
        <v>2.35625290861569e-5</v>
      </c>
      <c r="F271" s="3">
        <v>1.68215902751925e-5</v>
      </c>
      <c r="H271" s="1">
        <v>0</v>
      </c>
      <c r="I271" s="1">
        <v>0</v>
      </c>
      <c r="J271" s="1">
        <v>0</v>
      </c>
      <c r="K271" s="3">
        <v>2.64596232290216e-6</v>
      </c>
      <c r="L271" s="1">
        <v>0</v>
      </c>
      <c r="N271" s="1">
        <v>0</v>
      </c>
      <c r="O271" s="3">
        <v>5.30134490892121e-7</v>
      </c>
      <c r="P271" s="1">
        <v>0</v>
      </c>
      <c r="Q271" s="1">
        <v>0</v>
      </c>
      <c r="R271" s="1">
        <v>0</v>
      </c>
      <c r="S271" s="3">
        <v>2.23324263488678e-7</v>
      </c>
      <c r="T271" s="3">
        <v>1.85059739003591e-7</v>
      </c>
      <c r="U271" s="3">
        <v>8.70360447936123e-8</v>
      </c>
      <c r="V271" s="1">
        <v>0</v>
      </c>
      <c r="W271" s="3">
        <v>4.88247073957082e-8</v>
      </c>
      <c r="Y271" s="3">
        <v>4.97764434642492e-8</v>
      </c>
      <c r="Z271" s="1">
        <v>0</v>
      </c>
      <c r="AA271" s="3">
        <v>3.80416722761932e-8</v>
      </c>
      <c r="AB271" s="3">
        <v>5.11561647611302e-5</v>
      </c>
      <c r="AC271" s="3">
        <v>3.65537062054365e-6</v>
      </c>
      <c r="AD271" s="1">
        <v>0</v>
      </c>
      <c r="AE271" s="3">
        <v>2.70248651620949e-6</v>
      </c>
      <c r="AF271" s="1">
        <v>0</v>
      </c>
      <c r="AG271" s="3">
        <v>3.11791737926931e-6</v>
      </c>
      <c r="AH271" s="1">
        <v>0</v>
      </c>
      <c r="AI271" s="1"/>
      <c r="AK271" s="3"/>
      <c r="AL271" s="3"/>
      <c r="AM271" s="3"/>
      <c r="AN271" s="3"/>
      <c r="AQ271" s="3"/>
      <c r="AR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</row>
    <row r="272" spans="1:58">
      <c r="A272" s="1" t="s">
        <v>301</v>
      </c>
      <c r="B272" s="3">
        <v>1.32514589020692e-5</v>
      </c>
      <c r="C272" s="3">
        <v>1.05681208997377e-5</v>
      </c>
      <c r="D272" s="3">
        <v>1.06003692686965e-5</v>
      </c>
      <c r="E272" s="3">
        <v>2.29996919840983e-5</v>
      </c>
      <c r="F272" s="3">
        <v>1.37290641497722e-5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3">
        <v>2.23784018702831e-8</v>
      </c>
      <c r="T272" s="1">
        <v>0</v>
      </c>
      <c r="U272" s="1">
        <v>0</v>
      </c>
      <c r="V272" s="1">
        <v>0</v>
      </c>
      <c r="W272" s="1">
        <v>0</v>
      </c>
      <c r="Y272" s="3">
        <v>6.90233349370924e-7</v>
      </c>
      <c r="Z272" s="3">
        <v>4.40106922412689e-7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3">
        <v>3.99712516971842e-7</v>
      </c>
      <c r="AI272" s="1"/>
      <c r="AJ272" s="3"/>
      <c r="AK272" s="3"/>
      <c r="AL272" s="3"/>
      <c r="AM272" s="3"/>
      <c r="AN272" s="3"/>
      <c r="AO272" s="3"/>
      <c r="AP272" s="3"/>
      <c r="AU272" s="3"/>
      <c r="AV272" s="3"/>
      <c r="AW272" s="3"/>
      <c r="AY272" s="3"/>
      <c r="AZ272" s="3"/>
      <c r="BB272" s="3"/>
      <c r="BC272" s="3"/>
      <c r="BD272" s="3"/>
      <c r="BE272" s="3"/>
      <c r="BF272" s="3"/>
    </row>
    <row r="273" spans="1:51">
      <c r="A273" s="1" t="s">
        <v>302</v>
      </c>
      <c r="B273" s="3">
        <v>1.53865938573709e-5</v>
      </c>
      <c r="C273" s="3">
        <v>5.71843544258044e-6</v>
      </c>
      <c r="D273" s="3">
        <v>7.18488737276089e-6</v>
      </c>
      <c r="E273" s="3">
        <v>1.24161671478655e-5</v>
      </c>
      <c r="F273" s="3">
        <v>2.99934717650012e-5</v>
      </c>
      <c r="H273" s="3">
        <v>4.66196686852242e-8</v>
      </c>
      <c r="I273" s="1">
        <v>0</v>
      </c>
      <c r="J273" s="1">
        <v>0</v>
      </c>
      <c r="K273" s="1">
        <v>0</v>
      </c>
      <c r="L273" s="1">
        <v>0</v>
      </c>
      <c r="N273" s="1">
        <v>0</v>
      </c>
      <c r="O273" s="3">
        <v>2.78974868986799e-5</v>
      </c>
      <c r="P273" s="1">
        <v>0</v>
      </c>
      <c r="Q273" s="1">
        <v>0</v>
      </c>
      <c r="R273" s="1">
        <v>0</v>
      </c>
      <c r="S273" s="3">
        <v>1.14525252833037e-7</v>
      </c>
      <c r="T273" s="1">
        <v>0</v>
      </c>
      <c r="U273" s="1">
        <v>0</v>
      </c>
      <c r="V273" s="1">
        <v>0</v>
      </c>
      <c r="W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/>
      <c r="AK273" s="3"/>
      <c r="AL273" s="3"/>
      <c r="AM273" s="3"/>
      <c r="AN273" s="3"/>
      <c r="AU273" s="3"/>
      <c r="AV273" s="3"/>
      <c r="AX273" s="3"/>
      <c r="AY273" s="3"/>
    </row>
    <row r="274" spans="1:57">
      <c r="A274" s="1" t="s">
        <v>303</v>
      </c>
      <c r="B274" s="3">
        <v>1.61972128774874e-5</v>
      </c>
      <c r="C274" s="3">
        <v>4.3124062206336e-6</v>
      </c>
      <c r="D274" s="3">
        <v>4.70496693267747e-6</v>
      </c>
      <c r="E274" s="3">
        <v>1.29284881946278e-5</v>
      </c>
      <c r="F274" s="3">
        <v>3.08723928961237e-5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N274" s="3">
        <v>1.68209478629365e-7</v>
      </c>
      <c r="O274" s="1">
        <v>0</v>
      </c>
      <c r="P274" s="1">
        <v>0</v>
      </c>
      <c r="Q274" s="3">
        <v>1.92773823656271e-7</v>
      </c>
      <c r="R274" s="3">
        <v>1.553449592268e-7</v>
      </c>
      <c r="S274" s="3">
        <v>6.23152421310961e-7</v>
      </c>
      <c r="T274" s="3">
        <v>1.66877936770946e-7</v>
      </c>
      <c r="U274" s="3">
        <v>1.56969805080939e-7</v>
      </c>
      <c r="V274" s="3">
        <v>6.63638845823885e-7</v>
      </c>
      <c r="W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3">
        <v>4.90232637524885e-7</v>
      </c>
      <c r="AH274" s="1">
        <v>0</v>
      </c>
      <c r="AI274" s="1"/>
      <c r="AK274" s="3"/>
      <c r="AM274" s="3"/>
      <c r="AQ274" s="3"/>
      <c r="AR274" s="3"/>
      <c r="AS274" s="3"/>
      <c r="AT274" s="3"/>
      <c r="AU274" s="3"/>
      <c r="AV274" s="3"/>
      <c r="BA274" s="3"/>
      <c r="BB274" s="3"/>
      <c r="BD274" s="3"/>
      <c r="BE274" s="3"/>
    </row>
    <row r="275" spans="1:58">
      <c r="A275" s="1" t="s">
        <v>304</v>
      </c>
      <c r="B275" s="3">
        <v>1.02568810919987e-5</v>
      </c>
      <c r="C275" s="3">
        <v>1.43519446988925e-5</v>
      </c>
      <c r="D275" s="3">
        <v>7.96078957474483e-6</v>
      </c>
      <c r="E275" s="3">
        <v>2.45096898382276e-5</v>
      </c>
      <c r="F275" s="3">
        <v>1.18509894238652e-5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3">
        <v>1.71990068281826e-5</v>
      </c>
      <c r="T275" s="3">
        <v>1.66877936770946e-8</v>
      </c>
      <c r="U275" s="3">
        <v>4.70909415242819e-7</v>
      </c>
      <c r="V275" s="3">
        <v>6.8022981696948e-7</v>
      </c>
      <c r="W275" s="3">
        <v>8.46294928192274e-7</v>
      </c>
      <c r="Y275" s="3">
        <v>8.68377162217894e-7</v>
      </c>
      <c r="Z275" s="3">
        <v>3.485995425051e-7</v>
      </c>
      <c r="AA275" s="3">
        <v>1.69724384001477e-8</v>
      </c>
      <c r="AB275" s="3">
        <v>2.32320816867844e-5</v>
      </c>
      <c r="AC275" s="3">
        <v>5.43067614982163e-7</v>
      </c>
      <c r="AD275" s="1">
        <v>0</v>
      </c>
      <c r="AE275" s="1">
        <v>0</v>
      </c>
      <c r="AF275" s="1">
        <v>0</v>
      </c>
      <c r="AG275" s="3">
        <v>1.63410879174961e-8</v>
      </c>
      <c r="AH275" s="3">
        <v>4.68056355555374e-7</v>
      </c>
      <c r="AI275" s="1"/>
      <c r="AJ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</row>
    <row r="276" spans="1:52">
      <c r="A276" s="1" t="s">
        <v>305</v>
      </c>
      <c r="B276" s="3">
        <v>4.5143912714283e-6</v>
      </c>
      <c r="C276" s="3">
        <v>1.12917257916963e-5</v>
      </c>
      <c r="D276" s="3">
        <v>2.17056521592842e-6</v>
      </c>
      <c r="E276" s="3">
        <v>4.19943270747137e-5</v>
      </c>
      <c r="F276" s="3">
        <v>7.68067021355737e-6</v>
      </c>
      <c r="H276" s="1">
        <v>0</v>
      </c>
      <c r="I276" s="1">
        <v>0</v>
      </c>
      <c r="J276" s="1">
        <v>0</v>
      </c>
      <c r="K276" s="1">
        <v>0</v>
      </c>
      <c r="L276" s="3">
        <v>4.01464579214292e-8</v>
      </c>
      <c r="N276" s="1">
        <v>0</v>
      </c>
      <c r="O276" s="3">
        <v>3.81037279563872e-6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/>
      <c r="AK276" s="3"/>
      <c r="AL276" s="3"/>
      <c r="AN276" s="3"/>
      <c r="AU276" s="3"/>
      <c r="AV276" s="3"/>
      <c r="AX276" s="3"/>
      <c r="AY276" s="3"/>
      <c r="AZ276" s="3"/>
    </row>
    <row r="277" spans="1:35">
      <c r="A277" s="1" t="s">
        <v>306</v>
      </c>
      <c r="B277" s="3">
        <v>1.52355207399636e-5</v>
      </c>
      <c r="C277" s="3">
        <v>1.47992840147734e-5</v>
      </c>
      <c r="D277" s="3">
        <v>1.72387201730935e-5</v>
      </c>
      <c r="E277" s="3">
        <v>4.03091173918328e-6</v>
      </c>
      <c r="F277" s="3">
        <v>1.63327841214006e-5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/>
    </row>
    <row r="278" spans="1:58">
      <c r="A278" s="1" t="s">
        <v>307</v>
      </c>
      <c r="B278" s="3">
        <v>1.14720314128413e-5</v>
      </c>
      <c r="C278" s="3">
        <v>1.2433754312543e-5</v>
      </c>
      <c r="D278" s="3">
        <v>7.83170509259853e-6</v>
      </c>
      <c r="E278" s="3">
        <v>2.22742495228787e-5</v>
      </c>
      <c r="F278" s="3">
        <v>1.33287135703423e-5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N278" s="3">
        <v>8.74689288872697e-8</v>
      </c>
      <c r="O278" s="3">
        <v>8.95218059246795e-6</v>
      </c>
      <c r="P278" s="3">
        <v>8.84251247220443e-8</v>
      </c>
      <c r="Q278" s="3">
        <v>1.08703213735862e-6</v>
      </c>
      <c r="R278" s="3">
        <v>5.25065962186582e-6</v>
      </c>
      <c r="S278" s="3">
        <v>1.06591861540033e-7</v>
      </c>
      <c r="T278" s="3">
        <v>2.15148414349318e-8</v>
      </c>
      <c r="U278" s="1">
        <v>0</v>
      </c>
      <c r="V278" s="3">
        <v>8.62730499571051e-8</v>
      </c>
      <c r="W278" s="3">
        <v>9.40327697991415e-7</v>
      </c>
      <c r="Y278" s="3">
        <v>4.60031141049774e-8</v>
      </c>
      <c r="Z278" s="1">
        <v>0</v>
      </c>
      <c r="AA278" s="3">
        <v>2.4515744355769e-7</v>
      </c>
      <c r="AB278" s="3">
        <v>1.58165520779365e-6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3">
        <v>2.22062509428801e-7</v>
      </c>
      <c r="AI278" s="1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</row>
    <row r="279" spans="1:58">
      <c r="A279" s="1" t="s">
        <v>308</v>
      </c>
      <c r="B279" s="3">
        <v>4.86072748487947e-6</v>
      </c>
      <c r="C279" s="3">
        <v>1.2006264908834e-5</v>
      </c>
      <c r="D279" s="3">
        <v>4.38352482268362e-6</v>
      </c>
      <c r="E279" s="3">
        <v>3.48940472764957e-5</v>
      </c>
      <c r="F279" s="3">
        <v>1.09520189325874e-5</v>
      </c>
      <c r="H279" s="1">
        <v>0</v>
      </c>
      <c r="I279" s="1">
        <v>0</v>
      </c>
      <c r="J279" s="1">
        <v>0</v>
      </c>
      <c r="K279" s="3">
        <v>5.09352401073848e-7</v>
      </c>
      <c r="L279" s="1">
        <v>0</v>
      </c>
      <c r="N279" s="1">
        <v>0</v>
      </c>
      <c r="O279" s="1">
        <v>0</v>
      </c>
      <c r="P279" s="1">
        <v>0</v>
      </c>
      <c r="Q279" s="1">
        <v>0</v>
      </c>
      <c r="R279" s="3">
        <v>2.86226145347017e-7</v>
      </c>
      <c r="S279" s="3">
        <v>7.6544706869693e-7</v>
      </c>
      <c r="T279" s="3">
        <v>6.14951766998444e-7</v>
      </c>
      <c r="U279" s="3">
        <v>2.41787883064202e-7</v>
      </c>
      <c r="V279" s="3">
        <v>2.03794606197886e-7</v>
      </c>
      <c r="W279" s="3">
        <v>6.01335860787958e-7</v>
      </c>
      <c r="Y279" s="1">
        <v>0</v>
      </c>
      <c r="Z279" s="3">
        <v>2.21902649955978e-7</v>
      </c>
      <c r="AA279" s="1">
        <v>0</v>
      </c>
      <c r="AB279" s="3">
        <v>9.16727358437201e-6</v>
      </c>
      <c r="AC279" s="3">
        <v>8.35559311938721e-7</v>
      </c>
      <c r="AD279" s="3">
        <v>1.76805256185267e-6</v>
      </c>
      <c r="AE279" s="3">
        <v>1.46444122358818e-6</v>
      </c>
      <c r="AF279" s="1">
        <v>0</v>
      </c>
      <c r="AG279" s="3">
        <v>5.27816320632976e-7</v>
      </c>
      <c r="AH279" s="1">
        <v>0</v>
      </c>
      <c r="AI279" s="1"/>
      <c r="AL279" s="3"/>
      <c r="AM279" s="3"/>
      <c r="AN279" s="3"/>
      <c r="AQ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</row>
    <row r="280" spans="1:52">
      <c r="A280" s="1" t="s">
        <v>309</v>
      </c>
      <c r="B280" s="3">
        <v>6.04341827546622e-6</v>
      </c>
      <c r="C280" s="3">
        <v>1.07998249376141e-5</v>
      </c>
      <c r="D280" s="3">
        <v>7.91756015679325e-6</v>
      </c>
      <c r="E280" s="3">
        <v>3.49551042428463e-5</v>
      </c>
      <c r="F280" s="3">
        <v>6.73861607542489e-6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N280" s="1">
        <v>0</v>
      </c>
      <c r="O280" s="3">
        <v>2.1768767115929e-6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/>
      <c r="AU280" s="3"/>
      <c r="AV280" s="3"/>
      <c r="AX280" s="3"/>
      <c r="AZ280" s="3"/>
    </row>
    <row r="281" spans="1:58">
      <c r="A281" s="1" t="s">
        <v>310</v>
      </c>
      <c r="B281" s="3">
        <v>2.61671163704149e-5</v>
      </c>
      <c r="C281" s="3">
        <v>1.00652468774422e-5</v>
      </c>
      <c r="D281" s="3">
        <v>8.38471147312364e-6</v>
      </c>
      <c r="E281" s="3">
        <v>4.19548860868335e-6</v>
      </c>
      <c r="F281" s="3">
        <v>1.76022467602644e-5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N281" s="3">
        <v>1.24187169088611e-5</v>
      </c>
      <c r="O281" s="3">
        <v>1.16833830315924e-5</v>
      </c>
      <c r="P281" s="3">
        <v>6.95106595408584e-6</v>
      </c>
      <c r="Q281" s="3">
        <v>1.43528874158624e-5</v>
      </c>
      <c r="R281" s="3">
        <v>1.32508419498753e-5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Y281" s="3">
        <v>4.77336699402618e-6</v>
      </c>
      <c r="Z281" s="3">
        <v>5.17840093124542e-6</v>
      </c>
      <c r="AA281" s="3">
        <v>9.08512841062919e-7</v>
      </c>
      <c r="AB281" s="3">
        <v>6.65527645876809e-7</v>
      </c>
      <c r="AC281" s="3">
        <v>3.66746960767176e-8</v>
      </c>
      <c r="AD281" s="3">
        <v>3.85758566352358e-7</v>
      </c>
      <c r="AE281" s="3">
        <v>8.02769312253019e-7</v>
      </c>
      <c r="AF281" s="3">
        <v>6.56208415439945e-7</v>
      </c>
      <c r="AG281" s="3">
        <v>1.12562506901817e-6</v>
      </c>
      <c r="AH281" s="3">
        <v>2.24345902382897e-6</v>
      </c>
      <c r="AI281" s="1"/>
      <c r="AJ281" s="3"/>
      <c r="AK281" s="3"/>
      <c r="AL281" s="3"/>
      <c r="AM281" s="3"/>
      <c r="AN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</row>
    <row r="282" spans="1:58">
      <c r="A282" s="1" t="s">
        <v>311</v>
      </c>
      <c r="B282" s="3">
        <v>1.34034802408844e-5</v>
      </c>
      <c r="C282" s="3">
        <v>7.96616209387295e-6</v>
      </c>
      <c r="D282" s="3">
        <v>2.69769697658348e-5</v>
      </c>
      <c r="E282" s="3">
        <v>6.29707565577736e-6</v>
      </c>
      <c r="F282" s="3">
        <v>1.13816787514692e-5</v>
      </c>
      <c r="H282" s="1">
        <v>0</v>
      </c>
      <c r="I282" s="1">
        <v>0</v>
      </c>
      <c r="J282" s="1">
        <v>0</v>
      </c>
      <c r="K282" s="3">
        <v>3.63459683940238e-8</v>
      </c>
      <c r="L282" s="1">
        <v>0</v>
      </c>
      <c r="N282" s="1">
        <v>0</v>
      </c>
      <c r="O282" s="1">
        <v>0</v>
      </c>
      <c r="P282" s="1">
        <v>0</v>
      </c>
      <c r="Q282" s="1">
        <v>0</v>
      </c>
      <c r="R282" s="3">
        <v>2.91224243970894e-5</v>
      </c>
      <c r="S282" s="1">
        <v>0</v>
      </c>
      <c r="T282" s="3">
        <v>4.08680661479866e-8</v>
      </c>
      <c r="U282" s="1">
        <v>0</v>
      </c>
      <c r="V282" s="3">
        <v>4.06309497443195e-8</v>
      </c>
      <c r="W282" s="3">
        <v>1.99284519982482e-8</v>
      </c>
      <c r="Y282" s="3">
        <v>1.95651898188049e-5</v>
      </c>
      <c r="Z282" s="3">
        <v>1.03635853001419e-6</v>
      </c>
      <c r="AA282" s="3">
        <v>2.0782577632834e-8</v>
      </c>
      <c r="AB282" s="3">
        <v>4.07158274684462e-5</v>
      </c>
      <c r="AC282" s="3">
        <v>6.64980753039383e-8</v>
      </c>
      <c r="AD282" s="1">
        <v>0</v>
      </c>
      <c r="AE282" s="3">
        <v>1.0901805475041e-7</v>
      </c>
      <c r="AF282" s="3">
        <v>5.86493983058244e-8</v>
      </c>
      <c r="AG282" s="3">
        <v>4.9288822864261e-7</v>
      </c>
      <c r="AH282" s="3">
        <v>3.13244094933035e-5</v>
      </c>
      <c r="AI282" s="1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</row>
    <row r="283" spans="1:58">
      <c r="A283" s="1" t="s">
        <v>312</v>
      </c>
      <c r="B283" s="3">
        <v>1.22015162115728e-5</v>
      </c>
      <c r="C283" s="3">
        <v>1.49142510731626e-5</v>
      </c>
      <c r="D283" s="3">
        <v>2.00040063975194e-5</v>
      </c>
      <c r="E283" s="3">
        <v>6.833506737988e-6</v>
      </c>
      <c r="F283" s="3">
        <v>1.19992278639805e-5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N283" s="3">
        <v>8.67460451774577e-7</v>
      </c>
      <c r="O283" s="1">
        <v>0</v>
      </c>
      <c r="P283" s="1">
        <v>0</v>
      </c>
      <c r="Q283" s="1">
        <v>0</v>
      </c>
      <c r="R283" s="3">
        <v>1.00139725782565e-7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Y283" s="3">
        <v>1.44601958667093e-7</v>
      </c>
      <c r="Z283" s="1">
        <v>0</v>
      </c>
      <c r="AA283" s="3">
        <v>4.81400070986008e-8</v>
      </c>
      <c r="AB283" s="3">
        <v>1.89499805363223e-6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/>
      <c r="AK283" s="3"/>
      <c r="AR283" s="3"/>
      <c r="AU283" s="3"/>
      <c r="AV283" s="3"/>
      <c r="AX283" s="3"/>
      <c r="AY283" s="3"/>
      <c r="BA283" s="3"/>
      <c r="BB283" s="3"/>
      <c r="BC283" s="3"/>
      <c r="BD283" s="3"/>
      <c r="BE283" s="3"/>
      <c r="BF283" s="3"/>
    </row>
    <row r="284" spans="1:52">
      <c r="A284" s="1" t="s">
        <v>313</v>
      </c>
      <c r="B284" s="3">
        <v>1.04364746650491e-5</v>
      </c>
      <c r="C284" s="3">
        <v>8.47791839643957e-6</v>
      </c>
      <c r="D284" s="3">
        <v>5.23297660153065e-6</v>
      </c>
      <c r="E284" s="3">
        <v>2.63890675070472e-5</v>
      </c>
      <c r="F284" s="3">
        <v>1.5410053396917e-5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Y284" s="3">
        <v>5.88267059122944e-8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/>
      <c r="AK284" s="3"/>
      <c r="AL284" s="3"/>
      <c r="AM284" s="3"/>
      <c r="AN284" s="3"/>
      <c r="AU284" s="3"/>
      <c r="AV284" s="3"/>
      <c r="AX284" s="3"/>
      <c r="AZ284" s="3"/>
    </row>
    <row r="285" spans="1:58">
      <c r="A285" s="1" t="s">
        <v>314</v>
      </c>
      <c r="B285" s="3">
        <v>1.40060761562537e-5</v>
      </c>
      <c r="C285" s="3">
        <v>1.74513682706252e-5</v>
      </c>
      <c r="D285" s="3">
        <v>1.77461976086846e-5</v>
      </c>
      <c r="E285" s="3">
        <v>6.32741900357671e-6</v>
      </c>
      <c r="F285" s="3">
        <v>1.0088275866446e-5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Y285" s="1">
        <v>0</v>
      </c>
      <c r="Z285" s="1">
        <v>0</v>
      </c>
      <c r="AA285" s="3">
        <v>3.98301249208663e-7</v>
      </c>
      <c r="AB285" s="3">
        <v>9.01235353791511e-7</v>
      </c>
      <c r="AC285" s="3">
        <v>9.77991895379131e-7</v>
      </c>
      <c r="AD285" s="3">
        <v>6.75398956588589e-6</v>
      </c>
      <c r="AE285" s="3">
        <v>7.97990923489607e-7</v>
      </c>
      <c r="AF285" s="1">
        <v>0</v>
      </c>
      <c r="AG285" s="3">
        <v>7.31104517867196e-7</v>
      </c>
      <c r="AH285" s="1">
        <v>0</v>
      </c>
      <c r="AI285" s="1"/>
      <c r="AO285" s="3"/>
      <c r="AP285" s="3"/>
      <c r="AX285" s="3"/>
      <c r="AY285" s="3"/>
      <c r="AZ285" s="3"/>
      <c r="BA285" s="3"/>
      <c r="BC285" s="3"/>
      <c r="BD285" s="3"/>
      <c r="BE285" s="3"/>
      <c r="BF285" s="3"/>
    </row>
    <row r="286" spans="1:58">
      <c r="A286" s="1" t="s">
        <v>315</v>
      </c>
      <c r="B286" s="3">
        <v>6.8863865805732e-6</v>
      </c>
      <c r="C286" s="3">
        <v>9.23210178419764e-6</v>
      </c>
      <c r="D286" s="3">
        <v>1.48257264433451e-5</v>
      </c>
      <c r="E286" s="3">
        <v>2.03948566872939e-5</v>
      </c>
      <c r="F286" s="3">
        <v>1.41745872436728e-5</v>
      </c>
      <c r="H286" s="1">
        <v>0</v>
      </c>
      <c r="I286" s="1">
        <v>0</v>
      </c>
      <c r="J286" s="1">
        <v>0</v>
      </c>
      <c r="K286" s="3">
        <v>1.00140059978344e-7</v>
      </c>
      <c r="L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3">
        <v>4.39253422937168e-8</v>
      </c>
      <c r="Y286" s="1">
        <v>0</v>
      </c>
      <c r="Z286" s="3">
        <v>3.61731717051524e-7</v>
      </c>
      <c r="AA286" s="1">
        <v>0</v>
      </c>
      <c r="AB286" s="3">
        <v>6.62489144994537e-6</v>
      </c>
      <c r="AC286" s="3">
        <v>3.66429705610801e-7</v>
      </c>
      <c r="AD286" s="1">
        <v>0</v>
      </c>
      <c r="AE286" s="3">
        <v>4.83791194523878e-7</v>
      </c>
      <c r="AF286" s="1">
        <v>0</v>
      </c>
      <c r="AG286" s="3">
        <v>3.74883781636675e-7</v>
      </c>
      <c r="AH286" s="1">
        <v>0</v>
      </c>
      <c r="AI286" s="1"/>
      <c r="AK286" s="3"/>
      <c r="AL286" s="3"/>
      <c r="AM286" s="3"/>
      <c r="AN286" s="3"/>
      <c r="AO286" s="3"/>
      <c r="AP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</row>
    <row r="287" spans="1:58">
      <c r="A287" s="1" t="s">
        <v>316</v>
      </c>
      <c r="B287" s="3">
        <v>4.98492168570533e-6</v>
      </c>
      <c r="C287" s="3">
        <v>1.07788356569894e-5</v>
      </c>
      <c r="D287" s="3">
        <v>3.50670097176306e-6</v>
      </c>
      <c r="E287" s="3">
        <v>4.15989847710078e-5</v>
      </c>
      <c r="F287" s="3">
        <v>4.56179859988473e-6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N287" s="1">
        <v>0</v>
      </c>
      <c r="O287" s="1">
        <v>0</v>
      </c>
      <c r="P287" s="1">
        <v>0</v>
      </c>
      <c r="Q287" s="1">
        <v>0</v>
      </c>
      <c r="R287" s="3">
        <v>4.98638140727998e-8</v>
      </c>
      <c r="S287" s="3">
        <v>5.00060585002622e-7</v>
      </c>
      <c r="T287" s="3">
        <v>2.14263029928127e-7</v>
      </c>
      <c r="U287" s="3">
        <v>5.03853695321536e-8</v>
      </c>
      <c r="V287" s="3">
        <v>2.13019876437296e-7</v>
      </c>
      <c r="W287" s="3">
        <v>2.61202138330948e-7</v>
      </c>
      <c r="Y287" s="1">
        <v>0</v>
      </c>
      <c r="Z287" s="1">
        <v>0</v>
      </c>
      <c r="AA287" s="1">
        <v>0</v>
      </c>
      <c r="AB287" s="1">
        <v>0</v>
      </c>
      <c r="AC287" s="3">
        <v>1.16211999913878e-7</v>
      </c>
      <c r="AD287" s="3">
        <v>4.66057682151648e-7</v>
      </c>
      <c r="AE287" s="3">
        <v>6.05655859724498e-8</v>
      </c>
      <c r="AF287" s="1">
        <v>0</v>
      </c>
      <c r="AG287" s="1">
        <v>0</v>
      </c>
      <c r="AH287" s="1">
        <v>0</v>
      </c>
      <c r="AI287" s="1"/>
      <c r="AL287" s="3"/>
      <c r="AQ287" s="3"/>
      <c r="AR287" s="3"/>
      <c r="AS287" s="3"/>
      <c r="AT287" s="3"/>
      <c r="AU287" s="3"/>
      <c r="AV287" s="3"/>
      <c r="AX287" s="3"/>
      <c r="AZ287" s="3"/>
      <c r="BA287" s="3"/>
      <c r="BF287" s="3"/>
    </row>
    <row r="288" spans="1:58">
      <c r="A288" s="1" t="s">
        <v>317</v>
      </c>
      <c r="B288" s="3">
        <v>7.67867988837923e-6</v>
      </c>
      <c r="C288" s="3">
        <v>1.3904638068861e-5</v>
      </c>
      <c r="D288" s="3">
        <v>6.84929347562618e-6</v>
      </c>
      <c r="E288" s="3">
        <v>2.88121921957219e-5</v>
      </c>
      <c r="F288" s="3">
        <v>7.85011388447925e-6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N288" s="1">
        <v>0</v>
      </c>
      <c r="O288" s="3">
        <v>2.01039119108146e-7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/>
      <c r="AK288" s="3"/>
      <c r="AL288" s="3"/>
      <c r="AM288" s="3"/>
      <c r="AN288" s="3"/>
      <c r="AQ288" s="3"/>
      <c r="AU288" s="3"/>
      <c r="AV288" s="3"/>
      <c r="AX288" s="3"/>
      <c r="AY288" s="3"/>
      <c r="AZ288" s="3"/>
      <c r="BA288" s="3"/>
      <c r="BD288" s="3"/>
      <c r="BF288" s="3"/>
    </row>
    <row r="289" spans="1:58">
      <c r="A289" s="1" t="s">
        <v>318</v>
      </c>
      <c r="B289" s="3">
        <v>8.14228691625523e-6</v>
      </c>
      <c r="C289" s="3">
        <v>3.10521798395668e-5</v>
      </c>
      <c r="D289" s="3">
        <v>1.6554966733111e-5</v>
      </c>
      <c r="E289" s="3">
        <v>4.21080492639293e-6</v>
      </c>
      <c r="F289" s="3">
        <v>4.9307472515245e-6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Y289" s="1">
        <v>0</v>
      </c>
      <c r="Z289" s="1">
        <v>0</v>
      </c>
      <c r="AA289" s="3">
        <v>6.78897536005907e-8</v>
      </c>
      <c r="AB289" s="3">
        <v>2.91997884515751e-7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/>
      <c r="AY289" s="3"/>
      <c r="BA289" s="3"/>
      <c r="BC289" s="3"/>
      <c r="BD289" s="3"/>
      <c r="BF289" s="3"/>
    </row>
    <row r="290" spans="1:58">
      <c r="A290" s="1" t="s">
        <v>319</v>
      </c>
      <c r="B290" s="3">
        <v>7.76209065656015e-6</v>
      </c>
      <c r="C290" s="3">
        <v>2.16976249719114e-5</v>
      </c>
      <c r="D290" s="3">
        <v>1.75270472890491e-5</v>
      </c>
      <c r="E290" s="3">
        <v>1.17051866618581e-5</v>
      </c>
      <c r="F290" s="3">
        <v>5.4791524750858e-6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N290" s="3">
        <v>2.51490840095424e-6</v>
      </c>
      <c r="O290" s="3">
        <v>2.92279950087998e-7</v>
      </c>
      <c r="P290" s="3">
        <v>2.07896061258725e-8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Y290" s="1">
        <v>0</v>
      </c>
      <c r="Z290" s="1">
        <v>0</v>
      </c>
      <c r="AA290" s="3">
        <v>1.38567836366921e-6</v>
      </c>
      <c r="AB290" s="3">
        <v>2.18998413386814e-7</v>
      </c>
      <c r="AC290" s="3">
        <v>7.76586689424494e-6</v>
      </c>
      <c r="AD290" s="3">
        <v>5.44208897481588e-5</v>
      </c>
      <c r="AE290" s="3">
        <v>3.64297007955113e-6</v>
      </c>
      <c r="AF290" s="3">
        <v>4.04325397411366e-8</v>
      </c>
      <c r="AG290" s="3">
        <v>3.3826051989217e-6</v>
      </c>
      <c r="AH290" s="1">
        <v>0</v>
      </c>
      <c r="AI290" s="1"/>
      <c r="AK290" s="3"/>
      <c r="AL290" s="3"/>
      <c r="AM290" s="3"/>
      <c r="AN290" s="3"/>
      <c r="AR290" s="3"/>
      <c r="AS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</row>
    <row r="291" spans="1:58">
      <c r="A291" s="1" t="s">
        <v>320</v>
      </c>
      <c r="B291" s="3">
        <v>1.14962541955514e-5</v>
      </c>
      <c r="C291" s="3">
        <v>5.98688882986914e-6</v>
      </c>
      <c r="D291" s="3">
        <v>9.93317049096551e-6</v>
      </c>
      <c r="E291" s="3">
        <v>2.02588895925703e-5</v>
      </c>
      <c r="F291" s="3">
        <v>1.64401811140515e-5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N291" s="3">
        <v>2.81882290359366e-6</v>
      </c>
      <c r="O291" s="3">
        <v>7.42117060770305e-8</v>
      </c>
      <c r="P291" s="3">
        <v>2.62512089018569e-6</v>
      </c>
      <c r="Q291" s="3">
        <v>5.03169800652813e-6</v>
      </c>
      <c r="R291" s="3">
        <v>1.64083113183307e-6</v>
      </c>
      <c r="S291" s="3">
        <v>1.59804517418221e-6</v>
      </c>
      <c r="T291" s="3">
        <v>3.47445079292631e-6</v>
      </c>
      <c r="U291" s="3">
        <v>8.06677638923766e-6</v>
      </c>
      <c r="V291" s="3">
        <v>1.23006497009153e-6</v>
      </c>
      <c r="W291" s="3">
        <v>1.04629822176896e-5</v>
      </c>
      <c r="Y291" s="3">
        <v>5.39244804196032e-7</v>
      </c>
      <c r="Z291" s="1">
        <v>0</v>
      </c>
      <c r="AA291" s="3">
        <v>5.05062639579396e-6</v>
      </c>
      <c r="AB291" s="3">
        <v>2.05738743826284e-6</v>
      </c>
      <c r="AC291" s="3">
        <v>4.92720721509858e-6</v>
      </c>
      <c r="AD291" s="3">
        <v>2.45594597679669e-6</v>
      </c>
      <c r="AE291" s="3">
        <v>8.24023187273606e-6</v>
      </c>
      <c r="AF291" s="1">
        <v>0</v>
      </c>
      <c r="AG291" s="3">
        <v>9.17781883116249e-6</v>
      </c>
      <c r="AH291" s="3">
        <v>9.99281292429606e-7</v>
      </c>
      <c r="AI291" s="1"/>
      <c r="AJ291" s="3"/>
      <c r="AK291" s="3"/>
      <c r="AL291" s="3"/>
      <c r="AM291" s="3"/>
      <c r="AN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</row>
    <row r="292" spans="1:51">
      <c r="A292" s="1" t="s">
        <v>321</v>
      </c>
      <c r="B292" s="3">
        <v>2.16200151821981e-5</v>
      </c>
      <c r="C292" s="3">
        <v>3.48615783027794e-6</v>
      </c>
      <c r="D292" s="3">
        <v>3.45430085530902e-6</v>
      </c>
      <c r="E292" s="3">
        <v>9.01573154137048e-6</v>
      </c>
      <c r="F292" s="3">
        <v>2.60284983438389e-5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N292" s="3">
        <v>2.95503138132668e-8</v>
      </c>
      <c r="O292" s="3">
        <v>1.87541923043186e-5</v>
      </c>
      <c r="P292" s="3">
        <v>3.36643875845346e-8</v>
      </c>
      <c r="Q292" s="1">
        <v>0</v>
      </c>
      <c r="R292" s="1">
        <v>0</v>
      </c>
      <c r="S292" s="3">
        <v>2.6076120634257e-8</v>
      </c>
      <c r="T292" s="1">
        <v>0</v>
      </c>
      <c r="U292" s="1">
        <v>0</v>
      </c>
      <c r="V292" s="1">
        <v>0</v>
      </c>
      <c r="W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/>
      <c r="AK292" s="3"/>
      <c r="AL292" s="3"/>
      <c r="AM292" s="3"/>
      <c r="AN292" s="3"/>
      <c r="AU292" s="3"/>
      <c r="AV292" s="3"/>
      <c r="AX292" s="3"/>
      <c r="AY292" s="3"/>
    </row>
    <row r="293" spans="1:58">
      <c r="A293" s="1" t="s">
        <v>322</v>
      </c>
      <c r="B293" s="3">
        <v>2.21099660754676e-5</v>
      </c>
      <c r="C293" s="3">
        <v>1.0648463267566e-5</v>
      </c>
      <c r="D293" s="3">
        <v>5.8753710064569e-6</v>
      </c>
      <c r="E293" s="3">
        <v>5.07681223933733e-6</v>
      </c>
      <c r="F293" s="3">
        <v>1.97932740608172e-5</v>
      </c>
      <c r="H293" s="3">
        <v>3.64941297852662e-8</v>
      </c>
      <c r="I293" s="1">
        <v>0</v>
      </c>
      <c r="J293" s="1">
        <v>0</v>
      </c>
      <c r="K293" s="3">
        <v>6.84981712041216e-8</v>
      </c>
      <c r="L293" s="1">
        <v>0</v>
      </c>
      <c r="N293" s="1">
        <v>0</v>
      </c>
      <c r="O293" s="3">
        <v>4.24811749318185e-7</v>
      </c>
      <c r="P293" s="1">
        <v>0</v>
      </c>
      <c r="Q293" s="1">
        <v>0</v>
      </c>
      <c r="R293" s="3">
        <v>6.72132202370619e-7</v>
      </c>
      <c r="S293" s="3">
        <v>1.27910233848039e-7</v>
      </c>
      <c r="T293" s="1">
        <v>0</v>
      </c>
      <c r="U293" s="3">
        <v>2.0132807388519e-7</v>
      </c>
      <c r="V293" s="3">
        <v>1.36220605195428e-7</v>
      </c>
      <c r="W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/>
      <c r="AK293" s="3"/>
      <c r="AL293" s="3"/>
      <c r="AM293" s="3"/>
      <c r="AN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</row>
    <row r="294" spans="1:35">
      <c r="A294" s="1" t="s">
        <v>323</v>
      </c>
      <c r="B294" s="3">
        <v>1.94048003578445e-5</v>
      </c>
      <c r="C294" s="3">
        <v>6.34792921984994e-6</v>
      </c>
      <c r="D294" s="3">
        <v>1.06793695961457e-5</v>
      </c>
      <c r="E294" s="3">
        <v>1.0668911707277e-5</v>
      </c>
      <c r="F294" s="3">
        <v>1.62363696147001e-5</v>
      </c>
      <c r="H294" s="1">
        <v>0</v>
      </c>
      <c r="I294" s="1">
        <v>0</v>
      </c>
      <c r="J294" s="1">
        <v>0</v>
      </c>
      <c r="K294" s="3">
        <v>3.66915718969779e-8</v>
      </c>
      <c r="L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/>
    </row>
    <row r="295" spans="1:58">
      <c r="A295" s="1" t="s">
        <v>324</v>
      </c>
      <c r="B295" s="3">
        <v>8.57383295899619e-6</v>
      </c>
      <c r="C295" s="3">
        <v>6.30233265517925e-6</v>
      </c>
      <c r="D295" s="3">
        <v>9.04318344726696e-6</v>
      </c>
      <c r="E295" s="3">
        <v>2.67735590388718e-5</v>
      </c>
      <c r="F295" s="3">
        <v>1.25277188256317e-5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N295" s="3">
        <v>2.34291773805187e-7</v>
      </c>
      <c r="O295" s="3">
        <v>7.4151125092478e-6</v>
      </c>
      <c r="P295" s="1">
        <v>0</v>
      </c>
      <c r="Q295" s="3">
        <v>9.58951418698288e-7</v>
      </c>
      <c r="R295" s="3">
        <v>4.94567625293485e-6</v>
      </c>
      <c r="S295" s="1">
        <v>0</v>
      </c>
      <c r="T295" s="1">
        <v>0</v>
      </c>
      <c r="U295" s="1">
        <v>0</v>
      </c>
      <c r="V295" s="3">
        <v>1.65063233336298e-7</v>
      </c>
      <c r="W295" s="1">
        <v>0</v>
      </c>
      <c r="Y295" s="1">
        <v>0</v>
      </c>
      <c r="Z295" s="1">
        <v>0</v>
      </c>
      <c r="AA295" s="1">
        <v>0</v>
      </c>
      <c r="AB295" s="3">
        <v>1.72483446193652e-7</v>
      </c>
      <c r="AC295" s="3">
        <v>1.59482935595516e-6</v>
      </c>
      <c r="AD295" s="1">
        <v>0</v>
      </c>
      <c r="AE295" s="1">
        <v>0</v>
      </c>
      <c r="AF295" s="1">
        <v>0</v>
      </c>
      <c r="AG295" s="1">
        <v>0</v>
      </c>
      <c r="AH295" s="3">
        <v>3.05902436458042e-8</v>
      </c>
      <c r="AI295" s="1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</row>
    <row r="296" spans="1:52">
      <c r="A296" s="1" t="s">
        <v>325</v>
      </c>
      <c r="B296" s="3">
        <v>7.64019992583032e-6</v>
      </c>
      <c r="C296" s="3">
        <v>1.08125208447196e-5</v>
      </c>
      <c r="D296" s="3">
        <v>1.07266269661163e-5</v>
      </c>
      <c r="E296" s="3">
        <v>2.25589159920586e-5</v>
      </c>
      <c r="F296" s="3">
        <v>1.13441276761372e-5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/>
      <c r="AK296" s="3"/>
      <c r="AL296" s="3"/>
      <c r="AM296" s="3"/>
      <c r="AN296" s="3"/>
      <c r="AU296" s="3"/>
      <c r="AV296" s="3"/>
      <c r="AZ296" s="3"/>
    </row>
    <row r="297" spans="1:58">
      <c r="A297" s="1" t="s">
        <v>326</v>
      </c>
      <c r="B297" s="3">
        <v>1.76793559212008e-5</v>
      </c>
      <c r="C297" s="3">
        <v>5.69392535511129e-7</v>
      </c>
      <c r="D297" s="3">
        <v>2.12152606302425e-6</v>
      </c>
      <c r="E297" s="3">
        <v>2.28982525045927e-6</v>
      </c>
      <c r="F297" s="3">
        <v>4.00079914676901e-5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N297" s="3">
        <v>1.94856524748868e-6</v>
      </c>
      <c r="O297" s="1">
        <v>0</v>
      </c>
      <c r="P297" s="1">
        <v>0</v>
      </c>
      <c r="Q297" s="3">
        <v>1.7864980093294e-6</v>
      </c>
      <c r="R297" s="3">
        <v>1.07972437007142e-6</v>
      </c>
      <c r="S297" s="3">
        <v>2.75287843606085e-5</v>
      </c>
      <c r="T297" s="3">
        <v>7.79025735490479e-6</v>
      </c>
      <c r="U297" s="3">
        <v>9.57931472886095e-6</v>
      </c>
      <c r="V297" s="3">
        <v>7.27609568367437e-6</v>
      </c>
      <c r="W297" s="3">
        <v>6.92745608885533e-6</v>
      </c>
      <c r="Y297" s="3">
        <v>9.58657429681836e-8</v>
      </c>
      <c r="Z297" s="1">
        <v>0</v>
      </c>
      <c r="AA297" s="3">
        <v>9.80629774230757e-8</v>
      </c>
      <c r="AB297" s="3">
        <v>4.78714309558878e-5</v>
      </c>
      <c r="AC297" s="3">
        <v>1.25508959906989e-6</v>
      </c>
      <c r="AD297" s="1">
        <v>0</v>
      </c>
      <c r="AE297" s="3">
        <v>1.0901805475041e-7</v>
      </c>
      <c r="AF297" s="1">
        <v>0</v>
      </c>
      <c r="AG297" s="3">
        <v>9.44151746344221e-8</v>
      </c>
      <c r="AH297" s="1">
        <v>0</v>
      </c>
      <c r="AI297" s="1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X297" s="3"/>
      <c r="AY297" s="3"/>
      <c r="BA297" s="3"/>
      <c r="BC297" s="3"/>
      <c r="BD297" s="3"/>
      <c r="BE297" s="3"/>
      <c r="BF297" s="3"/>
    </row>
    <row r="298" spans="1:35">
      <c r="A298" s="1" t="s">
        <v>327</v>
      </c>
      <c r="B298" s="3">
        <v>8.79605695356279e-6</v>
      </c>
      <c r="C298" s="3">
        <v>1.36761643843185e-5</v>
      </c>
      <c r="D298" s="3">
        <v>7.54050089228761e-6</v>
      </c>
      <c r="E298" s="3">
        <v>2.61408526296545e-5</v>
      </c>
      <c r="F298" s="3">
        <v>6.27263414007807e-6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/>
    </row>
    <row r="299" spans="1:52">
      <c r="A299" s="1" t="s">
        <v>328</v>
      </c>
      <c r="B299" s="3">
        <v>1.81659359090735e-6</v>
      </c>
      <c r="C299" s="3">
        <v>1.40099405481597e-5</v>
      </c>
      <c r="D299" s="3">
        <v>4.24820488895757e-6</v>
      </c>
      <c r="E299" s="3">
        <v>3.92094682092709e-5</v>
      </c>
      <c r="F299" s="3">
        <v>2.96276956226757e-6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3">
        <v>8.29075099881129e-8</v>
      </c>
      <c r="U299" s="1">
        <v>0</v>
      </c>
      <c r="V299" s="1">
        <v>0</v>
      </c>
      <c r="W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/>
      <c r="AK299" s="3"/>
      <c r="AL299" s="3"/>
      <c r="AM299" s="3"/>
      <c r="AN299" s="3"/>
      <c r="AU299" s="3"/>
      <c r="AV299" s="3"/>
      <c r="AX299" s="3"/>
      <c r="AZ299" s="3"/>
    </row>
    <row r="300" spans="1:35">
      <c r="A300" s="1" t="s">
        <v>329</v>
      </c>
      <c r="B300" s="3">
        <v>1.59843714628397e-5</v>
      </c>
      <c r="C300" s="3">
        <v>1.50263143403871e-5</v>
      </c>
      <c r="D300" s="3">
        <v>1.00633308724439e-5</v>
      </c>
      <c r="E300" s="3">
        <v>6.03723829263816e-6</v>
      </c>
      <c r="F300" s="3">
        <v>1.36752979822138e-5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/>
    </row>
    <row r="301" spans="1:58">
      <c r="A301" s="1" t="s">
        <v>330</v>
      </c>
      <c r="B301" s="3">
        <v>1.74457657187172e-5</v>
      </c>
      <c r="C301" s="3">
        <v>1.75094080428717e-6</v>
      </c>
      <c r="D301" s="3">
        <v>1.61211681472106e-6</v>
      </c>
      <c r="E301" s="3">
        <v>6.34939964527834e-6</v>
      </c>
      <c r="F301" s="3">
        <v>3.36234760019186e-5</v>
      </c>
      <c r="H301" s="1">
        <v>0</v>
      </c>
      <c r="I301" s="1">
        <v>0</v>
      </c>
      <c r="J301" s="3">
        <v>3.36592843656843e-8</v>
      </c>
      <c r="K301" s="1">
        <v>0</v>
      </c>
      <c r="L301" s="1">
        <v>0</v>
      </c>
      <c r="N301" s="3">
        <v>1.60788472219246e-6</v>
      </c>
      <c r="O301" s="3">
        <v>4.37616921621154e-6</v>
      </c>
      <c r="P301" s="3">
        <v>4.42125623610222e-6</v>
      </c>
      <c r="Q301" s="3">
        <v>2.35487334213872e-6</v>
      </c>
      <c r="R301" s="3">
        <v>4.69233156252717e-6</v>
      </c>
      <c r="S301" s="3">
        <v>4.64615114124497e-6</v>
      </c>
      <c r="T301" s="3">
        <v>6.44443326412502e-6</v>
      </c>
      <c r="U301" s="3">
        <v>3.3610005323213e-6</v>
      </c>
      <c r="V301" s="3">
        <v>4.56739676243496e-6</v>
      </c>
      <c r="W301" s="3">
        <v>1.68014434273466e-6</v>
      </c>
      <c r="Y301" s="3">
        <v>2.6645037383804e-6</v>
      </c>
      <c r="Z301" s="3">
        <v>3.30080191809517e-6</v>
      </c>
      <c r="AA301" s="3">
        <v>4.08836089697676e-6</v>
      </c>
      <c r="AB301" s="3">
        <v>1.88403046810715e-6</v>
      </c>
      <c r="AC301" s="3">
        <v>2.07643499846121e-6</v>
      </c>
      <c r="AD301" s="3">
        <v>1.74725938877244e-6</v>
      </c>
      <c r="AE301" s="3">
        <v>1.73146322250651e-6</v>
      </c>
      <c r="AF301" s="3">
        <v>2.74703431770662e-6</v>
      </c>
      <c r="AG301" s="3">
        <v>1.4995351265467e-6</v>
      </c>
      <c r="AH301" s="3">
        <v>2.76271886730538e-6</v>
      </c>
      <c r="AI301" s="1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</row>
    <row r="302" spans="1:35">
      <c r="A302" s="1" t="s">
        <v>331</v>
      </c>
      <c r="B302" s="3">
        <v>2.30854090736534e-5</v>
      </c>
      <c r="C302" s="3">
        <v>1.05858893926012e-5</v>
      </c>
      <c r="D302" s="3">
        <v>5.72168347625471e-6</v>
      </c>
      <c r="E302" s="3">
        <v>3.01026421547981e-6</v>
      </c>
      <c r="F302" s="3">
        <v>1.83172578016481e-5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/>
    </row>
    <row r="303" spans="1:56">
      <c r="A303" s="1" t="s">
        <v>332</v>
      </c>
      <c r="B303" s="3">
        <v>8.55908905962482e-6</v>
      </c>
      <c r="C303" s="3">
        <v>1.08445857367642e-5</v>
      </c>
      <c r="D303" s="3">
        <v>8.27935307571596e-6</v>
      </c>
      <c r="E303" s="3">
        <v>2.47377073328581e-5</v>
      </c>
      <c r="F303" s="3">
        <v>6.89375180655373e-6</v>
      </c>
      <c r="H303" s="3">
        <v>4.04270811155079e-8</v>
      </c>
      <c r="I303" s="1">
        <v>0</v>
      </c>
      <c r="J303" s="1">
        <v>0</v>
      </c>
      <c r="K303" s="3">
        <v>1.59013611723854e-7</v>
      </c>
      <c r="L303" s="1">
        <v>0</v>
      </c>
      <c r="N303" s="1">
        <v>0</v>
      </c>
      <c r="O303" s="3">
        <v>6.34504520017121e-6</v>
      </c>
      <c r="P303" s="1">
        <v>0</v>
      </c>
      <c r="Q303" s="3">
        <v>1.51119178343609e-7</v>
      </c>
      <c r="R303" s="3">
        <v>3.24974512405489e-6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Y303" s="1">
        <v>0</v>
      </c>
      <c r="Z303" s="3">
        <v>1.32695554496289e-7</v>
      </c>
      <c r="AA303" s="3">
        <v>3.63695108574593e-8</v>
      </c>
      <c r="AB303" s="1">
        <v>0</v>
      </c>
      <c r="AC303" s="3">
        <v>7.75810878545945e-8</v>
      </c>
      <c r="AD303" s="3">
        <v>1.22404160477191e-7</v>
      </c>
      <c r="AE303" s="3">
        <v>4.04325203057838e-8</v>
      </c>
      <c r="AF303" s="1">
        <v>0</v>
      </c>
      <c r="AG303" s="3">
        <v>1.40066467864253e-7</v>
      </c>
      <c r="AH303" s="1">
        <v>0</v>
      </c>
      <c r="AI303" s="1"/>
      <c r="AK303" s="3"/>
      <c r="AL303" s="3"/>
      <c r="AM303" s="3"/>
      <c r="AN303" s="3"/>
      <c r="AQ303" s="3"/>
      <c r="AR303" s="3"/>
      <c r="AT303" s="3"/>
      <c r="AU303" s="3"/>
      <c r="AV303" s="3"/>
      <c r="AX303" s="3"/>
      <c r="AY303" s="3"/>
      <c r="AZ303" s="3"/>
      <c r="BA303" s="3"/>
      <c r="BC303" s="3"/>
      <c r="BD303" s="3"/>
    </row>
    <row r="304" spans="1:35">
      <c r="A304" s="1" t="s">
        <v>333</v>
      </c>
      <c r="B304" s="3">
        <v>1.59281140472873e-5</v>
      </c>
      <c r="C304" s="3">
        <v>8.93995461790962e-6</v>
      </c>
      <c r="D304" s="3">
        <v>8.60936065449669e-6</v>
      </c>
      <c r="E304" s="3">
        <v>1.12926382934307e-5</v>
      </c>
      <c r="F304" s="3">
        <v>1.4344294449722e-5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3">
        <v>1.65777247142753e-8</v>
      </c>
      <c r="T304" s="1">
        <v>0</v>
      </c>
      <c r="U304" s="1">
        <v>0</v>
      </c>
      <c r="V304" s="1">
        <v>0</v>
      </c>
      <c r="W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/>
    </row>
    <row r="305" spans="1:55">
      <c r="A305" s="1" t="s">
        <v>334</v>
      </c>
      <c r="B305" s="3">
        <v>1.66168146108792e-5</v>
      </c>
      <c r="C305" s="3">
        <v>1.13295847683314e-5</v>
      </c>
      <c r="D305" s="3">
        <v>1.18281650192577e-5</v>
      </c>
      <c r="E305" s="3">
        <v>8.08288366530615e-6</v>
      </c>
      <c r="F305" s="3">
        <v>1.12179244573192e-5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/>
      <c r="AK305" s="3"/>
      <c r="AM305" s="3"/>
      <c r="AU305" s="3"/>
      <c r="AV305" s="3"/>
      <c r="AY305" s="3"/>
      <c r="BC305" s="3"/>
    </row>
    <row r="306" spans="1:39">
      <c r="A306" s="1" t="s">
        <v>335</v>
      </c>
      <c r="B306" s="3">
        <v>1.17382627082706e-5</v>
      </c>
      <c r="C306" s="3">
        <v>1.14114375927087e-5</v>
      </c>
      <c r="D306" s="3">
        <v>1.65233900161815e-5</v>
      </c>
      <c r="E306" s="3">
        <v>8.67453201581844e-6</v>
      </c>
      <c r="F306" s="3">
        <v>1.0573529423132e-5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/>
      <c r="AK306" s="3"/>
      <c r="AM306" s="3"/>
    </row>
    <row r="307" spans="1:35">
      <c r="A307" s="1" t="s">
        <v>336</v>
      </c>
      <c r="B307" s="3">
        <v>2.06568295499046e-5</v>
      </c>
      <c r="C307" s="3">
        <v>1.00062172287296e-5</v>
      </c>
      <c r="D307" s="3">
        <v>6.61038565448689e-6</v>
      </c>
      <c r="E307" s="3">
        <v>2.58543957571566e-6</v>
      </c>
      <c r="F307" s="3">
        <v>1.90084256020092e-5</v>
      </c>
      <c r="H307" s="3">
        <v>3.09604709502641e-8</v>
      </c>
      <c r="I307" s="1">
        <v>0</v>
      </c>
      <c r="J307" s="1">
        <v>0</v>
      </c>
      <c r="K307" s="1">
        <v>0</v>
      </c>
      <c r="L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3">
        <v>2.33233631776655e-8</v>
      </c>
      <c r="T307" s="3">
        <v>2.49836450444025e-8</v>
      </c>
      <c r="U307" s="1">
        <v>0</v>
      </c>
      <c r="V307" s="1">
        <v>0</v>
      </c>
      <c r="W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/>
    </row>
    <row r="308" spans="1:58">
      <c r="A308" s="1" t="s">
        <v>337</v>
      </c>
      <c r="B308" s="3">
        <v>1.38813642837492e-5</v>
      </c>
      <c r="C308" s="3">
        <v>6.92462671293846e-6</v>
      </c>
      <c r="D308" s="3">
        <v>8.82930498906249e-6</v>
      </c>
      <c r="E308" s="3">
        <v>1.21614442656566e-5</v>
      </c>
      <c r="F308" s="3">
        <v>1.6981682701451e-5</v>
      </c>
      <c r="H308" s="1">
        <v>0</v>
      </c>
      <c r="I308" s="1">
        <v>0</v>
      </c>
      <c r="J308" s="1">
        <v>0</v>
      </c>
      <c r="K308" s="3">
        <v>1.26970732599728e-6</v>
      </c>
      <c r="L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3">
        <v>5.35629701387514e-8</v>
      </c>
      <c r="Y308" s="1">
        <v>0</v>
      </c>
      <c r="Z308" s="1">
        <v>0</v>
      </c>
      <c r="AA308" s="3">
        <v>2.13871961704421e-7</v>
      </c>
      <c r="AB308" s="3">
        <v>1.43337984949453e-5</v>
      </c>
      <c r="AC308" s="3">
        <v>9.74015294538707e-7</v>
      </c>
      <c r="AD308" s="3">
        <v>1.24804242055175e-7</v>
      </c>
      <c r="AE308" s="3">
        <v>9.77215121327638e-7</v>
      </c>
      <c r="AF308" s="1">
        <v>0</v>
      </c>
      <c r="AG308" s="3">
        <v>1.0878795885792e-6</v>
      </c>
      <c r="AH308" s="1">
        <v>0</v>
      </c>
      <c r="AI308" s="1"/>
      <c r="AK308" s="3"/>
      <c r="AN308" s="3"/>
      <c r="AQ308" s="3"/>
      <c r="AS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</row>
    <row r="309" spans="1:56">
      <c r="A309" s="1" t="s">
        <v>338</v>
      </c>
      <c r="B309" s="3">
        <v>7.39666700168645e-6</v>
      </c>
      <c r="C309" s="3">
        <v>1.01032237059243e-5</v>
      </c>
      <c r="D309" s="3">
        <v>4.76364795338852e-6</v>
      </c>
      <c r="E309" s="3">
        <v>3.26060881434711e-5</v>
      </c>
      <c r="F309" s="3">
        <v>2.79577506763929e-6</v>
      </c>
      <c r="H309" s="1">
        <v>0</v>
      </c>
      <c r="I309" s="1">
        <v>0</v>
      </c>
      <c r="J309" s="1">
        <v>0</v>
      </c>
      <c r="K309" s="3">
        <v>4.78354997251925e-8</v>
      </c>
      <c r="L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/>
      <c r="AX309" s="3"/>
      <c r="AZ309" s="3"/>
      <c r="BC309" s="3"/>
      <c r="BD309" s="3"/>
    </row>
    <row r="310" spans="1:52">
      <c r="A310" s="1" t="s">
        <v>339</v>
      </c>
      <c r="B310" s="3">
        <v>6.37568640042439e-6</v>
      </c>
      <c r="C310" s="3">
        <v>9.45188937796769e-6</v>
      </c>
      <c r="D310" s="3">
        <v>4.69831954150037e-6</v>
      </c>
      <c r="E310" s="3">
        <v>2.70508101180605e-5</v>
      </c>
      <c r="F310" s="3">
        <v>9.94212175348632e-6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3">
        <v>8.17199068193813e-7</v>
      </c>
      <c r="AE310" s="1">
        <v>0</v>
      </c>
      <c r="AF310" s="1">
        <v>0</v>
      </c>
      <c r="AG310" s="1">
        <v>0</v>
      </c>
      <c r="AH310" s="1">
        <v>0</v>
      </c>
      <c r="AI310" s="1"/>
      <c r="AX310" s="3"/>
      <c r="AZ310" s="3"/>
    </row>
    <row r="311" spans="1:50">
      <c r="A311" s="1" t="s">
        <v>340</v>
      </c>
      <c r="B311" s="3">
        <v>1.14590165217201e-5</v>
      </c>
      <c r="C311" s="3">
        <v>9.7715398350742e-6</v>
      </c>
      <c r="D311" s="3">
        <v>6.44571947650108e-6</v>
      </c>
      <c r="E311" s="3">
        <v>1.6722770611133e-5</v>
      </c>
      <c r="F311" s="3">
        <v>1.28033483517581e-5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/>
      <c r="AX311" s="3"/>
    </row>
    <row r="312" spans="1:35">
      <c r="A312" s="1" t="s">
        <v>341</v>
      </c>
      <c r="B312" s="3">
        <v>1.09960974961309e-5</v>
      </c>
      <c r="C312" s="3">
        <v>5.14292656334094e-6</v>
      </c>
      <c r="D312" s="3">
        <v>9.73661776096419e-6</v>
      </c>
      <c r="E312" s="3">
        <v>1.27741511991737e-5</v>
      </c>
      <c r="F312" s="3">
        <v>1.84236276544718e-5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N312" s="1">
        <v>0</v>
      </c>
      <c r="O312" s="1">
        <v>0</v>
      </c>
      <c r="P312" s="1">
        <v>0</v>
      </c>
      <c r="Q312" s="1">
        <v>0</v>
      </c>
      <c r="R312" s="3">
        <v>3.1886596893922e-6</v>
      </c>
      <c r="S312" s="3">
        <v>9.13644527485995e-8</v>
      </c>
      <c r="T312" s="1">
        <v>0</v>
      </c>
      <c r="U312" s="1">
        <v>0</v>
      </c>
      <c r="V312" s="1">
        <v>0</v>
      </c>
      <c r="W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/>
    </row>
    <row r="313" spans="1:58">
      <c r="A313" s="1" t="s">
        <v>342</v>
      </c>
      <c r="B313" s="3">
        <v>9.96097923623068e-6</v>
      </c>
      <c r="C313" s="3">
        <v>1.3188759195454e-5</v>
      </c>
      <c r="D313" s="3">
        <v>9.15088954552998e-6</v>
      </c>
      <c r="E313" s="3">
        <v>2.11701416749815e-5</v>
      </c>
      <c r="F313" s="3">
        <v>3.48099345826254e-6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N313" s="1">
        <v>0</v>
      </c>
      <c r="O313" s="3">
        <v>2.20909264601394e-7</v>
      </c>
      <c r="P313" s="1">
        <v>0</v>
      </c>
      <c r="Q313" s="1">
        <v>0</v>
      </c>
      <c r="R313" s="3">
        <v>4.22682796035712e-7</v>
      </c>
      <c r="S313" s="3">
        <v>8.477771313184e-7</v>
      </c>
      <c r="T313" s="3">
        <v>7.56772038844983e-7</v>
      </c>
      <c r="U313" s="3">
        <v>1.42367962747829e-7</v>
      </c>
      <c r="V313" s="3">
        <v>4.51428749775549e-7</v>
      </c>
      <c r="W313" s="3">
        <v>1.47609580498653e-6</v>
      </c>
      <c r="Y313" s="3">
        <v>1.50486922101219e-7</v>
      </c>
      <c r="Z313" s="3">
        <v>3.07051341218156e-7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3">
        <v>1.48209867158686e-7</v>
      </c>
      <c r="AH313" s="3">
        <v>1.39434598943666e-7</v>
      </c>
      <c r="AI313" s="1"/>
      <c r="AJ313" s="3"/>
      <c r="AK313" s="3"/>
      <c r="AN313" s="3"/>
      <c r="AQ313" s="3"/>
      <c r="AR313" s="3"/>
      <c r="AS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</row>
    <row r="314" spans="1:48">
      <c r="A314" s="1" t="s">
        <v>343</v>
      </c>
      <c r="B314" s="3">
        <v>1.43222723397423e-5</v>
      </c>
      <c r="C314" s="3">
        <v>1.98194496107227e-5</v>
      </c>
      <c r="D314" s="3">
        <v>9.55209825973675e-6</v>
      </c>
      <c r="E314" s="3">
        <v>5.56010168395245e-6</v>
      </c>
      <c r="F314" s="3">
        <v>7.67720822408918e-6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/>
      <c r="AQ314" s="3"/>
      <c r="AR314" s="3"/>
      <c r="AU314" s="3"/>
      <c r="AV314" s="3"/>
    </row>
    <row r="315" spans="1:58">
      <c r="A315" s="1" t="s">
        <v>344</v>
      </c>
      <c r="B315" s="3">
        <v>1.59113571621083e-5</v>
      </c>
      <c r="C315" s="3">
        <v>1.08913529447352e-5</v>
      </c>
      <c r="D315" s="3">
        <v>1.41081334359618e-5</v>
      </c>
      <c r="E315" s="3">
        <v>4.85717482950792e-6</v>
      </c>
      <c r="F315" s="3">
        <v>1.10183273697023e-5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N315" s="3">
        <v>2.60158738328462e-6</v>
      </c>
      <c r="O315" s="3">
        <v>6.3536426377805e-6</v>
      </c>
      <c r="P315" s="3">
        <v>2.7576216236685e-7</v>
      </c>
      <c r="Q315" s="3">
        <v>2.46831868855132e-6</v>
      </c>
      <c r="R315" s="3">
        <v>3.15726698414628e-6</v>
      </c>
      <c r="S315" s="3">
        <v>1.26790651523396e-5</v>
      </c>
      <c r="T315" s="3">
        <v>1.12969661804702e-5</v>
      </c>
      <c r="U315" s="3">
        <v>1.55725748194077e-5</v>
      </c>
      <c r="V315" s="3">
        <v>1.12443738166691e-5</v>
      </c>
      <c r="W315" s="3">
        <v>1.03272394449947e-5</v>
      </c>
      <c r="Y315" s="3">
        <v>2.28416627758845e-5</v>
      </c>
      <c r="Z315" s="3">
        <v>2.24091263338901e-5</v>
      </c>
      <c r="AA315" s="3">
        <v>6.4673765256066e-6</v>
      </c>
      <c r="AB315" s="3">
        <v>5.98318115608982e-6</v>
      </c>
      <c r="AC315" s="3">
        <v>3.98835912259076e-6</v>
      </c>
      <c r="AD315" s="3">
        <v>3.82458649744238e-6</v>
      </c>
      <c r="AE315" s="3">
        <v>6.834102162606e-6</v>
      </c>
      <c r="AF315" s="3">
        <v>1.2589354987739e-5</v>
      </c>
      <c r="AG315" s="3">
        <v>6.98554424041789e-6</v>
      </c>
      <c r="AH315" s="3">
        <v>1.75540787224661e-5</v>
      </c>
      <c r="AI315" s="1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</row>
    <row r="316" spans="1:58">
      <c r="A316" s="1" t="s">
        <v>345</v>
      </c>
      <c r="B316" s="3">
        <v>5.29902451175701e-6</v>
      </c>
      <c r="C316" s="3">
        <v>1.54802203868346e-5</v>
      </c>
      <c r="D316" s="3">
        <v>3.95527724920293e-6</v>
      </c>
      <c r="E316" s="3">
        <v>2.74517534077631e-5</v>
      </c>
      <c r="F316" s="3">
        <v>4.29996213364062e-6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N316" s="1">
        <v>0</v>
      </c>
      <c r="O316" s="3">
        <v>4.00297888118346e-7</v>
      </c>
      <c r="P316" s="1">
        <v>0</v>
      </c>
      <c r="Q316" s="1">
        <v>0</v>
      </c>
      <c r="R316" s="3">
        <v>9.06563167386795e-7</v>
      </c>
      <c r="S316" s="3">
        <v>4.87032954531612e-8</v>
      </c>
      <c r="T316" s="1">
        <v>0</v>
      </c>
      <c r="U316" s="1">
        <v>0</v>
      </c>
      <c r="V316" s="3">
        <v>2.59337825522359e-8</v>
      </c>
      <c r="W316" s="3">
        <v>2.5439727300369e-8</v>
      </c>
      <c r="Y316" s="3">
        <v>1.17221950092256e-6</v>
      </c>
      <c r="Z316" s="3">
        <v>1.21373659716327e-6</v>
      </c>
      <c r="AA316" s="1">
        <v>0</v>
      </c>
      <c r="AB316" s="3">
        <v>9.55362206049857e-8</v>
      </c>
      <c r="AC316" s="3">
        <v>9.94349154192691e-8</v>
      </c>
      <c r="AD316" s="1">
        <v>0</v>
      </c>
      <c r="AE316" s="3">
        <v>2.94938625076259e-8</v>
      </c>
      <c r="AF316" s="3">
        <v>1.6715734550698e-7</v>
      </c>
      <c r="AG316" s="1">
        <v>0</v>
      </c>
      <c r="AH316" s="3">
        <v>9.85584743852019e-7</v>
      </c>
      <c r="AI316" s="1"/>
      <c r="AJ316" s="3"/>
      <c r="AK316" s="3"/>
      <c r="AL316" s="3"/>
      <c r="AM316" s="3"/>
      <c r="AN316" s="3"/>
      <c r="AO316" s="3"/>
      <c r="AP316" s="3"/>
      <c r="AQ316" s="3"/>
      <c r="AR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</row>
    <row r="317" spans="1:58">
      <c r="A317" s="1" t="s">
        <v>346</v>
      </c>
      <c r="B317" s="3">
        <v>4.48744063866713e-6</v>
      </c>
      <c r="C317" s="3">
        <v>7.1956555532487e-6</v>
      </c>
      <c r="D317" s="3">
        <v>1.09241699126044e-5</v>
      </c>
      <c r="E317" s="3">
        <v>2.55315922408407e-5</v>
      </c>
      <c r="F317" s="3">
        <v>7.23428912379426e-6</v>
      </c>
      <c r="H317" s="1">
        <v>0</v>
      </c>
      <c r="I317" s="1">
        <v>0</v>
      </c>
      <c r="J317" s="1">
        <v>0</v>
      </c>
      <c r="K317" s="3">
        <v>3.84591060913507e-7</v>
      </c>
      <c r="L317" s="1">
        <v>0</v>
      </c>
      <c r="N317" s="3">
        <v>4.94197272729849e-7</v>
      </c>
      <c r="O317" s="3">
        <v>3.24758933506396e-6</v>
      </c>
      <c r="P317" s="3">
        <v>2.22492334216055e-7</v>
      </c>
      <c r="Q317" s="3">
        <v>2.52226536639303e-7</v>
      </c>
      <c r="R317" s="3">
        <v>4.46021109927253e-7</v>
      </c>
      <c r="S317" s="3">
        <v>1.06920597839924e-6</v>
      </c>
      <c r="T317" s="3">
        <v>1.14028183955076e-6</v>
      </c>
      <c r="U317" s="3">
        <v>8.27273297048197e-7</v>
      </c>
      <c r="V317" s="3">
        <v>1.49844171497376e-6</v>
      </c>
      <c r="W317" s="3">
        <v>6.60302031664579e-7</v>
      </c>
      <c r="Y317" s="3">
        <v>1.58796015959568e-7</v>
      </c>
      <c r="Z317" s="3">
        <v>1.6200254812737e-7</v>
      </c>
      <c r="AA317" s="3">
        <v>2.60116478415794e-7</v>
      </c>
      <c r="AB317" s="3">
        <v>1.01733012726356e-5</v>
      </c>
      <c r="AC317" s="3">
        <v>9.38189899636959e-7</v>
      </c>
      <c r="AD317" s="1">
        <v>0</v>
      </c>
      <c r="AE317" s="3">
        <v>4.81452153619734e-7</v>
      </c>
      <c r="AF317" s="3">
        <v>1.12191191353784e-7</v>
      </c>
      <c r="AG317" s="3">
        <v>1.16256118908179e-6</v>
      </c>
      <c r="AH317" s="3">
        <v>1.47133441830126e-7</v>
      </c>
      <c r="AI317" s="1"/>
      <c r="AJ317" s="3"/>
      <c r="AK317" s="3"/>
      <c r="AL317" s="3"/>
      <c r="AM317" s="3"/>
      <c r="AN317" s="3"/>
      <c r="AQ317" s="3"/>
      <c r="AR317" s="3"/>
      <c r="AS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</row>
    <row r="318" spans="1:58">
      <c r="A318" s="1" t="s">
        <v>347</v>
      </c>
      <c r="B318" s="3">
        <v>8.15493507334358e-6</v>
      </c>
      <c r="C318" s="3">
        <v>8.14200293285963e-6</v>
      </c>
      <c r="D318" s="3">
        <v>2.58169748840584e-6</v>
      </c>
      <c r="E318" s="3">
        <v>2.39488846136809e-5</v>
      </c>
      <c r="F318" s="3">
        <v>1.24831454927465e-5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N318" s="3">
        <v>1.45825714996149e-6</v>
      </c>
      <c r="O318" s="3">
        <v>5.54047550491493e-6</v>
      </c>
      <c r="P318" s="3">
        <v>4.32044583332465e-8</v>
      </c>
      <c r="Q318" s="3">
        <v>1.39088735807857e-6</v>
      </c>
      <c r="R318" s="3">
        <v>5.18468304279805e-7</v>
      </c>
      <c r="S318" s="3">
        <v>4.01725914175076e-6</v>
      </c>
      <c r="T318" s="3">
        <v>3.31736533685984e-6</v>
      </c>
      <c r="U318" s="3">
        <v>5.1529337797935e-7</v>
      </c>
      <c r="V318" s="3">
        <v>2.43207875348925e-6</v>
      </c>
      <c r="W318" s="3">
        <v>2.00381035156262e-6</v>
      </c>
      <c r="Y318" s="3">
        <v>4.68972649384951e-7</v>
      </c>
      <c r="Z318" s="3">
        <v>1.83901821151016e-7</v>
      </c>
      <c r="AA318" s="3">
        <v>3.95916872675029e-7</v>
      </c>
      <c r="AB318" s="3">
        <v>4.20377916226159e-7</v>
      </c>
      <c r="AC318" s="3">
        <v>4.22272130665979e-7</v>
      </c>
      <c r="AD318" s="3">
        <v>1.73704149761004e-7</v>
      </c>
      <c r="AE318" s="3">
        <v>6.99173446177653e-7</v>
      </c>
      <c r="AF318" s="3">
        <v>2.37536653291417e-7</v>
      </c>
      <c r="AG318" s="3">
        <v>2.15279175796006e-6</v>
      </c>
      <c r="AH318" s="3">
        <v>5.77478080395248e-7</v>
      </c>
      <c r="AI318" s="1"/>
      <c r="AJ318" s="3"/>
      <c r="AK318" s="3"/>
      <c r="AL318" s="3"/>
      <c r="AM318" s="3"/>
      <c r="AN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</row>
    <row r="319" spans="1:35">
      <c r="A319" s="1" t="s">
        <v>348</v>
      </c>
      <c r="B319" s="3">
        <v>1.51837815128619e-5</v>
      </c>
      <c r="C319" s="3">
        <v>1.09581867634094e-6</v>
      </c>
      <c r="D319" s="3">
        <v>5.44891735301577e-6</v>
      </c>
      <c r="E319" s="3">
        <v>4.03694488383006e-6</v>
      </c>
      <c r="F319" s="3">
        <v>2.9456980839015e-5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/>
    </row>
    <row r="320" spans="1:58">
      <c r="A320" s="1" t="s">
        <v>349</v>
      </c>
      <c r="B320" s="3">
        <v>1.34024780484642e-5</v>
      </c>
      <c r="C320" s="3">
        <v>2.3148718954365e-7</v>
      </c>
      <c r="D320" s="3">
        <v>1.50965459901301e-6</v>
      </c>
      <c r="E320" s="3">
        <v>1.15744329271656e-6</v>
      </c>
      <c r="F320" s="3">
        <v>3.87628843784075e-5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3">
        <v>2.09057586504323e-5</v>
      </c>
      <c r="T320" s="3">
        <v>1.3751280305851e-5</v>
      </c>
      <c r="U320" s="3">
        <v>1.93199448802041e-5</v>
      </c>
      <c r="V320" s="3">
        <v>9.81008068060627e-6</v>
      </c>
      <c r="W320" s="3">
        <v>1.4059415742549e-5</v>
      </c>
      <c r="Y320" s="3">
        <v>1.28375053386024e-5</v>
      </c>
      <c r="Z320" s="3">
        <v>1.17125229351764e-5</v>
      </c>
      <c r="AA320" s="3">
        <v>9.64417749737427e-6</v>
      </c>
      <c r="AB320" s="3">
        <v>6.19906799183641e-6</v>
      </c>
      <c r="AC320" s="3">
        <v>8.72995789675627e-6</v>
      </c>
      <c r="AD320" s="3">
        <v>6.98668908816939e-6</v>
      </c>
      <c r="AE320" s="3">
        <v>1.25019091818615e-5</v>
      </c>
      <c r="AF320" s="3">
        <v>1.70358770091231e-5</v>
      </c>
      <c r="AG320" s="3">
        <v>8.7714742886173e-6</v>
      </c>
      <c r="AH320" s="3">
        <v>1.52148635492508e-5</v>
      </c>
      <c r="AI320" s="1"/>
      <c r="AJ320" s="3"/>
      <c r="AL320" s="3"/>
      <c r="AM320" s="3"/>
      <c r="AN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</row>
    <row r="321" spans="1:58">
      <c r="A321" s="1" t="s">
        <v>350</v>
      </c>
      <c r="B321" s="3">
        <v>6.42103689353747e-6</v>
      </c>
      <c r="C321" s="3">
        <v>7.69576119079568e-6</v>
      </c>
      <c r="D321" s="3">
        <v>9.42394943417871e-6</v>
      </c>
      <c r="E321" s="3">
        <v>1.98908796032554e-5</v>
      </c>
      <c r="F321" s="3">
        <v>1.07422597324671e-5</v>
      </c>
      <c r="H321" s="1">
        <v>0</v>
      </c>
      <c r="I321" s="1">
        <v>0</v>
      </c>
      <c r="J321" s="1">
        <v>0</v>
      </c>
      <c r="K321" s="3">
        <v>5.61951016189152e-8</v>
      </c>
      <c r="L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/>
      <c r="AK321" s="3"/>
      <c r="AL321" s="3"/>
      <c r="AM321" s="3"/>
      <c r="AN321" s="3"/>
      <c r="AU321" s="3"/>
      <c r="AV321" s="3"/>
      <c r="BA321" s="3"/>
      <c r="BD321" s="3"/>
      <c r="BF321" s="3"/>
    </row>
    <row r="322" spans="1:58">
      <c r="A322" s="1" t="s">
        <v>351</v>
      </c>
      <c r="B322" s="3">
        <v>7.61434448428394e-6</v>
      </c>
      <c r="C322" s="3">
        <v>8.41796978226913e-6</v>
      </c>
      <c r="D322" s="3">
        <v>3.1888867941569e-6</v>
      </c>
      <c r="E322" s="3">
        <v>2.3850161673262e-5</v>
      </c>
      <c r="F322" s="3">
        <v>1.07446919162259e-5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N322" s="1">
        <v>0</v>
      </c>
      <c r="O322" s="3">
        <v>1.05839536243565e-6</v>
      </c>
      <c r="P322" s="3">
        <v>3.69464309423584e-8</v>
      </c>
      <c r="Q322" s="1">
        <v>0</v>
      </c>
      <c r="R322" s="3">
        <v>3.37518295813103e-7</v>
      </c>
      <c r="S322" s="3">
        <v>6.76962240421379e-7</v>
      </c>
      <c r="T322" s="3">
        <v>3.26318416749871e-7</v>
      </c>
      <c r="U322" s="1">
        <v>0</v>
      </c>
      <c r="V322" s="1">
        <v>0</v>
      </c>
      <c r="W322" s="3">
        <v>1.52050202976049e-6</v>
      </c>
      <c r="Y322" s="1">
        <v>0</v>
      </c>
      <c r="Z322" s="1">
        <v>0</v>
      </c>
      <c r="AA322" s="1">
        <v>0</v>
      </c>
      <c r="AB322" s="3">
        <v>3.96515233151613e-8</v>
      </c>
      <c r="AC322" s="1">
        <v>0</v>
      </c>
      <c r="AD322" s="1">
        <v>0</v>
      </c>
      <c r="AE322" s="1">
        <v>0</v>
      </c>
      <c r="AF322" s="3">
        <v>3.46886413377995e-8</v>
      </c>
      <c r="AG322" s="1">
        <v>0</v>
      </c>
      <c r="AH322" s="1">
        <v>0</v>
      </c>
      <c r="AI322" s="1"/>
      <c r="AK322" s="3"/>
      <c r="AL322" s="3"/>
      <c r="AM322" s="3"/>
      <c r="AN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</row>
    <row r="323" spans="1:58">
      <c r="A323" s="1" t="s">
        <v>352</v>
      </c>
      <c r="B323" s="3">
        <v>3.94942237328544e-6</v>
      </c>
      <c r="C323" s="3">
        <v>1.24199602766133e-5</v>
      </c>
      <c r="D323" s="3">
        <v>1.42256045775924e-5</v>
      </c>
      <c r="E323" s="3">
        <v>1.96588863744223e-5</v>
      </c>
      <c r="F323" s="3">
        <v>3.39630584167542e-6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Y323" s="1">
        <v>0</v>
      </c>
      <c r="Z323" s="1">
        <v>0</v>
      </c>
      <c r="AA323" s="3">
        <v>6.5189592946022e-7</v>
      </c>
      <c r="AB323" s="3">
        <v>5.39200639020563e-8</v>
      </c>
      <c r="AC323" s="3">
        <v>5.08097351896191e-6</v>
      </c>
      <c r="AD323" s="3">
        <v>1.8339605175335e-5</v>
      </c>
      <c r="AE323" s="3">
        <v>1.67243606719379e-6</v>
      </c>
      <c r="AF323" s="1">
        <v>0</v>
      </c>
      <c r="AG323" s="3">
        <v>9.65609740579316e-7</v>
      </c>
      <c r="AH323" s="1">
        <v>0</v>
      </c>
      <c r="AI323" s="1"/>
      <c r="AK323" s="3"/>
      <c r="AN323" s="3"/>
      <c r="AS323" s="3"/>
      <c r="AX323" s="3"/>
      <c r="AY323" s="3"/>
      <c r="BA323" s="3"/>
      <c r="BD323" s="3"/>
      <c r="BE323" s="3"/>
      <c r="BF323" s="3"/>
    </row>
    <row r="324" spans="1:58">
      <c r="A324" s="1" t="s">
        <v>353</v>
      </c>
      <c r="B324" s="3">
        <v>1.85029765689332e-5</v>
      </c>
      <c r="C324" s="3">
        <v>8.38672673664e-6</v>
      </c>
      <c r="D324" s="3">
        <v>6.09303922516974e-6</v>
      </c>
      <c r="E324" s="3">
        <v>1.29804505607883e-5</v>
      </c>
      <c r="F324" s="3">
        <v>7.18596263036497e-6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3">
        <v>1.89307146095099e-5</v>
      </c>
      <c r="T324" s="1">
        <v>0</v>
      </c>
      <c r="U324" s="3">
        <v>3.2220117885035e-7</v>
      </c>
      <c r="V324" s="3">
        <v>1.29409574935658e-6</v>
      </c>
      <c r="W324" s="3">
        <v>8.01753089866366e-7</v>
      </c>
      <c r="Y324" s="3">
        <v>2.04345399484813e-7</v>
      </c>
      <c r="Z324" s="1">
        <v>0</v>
      </c>
      <c r="AA324" s="1">
        <v>0</v>
      </c>
      <c r="AB324" s="3">
        <v>2.80951911910714e-5</v>
      </c>
      <c r="AC324" s="3">
        <v>8.17459673078415e-7</v>
      </c>
      <c r="AD324" s="1">
        <v>0</v>
      </c>
      <c r="AE324" s="1">
        <v>0</v>
      </c>
      <c r="AF324" s="1">
        <v>0</v>
      </c>
      <c r="AG324" s="1">
        <v>0</v>
      </c>
      <c r="AH324" s="3">
        <v>1.89337508039294e-7</v>
      </c>
      <c r="AI324" s="1"/>
      <c r="AJ324" s="3"/>
      <c r="AK324" s="3"/>
      <c r="AL324" s="3"/>
      <c r="AM324" s="3"/>
      <c r="AN324" s="3"/>
      <c r="AQ324" s="3"/>
      <c r="AR324" s="3"/>
      <c r="AS324" s="3"/>
      <c r="AT324" s="3"/>
      <c r="AU324" s="3"/>
      <c r="AV324" s="3"/>
      <c r="AY324" s="3"/>
      <c r="AZ324" s="3"/>
      <c r="BA324" s="3"/>
      <c r="BB324" s="3"/>
      <c r="BC324" s="3"/>
      <c r="BD324" s="3"/>
      <c r="BE324" s="3"/>
      <c r="BF324" s="3"/>
    </row>
    <row r="325" spans="1:48">
      <c r="A325" s="1" t="s">
        <v>354</v>
      </c>
      <c r="B325" s="3">
        <v>1.57955463853848e-5</v>
      </c>
      <c r="C325" s="3">
        <v>8.20186962735409e-7</v>
      </c>
      <c r="D325" s="3">
        <v>1.78411646390654e-6</v>
      </c>
      <c r="E325" s="3">
        <v>1.433634197139e-7</v>
      </c>
      <c r="F325" s="3">
        <v>3.44579578147681e-5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/>
      <c r="AK325" s="3"/>
      <c r="AL325" s="3"/>
      <c r="AM325" s="3"/>
      <c r="AN325" s="3"/>
      <c r="AU325" s="3"/>
      <c r="AV325" s="3"/>
    </row>
    <row r="326" spans="1:52">
      <c r="A326" s="1" t="s">
        <v>355</v>
      </c>
      <c r="B326" s="3">
        <v>3.24659464474654e-6</v>
      </c>
      <c r="C326" s="3">
        <v>7.34941240170791e-6</v>
      </c>
      <c r="D326" s="3">
        <v>3.30996428920123e-6</v>
      </c>
      <c r="E326" s="3">
        <v>3.61816773046665e-5</v>
      </c>
      <c r="F326" s="3">
        <v>2.89556348918321e-6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/>
      <c r="AX326" s="3"/>
      <c r="AZ326" s="3"/>
    </row>
    <row r="327" spans="1:37">
      <c r="A327" s="1" t="s">
        <v>356</v>
      </c>
      <c r="B327" s="3">
        <v>1.37042022927911e-5</v>
      </c>
      <c r="C327" s="3">
        <v>2.70358783916841e-7</v>
      </c>
      <c r="D327" s="3">
        <v>1.6884776805674e-6</v>
      </c>
      <c r="E327" s="3">
        <v>1.53678183319446e-6</v>
      </c>
      <c r="F327" s="3">
        <v>3.56421524834933e-5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/>
      <c r="AK327" s="3"/>
    </row>
    <row r="328" spans="1:35">
      <c r="A328" s="1" t="s">
        <v>357</v>
      </c>
      <c r="B328" s="3">
        <v>1.82114984348417e-5</v>
      </c>
      <c r="C328" s="3">
        <v>9.42446488261253e-6</v>
      </c>
      <c r="D328" s="3">
        <v>5.85108241426241e-6</v>
      </c>
      <c r="E328" s="3">
        <v>2.3330599229429e-6</v>
      </c>
      <c r="F328" s="3">
        <v>1.6976527245494e-5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/>
    </row>
    <row r="329" spans="1:58">
      <c r="A329" s="1" t="s">
        <v>358</v>
      </c>
      <c r="B329" s="3">
        <v>1.99996807726567e-5</v>
      </c>
      <c r="C329" s="3">
        <v>3.28705055413107e-6</v>
      </c>
      <c r="D329" s="3">
        <v>8.07602580803871e-6</v>
      </c>
      <c r="E329" s="3">
        <v>5.65124590596604e-6</v>
      </c>
      <c r="F329" s="3">
        <v>1.56590211210717e-5</v>
      </c>
      <c r="H329" s="1">
        <v>0</v>
      </c>
      <c r="I329" s="1">
        <v>0</v>
      </c>
      <c r="J329" s="1">
        <v>0</v>
      </c>
      <c r="K329" s="3">
        <v>2.79618138490255e-8</v>
      </c>
      <c r="L329" s="3">
        <v>5.48719926802548e-8</v>
      </c>
      <c r="N329" s="1">
        <v>0</v>
      </c>
      <c r="O329" s="3">
        <v>9.97713791295201e-7</v>
      </c>
      <c r="P329" s="1">
        <v>0</v>
      </c>
      <c r="Q329" s="1">
        <v>0</v>
      </c>
      <c r="R329" s="3">
        <v>7.71132855722733e-7</v>
      </c>
      <c r="S329" s="3">
        <v>1.53384642272193e-7</v>
      </c>
      <c r="T329" s="3">
        <v>8.62018481333361e-8</v>
      </c>
      <c r="U329" s="3">
        <v>4.05418701864678e-8</v>
      </c>
      <c r="V329" s="3">
        <v>4.99650868477442e-8</v>
      </c>
      <c r="W329" s="1">
        <v>0</v>
      </c>
      <c r="Y329" s="3">
        <v>8.57077834483763e-8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3">
        <v>6.52050207331545e-7</v>
      </c>
      <c r="AF329" s="3">
        <v>1.58719063914475e-7</v>
      </c>
      <c r="AG329" s="3">
        <v>2.87620597785068e-7</v>
      </c>
      <c r="AH329" s="1">
        <v>0</v>
      </c>
      <c r="AI329" s="1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</row>
    <row r="330" spans="1:35">
      <c r="A330" s="1" t="s">
        <v>359</v>
      </c>
      <c r="B330" s="3">
        <v>1.08039714464698e-5</v>
      </c>
      <c r="C330" s="3">
        <v>1.4074421124254e-5</v>
      </c>
      <c r="D330" s="3">
        <v>1.42565279950012e-5</v>
      </c>
      <c r="E330" s="3">
        <v>2.47158535586764e-6</v>
      </c>
      <c r="F330" s="3">
        <v>1.07775908053222e-5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/>
    </row>
    <row r="331" spans="1:58">
      <c r="A331" s="1" t="s">
        <v>360</v>
      </c>
      <c r="B331" s="3">
        <v>1.12050771473653e-5</v>
      </c>
      <c r="C331" s="3">
        <v>1.31928289274588e-5</v>
      </c>
      <c r="D331" s="3">
        <v>1.32977356035993e-5</v>
      </c>
      <c r="E331" s="3">
        <v>3.62606296485252e-6</v>
      </c>
      <c r="F331" s="3">
        <v>1.04615484441774e-5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/>
      <c r="AX331" s="3"/>
      <c r="AY331" s="3"/>
      <c r="AZ331" s="3"/>
      <c r="BA331" s="3"/>
      <c r="BC331" s="3"/>
      <c r="BD331" s="3"/>
      <c r="BE331" s="3"/>
      <c r="BF331" s="3"/>
    </row>
    <row r="332" spans="1:58">
      <c r="A332" s="1" t="s">
        <v>361</v>
      </c>
      <c r="B332" s="3">
        <v>9.98671407960464e-6</v>
      </c>
      <c r="C332" s="3">
        <v>8.63217379837107e-6</v>
      </c>
      <c r="D332" s="3">
        <v>8.50541016605443e-6</v>
      </c>
      <c r="E332" s="3">
        <v>1.26202507583648e-5</v>
      </c>
      <c r="F332" s="3">
        <v>1.14183023269109e-5</v>
      </c>
      <c r="H332" s="1">
        <v>0</v>
      </c>
      <c r="I332" s="1">
        <v>0</v>
      </c>
      <c r="J332" s="3">
        <v>4.58252907629197e-8</v>
      </c>
      <c r="K332" s="1">
        <v>0</v>
      </c>
      <c r="L332" s="1">
        <v>0</v>
      </c>
      <c r="N332" s="3">
        <v>3.20476727172502e-6</v>
      </c>
      <c r="O332" s="3">
        <v>1.97844500805553e-5</v>
      </c>
      <c r="P332" s="3">
        <v>4.53490850484044e-6</v>
      </c>
      <c r="Q332" s="3">
        <v>4.11345972595559e-6</v>
      </c>
      <c r="R332" s="3">
        <v>6.44862880366795e-6</v>
      </c>
      <c r="S332" s="3">
        <v>6.74562897493296e-6</v>
      </c>
      <c r="T332" s="3">
        <v>6.67422009913306e-6</v>
      </c>
      <c r="U332" s="3">
        <v>5.71023352121649e-6</v>
      </c>
      <c r="V332" s="3">
        <v>4.77757671936283e-6</v>
      </c>
      <c r="W332" s="3">
        <v>3.5490095440143e-6</v>
      </c>
      <c r="Y332" s="3">
        <v>4.09197188490816e-6</v>
      </c>
      <c r="Z332" s="3">
        <v>6.32563493989613e-6</v>
      </c>
      <c r="AA332" s="3">
        <v>4.27932542957634e-6</v>
      </c>
      <c r="AB332" s="3">
        <v>2.2932764049358e-6</v>
      </c>
      <c r="AC332" s="3">
        <v>4.23019722389942e-6</v>
      </c>
      <c r="AD332" s="3">
        <v>3.10269911372861e-6</v>
      </c>
      <c r="AE332" s="3">
        <v>4.39683371507475e-6</v>
      </c>
      <c r="AF332" s="3">
        <v>4.19181967546608e-6</v>
      </c>
      <c r="AG332" s="3">
        <v>3.64361448937668e-6</v>
      </c>
      <c r="AH332" s="3">
        <v>2.49540013354627e-6</v>
      </c>
      <c r="AI332" s="1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</row>
    <row r="333" spans="1:58">
      <c r="A333" s="1" t="s">
        <v>362</v>
      </c>
      <c r="B333" s="3">
        <v>4.83222141090039e-6</v>
      </c>
      <c r="C333" s="3">
        <v>2.35903109303055e-5</v>
      </c>
      <c r="D333" s="3">
        <v>1.74499546420443e-5</v>
      </c>
      <c r="E333" s="3">
        <v>1.93067148760919e-6</v>
      </c>
      <c r="F333" s="3">
        <v>2.9836835466978e-6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N333" s="3">
        <v>8.20021208318153e-7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3">
        <v>1.82740967109154e-7</v>
      </c>
      <c r="V333" s="1">
        <v>0</v>
      </c>
      <c r="W333" s="1">
        <v>0</v>
      </c>
      <c r="Y333" s="1">
        <v>0</v>
      </c>
      <c r="Z333" s="1">
        <v>0</v>
      </c>
      <c r="AA333" s="3">
        <v>1.30771219314669e-6</v>
      </c>
      <c r="AB333" s="3">
        <v>2.40913014208879e-6</v>
      </c>
      <c r="AC333" s="3">
        <v>1.05371328280121e-7</v>
      </c>
      <c r="AD333" s="1">
        <v>0</v>
      </c>
      <c r="AE333" s="3">
        <v>8.78652978585394e-7</v>
      </c>
      <c r="AF333" s="1">
        <v>0</v>
      </c>
      <c r="AG333" s="3">
        <v>8.56077889409126e-7</v>
      </c>
      <c r="AH333" s="1">
        <v>0</v>
      </c>
      <c r="AI333" s="1"/>
      <c r="AK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</row>
    <row r="334" spans="1:57">
      <c r="A334" s="1" t="s">
        <v>363</v>
      </c>
      <c r="B334" s="3">
        <v>1.43026932096722e-5</v>
      </c>
      <c r="C334" s="3">
        <v>5.13384914512469e-6</v>
      </c>
      <c r="D334" s="3">
        <v>1.04339795108153e-5</v>
      </c>
      <c r="E334" s="3">
        <v>1.04913329645297e-5</v>
      </c>
      <c r="F334" s="3">
        <v>1.0123360998153e-5</v>
      </c>
      <c r="H334" s="1">
        <v>0</v>
      </c>
      <c r="I334" s="1">
        <v>0</v>
      </c>
      <c r="J334" s="1">
        <v>0</v>
      </c>
      <c r="K334" s="3">
        <v>6.09273207026134e-8</v>
      </c>
      <c r="L334" s="1">
        <v>0</v>
      </c>
      <c r="N334" s="1">
        <v>0</v>
      </c>
      <c r="O334" s="1">
        <v>0</v>
      </c>
      <c r="P334" s="1">
        <v>0</v>
      </c>
      <c r="Q334" s="1">
        <v>0</v>
      </c>
      <c r="R334" s="3">
        <v>5.68565573919074e-6</v>
      </c>
      <c r="S334" s="3">
        <v>7.33751340614639e-6</v>
      </c>
      <c r="T334" s="3">
        <v>1.19286339086025e-6</v>
      </c>
      <c r="U334" s="3">
        <v>8.55741372078304e-6</v>
      </c>
      <c r="V334" s="3">
        <v>4.63155866994238e-6</v>
      </c>
      <c r="W334" s="3">
        <v>9.95904280668337e-6</v>
      </c>
      <c r="Y334" s="3">
        <v>2.59486221568016e-7</v>
      </c>
      <c r="Z334" s="3">
        <v>2.97816714414601e-7</v>
      </c>
      <c r="AA334" s="1">
        <v>0</v>
      </c>
      <c r="AB334" s="3">
        <v>3.56764332585032e-8</v>
      </c>
      <c r="AC334" s="3">
        <v>3.53878646354292e-8</v>
      </c>
      <c r="AD334" s="1">
        <v>0</v>
      </c>
      <c r="AE334" s="1">
        <v>0</v>
      </c>
      <c r="AF334" s="3">
        <v>3.12110833089474e-8</v>
      </c>
      <c r="AG334" s="1">
        <v>0</v>
      </c>
      <c r="AH334" s="3">
        <v>2.70482154341848e-7</v>
      </c>
      <c r="AI334" s="1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C334" s="3"/>
      <c r="BE334" s="3"/>
    </row>
    <row r="335" spans="1:58">
      <c r="A335" s="1" t="s">
        <v>364</v>
      </c>
      <c r="B335" s="3">
        <v>4.75017454677346e-6</v>
      </c>
      <c r="C335" s="3">
        <v>2.13723130309457e-5</v>
      </c>
      <c r="D335" s="3">
        <v>1.66959945849569e-5</v>
      </c>
      <c r="E335" s="3">
        <v>2.70363084666446e-6</v>
      </c>
      <c r="F335" s="3">
        <v>4.66041964824625e-6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3">
        <v>3.66801405887759e-7</v>
      </c>
      <c r="T335" s="1">
        <v>0</v>
      </c>
      <c r="U335" s="1">
        <v>0</v>
      </c>
      <c r="V335" s="1">
        <v>0</v>
      </c>
      <c r="W335" s="3">
        <v>2.25984326800568e-7</v>
      </c>
      <c r="Y335" s="3">
        <v>8.01354507783579e-8</v>
      </c>
      <c r="Z335" s="1">
        <v>0</v>
      </c>
      <c r="AA335" s="3">
        <v>3.70826385213313e-8</v>
      </c>
      <c r="AB335" s="3">
        <v>2.02698439048841e-6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/>
      <c r="AR335" s="3"/>
      <c r="AU335" s="3"/>
      <c r="AV335" s="3"/>
      <c r="AW335" s="3"/>
      <c r="AX335" s="3"/>
      <c r="AY335" s="3"/>
      <c r="BA335" s="3"/>
      <c r="BB335" s="3"/>
      <c r="BC335" s="3"/>
      <c r="BD335" s="3"/>
      <c r="BE335" s="3"/>
      <c r="BF335" s="3"/>
    </row>
    <row r="336" spans="1:52">
      <c r="A336" s="1" t="s">
        <v>365</v>
      </c>
      <c r="B336" s="3">
        <v>1.7293747061187e-6</v>
      </c>
      <c r="C336" s="3">
        <v>9.39325192503506e-6</v>
      </c>
      <c r="D336" s="3">
        <v>2.49522873012546e-6</v>
      </c>
      <c r="E336" s="3">
        <v>3.54135864286018e-5</v>
      </c>
      <c r="F336" s="3">
        <v>1.11055518769825e-6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N336" s="1">
        <v>0</v>
      </c>
      <c r="O336" s="3">
        <v>2.43750448941311e-6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/>
      <c r="AK336" s="3"/>
      <c r="AN336" s="3"/>
      <c r="AO336" s="3"/>
      <c r="AP336" s="3"/>
      <c r="AR336" s="3"/>
      <c r="AS336" s="3"/>
      <c r="AW336" s="3"/>
      <c r="AX336" s="3"/>
      <c r="AZ336" s="3"/>
    </row>
    <row r="337" spans="1:58">
      <c r="A337" s="1" t="s">
        <v>366</v>
      </c>
      <c r="B337" s="3">
        <v>8.43789295348763e-6</v>
      </c>
      <c r="C337" s="3">
        <v>8.52624413440709e-6</v>
      </c>
      <c r="D337" s="3">
        <v>5.92678239502728e-6</v>
      </c>
      <c r="E337" s="3">
        <v>1.97513364286268e-5</v>
      </c>
      <c r="F337" s="3">
        <v>7.43712810635369e-6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N337" s="3">
        <v>3.35790051042615e-6</v>
      </c>
      <c r="O337" s="3">
        <v>3.29050724902507e-6</v>
      </c>
      <c r="P337" s="3">
        <v>7.7687788148653e-6</v>
      </c>
      <c r="Q337" s="3">
        <v>5.68014890474226e-6</v>
      </c>
      <c r="R337" s="3">
        <v>8.68907591602581e-6</v>
      </c>
      <c r="S337" s="3">
        <v>1.06697694453308e-5</v>
      </c>
      <c r="T337" s="3">
        <v>1.32575633192062e-5</v>
      </c>
      <c r="U337" s="3">
        <v>7.03346478830786e-6</v>
      </c>
      <c r="V337" s="3">
        <v>7.62479411903123e-6</v>
      </c>
      <c r="W337" s="3">
        <v>4.40795168514508e-6</v>
      </c>
      <c r="Y337" s="3">
        <v>6.37467252730065e-6</v>
      </c>
      <c r="Z337" s="3">
        <v>6.97403790202846e-6</v>
      </c>
      <c r="AA337" s="3">
        <v>7.53397310003275e-6</v>
      </c>
      <c r="AB337" s="3">
        <v>4.24976689319657e-6</v>
      </c>
      <c r="AC337" s="3">
        <v>3.88234521299927e-6</v>
      </c>
      <c r="AD337" s="3">
        <v>3.11456066671117e-6</v>
      </c>
      <c r="AE337" s="3">
        <v>3.90644175932528e-6</v>
      </c>
      <c r="AF337" s="3">
        <v>5.36482776619539e-6</v>
      </c>
      <c r="AG337" s="3">
        <v>3.77148645325766e-6</v>
      </c>
      <c r="AH337" s="3">
        <v>5.55225573491625e-6</v>
      </c>
      <c r="AI337" s="1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</row>
    <row r="338" spans="1:58">
      <c r="A338" s="1" t="s">
        <v>367</v>
      </c>
      <c r="B338" s="3">
        <v>1.25383894267178e-5</v>
      </c>
      <c r="C338" s="3">
        <v>3.43327238152568e-6</v>
      </c>
      <c r="D338" s="3">
        <v>6.73787271473239e-6</v>
      </c>
      <c r="E338" s="3">
        <v>1.22742937299686e-5</v>
      </c>
      <c r="F338" s="3">
        <v>1.50648419963139e-5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N338" s="3">
        <v>7.86921094481915e-7</v>
      </c>
      <c r="O338" s="3">
        <v>6.7549537430073e-6</v>
      </c>
      <c r="P338" s="3">
        <v>4.91250692900244e-7</v>
      </c>
      <c r="Q338" s="3">
        <v>3.78319575008196e-7</v>
      </c>
      <c r="R338" s="3">
        <v>1.95061845081736e-6</v>
      </c>
      <c r="S338" s="3">
        <v>9.22896623966865e-8</v>
      </c>
      <c r="T338" s="1">
        <v>0</v>
      </c>
      <c r="U338" s="3">
        <v>2.20090363163542e-7</v>
      </c>
      <c r="V338" s="3">
        <v>8.03786179724581e-8</v>
      </c>
      <c r="W338" s="3">
        <v>3.21377820832509e-8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3">
        <v>7.32210815487829e-8</v>
      </c>
      <c r="AF338" s="1">
        <v>0</v>
      </c>
      <c r="AG338" s="1">
        <v>0</v>
      </c>
      <c r="AH338" s="1">
        <v>0</v>
      </c>
      <c r="AI338" s="1"/>
      <c r="AK338" s="3"/>
      <c r="AL338" s="3"/>
      <c r="AM338" s="3"/>
      <c r="AN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</row>
    <row r="339" spans="1:35">
      <c r="A339" s="1" t="s">
        <v>368</v>
      </c>
      <c r="B339" s="3">
        <v>1.40366558162796e-5</v>
      </c>
      <c r="C339" s="1">
        <v>0</v>
      </c>
      <c r="D339" s="3">
        <v>9.76140225607756e-7</v>
      </c>
      <c r="E339" s="3">
        <v>1.45959765110294e-7</v>
      </c>
      <c r="F339" s="3">
        <v>3.45910272798509e-5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/>
    </row>
    <row r="340" spans="1:50">
      <c r="A340" s="1" t="s">
        <v>369</v>
      </c>
      <c r="B340" s="3">
        <v>1.22609913241693e-5</v>
      </c>
      <c r="C340" s="3">
        <v>2.25602391376874e-6</v>
      </c>
      <c r="D340" s="3">
        <v>2.60099783489632e-6</v>
      </c>
      <c r="E340" s="3">
        <v>3.12761348744075e-6</v>
      </c>
      <c r="F340" s="3">
        <v>2.9442194948771e-5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Y340" s="1">
        <v>0</v>
      </c>
      <c r="Z340" s="1">
        <v>0</v>
      </c>
      <c r="AA340" s="1">
        <v>0</v>
      </c>
      <c r="AB340" s="1">
        <v>0</v>
      </c>
      <c r="AC340" s="3">
        <v>2.79599168109628e-7</v>
      </c>
      <c r="AD340" s="3">
        <v>2.94093164446847e-7</v>
      </c>
      <c r="AE340" s="3">
        <v>1.1657376151529e-6</v>
      </c>
      <c r="AF340" s="1">
        <v>0</v>
      </c>
      <c r="AG340" s="3">
        <v>1.2619850074898e-7</v>
      </c>
      <c r="AH340" s="1">
        <v>0</v>
      </c>
      <c r="AI340" s="1"/>
      <c r="AX340" s="3"/>
    </row>
    <row r="341" spans="1:58">
      <c r="A341" s="1" t="s">
        <v>370</v>
      </c>
      <c r="B341" s="3">
        <v>2.91045761415104e-6</v>
      </c>
      <c r="C341" s="3">
        <v>2.32429011709108e-5</v>
      </c>
      <c r="D341" s="3">
        <v>1.85600513524986e-5</v>
      </c>
      <c r="E341" s="3">
        <v>2.40096863141428e-6</v>
      </c>
      <c r="F341" s="3">
        <v>2.51795041823457e-6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Y341" s="1">
        <v>0</v>
      </c>
      <c r="Z341" s="1">
        <v>0</v>
      </c>
      <c r="AA341" s="3">
        <v>1.51297165167032e-7</v>
      </c>
      <c r="AB341" s="3">
        <v>4.06711339146939e-7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/>
      <c r="AY341" s="3"/>
      <c r="BA341" s="3"/>
      <c r="BC341" s="3"/>
      <c r="BD341" s="3"/>
      <c r="BF341" s="3"/>
    </row>
    <row r="342" spans="1:52">
      <c r="A342" s="1" t="s">
        <v>371</v>
      </c>
      <c r="B342" s="3">
        <v>1.1008676623244e-5</v>
      </c>
      <c r="C342" s="3">
        <v>3.33939084314167e-6</v>
      </c>
      <c r="D342" s="3">
        <v>3.02471814663411e-6</v>
      </c>
      <c r="E342" s="3">
        <v>1.70381661740809e-5</v>
      </c>
      <c r="F342" s="3">
        <v>1.51953234702807e-5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N342" s="1">
        <v>0</v>
      </c>
      <c r="O342" s="3">
        <v>6.07465852377248e-6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/>
      <c r="AK342" s="3"/>
      <c r="AL342" s="3"/>
      <c r="AM342" s="3"/>
      <c r="AN342" s="3"/>
      <c r="AU342" s="3"/>
      <c r="AV342" s="3"/>
      <c r="AX342" s="3"/>
      <c r="AY342" s="3"/>
      <c r="AZ342" s="3"/>
    </row>
    <row r="343" spans="1:52">
      <c r="A343" s="1" t="s">
        <v>372</v>
      </c>
      <c r="B343" s="3">
        <v>3.5390767065307e-6</v>
      </c>
      <c r="C343" s="3">
        <v>8.2139105910367e-6</v>
      </c>
      <c r="D343" s="3">
        <v>6.42497511956807e-7</v>
      </c>
      <c r="E343" s="3">
        <v>3.34880059926076e-5</v>
      </c>
      <c r="F343" s="3">
        <v>3.65528504190461e-6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/>
      <c r="AX343" s="3"/>
      <c r="AZ343" s="3"/>
    </row>
    <row r="344" spans="1:56">
      <c r="A344" s="1" t="s">
        <v>373</v>
      </c>
      <c r="B344" s="3">
        <v>1.07354952882741e-5</v>
      </c>
      <c r="C344" s="3">
        <v>1.34469111431428e-5</v>
      </c>
      <c r="D344" s="3">
        <v>1.37546934943537e-5</v>
      </c>
      <c r="E344" s="3">
        <v>5.00927237841507e-6</v>
      </c>
      <c r="F344" s="3">
        <v>6.55352234790208e-6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Y344" s="1">
        <v>0</v>
      </c>
      <c r="Z344" s="1">
        <v>0</v>
      </c>
      <c r="AA344" s="1">
        <v>0</v>
      </c>
      <c r="AB344" s="3">
        <v>2.41269438476998e-7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/>
      <c r="AX344" s="3"/>
      <c r="BD344" s="3"/>
    </row>
    <row r="345" spans="1:35">
      <c r="A345" s="1" t="s">
        <v>374</v>
      </c>
      <c r="B345" s="3">
        <v>8.14195935123017e-6</v>
      </c>
      <c r="C345" s="3">
        <v>1.20554388094467e-5</v>
      </c>
      <c r="D345" s="3">
        <v>8.93928887271064e-6</v>
      </c>
      <c r="E345" s="3">
        <v>1.1857638621812e-5</v>
      </c>
      <c r="F345" s="3">
        <v>8.34042624100714e-6</v>
      </c>
      <c r="H345" s="3">
        <v>4.41807870859698e-9</v>
      </c>
      <c r="I345" s="1">
        <v>0</v>
      </c>
      <c r="J345" s="1">
        <v>0</v>
      </c>
      <c r="K345" s="1">
        <v>0</v>
      </c>
      <c r="L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3">
        <v>3.57396241634226e-7</v>
      </c>
      <c r="T345" s="1">
        <v>0</v>
      </c>
      <c r="U345" s="3">
        <v>7.20214399783134e-8</v>
      </c>
      <c r="V345" s="1">
        <v>0</v>
      </c>
      <c r="W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/>
    </row>
    <row r="346" spans="1:40">
      <c r="A346" s="1" t="s">
        <v>375</v>
      </c>
      <c r="B346" s="3">
        <v>1.01579139252273e-5</v>
      </c>
      <c r="C346" s="3">
        <v>3.0498483212289e-6</v>
      </c>
      <c r="D346" s="3">
        <v>2.45690672435119e-5</v>
      </c>
      <c r="E346" s="3">
        <v>2.50615373340749e-6</v>
      </c>
      <c r="F346" s="3">
        <v>8.97032732236109e-6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/>
      <c r="AK346" s="3"/>
      <c r="AN346" s="3"/>
    </row>
    <row r="347" spans="1:58">
      <c r="A347" s="1" t="s">
        <v>376</v>
      </c>
      <c r="B347" s="3">
        <v>1.45724342932805e-5</v>
      </c>
      <c r="C347" s="3">
        <v>1.22168833109007e-5</v>
      </c>
      <c r="D347" s="3">
        <v>7.42560275175524e-6</v>
      </c>
      <c r="E347" s="3">
        <v>4.76752505192743e-6</v>
      </c>
      <c r="F347" s="3">
        <v>1.00315206633249e-5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/>
      <c r="AY347" s="3"/>
      <c r="BA347" s="3"/>
      <c r="BC347" s="3"/>
      <c r="BD347" s="3"/>
      <c r="BF347" s="3"/>
    </row>
    <row r="348" spans="1:48">
      <c r="A348" s="1" t="s">
        <v>377</v>
      </c>
      <c r="B348" s="3">
        <v>8.76726901335049e-6</v>
      </c>
      <c r="C348" s="3">
        <v>5.21113110886818e-6</v>
      </c>
      <c r="D348" s="3">
        <v>3.80496225909618e-6</v>
      </c>
      <c r="E348" s="3">
        <v>7.52422326391703e-6</v>
      </c>
      <c r="F348" s="3">
        <v>2.35561095577347e-5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/>
      <c r="AK348" s="3"/>
      <c r="AL348" s="3"/>
      <c r="AN348" s="3"/>
      <c r="AU348" s="3"/>
      <c r="AV348" s="3"/>
    </row>
    <row r="349" spans="1:55">
      <c r="A349" s="1" t="s">
        <v>378</v>
      </c>
      <c r="B349" s="3">
        <v>6.46367178357026e-6</v>
      </c>
      <c r="C349" s="3">
        <v>1.53159824398874e-5</v>
      </c>
      <c r="D349" s="3">
        <v>6.04991974298927e-6</v>
      </c>
      <c r="E349" s="3">
        <v>1.72427785353564e-5</v>
      </c>
      <c r="F349" s="3">
        <v>3.35725967716472e-6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N349" s="1">
        <v>0</v>
      </c>
      <c r="O349" s="1">
        <v>0</v>
      </c>
      <c r="P349" s="1">
        <v>0</v>
      </c>
      <c r="Q349" s="1">
        <v>0</v>
      </c>
      <c r="R349" s="3">
        <v>8.31231129258329e-7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Y349" s="3">
        <v>1.62608760232607e-6</v>
      </c>
      <c r="Z349" s="3">
        <v>1.76930124943385e-6</v>
      </c>
      <c r="AA349" s="1">
        <v>0</v>
      </c>
      <c r="AB349" s="3">
        <v>2.90508099390671e-7</v>
      </c>
      <c r="AC349" s="3">
        <v>2.55176349208486e-7</v>
      </c>
      <c r="AD349" s="1">
        <v>0</v>
      </c>
      <c r="AE349" s="1">
        <v>0</v>
      </c>
      <c r="AF349" s="3">
        <v>2.25058233257892e-7</v>
      </c>
      <c r="AG349" s="1">
        <v>0</v>
      </c>
      <c r="AH349" s="3">
        <v>6.05907958478338e-7</v>
      </c>
      <c r="AI349" s="1"/>
      <c r="AJ349" s="3"/>
      <c r="AL349" s="3"/>
      <c r="AM349" s="3"/>
      <c r="AO349" s="3"/>
      <c r="AP349" s="3"/>
      <c r="AW349" s="3"/>
      <c r="BB349" s="3"/>
      <c r="BC349" s="3"/>
    </row>
    <row r="350" spans="1:35">
      <c r="A350" s="1" t="s">
        <v>379</v>
      </c>
      <c r="B350" s="3">
        <v>1.24283521687072e-5</v>
      </c>
      <c r="C350" s="3">
        <v>9.82344869175559e-7</v>
      </c>
      <c r="D350" s="3">
        <v>3.73139812426421e-6</v>
      </c>
      <c r="E350" s="3">
        <v>4.84129712440157e-7</v>
      </c>
      <c r="F350" s="3">
        <v>3.06009936148589e-5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/>
    </row>
    <row r="351" spans="1:52">
      <c r="A351" s="1" t="s">
        <v>380</v>
      </c>
      <c r="B351" s="3">
        <v>1.12167919246163e-5</v>
      </c>
      <c r="C351" s="3">
        <v>1.1444125148892e-5</v>
      </c>
      <c r="D351" s="3">
        <v>1.19043350951071e-5</v>
      </c>
      <c r="E351" s="3">
        <v>4.92994310802214e-6</v>
      </c>
      <c r="F351" s="3">
        <v>8.50360015944756e-6</v>
      </c>
      <c r="H351" s="3">
        <v>6.30093959573735e-8</v>
      </c>
      <c r="I351" s="1">
        <v>0</v>
      </c>
      <c r="J351" s="1">
        <v>0</v>
      </c>
      <c r="K351" s="1">
        <v>0</v>
      </c>
      <c r="L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/>
      <c r="AX351" s="3"/>
      <c r="AZ351" s="3"/>
    </row>
    <row r="352" spans="1:58">
      <c r="A352" s="1" t="s">
        <v>381</v>
      </c>
      <c r="B352" s="3">
        <v>1.61713105684774e-5</v>
      </c>
      <c r="C352" s="3">
        <v>4.59559835994745e-6</v>
      </c>
      <c r="D352" s="3">
        <v>3.86511564061328e-6</v>
      </c>
      <c r="E352" s="3">
        <v>1.38006913993373e-5</v>
      </c>
      <c r="F352" s="3">
        <v>9.27540346650726e-6</v>
      </c>
      <c r="H352" s="1">
        <v>0</v>
      </c>
      <c r="I352" s="1">
        <v>0</v>
      </c>
      <c r="J352" s="3">
        <v>1.27491591061084e-7</v>
      </c>
      <c r="K352" s="1">
        <v>0</v>
      </c>
      <c r="L352" s="1">
        <v>0</v>
      </c>
      <c r="N352" s="3">
        <v>5.13085895707449e-7</v>
      </c>
      <c r="O352" s="3">
        <v>2.5615949296248e-6</v>
      </c>
      <c r="P352" s="3">
        <v>2.22297799580559e-7</v>
      </c>
      <c r="Q352" s="3">
        <v>1.59603802602566e-6</v>
      </c>
      <c r="R352" s="3">
        <v>6.76922168697787e-8</v>
      </c>
      <c r="S352" s="3">
        <v>4.75197237480147e-7</v>
      </c>
      <c r="T352" s="1">
        <v>0</v>
      </c>
      <c r="U352" s="1">
        <v>0</v>
      </c>
      <c r="V352" s="1">
        <v>0</v>
      </c>
      <c r="W352" s="1">
        <v>0</v>
      </c>
      <c r="Y352" s="3">
        <v>6.50708814001917e-7</v>
      </c>
      <c r="Z352" s="3">
        <v>2.21282810151632e-7</v>
      </c>
      <c r="AA352" s="1">
        <v>0</v>
      </c>
      <c r="AB352" s="3">
        <v>3.23305219549999e-7</v>
      </c>
      <c r="AC352" s="3">
        <v>8.67694625055299e-7</v>
      </c>
      <c r="AD352" s="3">
        <v>2.48911253707807e-7</v>
      </c>
      <c r="AE352" s="3">
        <v>7.39982885596358e-7</v>
      </c>
      <c r="AF352" s="1">
        <v>0</v>
      </c>
      <c r="AG352" s="3">
        <v>1.13931160452711e-6</v>
      </c>
      <c r="AH352" s="3">
        <v>2.00972773896457e-7</v>
      </c>
      <c r="AI352" s="1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X352" s="3"/>
      <c r="AY352" s="3"/>
      <c r="AZ352" s="3"/>
      <c r="BA352" s="3"/>
      <c r="BC352" s="3"/>
      <c r="BD352" s="3"/>
      <c r="BE352" s="3"/>
      <c r="BF352" s="3"/>
    </row>
    <row r="353" spans="1:35">
      <c r="A353" s="1" t="s">
        <v>382</v>
      </c>
      <c r="B353" s="3">
        <v>1.82862249637455e-5</v>
      </c>
      <c r="C353" s="3">
        <v>7.4961590770483e-6</v>
      </c>
      <c r="D353" s="3">
        <v>5.52474147254304e-6</v>
      </c>
      <c r="E353" s="3">
        <v>2.01487936619645e-6</v>
      </c>
      <c r="F353" s="3">
        <v>1.39333224724443e-5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/>
    </row>
    <row r="354" spans="1:58">
      <c r="A354" s="1" t="s">
        <v>383</v>
      </c>
      <c r="B354" s="3">
        <v>3.64156713571457e-6</v>
      </c>
      <c r="C354" s="3">
        <v>5.84777197950903e-6</v>
      </c>
      <c r="D354" s="3">
        <v>1.10453981873857e-5</v>
      </c>
      <c r="E354" s="3">
        <v>2.34762641947924e-5</v>
      </c>
      <c r="F354" s="3">
        <v>3.23850629041476e-6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N354" s="1">
        <v>0</v>
      </c>
      <c r="O354" s="3">
        <v>5.24773766414731e-6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Y354" s="1">
        <v>0</v>
      </c>
      <c r="Z354" s="1">
        <v>0</v>
      </c>
      <c r="AA354" s="3">
        <v>5.64583171487267e-6</v>
      </c>
      <c r="AB354" s="3">
        <v>6.28010156035715e-7</v>
      </c>
      <c r="AC354" s="3">
        <v>4.36051349676853e-6</v>
      </c>
      <c r="AD354" s="3">
        <v>4.14974104833457e-6</v>
      </c>
      <c r="AE354" s="3">
        <v>4.32865805626628e-6</v>
      </c>
      <c r="AF354" s="3">
        <v>6.19563295535821e-8</v>
      </c>
      <c r="AG354" s="3">
        <v>4.87348916127678e-6</v>
      </c>
      <c r="AH354" s="1">
        <v>0</v>
      </c>
      <c r="AI354" s="1"/>
      <c r="AW354" s="3"/>
      <c r="AX354" s="3"/>
      <c r="AY354" s="3"/>
      <c r="AZ354" s="3"/>
      <c r="BA354" s="3"/>
      <c r="BB354" s="3"/>
      <c r="BC354" s="3"/>
      <c r="BD354" s="3"/>
      <c r="BE354" s="3"/>
      <c r="BF354" s="3"/>
    </row>
    <row r="355" spans="1:58">
      <c r="A355" s="1" t="s">
        <v>384</v>
      </c>
      <c r="B355" s="3">
        <v>1.26095208377124e-5</v>
      </c>
      <c r="C355" s="3">
        <v>3.11664520430474e-6</v>
      </c>
      <c r="D355" s="3">
        <v>4.43068673384805e-6</v>
      </c>
      <c r="E355" s="3">
        <v>1.08117623722711e-5</v>
      </c>
      <c r="F355" s="3">
        <v>1.6257436749202e-5</v>
      </c>
      <c r="H355" s="1">
        <v>0</v>
      </c>
      <c r="I355" s="1">
        <v>0</v>
      </c>
      <c r="J355" s="1">
        <v>0</v>
      </c>
      <c r="K355" s="3">
        <v>3.24717838246747e-8</v>
      </c>
      <c r="L355" s="1">
        <v>0</v>
      </c>
      <c r="N355" s="1">
        <v>0</v>
      </c>
      <c r="O355" s="3">
        <v>9.17787282885015e-8</v>
      </c>
      <c r="P355" s="1">
        <v>0</v>
      </c>
      <c r="Q355" s="1">
        <v>0</v>
      </c>
      <c r="R355" s="1">
        <v>0</v>
      </c>
      <c r="S355" s="3">
        <v>2.7404006241123e-7</v>
      </c>
      <c r="T355" s="1">
        <v>0</v>
      </c>
      <c r="U355" s="3">
        <v>1.71720123370453e-8</v>
      </c>
      <c r="V355" s="3">
        <v>3.63000210198195e-8</v>
      </c>
      <c r="W355" s="1">
        <v>0</v>
      </c>
      <c r="Y355" s="1">
        <v>0</v>
      </c>
      <c r="Z355" s="3">
        <v>1.00819257588695e-7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3">
        <v>1.7465949846101e-8</v>
      </c>
      <c r="AG355" s="1">
        <v>0</v>
      </c>
      <c r="AH355" s="1">
        <v>0</v>
      </c>
      <c r="AI355" s="1"/>
      <c r="AK355" s="3"/>
      <c r="AL355" s="3"/>
      <c r="AM355" s="3"/>
      <c r="AN355" s="3"/>
      <c r="AQ355" s="3"/>
      <c r="AR355" s="3"/>
      <c r="AS355" s="3"/>
      <c r="AT355" s="3"/>
      <c r="AU355" s="3"/>
      <c r="AV355" s="3"/>
      <c r="AX355" s="3"/>
      <c r="AY355" s="3"/>
      <c r="AZ355" s="3"/>
      <c r="BA355" s="3"/>
      <c r="BC355" s="3"/>
      <c r="BD355" s="3"/>
      <c r="BE355" s="3"/>
      <c r="BF355" s="3"/>
    </row>
    <row r="356" spans="1:35">
      <c r="A356" s="1" t="s">
        <v>385</v>
      </c>
      <c r="B356" s="3">
        <v>1.2881811654521e-5</v>
      </c>
      <c r="C356" s="3">
        <v>1.33834288726756e-5</v>
      </c>
      <c r="D356" s="3">
        <v>8.1685532832835e-6</v>
      </c>
      <c r="E356" s="3">
        <v>4.24703943579323e-6</v>
      </c>
      <c r="F356" s="3">
        <v>8.52230888953011e-6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/>
    </row>
    <row r="357" spans="1:35">
      <c r="A357" s="1" t="s">
        <v>386</v>
      </c>
      <c r="B357" s="3">
        <v>2.55090155142707e-6</v>
      </c>
      <c r="C357" s="3">
        <v>1.43929985557238e-5</v>
      </c>
      <c r="D357" s="3">
        <v>6.02076939280156e-6</v>
      </c>
      <c r="E357" s="3">
        <v>2.27830295526088e-5</v>
      </c>
      <c r="F357" s="3">
        <v>1.11228403327034e-6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/>
    </row>
    <row r="358" spans="1:48">
      <c r="A358" s="1" t="s">
        <v>387</v>
      </c>
      <c r="B358" s="3">
        <v>1.38660221139599e-5</v>
      </c>
      <c r="C358" s="3">
        <v>4.4054648892037e-6</v>
      </c>
      <c r="D358" s="3">
        <v>4.41456688567623e-6</v>
      </c>
      <c r="E358" s="3">
        <v>1.41043567951705e-5</v>
      </c>
      <c r="F358" s="3">
        <v>9.97981618397447e-6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N358" s="1">
        <v>0</v>
      </c>
      <c r="O358" s="3">
        <v>1.92199655894442e-6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/>
      <c r="AK358" s="3"/>
      <c r="AL358" s="3"/>
      <c r="AM358" s="3"/>
      <c r="AN358" s="3"/>
      <c r="AR358" s="3"/>
      <c r="AU358" s="3"/>
      <c r="AV358" s="3"/>
    </row>
    <row r="359" spans="1:58">
      <c r="A359" s="1" t="s">
        <v>388</v>
      </c>
      <c r="B359" s="3">
        <v>8.82279965454486e-6</v>
      </c>
      <c r="C359" s="3">
        <v>6.85161630958832e-6</v>
      </c>
      <c r="D359" s="3">
        <v>1.38196831620626e-5</v>
      </c>
      <c r="E359" s="3">
        <v>8.43490874829282e-6</v>
      </c>
      <c r="F359" s="3">
        <v>8.79764105249331e-6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N359" s="1">
        <v>0</v>
      </c>
      <c r="O359" s="3">
        <v>3.51818458439257e-6</v>
      </c>
      <c r="P359" s="1">
        <v>0</v>
      </c>
      <c r="Q359" s="1">
        <v>0</v>
      </c>
      <c r="R359" s="1">
        <v>0</v>
      </c>
      <c r="S359" s="3">
        <v>1.53550421633033e-5</v>
      </c>
      <c r="T359" s="3">
        <v>5.91658139460626e-8</v>
      </c>
      <c r="U359" s="3">
        <v>3.89570516246334e-7</v>
      </c>
      <c r="V359" s="3">
        <v>5.88225340616626e-7</v>
      </c>
      <c r="W359" s="3">
        <v>6.34721196144206e-7</v>
      </c>
      <c r="Y359" s="3">
        <v>1.76480117736884e-7</v>
      </c>
      <c r="Z359" s="1">
        <v>0</v>
      </c>
      <c r="AA359" s="1">
        <v>0</v>
      </c>
      <c r="AB359" s="3">
        <v>2.30574880319053e-5</v>
      </c>
      <c r="AC359" s="3">
        <v>9.62710772013833e-7</v>
      </c>
      <c r="AD359" s="1">
        <v>0</v>
      </c>
      <c r="AE359" s="3">
        <v>7.87028737502957e-8</v>
      </c>
      <c r="AF359" s="1">
        <v>0</v>
      </c>
      <c r="AG359" s="3">
        <v>2.72642750281218e-7</v>
      </c>
      <c r="AH359" s="3">
        <v>2.72531261571711e-7</v>
      </c>
      <c r="AI359" s="1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</row>
    <row r="360" spans="1:50">
      <c r="A360" s="1" t="s">
        <v>389</v>
      </c>
      <c r="B360" s="3">
        <v>6.18603245663815e-6</v>
      </c>
      <c r="C360" s="3">
        <v>1.09738116904893e-5</v>
      </c>
      <c r="D360" s="3">
        <v>1.46656586631711e-6</v>
      </c>
      <c r="E360" s="3">
        <v>1.60425504828514e-5</v>
      </c>
      <c r="F360" s="3">
        <v>1.20254678882609e-5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N360" s="1">
        <v>0</v>
      </c>
      <c r="O360" s="1">
        <v>0</v>
      </c>
      <c r="P360" s="1">
        <v>0</v>
      </c>
      <c r="Q360" s="3">
        <v>3.58862965278975e-8</v>
      </c>
      <c r="R360" s="1">
        <v>0</v>
      </c>
      <c r="S360" s="1">
        <v>0</v>
      </c>
      <c r="T360" s="1">
        <v>0</v>
      </c>
      <c r="U360" s="3">
        <v>1.13367081447346e-7</v>
      </c>
      <c r="V360" s="1">
        <v>0</v>
      </c>
      <c r="W360" s="3">
        <v>2.93852405622318e-8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/>
      <c r="AK360" s="3"/>
      <c r="AL360" s="3"/>
      <c r="AM360" s="3"/>
      <c r="AN360" s="3"/>
      <c r="AQ360" s="3"/>
      <c r="AR360" s="3"/>
      <c r="AT360" s="3"/>
      <c r="AU360" s="3"/>
      <c r="AV360" s="3"/>
      <c r="AX360" s="3"/>
    </row>
    <row r="361" spans="1:48">
      <c r="A361" s="1" t="s">
        <v>390</v>
      </c>
      <c r="B361" s="3">
        <v>1.04187111501173e-5</v>
      </c>
      <c r="C361" s="3">
        <v>9.87249407943211e-6</v>
      </c>
      <c r="D361" s="3">
        <v>1.09256419362263e-5</v>
      </c>
      <c r="E361" s="3">
        <v>4.95879768504135e-6</v>
      </c>
      <c r="F361" s="3">
        <v>1.0427441574668e-5</v>
      </c>
      <c r="H361" s="3">
        <v>3.58453452557503e-8</v>
      </c>
      <c r="I361" s="1">
        <v>0</v>
      </c>
      <c r="J361" s="1">
        <v>0</v>
      </c>
      <c r="K361" s="1">
        <v>0</v>
      </c>
      <c r="L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/>
      <c r="AK361" s="3"/>
      <c r="AU361" s="3"/>
      <c r="AV361" s="3"/>
    </row>
    <row r="362" spans="1:52">
      <c r="A362" s="1" t="s">
        <v>391</v>
      </c>
      <c r="B362" s="3">
        <v>1.20981204851408e-6</v>
      </c>
      <c r="C362" s="3">
        <v>7.47406019936786e-6</v>
      </c>
      <c r="D362" s="3">
        <v>2.37860806045407e-6</v>
      </c>
      <c r="E362" s="3">
        <v>3.39138448672042e-5</v>
      </c>
      <c r="F362" s="3">
        <v>1.54365455070458e-6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/>
      <c r="AQ362" s="3"/>
      <c r="AU362" s="3"/>
      <c r="AV362" s="3"/>
      <c r="AZ362" s="3"/>
    </row>
    <row r="363" spans="1:35">
      <c r="A363" s="1" t="s">
        <v>392</v>
      </c>
      <c r="B363" s="3">
        <v>8.38238919713933e-6</v>
      </c>
      <c r="C363" s="3">
        <v>9.52569355496817e-6</v>
      </c>
      <c r="D363" s="3">
        <v>3.05516195101396e-6</v>
      </c>
      <c r="E363" s="3">
        <v>1.27115440591174e-5</v>
      </c>
      <c r="F363" s="3">
        <v>1.23782035196897e-5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N363" s="1">
        <v>0</v>
      </c>
      <c r="O363" s="1">
        <v>0</v>
      </c>
      <c r="P363" s="1">
        <v>0</v>
      </c>
      <c r="Q363" s="1">
        <v>0</v>
      </c>
      <c r="R363" s="3">
        <v>3.14724852459491e-8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/>
    </row>
    <row r="364" spans="1:58">
      <c r="A364" s="1" t="s">
        <v>393</v>
      </c>
      <c r="B364" s="3">
        <v>1.49519795653555e-5</v>
      </c>
      <c r="C364" s="3">
        <v>1.07953194326902e-5</v>
      </c>
      <c r="D364" s="3">
        <v>9.58879916357821e-6</v>
      </c>
      <c r="E364" s="3">
        <v>3.21072229507921e-6</v>
      </c>
      <c r="F364" s="3">
        <v>7.23798591515675e-6</v>
      </c>
      <c r="H364" s="1">
        <v>0.00173134046150886</v>
      </c>
      <c r="I364" s="1">
        <v>0.000625315596386014</v>
      </c>
      <c r="J364" s="1">
        <v>0.00170391936536713</v>
      </c>
      <c r="K364" s="1">
        <v>0.00172623502803364</v>
      </c>
      <c r="L364" s="1">
        <v>0.00177358541163449</v>
      </c>
      <c r="N364" s="1">
        <v>0.000103358755408668</v>
      </c>
      <c r="O364" s="3">
        <v>5.52313039969338e-5</v>
      </c>
      <c r="P364" s="1">
        <v>0.000320557212733937</v>
      </c>
      <c r="Q364" s="3">
        <v>7.16342344191215e-5</v>
      </c>
      <c r="R364" s="1">
        <v>0.000169869234563095</v>
      </c>
      <c r="S364" s="1">
        <v>0.000181212101112915</v>
      </c>
      <c r="T364" s="1">
        <v>0.000196508470327702</v>
      </c>
      <c r="U364" s="1">
        <v>0.000194948621417812</v>
      </c>
      <c r="V364" s="1">
        <v>0.000173693815568039</v>
      </c>
      <c r="W364" s="1">
        <v>0.000107040126437667</v>
      </c>
      <c r="Y364" s="1">
        <v>0.000131683608905898</v>
      </c>
      <c r="Z364" s="1">
        <v>0.000107763815377761</v>
      </c>
      <c r="AA364" s="1">
        <v>0.000121291873035826</v>
      </c>
      <c r="AB364" s="3">
        <v>9.76348820195594e-5</v>
      </c>
      <c r="AC364" s="3">
        <v>8.80383881729238e-5</v>
      </c>
      <c r="AD364" s="3">
        <v>7.94734397026821e-5</v>
      </c>
      <c r="AE364" s="3">
        <v>9.45514490428974e-5</v>
      </c>
      <c r="AF364" s="1">
        <v>0.000142026800780353</v>
      </c>
      <c r="AG364" s="3">
        <v>9.78467210598886e-5</v>
      </c>
      <c r="AH364" s="1">
        <v>0.000177405046003305</v>
      </c>
      <c r="AI364" s="1"/>
      <c r="AK364" s="3"/>
      <c r="AL364" s="3"/>
      <c r="AM364" s="3"/>
      <c r="AN364" s="3"/>
      <c r="AQ364" s="3"/>
      <c r="AT364" s="3"/>
      <c r="AU364" s="3"/>
      <c r="AV364" s="3"/>
      <c r="AW364" s="3"/>
      <c r="AX364" s="3"/>
      <c r="BA364" s="3"/>
      <c r="BD364" s="3"/>
      <c r="BF364" s="3"/>
    </row>
    <row r="365" spans="1:58">
      <c r="A365" s="1" t="s">
        <v>394</v>
      </c>
      <c r="B365" s="3">
        <v>9.88027369377061e-6</v>
      </c>
      <c r="C365" s="3">
        <v>2.53088838066234e-6</v>
      </c>
      <c r="D365" s="3">
        <v>1.09058237273733e-6</v>
      </c>
      <c r="E365" s="3">
        <v>1.50703073789234e-5</v>
      </c>
      <c r="F365" s="3">
        <v>1.63074729087435e-5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N365" s="3">
        <v>4.68583547610374e-7</v>
      </c>
      <c r="O365" s="3">
        <v>1.64198700531579e-5</v>
      </c>
      <c r="P365" s="1">
        <v>0</v>
      </c>
      <c r="Q365" s="3">
        <v>2.57766141346099e-6</v>
      </c>
      <c r="R365" s="3">
        <v>8.8280321114887e-6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/>
      <c r="AK365" s="3"/>
      <c r="AL365" s="3"/>
      <c r="AM365" s="3"/>
      <c r="AN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</row>
    <row r="366" spans="1:52">
      <c r="A366" s="1" t="s">
        <v>395</v>
      </c>
      <c r="B366" s="3">
        <v>1.89326711779322e-5</v>
      </c>
      <c r="C366" s="3">
        <v>2.58320985513233e-6</v>
      </c>
      <c r="D366" s="3">
        <v>7.38367443968966e-6</v>
      </c>
      <c r="E366" s="3">
        <v>4.24981618813859e-6</v>
      </c>
      <c r="F366" s="3">
        <v>1.17083137532831e-5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/>
      <c r="AZ366" s="3"/>
    </row>
    <row r="367" spans="1:52">
      <c r="A367" s="1" t="s">
        <v>396</v>
      </c>
      <c r="B367" s="3">
        <v>1.03199480021351e-5</v>
      </c>
      <c r="C367" s="3">
        <v>4.58005640650848e-6</v>
      </c>
      <c r="D367" s="3">
        <v>3.27096097832861e-6</v>
      </c>
      <c r="E367" s="3">
        <v>7.47480805248605e-6</v>
      </c>
      <c r="F367" s="3">
        <v>1.90450573661265e-5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N367" s="1">
        <v>0</v>
      </c>
      <c r="O367" s="3">
        <v>4.86815154517773e-6</v>
      </c>
      <c r="P367" s="1">
        <v>0</v>
      </c>
      <c r="Q367" s="3">
        <v>6.9936549977624e-8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/>
      <c r="AK367" s="3"/>
      <c r="AL367" s="3"/>
      <c r="AM367" s="3"/>
      <c r="AN367" s="3"/>
      <c r="AU367" s="3"/>
      <c r="AV367" s="3"/>
      <c r="AX367" s="3"/>
      <c r="AZ367" s="3"/>
    </row>
    <row r="368" spans="1:35">
      <c r="A368" s="1" t="s">
        <v>397</v>
      </c>
      <c r="B368" s="3">
        <v>6.51766271452569e-6</v>
      </c>
      <c r="C368" s="3">
        <v>1.26278105495325e-5</v>
      </c>
      <c r="D368" s="3">
        <v>1.16826341147336e-5</v>
      </c>
      <c r="E368" s="3">
        <v>7.91130373110803e-6</v>
      </c>
      <c r="F368" s="3">
        <v>5.84645726888961e-6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/>
    </row>
    <row r="369" spans="1:58">
      <c r="A369" s="1" t="s">
        <v>398</v>
      </c>
      <c r="B369" s="3">
        <v>1.23227399054146e-5</v>
      </c>
      <c r="C369" s="3">
        <v>8.69046563958599e-6</v>
      </c>
      <c r="D369" s="3">
        <v>6.00456043739997e-6</v>
      </c>
      <c r="E369" s="3">
        <v>8.47709928110067e-6</v>
      </c>
      <c r="F369" s="3">
        <v>8.93332598178188e-6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N369" s="3">
        <v>2.05212610811978e-5</v>
      </c>
      <c r="O369" s="3">
        <v>1.88472718253834e-5</v>
      </c>
      <c r="P369" s="3">
        <v>1.26478510778033e-5</v>
      </c>
      <c r="Q369" s="3">
        <v>2.10293870910706e-5</v>
      </c>
      <c r="R369" s="3">
        <v>2.4425799390869e-5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Y369" s="1">
        <v>0</v>
      </c>
      <c r="Z369" s="1">
        <v>0</v>
      </c>
      <c r="AA369" s="3">
        <v>2.39904069767167e-5</v>
      </c>
      <c r="AB369" s="3">
        <v>9.43344356076925e-6</v>
      </c>
      <c r="AC369" s="3">
        <v>2.00963751279643e-5</v>
      </c>
      <c r="AD369" s="3">
        <v>2.16783812855005e-5</v>
      </c>
      <c r="AE369" s="3">
        <v>1.60217605463549e-5</v>
      </c>
      <c r="AF369" s="1">
        <v>0</v>
      </c>
      <c r="AG369" s="3">
        <v>1.61348789509182e-5</v>
      </c>
      <c r="AH369" s="1">
        <v>0</v>
      </c>
      <c r="AI369" s="1"/>
      <c r="AK369" s="3"/>
      <c r="AL369" s="3"/>
      <c r="AM369" s="3"/>
      <c r="AN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</row>
    <row r="370" spans="1:35">
      <c r="A370" s="1" t="s">
        <v>399</v>
      </c>
      <c r="B370" s="3">
        <v>1.74764473184534e-5</v>
      </c>
      <c r="C370" s="3">
        <v>5.20560781308023e-6</v>
      </c>
      <c r="D370" s="3">
        <v>4.41536304788604e-6</v>
      </c>
      <c r="E370" s="3">
        <v>1.15615099538951e-6</v>
      </c>
      <c r="F370" s="3">
        <v>1.59676150267635e-5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/>
    </row>
    <row r="371" spans="1:58">
      <c r="A371" s="1" t="s">
        <v>400</v>
      </c>
      <c r="B371" s="3">
        <v>8.46715398646458e-6</v>
      </c>
      <c r="C371" s="3">
        <v>5.29175596576958e-6</v>
      </c>
      <c r="D371" s="3">
        <v>2.2219994387132e-5</v>
      </c>
      <c r="E371" s="3">
        <v>2.04261188575177e-6</v>
      </c>
      <c r="F371" s="3">
        <v>6.1050558174703e-6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N371" s="1">
        <v>0</v>
      </c>
      <c r="O371" s="1">
        <v>0</v>
      </c>
      <c r="P371" s="1">
        <v>0</v>
      </c>
      <c r="Q371" s="1">
        <v>0</v>
      </c>
      <c r="R371" s="3">
        <v>3.04101931496609e-5</v>
      </c>
      <c r="S371" s="3">
        <v>7.39140645715555e-8</v>
      </c>
      <c r="T371" s="3">
        <v>6.33405307451763e-8</v>
      </c>
      <c r="U371" s="1">
        <v>0</v>
      </c>
      <c r="V371" s="1">
        <v>0</v>
      </c>
      <c r="W371" s="1">
        <v>0</v>
      </c>
      <c r="Y371" s="3">
        <v>2.06566184848232e-5</v>
      </c>
      <c r="Z371" s="3">
        <v>1.06011156493567e-6</v>
      </c>
      <c r="AA371" s="3">
        <v>3.70826385213313e-8</v>
      </c>
      <c r="AB371" s="3">
        <v>4.51207655413933e-5</v>
      </c>
      <c r="AC371" s="3">
        <v>1.16055178224735e-7</v>
      </c>
      <c r="AD371" s="1">
        <v>0</v>
      </c>
      <c r="AE371" s="1">
        <v>0</v>
      </c>
      <c r="AF371" s="3">
        <v>1.96948770223248e-7</v>
      </c>
      <c r="AG371" s="1">
        <v>0</v>
      </c>
      <c r="AH371" s="3">
        <v>2.95262092828835e-5</v>
      </c>
      <c r="AI371" s="1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</row>
    <row r="372" spans="1:56">
      <c r="A372" s="1" t="s">
        <v>401</v>
      </c>
      <c r="B372" s="3">
        <v>6.13336296795824e-6</v>
      </c>
      <c r="C372" s="3">
        <v>2.7110462438774e-6</v>
      </c>
      <c r="D372" s="3">
        <v>6.08400497053521e-6</v>
      </c>
      <c r="E372" s="3">
        <v>1.35866681258819e-5</v>
      </c>
      <c r="F372" s="3">
        <v>1.48663707852729e-5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N372" s="1">
        <v>0</v>
      </c>
      <c r="O372" s="3">
        <v>1.01594635057326e-7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3">
        <v>6.78846199084711e-8</v>
      </c>
      <c r="Y372" s="1">
        <v>0</v>
      </c>
      <c r="Z372" s="3">
        <v>7.06053886223565e-8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/>
      <c r="AK372" s="3"/>
      <c r="AL372" s="3"/>
      <c r="AM372" s="3"/>
      <c r="AN372" s="3"/>
      <c r="AQ372" s="3"/>
      <c r="AT372" s="3"/>
      <c r="AU372" s="3"/>
      <c r="AV372" s="3"/>
      <c r="AX372" s="3"/>
      <c r="AY372" s="3"/>
      <c r="BA372" s="3"/>
      <c r="BB372" s="3"/>
      <c r="BC372" s="3"/>
      <c r="BD372" s="3"/>
    </row>
    <row r="373" spans="1:35">
      <c r="A373" s="1" t="s">
        <v>402</v>
      </c>
      <c r="B373" s="3">
        <v>4.86466336931684e-6</v>
      </c>
      <c r="C373" s="3">
        <v>9.83941102379106e-6</v>
      </c>
      <c r="D373" s="3">
        <v>1.56437923470059e-5</v>
      </c>
      <c r="E373" s="3">
        <v>9.22231274587686e-6</v>
      </c>
      <c r="F373" s="3">
        <v>3.69181901244816e-6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Y373" s="1">
        <v>0</v>
      </c>
      <c r="Z373" s="1">
        <v>0</v>
      </c>
      <c r="AA373" s="1">
        <v>0</v>
      </c>
      <c r="AB373" s="3">
        <v>4.63677422480224e-8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/>
    </row>
    <row r="374" spans="1:52">
      <c r="A374" s="1" t="s">
        <v>403</v>
      </c>
      <c r="B374" s="3">
        <v>1.25015936796059e-6</v>
      </c>
      <c r="C374" s="3">
        <v>8.18258204759008e-6</v>
      </c>
      <c r="D374" s="3">
        <v>2.34969371104117e-6</v>
      </c>
      <c r="E374" s="3">
        <v>3.09930231023598e-5</v>
      </c>
      <c r="F374" s="3">
        <v>5.62814219996871e-8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/>
      <c r="AX374" s="3"/>
      <c r="AZ374" s="3"/>
    </row>
    <row r="375" spans="1:58">
      <c r="A375" s="1" t="s">
        <v>404</v>
      </c>
      <c r="B375" s="3">
        <v>7.61763815708585e-6</v>
      </c>
      <c r="C375" s="3">
        <v>1.11103982857423e-5</v>
      </c>
      <c r="D375" s="3">
        <v>7.77536206691908e-6</v>
      </c>
      <c r="E375" s="3">
        <v>7.18342980864609e-6</v>
      </c>
      <c r="F375" s="3">
        <v>8.78397560841875e-6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N375" s="3">
        <v>1.38772819869227e-6</v>
      </c>
      <c r="O375" s="3">
        <v>1.14171855503125e-6</v>
      </c>
      <c r="P375" s="3">
        <v>3.50724653344648e-7</v>
      </c>
      <c r="Q375" s="3">
        <v>6.50611654839913e-7</v>
      </c>
      <c r="R375" s="3">
        <v>4.33994979839871e-6</v>
      </c>
      <c r="S375" s="3">
        <v>1.23851543735553e-5</v>
      </c>
      <c r="T375" s="3">
        <v>1.22655283526645e-5</v>
      </c>
      <c r="U375" s="3">
        <v>1.36858048804945e-5</v>
      </c>
      <c r="V375" s="3">
        <v>1.05456360344201e-5</v>
      </c>
      <c r="W375" s="3">
        <v>9.42927161579615e-6</v>
      </c>
      <c r="Y375" s="3">
        <v>1.74317907857663e-5</v>
      </c>
      <c r="Z375" s="3">
        <v>1.76230469653139e-5</v>
      </c>
      <c r="AA375" s="3">
        <v>2.44115676505351e-6</v>
      </c>
      <c r="AB375" s="3">
        <v>4.21991398375901e-6</v>
      </c>
      <c r="AC375" s="3">
        <v>6.78834518727703e-8</v>
      </c>
      <c r="AD375" s="3">
        <v>1.16316856797546e-6</v>
      </c>
      <c r="AE375" s="3">
        <v>2.74696586545222e-6</v>
      </c>
      <c r="AF375" s="3">
        <v>9.94442328088559e-6</v>
      </c>
      <c r="AG375" s="3">
        <v>3.36343077721205e-6</v>
      </c>
      <c r="AH375" s="3">
        <v>9.7346239303153e-6</v>
      </c>
      <c r="AI375" s="1"/>
      <c r="AJ375" s="3"/>
      <c r="AK375" s="3"/>
      <c r="AL375" s="3"/>
      <c r="AM375" s="3"/>
      <c r="AN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</row>
    <row r="376" spans="1:52">
      <c r="A376" s="1" t="s">
        <v>405</v>
      </c>
      <c r="B376" s="3">
        <v>4.99592944335386e-6</v>
      </c>
      <c r="C376" s="3">
        <v>1.12977615728574e-5</v>
      </c>
      <c r="D376" s="3">
        <v>6.28493121780696e-6</v>
      </c>
      <c r="E376" s="3">
        <v>1.44822665558691e-5</v>
      </c>
      <c r="F376" s="3">
        <v>5.31985984813269e-6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/>
      <c r="AX376" s="3"/>
      <c r="AY376" s="3"/>
      <c r="AZ376" s="3"/>
    </row>
    <row r="377" spans="1:57">
      <c r="A377" s="1" t="s">
        <v>406</v>
      </c>
      <c r="B377" s="3">
        <v>1.32955918011542e-6</v>
      </c>
      <c r="C377" s="3">
        <v>8.46763827082364e-6</v>
      </c>
      <c r="D377" s="3">
        <v>6.62247105245153e-7</v>
      </c>
      <c r="E377" s="3">
        <v>3.1736680854907e-5</v>
      </c>
      <c r="F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Y377" s="3">
        <v>3.32696023154365e-8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/>
      <c r="AX377" s="3"/>
      <c r="AZ377" s="3"/>
      <c r="BE377" s="3"/>
    </row>
    <row r="378" spans="1:35">
      <c r="A378" s="1" t="s">
        <v>407</v>
      </c>
      <c r="B378" s="3">
        <v>9.29402337743533e-6</v>
      </c>
      <c r="C378" s="3">
        <v>7.99926469114471e-6</v>
      </c>
      <c r="D378" s="3">
        <v>4.77319408907617e-6</v>
      </c>
      <c r="E378" s="3">
        <v>1.22214278130152e-5</v>
      </c>
      <c r="F378" s="3">
        <v>7.67454164231719e-6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/>
    </row>
    <row r="379" spans="1:52">
      <c r="A379" s="1" t="s">
        <v>408</v>
      </c>
      <c r="B379" s="3">
        <v>3.84657984071035e-6</v>
      </c>
      <c r="C379" s="3">
        <v>1.26828448278121e-5</v>
      </c>
      <c r="D379" s="3">
        <v>6.68672160154791e-6</v>
      </c>
      <c r="E379" s="3">
        <v>1.51808544017315e-5</v>
      </c>
      <c r="F379" s="3">
        <v>3.43633974557145e-6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3">
        <v>2.18764354086281e-7</v>
      </c>
      <c r="U379" s="1">
        <v>0</v>
      </c>
      <c r="V379" s="1">
        <v>0</v>
      </c>
      <c r="W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/>
      <c r="AK379" s="3"/>
      <c r="AL379" s="3"/>
      <c r="AM379" s="3"/>
      <c r="AN379" s="3"/>
      <c r="AU379" s="3"/>
      <c r="AV379" s="3"/>
      <c r="AX379" s="3"/>
      <c r="AZ379" s="3"/>
    </row>
    <row r="380" spans="1:52">
      <c r="A380" s="1" t="s">
        <v>409</v>
      </c>
      <c r="B380" s="3">
        <v>9.02309703221655e-7</v>
      </c>
      <c r="C380" s="3">
        <v>8.48795858570394e-6</v>
      </c>
      <c r="D380" s="3">
        <v>9.53613912709116e-7</v>
      </c>
      <c r="E380" s="3">
        <v>3.13320974343835e-5</v>
      </c>
      <c r="F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/>
      <c r="AX380" s="3"/>
      <c r="AZ380" s="3"/>
    </row>
    <row r="381" spans="1:52">
      <c r="A381" s="1" t="s">
        <v>410</v>
      </c>
      <c r="B381" s="3">
        <v>3.72994252318601e-6</v>
      </c>
      <c r="C381" s="3">
        <v>7.03721056212698e-6</v>
      </c>
      <c r="D381" s="3">
        <v>2.78932069467416e-6</v>
      </c>
      <c r="E381" s="3">
        <v>2.49218190049986e-5</v>
      </c>
      <c r="F381" s="3">
        <v>3.00437265812079e-6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/>
      <c r="AZ381" s="3"/>
    </row>
    <row r="382" spans="1:35">
      <c r="A382" s="1" t="s">
        <v>411</v>
      </c>
      <c r="B382" s="3">
        <v>9.98669749112522e-6</v>
      </c>
      <c r="C382" s="3">
        <v>1.06881498350943e-5</v>
      </c>
      <c r="D382" s="3">
        <v>7.59618543610312e-6</v>
      </c>
      <c r="E382" s="3">
        <v>4.49239091773139e-6</v>
      </c>
      <c r="F382" s="3">
        <v>8.71869366980388e-6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3">
        <v>3.59511012294787e-8</v>
      </c>
      <c r="T382" s="1">
        <v>0</v>
      </c>
      <c r="U382" s="1">
        <v>0</v>
      </c>
      <c r="V382" s="1">
        <v>0</v>
      </c>
      <c r="W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/>
    </row>
    <row r="383" spans="1:58">
      <c r="A383" s="1" t="s">
        <v>412</v>
      </c>
      <c r="B383" s="3">
        <v>6.26872177385802e-6</v>
      </c>
      <c r="C383" s="3">
        <v>3.32788477265805e-6</v>
      </c>
      <c r="D383" s="3">
        <v>9.11887728625964e-6</v>
      </c>
      <c r="E383" s="3">
        <v>1.51617766045766e-5</v>
      </c>
      <c r="F383" s="3">
        <v>7.25639763780262e-6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N383" s="3">
        <v>5.63283614315049e-7</v>
      </c>
      <c r="O383" s="3">
        <v>2.09927637050421e-5</v>
      </c>
      <c r="P383" s="3">
        <v>3.9517856670282e-7</v>
      </c>
      <c r="Q383" s="3">
        <v>2.1437338061234e-6</v>
      </c>
      <c r="R383" s="3">
        <v>1.24843625618614e-5</v>
      </c>
      <c r="S383" s="1">
        <v>0</v>
      </c>
      <c r="T383" s="1">
        <v>0</v>
      </c>
      <c r="U383" s="1">
        <v>0</v>
      </c>
      <c r="V383" s="3">
        <v>2.81903071684267e-7</v>
      </c>
      <c r="W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/>
      <c r="AK383" s="3"/>
      <c r="AL383" s="3"/>
      <c r="AM383" s="3"/>
      <c r="AN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</row>
    <row r="384" spans="1:56">
      <c r="A384" s="1" t="s">
        <v>413</v>
      </c>
      <c r="B384" s="3">
        <v>1.00440963856008e-5</v>
      </c>
      <c r="C384" s="3">
        <v>5.47881603187068e-6</v>
      </c>
      <c r="D384" s="3">
        <v>8.72120385145105e-6</v>
      </c>
      <c r="E384" s="3">
        <v>5.18418001007828e-6</v>
      </c>
      <c r="F384" s="3">
        <v>1.16501680600757e-5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N384" s="1">
        <v>0</v>
      </c>
      <c r="O384" s="3">
        <v>5.88485390451322e-6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3">
        <v>4.40168622230129e-8</v>
      </c>
      <c r="W384" s="1">
        <v>0</v>
      </c>
      <c r="Y384" s="1">
        <v>0</v>
      </c>
      <c r="Z384" s="1">
        <v>0</v>
      </c>
      <c r="AA384" s="1">
        <v>0</v>
      </c>
      <c r="AB384" s="3">
        <v>1.24322243407362e-7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/>
      <c r="AK384" s="3"/>
      <c r="AL384" s="3"/>
      <c r="AM384" s="3"/>
      <c r="AN384" s="3"/>
      <c r="AU384" s="3"/>
      <c r="AV384" s="3"/>
      <c r="AX384" s="3"/>
      <c r="AY384" s="3"/>
      <c r="BA384" s="3"/>
      <c r="BC384" s="3"/>
      <c r="BD384" s="3"/>
    </row>
    <row r="385" spans="1:58">
      <c r="A385" s="1" t="s">
        <v>414</v>
      </c>
      <c r="B385" s="3">
        <v>3.7335767513288e-6</v>
      </c>
      <c r="C385" s="3">
        <v>6.36790951588307e-6</v>
      </c>
      <c r="D385" s="3">
        <v>3.35723795938976e-6</v>
      </c>
      <c r="E385" s="3">
        <v>2.17982670306778e-5</v>
      </c>
      <c r="F385" s="3">
        <v>5.74522803379749e-6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N385" s="3">
        <v>6.44715607918064e-6</v>
      </c>
      <c r="O385" s="3">
        <v>3.48116648589954e-5</v>
      </c>
      <c r="P385" s="3">
        <v>5.76685596013332e-6</v>
      </c>
      <c r="Q385" s="3">
        <v>1.28160592426181e-5</v>
      </c>
      <c r="R385" s="3">
        <v>1.5720170742691e-5</v>
      </c>
      <c r="S385" s="3">
        <v>1.14308870996163e-5</v>
      </c>
      <c r="T385" s="3">
        <v>1.58769566652523e-5</v>
      </c>
      <c r="U385" s="3">
        <v>8.01396477766409e-6</v>
      </c>
      <c r="V385" s="3">
        <v>9.58037028131842e-6</v>
      </c>
      <c r="W385" s="3">
        <v>7.19013216069503e-6</v>
      </c>
      <c r="Y385" s="3">
        <v>5.40682050445446e-6</v>
      </c>
      <c r="Z385" s="3">
        <v>8.40188684786044e-6</v>
      </c>
      <c r="AA385" s="3">
        <v>5.46807689326499e-6</v>
      </c>
      <c r="AB385" s="3">
        <v>5.57017703614285e-6</v>
      </c>
      <c r="AC385" s="3">
        <v>5.21817143091556e-6</v>
      </c>
      <c r="AD385" s="3">
        <v>3.55149462717878e-6</v>
      </c>
      <c r="AE385" s="3">
        <v>3.85674857905419e-6</v>
      </c>
      <c r="AF385" s="3">
        <v>7.11246549354244e-6</v>
      </c>
      <c r="AG385" s="3">
        <v>4.43340820022504e-6</v>
      </c>
      <c r="AH385" s="3">
        <v>8.08114436486551e-6</v>
      </c>
      <c r="AI385" s="1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</row>
    <row r="386" spans="1:58">
      <c r="A386" s="1" t="s">
        <v>415</v>
      </c>
      <c r="B386" s="3">
        <v>1.0146512997994e-5</v>
      </c>
      <c r="C386" s="3">
        <v>1.07190585993499e-5</v>
      </c>
      <c r="D386" s="3">
        <v>6.2786689990744e-6</v>
      </c>
      <c r="E386" s="3">
        <v>3.53196714810956e-6</v>
      </c>
      <c r="F386" s="3">
        <v>9.9608677074951e-6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3">
        <v>5.22750163378863e-8</v>
      </c>
      <c r="U386" s="1">
        <v>0</v>
      </c>
      <c r="V386" s="1">
        <v>0</v>
      </c>
      <c r="W386" s="1">
        <v>0</v>
      </c>
      <c r="Y386" s="1">
        <v>0</v>
      </c>
      <c r="Z386" s="1">
        <v>0</v>
      </c>
      <c r="AA386" s="3">
        <v>1.61996188489335e-5</v>
      </c>
      <c r="AB386" s="1">
        <v>0</v>
      </c>
      <c r="AC386" s="3">
        <v>2.22008773420381e-8</v>
      </c>
      <c r="AD386" s="3">
        <v>9.53597924307019e-6</v>
      </c>
      <c r="AE386" s="3">
        <v>2.96928230406229e-6</v>
      </c>
      <c r="AF386" s="1">
        <v>0</v>
      </c>
      <c r="AG386" s="3">
        <v>2.52895821407047e-6</v>
      </c>
      <c r="AH386" s="1">
        <v>0</v>
      </c>
      <c r="AI386" s="1"/>
      <c r="AO386" s="3"/>
      <c r="AP386" s="3"/>
      <c r="AX386" s="3"/>
      <c r="AY386" s="3"/>
      <c r="BA386" s="3"/>
      <c r="BC386" s="3"/>
      <c r="BD386" s="3"/>
      <c r="BF386" s="3"/>
    </row>
    <row r="387" spans="1:56">
      <c r="A387" s="1" t="s">
        <v>416</v>
      </c>
      <c r="B387" s="3">
        <v>1.18097639527558e-5</v>
      </c>
      <c r="C387" s="3">
        <v>2.78023929974045e-6</v>
      </c>
      <c r="D387" s="3">
        <v>8.30153074731072e-6</v>
      </c>
      <c r="E387" s="3">
        <v>4.31701289422094e-6</v>
      </c>
      <c r="F387" s="3">
        <v>1.29913218177136e-5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N387" s="3">
        <v>7.50660636438545e-7</v>
      </c>
      <c r="O387" s="3">
        <v>8.43482024531425e-6</v>
      </c>
      <c r="P387" s="1">
        <v>0</v>
      </c>
      <c r="Q387" s="3">
        <v>5.36431134293086e-7</v>
      </c>
      <c r="R387" s="3">
        <v>6.11658888940294e-6</v>
      </c>
      <c r="S387" s="3">
        <v>6.31779695038601e-6</v>
      </c>
      <c r="T387" s="3">
        <v>1.83510847053326e-6</v>
      </c>
      <c r="U387" s="3">
        <v>1.49962032983246e-5</v>
      </c>
      <c r="V387" s="3">
        <v>5.31829705078852e-6</v>
      </c>
      <c r="W387" s="3">
        <v>7.19554250630128e-6</v>
      </c>
      <c r="Y387" s="3">
        <v>8.24831549168895e-6</v>
      </c>
      <c r="Z387" s="3">
        <v>5.46533363387861e-7</v>
      </c>
      <c r="AA387" s="1">
        <v>0.000232582578568784</v>
      </c>
      <c r="AB387" s="3">
        <v>1.85751795931262e-5</v>
      </c>
      <c r="AC387" s="1">
        <v>0.000894182126111689</v>
      </c>
      <c r="AD387" s="1">
        <v>0.000694690877794973</v>
      </c>
      <c r="AE387" s="1">
        <v>0.00093061657435813</v>
      </c>
      <c r="AF387" s="3">
        <v>7.34447104619286e-5</v>
      </c>
      <c r="AG387" s="1">
        <v>0.00076305146810068</v>
      </c>
      <c r="AH387" s="3">
        <v>1.50578328050718e-5</v>
      </c>
      <c r="AI387" s="1"/>
      <c r="AJ387" s="3"/>
      <c r="AO387" s="3"/>
      <c r="AP387" s="3"/>
      <c r="BA387" s="3"/>
      <c r="BC387" s="3"/>
      <c r="BD387" s="3"/>
    </row>
    <row r="388" spans="1:35">
      <c r="A388" s="1" t="s">
        <v>417</v>
      </c>
      <c r="B388" s="3">
        <v>6.28411517324106e-6</v>
      </c>
      <c r="C388" s="3">
        <v>9.17601290096689e-6</v>
      </c>
      <c r="D388" s="3">
        <v>1.21868625454691e-5</v>
      </c>
      <c r="E388" s="3">
        <v>7.37597719451548e-6</v>
      </c>
      <c r="F388" s="3">
        <v>5.0594363598059e-6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/>
    </row>
    <row r="389" spans="1:56">
      <c r="A389" s="1" t="s">
        <v>418</v>
      </c>
      <c r="B389" s="3">
        <v>9.40659265543326e-6</v>
      </c>
      <c r="C389" s="3">
        <v>8.57611543937786e-6</v>
      </c>
      <c r="D389" s="3">
        <v>6.66774505090428e-6</v>
      </c>
      <c r="E389" s="3">
        <v>8.06669253743668e-6</v>
      </c>
      <c r="F389" s="3">
        <v>7.12705861908965e-6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3">
        <v>2.96502940048605e-8</v>
      </c>
      <c r="U389" s="1">
        <v>0</v>
      </c>
      <c r="V389" s="1">
        <v>0</v>
      </c>
      <c r="W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/>
      <c r="AO389" s="3"/>
      <c r="AP389" s="3"/>
      <c r="AX389" s="3"/>
      <c r="BA389" s="3"/>
      <c r="BC389" s="3"/>
      <c r="BD389" s="3"/>
    </row>
    <row r="390" spans="1:58">
      <c r="A390" s="1" t="s">
        <v>419</v>
      </c>
      <c r="B390" s="3">
        <v>1.21383338753769e-6</v>
      </c>
      <c r="C390" s="3">
        <v>5.19941258250862e-6</v>
      </c>
      <c r="D390" s="3">
        <v>7.99127110624905e-6</v>
      </c>
      <c r="E390" s="3">
        <v>2.2454914741675e-5</v>
      </c>
      <c r="F390" s="3">
        <v>2.77447737283235e-6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N390" s="3">
        <v>1.46950470006378e-6</v>
      </c>
      <c r="O390" s="3">
        <v>1.3120433687702e-5</v>
      </c>
      <c r="P390" s="3">
        <v>6.60989921557315e-7</v>
      </c>
      <c r="Q390" s="3">
        <v>1.76529072146879e-6</v>
      </c>
      <c r="R390" s="3">
        <v>1.27138787888565e-6</v>
      </c>
      <c r="S390" s="3">
        <v>5.00461135508354e-6</v>
      </c>
      <c r="T390" s="3">
        <v>3.98615129382965e-6</v>
      </c>
      <c r="U390" s="3">
        <v>2.89421892348361e-6</v>
      </c>
      <c r="V390" s="3">
        <v>4.40494871941051e-6</v>
      </c>
      <c r="W390" s="3">
        <v>1.96079264892772e-6</v>
      </c>
      <c r="Y390" s="3">
        <v>1.70819238946589e-6</v>
      </c>
      <c r="Z390" s="3">
        <v>1.28896750363611e-6</v>
      </c>
      <c r="AA390" s="3">
        <v>1.81787446777952e-6</v>
      </c>
      <c r="AB390" s="3">
        <v>1.01130400809683e-6</v>
      </c>
      <c r="AC390" s="3">
        <v>1.04649845134816e-6</v>
      </c>
      <c r="AD390" s="3">
        <v>1.2887353076474e-6</v>
      </c>
      <c r="AE390" s="3">
        <v>1.21717250833581e-6</v>
      </c>
      <c r="AF390" s="3">
        <v>8.87168866721084e-7</v>
      </c>
      <c r="AG390" s="3">
        <v>1.19303829622456e-6</v>
      </c>
      <c r="AH390" s="3">
        <v>9.81506576984778e-7</v>
      </c>
      <c r="AI390" s="1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</row>
    <row r="391" spans="1:58">
      <c r="A391" s="1" t="s">
        <v>420</v>
      </c>
      <c r="B391" s="3">
        <v>4.88911125374039e-6</v>
      </c>
      <c r="C391" s="3">
        <v>1.29530551191711e-5</v>
      </c>
      <c r="D391" s="3">
        <v>9.07388769369018e-6</v>
      </c>
      <c r="E391" s="3">
        <v>7.75860469844806e-6</v>
      </c>
      <c r="F391" s="3">
        <v>4.86511725480487e-6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3">
        <v>1.07764372016973e-5</v>
      </c>
      <c r="T391" s="3">
        <v>1.1660024933665e-5</v>
      </c>
      <c r="U391" s="3">
        <v>1.42026279637234e-5</v>
      </c>
      <c r="V391" s="3">
        <v>1.07341836893998e-5</v>
      </c>
      <c r="W391" s="3">
        <v>8.15783768939026e-6</v>
      </c>
      <c r="Y391" s="3">
        <v>1.67349039924245e-6</v>
      </c>
      <c r="Z391" s="3">
        <v>1.3124460906939e-7</v>
      </c>
      <c r="AA391" s="1">
        <v>0</v>
      </c>
      <c r="AB391" s="3">
        <v>1.89728865846935e-6</v>
      </c>
      <c r="AC391" s="3">
        <v>2.80710894424179e-8</v>
      </c>
      <c r="AD391" s="1">
        <v>0</v>
      </c>
      <c r="AE391" s="1">
        <v>0</v>
      </c>
      <c r="AF391" s="3">
        <v>8.51401195747481e-6</v>
      </c>
      <c r="AG391" s="3">
        <v>2.53400568104314e-8</v>
      </c>
      <c r="AH391" s="3">
        <v>1.47585851906956e-6</v>
      </c>
      <c r="AI391" s="1"/>
      <c r="AJ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</row>
    <row r="392" spans="1:51">
      <c r="A392" s="1" t="s">
        <v>421</v>
      </c>
      <c r="B392" s="3">
        <v>1.24078779337115e-5</v>
      </c>
      <c r="C392" s="3">
        <v>5.73187363247573e-7</v>
      </c>
      <c r="D392" s="3">
        <v>2.56365735131577e-6</v>
      </c>
      <c r="E392" s="3">
        <v>1.63978644225584e-6</v>
      </c>
      <c r="F392" s="3">
        <v>2.2210868785365e-5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N392" s="3">
        <v>1.03300409228857e-5</v>
      </c>
      <c r="O392" s="3">
        <v>3.9543757953082e-6</v>
      </c>
      <c r="P392" s="3">
        <v>2.40068211915052e-7</v>
      </c>
      <c r="Q392" s="3">
        <v>7.21200893208166e-6</v>
      </c>
      <c r="R392" s="3">
        <v>4.49586587879914e-6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3">
        <v>9.61924012503617e-8</v>
      </c>
      <c r="AF392" s="1">
        <v>0</v>
      </c>
      <c r="AG392" s="3">
        <v>1.66615014060745e-7</v>
      </c>
      <c r="AH392" s="1">
        <v>0</v>
      </c>
      <c r="AI392" s="1"/>
      <c r="AK392" s="3"/>
      <c r="AL392" s="3"/>
      <c r="AM392" s="3"/>
      <c r="AN392" s="3"/>
      <c r="AQ392" s="3"/>
      <c r="AR392" s="3"/>
      <c r="AU392" s="3"/>
      <c r="AV392" s="3"/>
      <c r="AX392" s="3"/>
      <c r="AY392" s="3"/>
    </row>
    <row r="393" spans="1:35">
      <c r="A393" s="1" t="s">
        <v>422</v>
      </c>
      <c r="B393" s="3">
        <v>6.02221751518419e-6</v>
      </c>
      <c r="C393" s="3">
        <v>9.68358030759744e-6</v>
      </c>
      <c r="D393" s="3">
        <v>1.05649093124397e-5</v>
      </c>
      <c r="E393" s="3">
        <v>8.67665476586258e-6</v>
      </c>
      <c r="F393" s="3">
        <v>4.38928014500867e-6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/>
    </row>
    <row r="394" spans="1:58">
      <c r="A394" s="1" t="s">
        <v>423</v>
      </c>
      <c r="B394" s="3">
        <v>3.76938310263927e-6</v>
      </c>
      <c r="C394" s="3">
        <v>1.6254609563956e-5</v>
      </c>
      <c r="D394" s="3">
        <v>1.16479877778708e-5</v>
      </c>
      <c r="E394" s="3">
        <v>4.46990245039994e-6</v>
      </c>
      <c r="F394" s="3">
        <v>2.99322063308352e-6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3">
        <v>1.84893168581445e-8</v>
      </c>
      <c r="U394" s="1">
        <v>0</v>
      </c>
      <c r="V394" s="1">
        <v>0</v>
      </c>
      <c r="W394" s="1">
        <v>0</v>
      </c>
      <c r="Y394" s="3">
        <v>5.5150036792776e-8</v>
      </c>
      <c r="Z394" s="1">
        <v>0</v>
      </c>
      <c r="AA394" s="3">
        <v>1.33513300937526e-6</v>
      </c>
      <c r="AB394" s="1">
        <v>0</v>
      </c>
      <c r="AC394" s="3">
        <v>7.14010489243593e-6</v>
      </c>
      <c r="AD394" s="3">
        <v>4.41331909817495e-5</v>
      </c>
      <c r="AE394" s="3">
        <v>3.40758848690734e-6</v>
      </c>
      <c r="AF394" s="1">
        <v>0</v>
      </c>
      <c r="AG394" s="3">
        <v>2.62525148220002e-6</v>
      </c>
      <c r="AH394" s="1">
        <v>0</v>
      </c>
      <c r="AI394" s="1"/>
      <c r="AX394" s="3"/>
      <c r="AY394" s="3"/>
      <c r="AZ394" s="3"/>
      <c r="BA394" s="3"/>
      <c r="BD394" s="3"/>
      <c r="BE394" s="3"/>
      <c r="BF394" s="3"/>
    </row>
    <row r="395" spans="1:52">
      <c r="A395" s="1" t="s">
        <v>424</v>
      </c>
      <c r="B395" s="3">
        <v>6.21115701895465e-6</v>
      </c>
      <c r="C395" s="3">
        <v>6.2785265182333e-6</v>
      </c>
      <c r="D395" s="3">
        <v>5.35006377174913e-6</v>
      </c>
      <c r="E395" s="3">
        <v>1.46062698990277e-5</v>
      </c>
      <c r="F395" s="3">
        <v>6.66900790027297e-6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/>
      <c r="AZ395" s="3"/>
    </row>
    <row r="396" spans="1:58">
      <c r="A396" s="1" t="s">
        <v>425</v>
      </c>
      <c r="B396" s="3">
        <v>1.63592902015099e-5</v>
      </c>
      <c r="C396" s="3">
        <v>5.89367308092046e-6</v>
      </c>
      <c r="D396" s="3">
        <v>5.17298272785812e-6</v>
      </c>
      <c r="E396" s="3">
        <v>3.87728627631139e-6</v>
      </c>
      <c r="F396" s="3">
        <v>7.80574832304769e-6</v>
      </c>
      <c r="H396" s="1">
        <v>0</v>
      </c>
      <c r="I396" s="1">
        <v>0</v>
      </c>
      <c r="J396" s="3">
        <v>1.17512846549609e-8</v>
      </c>
      <c r="K396" s="1">
        <v>0</v>
      </c>
      <c r="L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3">
        <v>3.17199665805123e-5</v>
      </c>
      <c r="T396" s="3">
        <v>1.75599152413143e-7</v>
      </c>
      <c r="U396" s="3">
        <v>8.11425897247629e-7</v>
      </c>
      <c r="V396" s="3">
        <v>1.59206221873793e-6</v>
      </c>
      <c r="W396" s="3">
        <v>1.46533699355246e-6</v>
      </c>
      <c r="Y396" s="3">
        <v>3.09910863241359e-7</v>
      </c>
      <c r="Z396" s="1">
        <v>0</v>
      </c>
      <c r="AA396" s="1">
        <v>0</v>
      </c>
      <c r="AB396" s="3">
        <v>5.09912420447262e-5</v>
      </c>
      <c r="AC396" s="3">
        <v>1.95722207948364e-6</v>
      </c>
      <c r="AD396" s="1">
        <v>0</v>
      </c>
      <c r="AE396" s="1">
        <v>0</v>
      </c>
      <c r="AF396" s="1">
        <v>0</v>
      </c>
      <c r="AG396" s="3">
        <v>4.72951709671501e-8</v>
      </c>
      <c r="AH396" s="3">
        <v>2.36617132445874e-7</v>
      </c>
      <c r="AI396" s="1"/>
      <c r="AJ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Y396" s="3"/>
      <c r="BA396" s="3"/>
      <c r="BB396" s="3"/>
      <c r="BC396" s="3"/>
      <c r="BD396" s="3"/>
      <c r="BE396" s="3"/>
      <c r="BF396" s="3"/>
    </row>
    <row r="397" spans="1:35">
      <c r="A397" s="1" t="s">
        <v>426</v>
      </c>
      <c r="B397" s="3">
        <v>8.02942895090164e-6</v>
      </c>
      <c r="C397" s="3">
        <v>9.18243282012926e-6</v>
      </c>
      <c r="D397" s="3">
        <v>5.8237018742408e-6</v>
      </c>
      <c r="E397" s="3">
        <v>1.14177516064474e-5</v>
      </c>
      <c r="F397" s="3">
        <v>4.496179597161e-6</v>
      </c>
      <c r="H397" s="1">
        <v>0</v>
      </c>
      <c r="I397" s="1">
        <v>0</v>
      </c>
      <c r="J397" s="1">
        <v>0</v>
      </c>
      <c r="K397" s="3">
        <v>2.65712110179722e-8</v>
      </c>
      <c r="L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/>
    </row>
    <row r="398" spans="1:50">
      <c r="A398" s="1" t="s">
        <v>427</v>
      </c>
      <c r="B398" s="3">
        <v>4.81143097086375e-6</v>
      </c>
      <c r="C398" s="3">
        <v>1.74977442452012e-6</v>
      </c>
      <c r="D398" s="3">
        <v>1.78961321525031e-5</v>
      </c>
      <c r="E398" s="3">
        <v>7.03055751421795e-6</v>
      </c>
      <c r="F398" s="3">
        <v>7.20845337630413e-6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/>
      <c r="AX398" s="3"/>
    </row>
    <row r="399" spans="1:35">
      <c r="A399" s="1" t="s">
        <v>428</v>
      </c>
      <c r="B399" s="3">
        <v>9.70778380795223e-6</v>
      </c>
      <c r="C399" s="1">
        <v>0</v>
      </c>
      <c r="D399" s="3">
        <v>8.11707080460737e-7</v>
      </c>
      <c r="E399" s="3">
        <v>2.57456807902879e-7</v>
      </c>
      <c r="F399" s="3">
        <v>2.76967882116909e-5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/>
    </row>
    <row r="400" spans="1:58">
      <c r="A400" s="1" t="s">
        <v>429</v>
      </c>
      <c r="B400" s="3">
        <v>1.0166074701618e-5</v>
      </c>
      <c r="C400" s="3">
        <v>2.23824051985541e-6</v>
      </c>
      <c r="D400" s="3">
        <v>1.34448993726148e-5</v>
      </c>
      <c r="E400" s="3">
        <v>4.63309799680221e-6</v>
      </c>
      <c r="F400" s="3">
        <v>7.87569616218331e-6</v>
      </c>
      <c r="H400" s="1">
        <v>0</v>
      </c>
      <c r="I400" s="1">
        <v>0</v>
      </c>
      <c r="J400" s="1">
        <v>0</v>
      </c>
      <c r="K400" s="3">
        <v>1.98213486259576e-7</v>
      </c>
      <c r="L400" s="1">
        <v>0</v>
      </c>
      <c r="N400" s="1">
        <v>0</v>
      </c>
      <c r="O400" s="3">
        <v>5.04261247243531e-6</v>
      </c>
      <c r="P400" s="1">
        <v>0</v>
      </c>
      <c r="Q400" s="1">
        <v>0</v>
      </c>
      <c r="R400" s="3">
        <v>1.15284677049018e-6</v>
      </c>
      <c r="S400" s="3">
        <v>3.61879851808434e-7</v>
      </c>
      <c r="T400" s="3">
        <v>5.81092815541684e-8</v>
      </c>
      <c r="U400" s="3">
        <v>1.09318257109941e-7</v>
      </c>
      <c r="V400" s="1">
        <v>0</v>
      </c>
      <c r="W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</row>
    <row r="401" spans="1:58">
      <c r="A401" s="1" t="s">
        <v>430</v>
      </c>
      <c r="B401" s="3">
        <v>3.09499354038602e-6</v>
      </c>
      <c r="C401" s="3">
        <v>1.78722455462042e-5</v>
      </c>
      <c r="D401" s="3">
        <v>1.30543188990567e-5</v>
      </c>
      <c r="E401" s="3">
        <v>2.1824375527938e-6</v>
      </c>
      <c r="F401" s="3">
        <v>2.03536387561327e-6</v>
      </c>
      <c r="H401" s="1">
        <v>0</v>
      </c>
      <c r="I401" s="1">
        <v>0</v>
      </c>
      <c r="J401" s="1">
        <v>0</v>
      </c>
      <c r="K401" s="3">
        <v>1.23273692042119e-6</v>
      </c>
      <c r="L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3">
        <v>9.78856830036507e-8</v>
      </c>
      <c r="T401" s="1">
        <v>0</v>
      </c>
      <c r="U401" s="3">
        <v>2.99355618491767e-8</v>
      </c>
      <c r="V401" s="1">
        <v>0</v>
      </c>
      <c r="W401" s="3">
        <v>1.67251962093335e-8</v>
      </c>
      <c r="Y401" s="1">
        <v>0</v>
      </c>
      <c r="Z401" s="1">
        <v>0</v>
      </c>
      <c r="AA401" s="3">
        <v>1.93644353770257e-7</v>
      </c>
      <c r="AB401" s="3">
        <v>3.92497062106917e-5</v>
      </c>
      <c r="AC401" s="3">
        <v>2.79428657107349e-6</v>
      </c>
      <c r="AD401" s="1">
        <v>0</v>
      </c>
      <c r="AE401" s="3">
        <v>1.63663798824725e-6</v>
      </c>
      <c r="AF401" s="1">
        <v>0</v>
      </c>
      <c r="AG401" s="3">
        <v>2.06795346113311e-6</v>
      </c>
      <c r="AH401" s="1">
        <v>0</v>
      </c>
      <c r="AI401" s="1"/>
      <c r="AO401" s="3"/>
      <c r="AP401" s="3"/>
      <c r="AQ401" s="3"/>
      <c r="AR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  <c r="BF401" s="3"/>
    </row>
    <row r="402" spans="1:52">
      <c r="A402" s="1" t="s">
        <v>431</v>
      </c>
      <c r="B402" s="3">
        <v>4.80443421744071e-7</v>
      </c>
      <c r="C402" s="3">
        <v>7.7765284032843e-6</v>
      </c>
      <c r="D402" s="3">
        <v>7.71796474099207e-7</v>
      </c>
      <c r="E402" s="3">
        <v>2.87550202881099e-5</v>
      </c>
      <c r="F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/>
      <c r="AX402" s="3"/>
      <c r="AZ402" s="3"/>
    </row>
    <row r="403" spans="1:35">
      <c r="A403" s="1" t="s">
        <v>432</v>
      </c>
      <c r="B403" s="3">
        <v>8.83148707073164e-6</v>
      </c>
      <c r="C403" s="3">
        <v>2.28402048725311e-7</v>
      </c>
      <c r="D403" s="3">
        <v>1.0562450064536e-6</v>
      </c>
      <c r="E403" s="3">
        <v>1.78050407939005e-6</v>
      </c>
      <c r="F403" s="3">
        <v>2.56697402387342e-5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/>
    </row>
    <row r="404" spans="1:58">
      <c r="A404" s="1" t="s">
        <v>433</v>
      </c>
      <c r="B404" s="3">
        <v>1.08888058463204e-5</v>
      </c>
      <c r="C404" s="3">
        <v>2.26620277315873e-6</v>
      </c>
      <c r="D404" s="3">
        <v>4.64694431418465e-6</v>
      </c>
      <c r="E404" s="3">
        <v>9.4375417057229e-6</v>
      </c>
      <c r="F404" s="3">
        <v>1.00918761149868e-5</v>
      </c>
      <c r="H404" s="1">
        <v>0</v>
      </c>
      <c r="I404" s="1">
        <v>0</v>
      </c>
      <c r="J404" s="1">
        <v>0</v>
      </c>
      <c r="K404" s="3">
        <v>4.17697611002452e-7</v>
      </c>
      <c r="L404" s="1">
        <v>0</v>
      </c>
      <c r="N404" s="1">
        <v>0</v>
      </c>
      <c r="O404" s="3">
        <v>4.6982900776056e-6</v>
      </c>
      <c r="P404" s="1">
        <v>0</v>
      </c>
      <c r="Q404" s="3">
        <v>2.07965188174833e-7</v>
      </c>
      <c r="R404" s="1">
        <v>0</v>
      </c>
      <c r="S404" s="3">
        <v>6.93525930047245e-7</v>
      </c>
      <c r="T404" s="3">
        <v>4.59405143581191e-7</v>
      </c>
      <c r="U404" s="3">
        <v>1.44042879956627e-7</v>
      </c>
      <c r="V404" s="3">
        <v>7.6123279373916e-8</v>
      </c>
      <c r="W404" s="3">
        <v>1.49346163798637e-7</v>
      </c>
      <c r="Y404" s="1">
        <v>0</v>
      </c>
      <c r="Z404" s="3">
        <v>7.76659274845921e-8</v>
      </c>
      <c r="AA404" s="3">
        <v>7.78735408947955e-8</v>
      </c>
      <c r="AB404" s="3">
        <v>6.90768009429252e-6</v>
      </c>
      <c r="AC404" s="3">
        <v>4.36693546068132e-7</v>
      </c>
      <c r="AD404" s="1">
        <v>0</v>
      </c>
      <c r="AE404" s="3">
        <v>7.14897959395731e-7</v>
      </c>
      <c r="AF404" s="1">
        <v>0</v>
      </c>
      <c r="AG404" s="3">
        <v>2.62805125271071e-7</v>
      </c>
      <c r="AH404" s="1">
        <v>0</v>
      </c>
      <c r="AI404" s="1"/>
      <c r="AK404" s="3"/>
      <c r="AL404" s="3"/>
      <c r="AM404" s="3"/>
      <c r="AN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</row>
    <row r="405" spans="1:58">
      <c r="A405" s="1" t="s">
        <v>434</v>
      </c>
      <c r="B405" s="3">
        <v>6.37089955412092e-6</v>
      </c>
      <c r="C405" s="3">
        <v>5.25487015438142e-6</v>
      </c>
      <c r="D405" s="3">
        <v>2.91248122041489e-6</v>
      </c>
      <c r="E405" s="3">
        <v>1.39850849598042e-5</v>
      </c>
      <c r="F405" s="3">
        <v>8.5144509476121e-6</v>
      </c>
      <c r="H405" s="1">
        <v>0</v>
      </c>
      <c r="I405" s="1">
        <v>0</v>
      </c>
      <c r="J405" s="1">
        <v>0</v>
      </c>
      <c r="K405" s="1">
        <v>0</v>
      </c>
      <c r="L405" s="3">
        <v>9.86933757235133e-8</v>
      </c>
      <c r="N405" s="3">
        <v>2.2621274712225e-6</v>
      </c>
      <c r="O405" s="3">
        <v>4.55410402103104e-6</v>
      </c>
      <c r="P405" s="3">
        <v>4.54830382909367e-6</v>
      </c>
      <c r="Q405" s="3">
        <v>3.11097067141844e-6</v>
      </c>
      <c r="R405" s="3">
        <v>5.28095112339425e-6</v>
      </c>
      <c r="S405" s="3">
        <v>5.14983050118704e-6</v>
      </c>
      <c r="T405" s="3">
        <v>7.38099196200686e-6</v>
      </c>
      <c r="U405" s="3">
        <v>4.69120277533821e-6</v>
      </c>
      <c r="V405" s="3">
        <v>5.33008785654525e-6</v>
      </c>
      <c r="W405" s="3">
        <v>2.98665505369579e-6</v>
      </c>
      <c r="Y405" s="3">
        <v>3.04952234097067e-6</v>
      </c>
      <c r="Z405" s="3">
        <v>4.29041015599153e-6</v>
      </c>
      <c r="AA405" s="3">
        <v>3.82952834247011e-6</v>
      </c>
      <c r="AB405" s="3">
        <v>2.89061124182978e-6</v>
      </c>
      <c r="AC405" s="3">
        <v>2.65083579113898e-6</v>
      </c>
      <c r="AD405" s="3">
        <v>1.93470484044152e-6</v>
      </c>
      <c r="AE405" s="3">
        <v>2.48110055638864e-6</v>
      </c>
      <c r="AF405" s="3">
        <v>3.32262558096063e-6</v>
      </c>
      <c r="AG405" s="3">
        <v>2.39293632263105e-6</v>
      </c>
      <c r="AH405" s="3">
        <v>3.26202169022997e-6</v>
      </c>
      <c r="AI405" s="1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</row>
    <row r="406" spans="1:48">
      <c r="A406" s="1" t="s">
        <v>435</v>
      </c>
      <c r="B406" s="3">
        <v>1.19831094126772e-5</v>
      </c>
      <c r="C406" s="3">
        <v>1.06650892991241e-5</v>
      </c>
      <c r="D406" s="3">
        <v>4.31199334442383e-6</v>
      </c>
      <c r="E406" s="3">
        <v>2.68650582159526e-6</v>
      </c>
      <c r="F406" s="3">
        <v>7.29840700937557e-6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3">
        <v>6.01087059773438e-6</v>
      </c>
      <c r="T406" s="3">
        <v>3.33518324877448e-6</v>
      </c>
      <c r="U406" s="3">
        <v>7.14575710532164e-6</v>
      </c>
      <c r="V406" s="3">
        <v>3.26977929552728e-6</v>
      </c>
      <c r="W406" s="3">
        <v>5.53404601620394e-6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/>
      <c r="AM406" s="3"/>
      <c r="AN406" s="3"/>
      <c r="AQ406" s="3"/>
      <c r="AR406" s="3"/>
      <c r="AS406" s="3"/>
      <c r="AT406" s="3"/>
      <c r="AU406" s="3"/>
      <c r="AV406" s="3"/>
    </row>
    <row r="407" spans="1:51">
      <c r="A407" s="1" t="s">
        <v>436</v>
      </c>
      <c r="B407" s="3">
        <v>7.94630977147366e-6</v>
      </c>
      <c r="C407" s="3">
        <v>2.72812997985212e-6</v>
      </c>
      <c r="D407" s="3">
        <v>9.3675850497006e-7</v>
      </c>
      <c r="E407" s="3">
        <v>1.06281307901634e-5</v>
      </c>
      <c r="F407" s="3">
        <v>1.46654253746646e-5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3">
        <v>3.32597455170742e-7</v>
      </c>
      <c r="AF407" s="1">
        <v>0</v>
      </c>
      <c r="AG407" s="1">
        <v>0</v>
      </c>
      <c r="AH407" s="1">
        <v>0</v>
      </c>
      <c r="AI407" s="1"/>
      <c r="AN407" s="3"/>
      <c r="AX407" s="3"/>
      <c r="AY407" s="3"/>
    </row>
    <row r="408" spans="1:58">
      <c r="A408" s="1" t="s">
        <v>437</v>
      </c>
      <c r="B408" s="3">
        <v>1.36986671811235e-5</v>
      </c>
      <c r="C408" s="3">
        <v>5.68063985135551e-6</v>
      </c>
      <c r="D408" s="3">
        <v>3.9580722039553e-6</v>
      </c>
      <c r="E408" s="3">
        <v>2.58077185753247e-6</v>
      </c>
      <c r="F408" s="3">
        <v>1.09128038541291e-5</v>
      </c>
      <c r="H408" s="1">
        <v>0</v>
      </c>
      <c r="I408" s="3">
        <v>2.7502266672369e-5</v>
      </c>
      <c r="J408" s="1">
        <v>0</v>
      </c>
      <c r="K408" s="3">
        <v>3.60303131464252e-6</v>
      </c>
      <c r="L408" s="1">
        <v>0</v>
      </c>
      <c r="N408" s="3">
        <v>2.85854782658698e-5</v>
      </c>
      <c r="O408" s="3">
        <v>1.77392801032324e-5</v>
      </c>
      <c r="P408" s="3">
        <v>8.75728343632775e-5</v>
      </c>
      <c r="Q408" s="3">
        <v>2.84724614964123e-5</v>
      </c>
      <c r="R408" s="3">
        <v>5.41854447539166e-5</v>
      </c>
      <c r="S408" s="3">
        <v>7.41044600776449e-5</v>
      </c>
      <c r="T408" s="3">
        <v>5.92537310189944e-5</v>
      </c>
      <c r="U408" s="3">
        <v>7.46911503839354e-5</v>
      </c>
      <c r="V408" s="3">
        <v>8.25051004860868e-5</v>
      </c>
      <c r="W408" s="3">
        <v>7.6013598670764e-5</v>
      </c>
      <c r="Y408" s="3">
        <v>5.44442344477442e-5</v>
      </c>
      <c r="Z408" s="3">
        <v>7.58786754183804e-5</v>
      </c>
      <c r="AA408" s="3">
        <v>4.20016728601247e-5</v>
      </c>
      <c r="AB408" s="3">
        <v>3.98462775842955e-5</v>
      </c>
      <c r="AC408" s="3">
        <v>4.89088002649597e-5</v>
      </c>
      <c r="AD408" s="3">
        <v>4.26762842878184e-5</v>
      </c>
      <c r="AE408" s="3">
        <v>2.57407388912188e-5</v>
      </c>
      <c r="AF408" s="3">
        <v>6.92179099619828e-5</v>
      </c>
      <c r="AG408" s="3">
        <v>3.2812117016023e-5</v>
      </c>
      <c r="AH408" s="3">
        <v>4.90490600645569e-5</v>
      </c>
      <c r="AI408" s="1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</row>
    <row r="409" spans="1:58">
      <c r="A409" s="1" t="s">
        <v>438</v>
      </c>
      <c r="B409" s="3">
        <v>1.59562904934137e-5</v>
      </c>
      <c r="C409" s="3">
        <v>1.99297268899744e-6</v>
      </c>
      <c r="D409" s="3">
        <v>5.46814551362384e-6</v>
      </c>
      <c r="E409" s="3">
        <v>2.01605271909316e-6</v>
      </c>
      <c r="F409" s="3">
        <v>1.10250906704303e-5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3">
        <v>1.26617702613617e-5</v>
      </c>
      <c r="T409" s="3">
        <v>2.40308687234115e-7</v>
      </c>
      <c r="U409" s="3">
        <v>1.60677753232458e-7</v>
      </c>
      <c r="V409" s="3">
        <v>8.49144192491191e-7</v>
      </c>
      <c r="W409" s="3">
        <v>7.66330053087493e-7</v>
      </c>
      <c r="Y409" s="3">
        <v>6.79363532845396e-8</v>
      </c>
      <c r="Z409" s="1">
        <v>0</v>
      </c>
      <c r="AA409" s="3">
        <v>5.07222297015909e-6</v>
      </c>
      <c r="AB409" s="3">
        <v>2.28397367828665e-5</v>
      </c>
      <c r="AC409" s="3">
        <v>5.35065858468534e-6</v>
      </c>
      <c r="AD409" s="3">
        <v>6.34469381497734e-6</v>
      </c>
      <c r="AE409" s="3">
        <v>4.11637137764478e-6</v>
      </c>
      <c r="AF409" s="3">
        <v>6.7133273532453e-8</v>
      </c>
      <c r="AG409" s="3">
        <v>4.00450568277031e-6</v>
      </c>
      <c r="AH409" s="3">
        <v>9.44202795996479e-8</v>
      </c>
      <c r="AI409" s="1"/>
      <c r="AJ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  <c r="BF409" s="3"/>
    </row>
    <row r="410" spans="1:35">
      <c r="A410" s="1" t="s">
        <v>439</v>
      </c>
      <c r="B410" s="3">
        <v>8.56118273101958e-6</v>
      </c>
      <c r="C410" s="3">
        <v>1.0335903013124e-5</v>
      </c>
      <c r="D410" s="3">
        <v>5.95636190008547e-6</v>
      </c>
      <c r="E410" s="3">
        <v>3.28257430076171e-6</v>
      </c>
      <c r="F410" s="3">
        <v>8.08468336820701e-6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/>
    </row>
    <row r="411" spans="1:58">
      <c r="A411" s="1" t="s">
        <v>440</v>
      </c>
      <c r="B411" s="3">
        <v>3.45936273695357e-6</v>
      </c>
      <c r="C411" s="3">
        <v>7.6494368866475e-6</v>
      </c>
      <c r="D411" s="3">
        <v>4.60231461741959e-6</v>
      </c>
      <c r="E411" s="3">
        <v>1.6372456834878e-5</v>
      </c>
      <c r="F411" s="3">
        <v>4.0690595097909e-6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N411" s="1">
        <v>0</v>
      </c>
      <c r="O411" s="3">
        <v>8.55774628636029e-8</v>
      </c>
      <c r="P411" s="1">
        <v>0</v>
      </c>
      <c r="Q411" s="1">
        <v>0</v>
      </c>
      <c r="R411" s="1">
        <v>0</v>
      </c>
      <c r="S411" s="3">
        <v>7.00616370689004e-5</v>
      </c>
      <c r="T411" s="3">
        <v>4.19314486924617e-5</v>
      </c>
      <c r="U411" s="3">
        <v>7.41118089398287e-5</v>
      </c>
      <c r="V411" s="3">
        <v>4.8550322145153e-5</v>
      </c>
      <c r="W411" s="3">
        <v>6.03300286093619e-5</v>
      </c>
      <c r="Y411" s="3">
        <v>4.80358485652119e-5</v>
      </c>
      <c r="Z411" s="3">
        <v>5.07044901232424e-5</v>
      </c>
      <c r="AA411" s="3">
        <v>4.21869561462074e-5</v>
      </c>
      <c r="AB411" s="3">
        <v>2.15733034544456e-5</v>
      </c>
      <c r="AC411" s="3">
        <v>3.6111502974804e-5</v>
      </c>
      <c r="AD411" s="3">
        <v>2.40995119427378e-5</v>
      </c>
      <c r="AE411" s="3">
        <v>4.90873590899904e-5</v>
      </c>
      <c r="AF411" s="3">
        <v>6.96617062861261e-5</v>
      </c>
      <c r="AG411" s="3">
        <v>4.21237185613906e-5</v>
      </c>
      <c r="AH411" s="3">
        <v>5.73653490749298e-5</v>
      </c>
      <c r="AI411" s="1"/>
      <c r="AJ411" s="3"/>
      <c r="AK411" s="3"/>
      <c r="AL411" s="3"/>
      <c r="AM411" s="3"/>
      <c r="AN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</row>
    <row r="412" spans="1:58">
      <c r="A412" s="1" t="s">
        <v>441</v>
      </c>
      <c r="B412" s="3">
        <v>5.29531273512223e-6</v>
      </c>
      <c r="C412" s="3">
        <v>4.1993446045791e-6</v>
      </c>
      <c r="D412" s="3">
        <v>1.01736920722669e-5</v>
      </c>
      <c r="E412" s="3">
        <v>8.74217123394154e-6</v>
      </c>
      <c r="F412" s="3">
        <v>7.72419777832099e-6</v>
      </c>
      <c r="H412" s="1">
        <v>0</v>
      </c>
      <c r="I412" s="1">
        <v>0</v>
      </c>
      <c r="J412" s="1">
        <v>0</v>
      </c>
      <c r="K412" s="3">
        <v>8.52982489836589e-7</v>
      </c>
      <c r="L412" s="1">
        <v>0</v>
      </c>
      <c r="N412" s="3">
        <v>7.35415081246691e-7</v>
      </c>
      <c r="O412" s="3">
        <v>1.03877811388753e-6</v>
      </c>
      <c r="P412" s="1">
        <v>0</v>
      </c>
      <c r="Q412" s="3">
        <v>1.33753976375674e-6</v>
      </c>
      <c r="R412" s="3">
        <v>3.41445912631603e-7</v>
      </c>
      <c r="S412" s="3">
        <v>2.01737722815562e-6</v>
      </c>
      <c r="T412" s="3">
        <v>9.55994993760064e-7</v>
      </c>
      <c r="U412" s="3">
        <v>1.39132327230833e-7</v>
      </c>
      <c r="V412" s="3">
        <v>3.45061321857783e-7</v>
      </c>
      <c r="W412" s="3">
        <v>1.60087650373735e-7</v>
      </c>
      <c r="Y412" s="3">
        <v>2.94133529561473e-7</v>
      </c>
      <c r="Z412" s="1">
        <v>0</v>
      </c>
      <c r="AA412" s="1">
        <v>0</v>
      </c>
      <c r="AB412" s="3">
        <v>9.58982525988571e-6</v>
      </c>
      <c r="AC412" s="3">
        <v>6.6883064160961e-7</v>
      </c>
      <c r="AD412" s="1">
        <v>0</v>
      </c>
      <c r="AE412" s="3">
        <v>1.00698255835247e-6</v>
      </c>
      <c r="AF412" s="3">
        <v>4.64672471651865e-8</v>
      </c>
      <c r="AG412" s="3">
        <v>1.0489571076609e-6</v>
      </c>
      <c r="AH412" s="3">
        <v>3.79473908517571e-8</v>
      </c>
      <c r="AI412" s="1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</row>
    <row r="413" spans="1:50">
      <c r="A413" s="1" t="s">
        <v>442</v>
      </c>
      <c r="B413" s="3">
        <v>5.70528648732555e-6</v>
      </c>
      <c r="C413" s="3">
        <v>3.02093761062709e-6</v>
      </c>
      <c r="D413" s="3">
        <v>2.98758290793826e-6</v>
      </c>
      <c r="E413" s="3">
        <v>1.25764795864082e-5</v>
      </c>
      <c r="F413" s="3">
        <v>1.17748816519117e-5</v>
      </c>
      <c r="H413" s="1">
        <v>0</v>
      </c>
      <c r="I413" s="3">
        <v>3.13080134658847e-8</v>
      </c>
      <c r="J413" s="1">
        <v>0</v>
      </c>
      <c r="K413" s="1">
        <v>0</v>
      </c>
      <c r="L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/>
      <c r="AX413" s="3"/>
    </row>
    <row r="414" spans="1:58">
      <c r="A414" s="1" t="s">
        <v>443</v>
      </c>
      <c r="B414" s="3">
        <v>4.64096140313958e-6</v>
      </c>
      <c r="C414" s="3">
        <v>6.99904687381857e-6</v>
      </c>
      <c r="D414" s="3">
        <v>6.77568032546785e-6</v>
      </c>
      <c r="E414" s="3">
        <v>9.85577189874572e-6</v>
      </c>
      <c r="F414" s="3">
        <v>7.62006238936213e-6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N414" s="1">
        <v>0</v>
      </c>
      <c r="O414" s="3">
        <v>1.40727383375702e-7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Y414" s="1">
        <v>0</v>
      </c>
      <c r="Z414" s="1">
        <v>0</v>
      </c>
      <c r="AA414" s="3">
        <v>5.82149108643502e-6</v>
      </c>
      <c r="AB414" s="3">
        <v>2.17928388565705e-6</v>
      </c>
      <c r="AC414" s="3">
        <v>5.38114555301542e-6</v>
      </c>
      <c r="AD414" s="3">
        <v>6.24527714643436e-6</v>
      </c>
      <c r="AE414" s="3">
        <v>4.65013494122677e-6</v>
      </c>
      <c r="AF414" s="1">
        <v>0</v>
      </c>
      <c r="AG414" s="3">
        <v>4.52547001545771e-6</v>
      </c>
      <c r="AH414" s="1">
        <v>0</v>
      </c>
      <c r="AI414" s="1"/>
      <c r="AU414" s="3"/>
      <c r="AV414" s="3"/>
      <c r="AX414" s="3"/>
      <c r="AY414" s="3"/>
      <c r="AZ414" s="3"/>
      <c r="BA414" s="3"/>
      <c r="BC414" s="3"/>
      <c r="BD414" s="3"/>
      <c r="BF414" s="3"/>
    </row>
    <row r="415" spans="1:52">
      <c r="A415" s="1" t="s">
        <v>444</v>
      </c>
      <c r="B415" s="3">
        <v>9.79143684078137e-8</v>
      </c>
      <c r="C415" s="3">
        <v>6.32905967554148e-6</v>
      </c>
      <c r="D415" s="3">
        <v>1.66179368166468e-7</v>
      </c>
      <c r="E415" s="3">
        <v>2.91347386594421e-5</v>
      </c>
      <c r="F415" s="3">
        <v>2.44556178927212e-8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/>
      <c r="AX415" s="3"/>
      <c r="AZ415" s="3"/>
    </row>
    <row r="416" spans="1:58">
      <c r="A416" s="1" t="s">
        <v>445</v>
      </c>
      <c r="B416" s="3">
        <v>6.51354890525212e-6</v>
      </c>
      <c r="C416" s="3">
        <v>1.47879063025946e-5</v>
      </c>
      <c r="D416" s="3">
        <v>8.41285985700583e-6</v>
      </c>
      <c r="E416" s="3">
        <v>1.56066757096219e-6</v>
      </c>
      <c r="F416" s="3">
        <v>4.35349376120423e-6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Y416" s="1">
        <v>0</v>
      </c>
      <c r="Z416" s="1">
        <v>0</v>
      </c>
      <c r="AA416" s="1">
        <v>0</v>
      </c>
      <c r="AB416" s="3">
        <v>1.4187604853963e-7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/>
      <c r="AO416" s="3"/>
      <c r="AP416" s="3"/>
      <c r="AY416" s="3"/>
      <c r="BA416" s="3"/>
      <c r="BC416" s="3"/>
      <c r="BD416" s="3"/>
      <c r="BF416" s="3"/>
    </row>
    <row r="417" spans="1:52">
      <c r="A417" s="1" t="s">
        <v>446</v>
      </c>
      <c r="B417" s="3">
        <v>1.04308510459165e-5</v>
      </c>
      <c r="C417" s="3">
        <v>3.08407504029881e-6</v>
      </c>
      <c r="D417" s="3">
        <v>3.30836016448568e-6</v>
      </c>
      <c r="E417" s="3">
        <v>5.1805696069214e-6</v>
      </c>
      <c r="F417" s="3">
        <v>1.34260908202942e-5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/>
      <c r="AK417" s="3"/>
      <c r="AM417" s="3"/>
      <c r="AN417" s="3"/>
      <c r="AU417" s="3"/>
      <c r="AV417" s="3"/>
      <c r="AZ417" s="3"/>
    </row>
    <row r="418" spans="1:35">
      <c r="A418" s="1" t="s">
        <v>447</v>
      </c>
      <c r="B418" s="3">
        <v>2.54872184830809e-6</v>
      </c>
      <c r="C418" s="3">
        <v>3.19706030464777e-6</v>
      </c>
      <c r="D418" s="3">
        <v>1.93871360989384e-5</v>
      </c>
      <c r="E418" s="3">
        <v>3.29933919757095e-6</v>
      </c>
      <c r="F418" s="3">
        <v>6.84866629892215e-6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/>
    </row>
    <row r="419" spans="1:58">
      <c r="A419" s="1" t="s">
        <v>448</v>
      </c>
      <c r="B419" s="3">
        <v>6.20272591938887e-6</v>
      </c>
      <c r="C419" s="3">
        <v>3.33664818645438e-6</v>
      </c>
      <c r="D419" s="3">
        <v>2.48322502323794e-6</v>
      </c>
      <c r="E419" s="3">
        <v>1.33201744294929e-5</v>
      </c>
      <c r="F419" s="3">
        <v>9.87739956131679e-6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N419" s="3">
        <v>9.57689002415364e-8</v>
      </c>
      <c r="O419" s="3">
        <v>7.64699933529601e-6</v>
      </c>
      <c r="P419" s="1">
        <v>0</v>
      </c>
      <c r="Q419" s="3">
        <v>1.51638445999915e-7</v>
      </c>
      <c r="R419" s="3">
        <v>3.53778301304828e-7</v>
      </c>
      <c r="S419" s="3">
        <v>2.11241866992803e-7</v>
      </c>
      <c r="T419" s="3">
        <v>7.60086368942117e-7</v>
      </c>
      <c r="U419" s="3">
        <v>5.36218020276496e-7</v>
      </c>
      <c r="V419" s="3">
        <v>9.44595437486551e-8</v>
      </c>
      <c r="W419" s="3">
        <v>3.70640114536762e-7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3">
        <v>2.79110552751394e-7</v>
      </c>
      <c r="AH419" s="1">
        <v>0</v>
      </c>
      <c r="AI419" s="1"/>
      <c r="AK419" s="3"/>
      <c r="AL419" s="3"/>
      <c r="AM419" s="3"/>
      <c r="AN419" s="3"/>
      <c r="AQ419" s="3"/>
      <c r="AR419" s="3"/>
      <c r="AS419" s="3"/>
      <c r="AU419" s="3"/>
      <c r="AV419" s="3"/>
      <c r="AX419" s="3"/>
      <c r="AY419" s="3"/>
      <c r="BA419" s="3"/>
      <c r="BB419" s="3"/>
      <c r="BC419" s="3"/>
      <c r="BD419" s="3"/>
      <c r="BE419" s="3"/>
      <c r="BF419" s="3"/>
    </row>
    <row r="420" spans="1:58">
      <c r="A420" s="1" t="s">
        <v>449</v>
      </c>
      <c r="B420" s="3">
        <v>2.73607069098911e-6</v>
      </c>
      <c r="C420" s="3">
        <v>1.68893053491047e-5</v>
      </c>
      <c r="D420" s="3">
        <v>1.05656086919476e-5</v>
      </c>
      <c r="E420" s="3">
        <v>3.42651606154376e-6</v>
      </c>
      <c r="F420" s="3">
        <v>1.39597113407633e-6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Y420" s="1">
        <v>0</v>
      </c>
      <c r="Z420" s="1">
        <v>0</v>
      </c>
      <c r="AA420" s="3">
        <v>1.47428771739465e-6</v>
      </c>
      <c r="AB420" s="1">
        <v>0</v>
      </c>
      <c r="AC420" s="3">
        <v>7.86213797144633e-6</v>
      </c>
      <c r="AD420" s="3">
        <v>4.69178856326058e-5</v>
      </c>
      <c r="AE420" s="3">
        <v>2.9100387569172e-6</v>
      </c>
      <c r="AF420" s="1">
        <v>0</v>
      </c>
      <c r="AG420" s="3">
        <v>2.08571703965133e-6</v>
      </c>
      <c r="AH420" s="1">
        <v>0</v>
      </c>
      <c r="AI420" s="1"/>
      <c r="AX420" s="3"/>
      <c r="AY420" s="3"/>
      <c r="AZ420" s="3"/>
      <c r="BA420" s="3"/>
      <c r="BD420" s="3"/>
      <c r="BE420" s="3"/>
      <c r="BF420" s="3"/>
    </row>
    <row r="421" spans="1:58">
      <c r="A421" s="1" t="s">
        <v>450</v>
      </c>
      <c r="B421" s="3">
        <v>2.8229355197337e-6</v>
      </c>
      <c r="C421" s="3">
        <v>3.38193928865583e-6</v>
      </c>
      <c r="D421" s="3">
        <v>5.45586743094039e-6</v>
      </c>
      <c r="E421" s="3">
        <v>1.69368591685706e-5</v>
      </c>
      <c r="F421" s="3">
        <v>6.13829205023918e-6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N421" s="3">
        <v>1.57129812372341e-7</v>
      </c>
      <c r="O421" s="3">
        <v>3.41284971659638e-6</v>
      </c>
      <c r="P421" s="3">
        <v>7.94237647203992e-8</v>
      </c>
      <c r="Q421" s="3">
        <v>5.85247476609159e-7</v>
      </c>
      <c r="R421" s="3">
        <v>2.32180250437181e-6</v>
      </c>
      <c r="S421" s="1">
        <v>0</v>
      </c>
      <c r="T421" s="1">
        <v>0</v>
      </c>
      <c r="U421" s="1">
        <v>0</v>
      </c>
      <c r="V421" s="3">
        <v>1.16236145151788e-7</v>
      </c>
      <c r="W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/>
      <c r="AK421" s="3"/>
      <c r="AL421" s="3"/>
      <c r="AM421" s="3"/>
      <c r="AN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</row>
    <row r="422" spans="1:57">
      <c r="A422" s="1" t="s">
        <v>451</v>
      </c>
      <c r="B422" s="3">
        <v>1.03890506367754e-5</v>
      </c>
      <c r="C422" s="3">
        <v>2.19559195152218e-6</v>
      </c>
      <c r="D422" s="3">
        <v>7.32053246460782e-6</v>
      </c>
      <c r="E422" s="3">
        <v>7.72854841723247e-6</v>
      </c>
      <c r="F422" s="3">
        <v>6.93286963885224e-6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N422" s="1">
        <v>0</v>
      </c>
      <c r="O422" s="3">
        <v>1.49468214641274e-6</v>
      </c>
      <c r="P422" s="1">
        <v>0</v>
      </c>
      <c r="Q422" s="1">
        <v>0</v>
      </c>
      <c r="R422" s="3">
        <v>3.87121623632281e-8</v>
      </c>
      <c r="S422" s="3">
        <v>4.84122399026443e-8</v>
      </c>
      <c r="T422" s="1">
        <v>0</v>
      </c>
      <c r="U422" s="1">
        <v>0</v>
      </c>
      <c r="V422" s="1">
        <v>0</v>
      </c>
      <c r="W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3">
        <v>7.74601967963437e-8</v>
      </c>
      <c r="AF422" s="1">
        <v>0</v>
      </c>
      <c r="AG422" s="1">
        <v>0</v>
      </c>
      <c r="AH422" s="1">
        <v>0</v>
      </c>
      <c r="AI422" s="1"/>
      <c r="AK422" s="3"/>
      <c r="AL422" s="3"/>
      <c r="AM422" s="3"/>
      <c r="AN422" s="3"/>
      <c r="AO422" s="3"/>
      <c r="AP422" s="3"/>
      <c r="AQ422" s="3"/>
      <c r="AR422" s="3"/>
      <c r="AS422" s="3"/>
      <c r="AU422" s="3"/>
      <c r="AV422" s="3"/>
      <c r="AW422" s="3"/>
      <c r="AX422" s="3"/>
      <c r="AZ422" s="3"/>
      <c r="BA422" s="3"/>
      <c r="BB422" s="3"/>
      <c r="BC422" s="3"/>
      <c r="BE422" s="3"/>
    </row>
    <row r="423" spans="1:58">
      <c r="A423" s="1" t="s">
        <v>452</v>
      </c>
      <c r="B423" s="3">
        <v>3.51218093193135e-6</v>
      </c>
      <c r="C423" s="3">
        <v>6.6770391111148e-6</v>
      </c>
      <c r="D423" s="3">
        <v>3.09954308910075e-6</v>
      </c>
      <c r="E423" s="3">
        <v>1.59994035967494e-5</v>
      </c>
      <c r="F423" s="3">
        <v>4.80350404840833e-6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N423" s="1">
        <v>0</v>
      </c>
      <c r="O423" s="3">
        <v>7.45027323753719e-8</v>
      </c>
      <c r="P423" s="1">
        <v>0</v>
      </c>
      <c r="Q423" s="1">
        <v>0</v>
      </c>
      <c r="R423" s="1">
        <v>0</v>
      </c>
      <c r="S423" s="3">
        <v>8.15571783837385e-6</v>
      </c>
      <c r="T423" s="3">
        <v>6.27370837968608e-6</v>
      </c>
      <c r="U423" s="3">
        <v>6.78364103579521e-6</v>
      </c>
      <c r="V423" s="3">
        <v>4.60511550446706e-6</v>
      </c>
      <c r="W423" s="3">
        <v>3.14501493584966e-6</v>
      </c>
      <c r="Y423" s="3">
        <v>5.42159640975471e-6</v>
      </c>
      <c r="Z423" s="3">
        <v>6.66107774462449e-6</v>
      </c>
      <c r="AA423" s="3">
        <v>2.14678410034301e-6</v>
      </c>
      <c r="AB423" s="3">
        <v>1.66715008389061e-6</v>
      </c>
      <c r="AC423" s="1">
        <v>0</v>
      </c>
      <c r="AD423" s="3">
        <v>1.53869013740997e-6</v>
      </c>
      <c r="AE423" s="3">
        <v>1.65736907559745e-6</v>
      </c>
      <c r="AF423" s="3">
        <v>6.45099350284258e-6</v>
      </c>
      <c r="AG423" s="3">
        <v>1.77985362993269e-6</v>
      </c>
      <c r="AH423" s="3">
        <v>3.72704914473743e-6</v>
      </c>
      <c r="AI423" s="1"/>
      <c r="AJ423" s="3"/>
      <c r="AK423" s="3"/>
      <c r="AL423" s="3"/>
      <c r="AM423" s="3"/>
      <c r="AN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  <c r="BF423" s="3"/>
    </row>
    <row r="424" spans="1:56">
      <c r="A424" s="1" t="s">
        <v>453</v>
      </c>
      <c r="B424" s="3">
        <v>2.86669998685138e-6</v>
      </c>
      <c r="C424" s="3">
        <v>2.00766111681117e-5</v>
      </c>
      <c r="D424" s="3">
        <v>5.48118235008179e-6</v>
      </c>
      <c r="E424" s="3">
        <v>4.58707468744383e-6</v>
      </c>
      <c r="F424" s="3">
        <v>9.05607430037768e-7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/>
      <c r="AX424" s="3"/>
      <c r="AZ424" s="3"/>
      <c r="BC424" s="3"/>
      <c r="BD424" s="3"/>
    </row>
    <row r="425" spans="1:58">
      <c r="A425" s="1" t="s">
        <v>454</v>
      </c>
      <c r="B425" s="3">
        <v>6.37908518170093e-6</v>
      </c>
      <c r="C425" s="3">
        <v>6.47013288560507e-6</v>
      </c>
      <c r="D425" s="3">
        <v>7.57188937821239e-6</v>
      </c>
      <c r="E425" s="3">
        <v>8.12468523809674e-6</v>
      </c>
      <c r="F425" s="3">
        <v>5.31555696889426e-6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Y425" s="3">
        <v>6.07599779375814e-8</v>
      </c>
      <c r="Z425" s="1">
        <v>0</v>
      </c>
      <c r="AA425" s="1">
        <v>0</v>
      </c>
      <c r="AB425" s="3">
        <v>1.670762543444e-7</v>
      </c>
      <c r="AC425" s="1">
        <v>0</v>
      </c>
      <c r="AD425" s="1">
        <v>0</v>
      </c>
      <c r="AE425" s="1">
        <v>0</v>
      </c>
      <c r="AF425" s="1">
        <v>0</v>
      </c>
      <c r="AG425" s="3">
        <v>1.79521810924606e-7</v>
      </c>
      <c r="AH425" s="3">
        <v>1.4074384400417e-7</v>
      </c>
      <c r="AI425" s="1"/>
      <c r="AJ425" s="3"/>
      <c r="AU425" s="3"/>
      <c r="AV425" s="3"/>
      <c r="AX425" s="3"/>
      <c r="BA425" s="3"/>
      <c r="BC425" s="3"/>
      <c r="BD425" s="3"/>
      <c r="BE425" s="3"/>
      <c r="BF425" s="3"/>
    </row>
    <row r="426" spans="1:58">
      <c r="A426" s="1" t="s">
        <v>455</v>
      </c>
      <c r="B426" s="3">
        <v>4.25965611343634e-6</v>
      </c>
      <c r="C426" s="3">
        <v>2.6499171545059e-6</v>
      </c>
      <c r="D426" s="3">
        <v>2.20273882161283e-5</v>
      </c>
      <c r="E426" s="3">
        <v>1.84857306076852e-6</v>
      </c>
      <c r="F426" s="3">
        <v>2.91765683384635e-6</v>
      </c>
      <c r="H426" s="1">
        <v>0.000704246450239495</v>
      </c>
      <c r="I426" s="1">
        <v>0.000238127953614738</v>
      </c>
      <c r="J426" s="1">
        <v>0.000585142545318619</v>
      </c>
      <c r="K426" s="1">
        <v>0.000659566332887373</v>
      </c>
      <c r="L426" s="1">
        <v>0.000651935130089077</v>
      </c>
      <c r="N426" s="3">
        <v>2.72660521410947e-5</v>
      </c>
      <c r="O426" s="3">
        <v>1.23908638502951e-5</v>
      </c>
      <c r="P426" s="3">
        <v>8.35716626811647e-5</v>
      </c>
      <c r="Q426" s="3">
        <v>1.78900225529516e-5</v>
      </c>
      <c r="R426" s="3">
        <v>4.59697511888586e-5</v>
      </c>
      <c r="S426" s="3">
        <v>2.25526845345761e-5</v>
      </c>
      <c r="T426" s="3">
        <v>4.56362221498376e-5</v>
      </c>
      <c r="U426" s="3">
        <v>2.27902412289053e-5</v>
      </c>
      <c r="V426" s="3">
        <v>3.53176454133117e-5</v>
      </c>
      <c r="W426" s="3">
        <v>1.06784402238909e-5</v>
      </c>
      <c r="Y426" s="3">
        <v>4.23879929449523e-5</v>
      </c>
      <c r="Z426" s="3">
        <v>3.3065465129508e-5</v>
      </c>
      <c r="AA426" s="3">
        <v>4.23211526458296e-5</v>
      </c>
      <c r="AB426" s="3">
        <v>4.30700094950115e-5</v>
      </c>
      <c r="AC426" s="3">
        <v>3.39220372117847e-5</v>
      </c>
      <c r="AD426" s="3">
        <v>2.20080154428177e-5</v>
      </c>
      <c r="AE426" s="3">
        <v>3.99751718918251e-5</v>
      </c>
      <c r="AF426" s="3">
        <v>5.5428727888679e-5</v>
      </c>
      <c r="AG426" s="3">
        <v>3.44906596479058e-5</v>
      </c>
      <c r="AH426" s="3">
        <v>6.02444363733801e-5</v>
      </c>
      <c r="AI426" s="1"/>
      <c r="AJ426" s="3"/>
      <c r="AK426" s="3"/>
      <c r="AL426" s="3"/>
      <c r="AM426" s="3"/>
      <c r="AN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</row>
    <row r="427" spans="1:35">
      <c r="A427" s="1" t="s">
        <v>456</v>
      </c>
      <c r="B427" s="3">
        <v>6.05608818013006e-6</v>
      </c>
      <c r="C427" s="3">
        <v>5.4372932996409e-6</v>
      </c>
      <c r="D427" s="3">
        <v>5.55308131516991e-6</v>
      </c>
      <c r="E427" s="3">
        <v>9.23889561012857e-6</v>
      </c>
      <c r="F427" s="3">
        <v>7.31450213862077e-6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N427" s="1">
        <v>0</v>
      </c>
      <c r="O427" s="1">
        <v>0</v>
      </c>
      <c r="P427" s="1">
        <v>0</v>
      </c>
      <c r="Q427" s="1">
        <v>0</v>
      </c>
      <c r="R427" s="3">
        <v>3.28753285805552e-6</v>
      </c>
      <c r="S427" s="1">
        <v>0</v>
      </c>
      <c r="T427" s="3">
        <v>2.54228106799487e-8</v>
      </c>
      <c r="U427" s="1">
        <v>0</v>
      </c>
      <c r="V427" s="1">
        <v>0</v>
      </c>
      <c r="W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/>
    </row>
    <row r="428" spans="1:58">
      <c r="A428" s="1" t="s">
        <v>457</v>
      </c>
      <c r="B428" s="3">
        <v>8.69518037414443e-6</v>
      </c>
      <c r="C428" s="3">
        <v>7.02866595539218e-6</v>
      </c>
      <c r="D428" s="3">
        <v>4.95102085776331e-6</v>
      </c>
      <c r="E428" s="3">
        <v>8.41561048976249e-6</v>
      </c>
      <c r="F428" s="3">
        <v>3.83669113783669e-6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N428" s="1">
        <v>0</v>
      </c>
      <c r="O428" s="3">
        <v>1.73061338414691e-6</v>
      </c>
      <c r="P428" s="1">
        <v>0</v>
      </c>
      <c r="Q428" s="1">
        <v>0</v>
      </c>
      <c r="R428" s="1">
        <v>0</v>
      </c>
      <c r="S428" s="3">
        <v>1.22330257203661e-7</v>
      </c>
      <c r="T428" s="1">
        <v>0</v>
      </c>
      <c r="U428" s="1">
        <v>0</v>
      </c>
      <c r="V428" s="3">
        <v>7.03312907259006e-8</v>
      </c>
      <c r="W428" s="1">
        <v>0</v>
      </c>
      <c r="Y428" s="1">
        <v>0</v>
      </c>
      <c r="Z428" s="1">
        <v>0</v>
      </c>
      <c r="AA428" s="1">
        <v>0</v>
      </c>
      <c r="AB428" s="3">
        <v>6.73044769273895e-8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/>
      <c r="AK428" s="3"/>
      <c r="AL428" s="3"/>
      <c r="AM428" s="3"/>
      <c r="AN428" s="3"/>
      <c r="AQ428" s="3"/>
      <c r="AR428" s="3"/>
      <c r="AT428" s="3"/>
      <c r="AU428" s="3"/>
      <c r="AV428" s="3"/>
      <c r="AX428" s="3"/>
      <c r="AY428" s="3"/>
      <c r="AZ428" s="3"/>
      <c r="BA428" s="3"/>
      <c r="BC428" s="3"/>
      <c r="BD428" s="3"/>
      <c r="BF428" s="3"/>
    </row>
    <row r="429" spans="1:58">
      <c r="A429" s="1" t="s">
        <v>458</v>
      </c>
      <c r="B429" s="3">
        <v>7.42031005938859e-6</v>
      </c>
      <c r="C429" s="3">
        <v>4.33059111515508e-6</v>
      </c>
      <c r="D429" s="3">
        <v>2.38403478177279e-6</v>
      </c>
      <c r="E429" s="3">
        <v>1.23579267793381e-5</v>
      </c>
      <c r="F429" s="3">
        <v>6.16281570896573e-6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N429" s="3">
        <v>7.56942653832144e-7</v>
      </c>
      <c r="O429" s="3">
        <v>1.46139975043998e-6</v>
      </c>
      <c r="P429" s="3">
        <v>1.02028990063897e-6</v>
      </c>
      <c r="Q429" s="3">
        <v>2.89160735484406e-7</v>
      </c>
      <c r="R429" s="1">
        <v>0</v>
      </c>
      <c r="S429" s="3">
        <v>9.34728631966441e-7</v>
      </c>
      <c r="T429" s="3">
        <v>1.00126762062567e-6</v>
      </c>
      <c r="U429" s="3">
        <v>2.3545470762141e-7</v>
      </c>
      <c r="V429" s="3">
        <v>4.97729134367913e-7</v>
      </c>
      <c r="W429" s="3">
        <v>7.32370610935623e-7</v>
      </c>
      <c r="Y429" s="3">
        <v>4.97764434642492e-7</v>
      </c>
      <c r="Z429" s="3">
        <v>5.07815679706949e-7</v>
      </c>
      <c r="AA429" s="3">
        <v>5.09173152004431e-7</v>
      </c>
      <c r="AB429" s="3">
        <v>2.73748016733516e-7</v>
      </c>
      <c r="AC429" s="3">
        <v>5.43067614982163e-7</v>
      </c>
      <c r="AD429" s="3">
        <v>2.85609707780111e-6</v>
      </c>
      <c r="AE429" s="3">
        <v>2.83027642140487e-7</v>
      </c>
      <c r="AF429" s="3">
        <v>2.39485043082116e-7</v>
      </c>
      <c r="AG429" s="3">
        <v>2.45116318762442e-7</v>
      </c>
      <c r="AH429" s="3">
        <v>9.22413500704251e-7</v>
      </c>
      <c r="AI429" s="1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</row>
    <row r="430" spans="1:35">
      <c r="A430" s="1" t="s">
        <v>459</v>
      </c>
      <c r="B430" s="3">
        <v>6.14203046445276e-6</v>
      </c>
      <c r="C430" s="3">
        <v>6.3279595350502e-6</v>
      </c>
      <c r="D430" s="3">
        <v>4.14080497759543e-6</v>
      </c>
      <c r="E430" s="3">
        <v>8.24793398301601e-6</v>
      </c>
      <c r="F430" s="3">
        <v>7.60300988931948e-6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/>
    </row>
    <row r="431" spans="1:58">
      <c r="A431" s="1" t="s">
        <v>460</v>
      </c>
      <c r="B431" s="3">
        <v>7.28364243778213e-6</v>
      </c>
      <c r="C431" s="3">
        <v>8.56220192395415e-6</v>
      </c>
      <c r="D431" s="3">
        <v>7.81778533050399e-6</v>
      </c>
      <c r="E431" s="3">
        <v>2.4868892899597e-6</v>
      </c>
      <c r="F431" s="3">
        <v>6.30098101954231e-6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N431" s="3">
        <v>8.38025665985817e-7</v>
      </c>
      <c r="O431" s="1">
        <v>0</v>
      </c>
      <c r="P431" s="1">
        <v>0</v>
      </c>
      <c r="Q431" s="1">
        <v>0</v>
      </c>
      <c r="R431" s="3">
        <v>8.70675939139427e-7</v>
      </c>
      <c r="S431" s="3">
        <v>2.74075121828084e-6</v>
      </c>
      <c r="T431" s="3">
        <v>9.61296857327242e-7</v>
      </c>
      <c r="U431" s="3">
        <v>5.57195811089709e-6</v>
      </c>
      <c r="V431" s="3">
        <v>1.42066399629963e-6</v>
      </c>
      <c r="W431" s="3">
        <v>4.45951818448624e-6</v>
      </c>
      <c r="Y431" s="3">
        <v>4.44311886571103e-6</v>
      </c>
      <c r="Z431" s="3">
        <v>1.60757618366311e-6</v>
      </c>
      <c r="AA431" s="1">
        <v>0</v>
      </c>
      <c r="AB431" s="3">
        <v>1.98890774632735e-7</v>
      </c>
      <c r="AC431" s="1">
        <v>0</v>
      </c>
      <c r="AD431" s="3">
        <v>1.04347307209723e-5</v>
      </c>
      <c r="AE431" s="1">
        <v>0</v>
      </c>
      <c r="AF431" s="3">
        <v>9.44555778703115e-7</v>
      </c>
      <c r="AG431" s="1">
        <v>0</v>
      </c>
      <c r="AH431" s="3">
        <v>1.17041569340856e-5</v>
      </c>
      <c r="AI431" s="1"/>
      <c r="AJ431" s="3"/>
      <c r="AK431" s="3"/>
      <c r="AL431" s="3"/>
      <c r="AM431" s="3"/>
      <c r="AN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  <c r="BF431" s="3"/>
    </row>
    <row r="432" spans="1:58">
      <c r="A432" s="1" t="s">
        <v>461</v>
      </c>
      <c r="B432" s="3">
        <v>7.79024791239416e-6</v>
      </c>
      <c r="C432" s="3">
        <v>5.62937624106476e-6</v>
      </c>
      <c r="D432" s="3">
        <v>8.85472875164675e-6</v>
      </c>
      <c r="E432" s="3">
        <v>4.75186613478824e-6</v>
      </c>
      <c r="F432" s="3">
        <v>5.12673449670581e-6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3">
        <v>1.4388563334747e-5</v>
      </c>
      <c r="T432" s="3">
        <v>9.63981922619109e-6</v>
      </c>
      <c r="U432" s="3">
        <v>1.2960845746725e-5</v>
      </c>
      <c r="V432" s="3">
        <v>8.33852491217206e-6</v>
      </c>
      <c r="W432" s="3">
        <v>1.18977027561759e-5</v>
      </c>
      <c r="Y432" s="3">
        <v>1.45252645072609e-5</v>
      </c>
      <c r="Z432" s="3">
        <v>1.4265111404283e-5</v>
      </c>
      <c r="AA432" s="3">
        <v>9.76424144445876e-6</v>
      </c>
      <c r="AB432" s="3">
        <v>4.63687482117468e-6</v>
      </c>
      <c r="AC432" s="3">
        <v>9.15716522333938e-6</v>
      </c>
      <c r="AD432" s="3">
        <v>6.47992792147144e-6</v>
      </c>
      <c r="AE432" s="3">
        <v>9.30245587475386e-6</v>
      </c>
      <c r="AF432" s="3">
        <v>1.55974051528626e-5</v>
      </c>
      <c r="AG432" s="3">
        <v>7.08854514580087e-6</v>
      </c>
      <c r="AH432" s="3">
        <v>1.59062725111563e-5</v>
      </c>
      <c r="AI432" s="1"/>
      <c r="AJ432" s="3"/>
      <c r="AL432" s="3"/>
      <c r="AM432" s="3"/>
      <c r="AN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</row>
    <row r="433" spans="1:58">
      <c r="A433" s="1" t="s">
        <v>462</v>
      </c>
      <c r="B433" s="3">
        <v>9.79756048286907e-6</v>
      </c>
      <c r="C433" s="3">
        <v>3.83854208063318e-6</v>
      </c>
      <c r="D433" s="3">
        <v>3.23607721285649e-6</v>
      </c>
      <c r="E433" s="3">
        <v>4.27028697997249e-6</v>
      </c>
      <c r="F433" s="3">
        <v>1.10015933775417e-5</v>
      </c>
      <c r="H433" s="1">
        <v>0</v>
      </c>
      <c r="I433" s="1">
        <v>0</v>
      </c>
      <c r="J433" s="1">
        <v>0</v>
      </c>
      <c r="K433" s="3">
        <v>3.12870025229636e-7</v>
      </c>
      <c r="L433" s="1">
        <v>0</v>
      </c>
      <c r="N433" s="1">
        <v>0</v>
      </c>
      <c r="O433" s="3">
        <v>5.43634332464654e-7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Y433" s="1">
        <v>0</v>
      </c>
      <c r="Z433" s="1">
        <v>0</v>
      </c>
      <c r="AA433" s="3">
        <v>4.4724668757146e-8</v>
      </c>
      <c r="AB433" s="3">
        <v>8.65635620481661e-6</v>
      </c>
      <c r="AC433" s="3">
        <v>4.29316965898063e-7</v>
      </c>
      <c r="AD433" s="1">
        <v>0</v>
      </c>
      <c r="AE433" s="3">
        <v>5.63133043214233e-7</v>
      </c>
      <c r="AF433" s="1">
        <v>0</v>
      </c>
      <c r="AG433" s="3">
        <v>5.02216763647191e-7</v>
      </c>
      <c r="AH433" s="1">
        <v>0</v>
      </c>
      <c r="AI433" s="1"/>
      <c r="AK433" s="3"/>
      <c r="AL433" s="3"/>
      <c r="AM433" s="3"/>
      <c r="AN433" s="3"/>
      <c r="AU433" s="3"/>
      <c r="AV433" s="3"/>
      <c r="AW433" s="3"/>
      <c r="AX433" s="3"/>
      <c r="AY433" s="3"/>
      <c r="BA433" s="3"/>
      <c r="BB433" s="3"/>
      <c r="BC433" s="3"/>
      <c r="BD433" s="3"/>
      <c r="BE433" s="3"/>
      <c r="BF433" s="3"/>
    </row>
    <row r="434" spans="1:58">
      <c r="A434" s="1" t="s">
        <v>463</v>
      </c>
      <c r="B434" s="3">
        <v>8.09937676353212e-6</v>
      </c>
      <c r="C434" s="3">
        <v>5.54848545551696e-6</v>
      </c>
      <c r="D434" s="3">
        <v>3.59158624460702e-6</v>
      </c>
      <c r="E434" s="3">
        <v>7.03585351568606e-6</v>
      </c>
      <c r="F434" s="3">
        <v>7.78373755520204e-6</v>
      </c>
      <c r="H434" s="1">
        <v>0</v>
      </c>
      <c r="I434" s="1">
        <v>0</v>
      </c>
      <c r="J434" s="1">
        <v>0</v>
      </c>
      <c r="K434" s="3">
        <v>1.75396832325705e-7</v>
      </c>
      <c r="L434" s="1">
        <v>0</v>
      </c>
      <c r="N434" s="3">
        <v>1.16570317283246e-7</v>
      </c>
      <c r="O434" s="3">
        <v>4.69988760675429e-6</v>
      </c>
      <c r="P434" s="1">
        <v>0</v>
      </c>
      <c r="Q434" s="3">
        <v>1.03699022380615e-7</v>
      </c>
      <c r="R434" s="1">
        <v>0</v>
      </c>
      <c r="S434" s="3">
        <v>1.21581483246218e-6</v>
      </c>
      <c r="T434" s="3">
        <v>4.198864215527e-7</v>
      </c>
      <c r="U434" s="3">
        <v>1.57982513500816e-7</v>
      </c>
      <c r="V434" s="3">
        <v>5.84430338419097e-7</v>
      </c>
      <c r="W434" s="3">
        <v>4.91397055079384e-7</v>
      </c>
      <c r="Y434" s="3">
        <v>1.77962212752805e-7</v>
      </c>
      <c r="Z434" s="1">
        <v>0</v>
      </c>
      <c r="AA434" s="3">
        <v>2.00583362910837e-7</v>
      </c>
      <c r="AB434" s="1">
        <v>0</v>
      </c>
      <c r="AC434" s="3">
        <v>3.05030939949902e-7</v>
      </c>
      <c r="AD434" s="3">
        <v>3.00034440496278e-7</v>
      </c>
      <c r="AE434" s="3">
        <v>8.67029221358099e-7</v>
      </c>
      <c r="AF434" s="1">
        <v>0</v>
      </c>
      <c r="AG434" s="3">
        <v>6.43739827052879e-8</v>
      </c>
      <c r="AH434" s="3">
        <v>1.54727425924584e-7</v>
      </c>
      <c r="AI434" s="1"/>
      <c r="AJ434" s="3"/>
      <c r="AK434" s="3"/>
      <c r="AL434" s="3"/>
      <c r="AM434" s="3"/>
      <c r="AN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  <c r="BF434" s="3"/>
    </row>
    <row r="435" spans="1:35">
      <c r="A435" s="1" t="s">
        <v>464</v>
      </c>
      <c r="B435" s="3">
        <v>9.21774459921828e-6</v>
      </c>
      <c r="C435" s="3">
        <v>1.96067288402072e-6</v>
      </c>
      <c r="D435" s="3">
        <v>2.01607333325195e-6</v>
      </c>
      <c r="E435" s="3">
        <v>1.14778262681798e-5</v>
      </c>
      <c r="F435" s="3">
        <v>7.0170623798473e-6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/>
    </row>
    <row r="436" spans="1:58">
      <c r="A436" s="1" t="s">
        <v>465</v>
      </c>
      <c r="B436" s="3">
        <v>3.05439562755658e-6</v>
      </c>
      <c r="C436" s="3">
        <v>5.24892596858423e-6</v>
      </c>
      <c r="D436" s="3">
        <v>3.86221679242409e-6</v>
      </c>
      <c r="E436" s="3">
        <v>1.85631933439979e-5</v>
      </c>
      <c r="F436" s="3">
        <v>9.12807300741737e-7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N436" s="1">
        <v>0</v>
      </c>
      <c r="O436" s="1">
        <v>0</v>
      </c>
      <c r="P436" s="1">
        <v>0</v>
      </c>
      <c r="Q436" s="1">
        <v>0</v>
      </c>
      <c r="R436" s="3">
        <v>5.29870427231765e-8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/>
      <c r="AK436" s="3"/>
      <c r="AL436" s="3"/>
      <c r="AM436" s="3"/>
      <c r="AN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  <c r="BF436" s="3"/>
    </row>
    <row r="437" spans="1:58">
      <c r="A437" s="1" t="s">
        <v>466</v>
      </c>
      <c r="B437" s="3">
        <v>8.01066986483207e-6</v>
      </c>
      <c r="C437" s="3">
        <v>6.36727878042206e-6</v>
      </c>
      <c r="D437" s="3">
        <v>8.11101705548973e-6</v>
      </c>
      <c r="E437" s="3">
        <v>2.88767694156933e-6</v>
      </c>
      <c r="F437" s="3">
        <v>6.12147225815054e-6</v>
      </c>
      <c r="H437" s="1">
        <v>0</v>
      </c>
      <c r="I437" s="1">
        <v>0</v>
      </c>
      <c r="J437" s="1">
        <v>0</v>
      </c>
      <c r="K437" s="3">
        <v>6.12496874788177e-8</v>
      </c>
      <c r="L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3">
        <v>1.71823365086316e-5</v>
      </c>
      <c r="T437" s="1">
        <v>0</v>
      </c>
      <c r="U437" s="3">
        <v>9.06467766305178e-7</v>
      </c>
      <c r="V437" s="3">
        <v>1.07154425105958e-6</v>
      </c>
      <c r="W437" s="3">
        <v>8.0856203330472e-7</v>
      </c>
      <c r="Y437" s="1">
        <v>0</v>
      </c>
      <c r="Z437" s="1">
        <v>0</v>
      </c>
      <c r="AA437" s="3">
        <v>5.72457579331812e-6</v>
      </c>
      <c r="AB437" s="3">
        <v>3.34944050010142e-5</v>
      </c>
      <c r="AC437" s="3">
        <v>6.21065614306495e-6</v>
      </c>
      <c r="AD437" s="3">
        <v>1.5381044747876e-5</v>
      </c>
      <c r="AE437" s="3">
        <v>5.02092088222686e-6</v>
      </c>
      <c r="AF437" s="3">
        <v>6.28950618195455e-8</v>
      </c>
      <c r="AG437" s="3">
        <v>4.60119770373782e-6</v>
      </c>
      <c r="AH437" s="1">
        <v>0</v>
      </c>
      <c r="AI437" s="1"/>
      <c r="AK437" s="3"/>
      <c r="AL437" s="3"/>
      <c r="AM437" s="3"/>
      <c r="AN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</row>
    <row r="438" spans="1:58">
      <c r="A438" s="1" t="s">
        <v>467</v>
      </c>
      <c r="B438" s="3">
        <v>1.58188256513457e-5</v>
      </c>
      <c r="C438" s="3">
        <v>8.3165407304262e-6</v>
      </c>
      <c r="D438" s="3">
        <v>2.32463091484837e-6</v>
      </c>
      <c r="E438" s="3">
        <v>1.42808993674274e-6</v>
      </c>
      <c r="F438" s="3">
        <v>3.07422599873253e-6</v>
      </c>
      <c r="H438" s="3">
        <v>2.885263202222e-6</v>
      </c>
      <c r="I438" s="3">
        <v>3.34505387199766e-7</v>
      </c>
      <c r="J438" s="3">
        <v>1.50718367640042e-6</v>
      </c>
      <c r="K438" s="3">
        <v>1.45107097132311e-6</v>
      </c>
      <c r="L438" s="3">
        <v>2.85646182185583e-6</v>
      </c>
      <c r="N438" s="3">
        <v>7.40583608427682e-7</v>
      </c>
      <c r="O438" s="3">
        <v>1.66650848734385e-7</v>
      </c>
      <c r="P438" s="3">
        <v>5.78371811206353e-7</v>
      </c>
      <c r="Q438" s="3">
        <v>1.35721006281265e-6</v>
      </c>
      <c r="R438" s="3">
        <v>2.43847743396515e-6</v>
      </c>
      <c r="S438" s="3">
        <v>2.6091833933495e-6</v>
      </c>
      <c r="T438" s="3">
        <v>6.02338975438684e-6</v>
      </c>
      <c r="U438" s="3">
        <v>1.08489962153959e-6</v>
      </c>
      <c r="V438" s="3">
        <v>2.41347376596249e-6</v>
      </c>
      <c r="W438" s="3">
        <v>2.1464001801978e-6</v>
      </c>
      <c r="Y438" s="3">
        <v>1.27016625122605e-6</v>
      </c>
      <c r="Z438" s="3">
        <v>2.56812963879258e-7</v>
      </c>
      <c r="AA438" s="3">
        <v>8.33086507284136e-7</v>
      </c>
      <c r="AB438" s="3">
        <v>7.89017929746033e-7</v>
      </c>
      <c r="AC438" s="3">
        <v>5.22355654075136e-7</v>
      </c>
      <c r="AD438" s="3">
        <v>3.32303590847137e-7</v>
      </c>
      <c r="AE438" s="3">
        <v>3.70461810765124e-7</v>
      </c>
      <c r="AF438" s="3">
        <v>3.13467836711603e-7</v>
      </c>
      <c r="AG438" s="3">
        <v>4.45609376850106e-7</v>
      </c>
      <c r="AH438" s="3">
        <v>2.10375008932548e-7</v>
      </c>
      <c r="AI438" s="1"/>
      <c r="AJ438" s="3"/>
      <c r="AK438" s="3"/>
      <c r="AL438" s="3"/>
      <c r="AM438" s="3"/>
      <c r="AN438" s="3"/>
      <c r="AO438" s="3"/>
      <c r="AP438" s="3"/>
      <c r="AQ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  <c r="BF438" s="3"/>
    </row>
    <row r="439" spans="1:58">
      <c r="A439" s="1" t="s">
        <v>468</v>
      </c>
      <c r="B439" s="3">
        <v>4.13231707673571e-6</v>
      </c>
      <c r="C439" s="3">
        <v>6.4634742419167e-6</v>
      </c>
      <c r="D439" s="3">
        <v>1.67421769681696e-6</v>
      </c>
      <c r="E439" s="3">
        <v>1.32235282075366e-5</v>
      </c>
      <c r="F439" s="3">
        <v>5.36574713393123e-6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N439" s="3">
        <v>6.62643400661134e-7</v>
      </c>
      <c r="O439" s="3">
        <v>1.43925732997878e-6</v>
      </c>
      <c r="P439" s="3">
        <v>6.69887308500335e-8</v>
      </c>
      <c r="Q439" s="3">
        <v>4.55647219551185e-7</v>
      </c>
      <c r="R439" s="3">
        <v>1.10153698360822e-6</v>
      </c>
      <c r="S439" s="3">
        <v>1.26190086730999e-5</v>
      </c>
      <c r="T439" s="3">
        <v>8.01740153822121e-6</v>
      </c>
      <c r="U439" s="3">
        <v>1.49956029950596e-5</v>
      </c>
      <c r="V439" s="3">
        <v>8.74807076634209e-6</v>
      </c>
      <c r="W439" s="3">
        <v>9.64524002109275e-6</v>
      </c>
      <c r="Y439" s="3">
        <v>6.39560831454597e-6</v>
      </c>
      <c r="Z439" s="3">
        <v>6.61648419179004e-6</v>
      </c>
      <c r="AA439" s="3">
        <v>5.50963778631212e-6</v>
      </c>
      <c r="AB439" s="3">
        <v>3.96690165338182e-6</v>
      </c>
      <c r="AC439" s="3">
        <v>4.36355938428658e-6</v>
      </c>
      <c r="AD439" s="3">
        <v>5.75530505488979e-6</v>
      </c>
      <c r="AE439" s="3">
        <v>4.73003271747051e-6</v>
      </c>
      <c r="AF439" s="3">
        <v>5.98961331043804e-6</v>
      </c>
      <c r="AG439" s="3">
        <v>5.42608907524593e-6</v>
      </c>
      <c r="AH439" s="3">
        <v>3.65680841822218e-6</v>
      </c>
      <c r="AI439" s="1"/>
      <c r="AJ439" s="3"/>
      <c r="AK439" s="3"/>
      <c r="AL439" s="3"/>
      <c r="AM439" s="3"/>
      <c r="AN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</row>
    <row r="440" spans="1:58">
      <c r="A440" s="1" t="s">
        <v>469</v>
      </c>
      <c r="B440" s="3">
        <v>5.24051011959551e-6</v>
      </c>
      <c r="C440" s="3">
        <v>6.70154800312992e-6</v>
      </c>
      <c r="D440" s="3">
        <v>9.09140600157028e-6</v>
      </c>
      <c r="E440" s="3">
        <v>6.53060127581268e-6</v>
      </c>
      <c r="F440" s="3">
        <v>3.04595411690506e-6</v>
      </c>
      <c r="H440" s="1">
        <v>0</v>
      </c>
      <c r="I440" s="1">
        <v>0</v>
      </c>
      <c r="J440" s="3">
        <v>3.62238012697364e-8</v>
      </c>
      <c r="K440" s="1">
        <v>0</v>
      </c>
      <c r="L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Y440" s="3">
        <v>4.38707637312027e-7</v>
      </c>
      <c r="Z440" s="1">
        <v>0</v>
      </c>
      <c r="AA440" s="1">
        <v>0</v>
      </c>
      <c r="AB440" s="3">
        <v>1.08571247314649e-6</v>
      </c>
      <c r="AC440" s="3">
        <v>5.98294830065093e-7</v>
      </c>
      <c r="AD440" s="1">
        <v>0</v>
      </c>
      <c r="AE440" s="1">
        <v>0</v>
      </c>
      <c r="AF440" s="1">
        <v>0</v>
      </c>
      <c r="AG440" s="1">
        <v>0</v>
      </c>
      <c r="AH440" s="3">
        <v>2.03243652697546e-7</v>
      </c>
      <c r="AI440" s="1"/>
      <c r="AJ440" s="3"/>
      <c r="AL440" s="3"/>
      <c r="AM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</row>
    <row r="441" spans="1:52">
      <c r="A441" s="1" t="s">
        <v>470</v>
      </c>
      <c r="B441" s="3">
        <v>3.95372743596465e-6</v>
      </c>
      <c r="C441" s="3">
        <v>2.38160039696828e-6</v>
      </c>
      <c r="D441" s="3">
        <v>3.64379814246431e-6</v>
      </c>
      <c r="E441" s="3">
        <v>1.03045491734131e-5</v>
      </c>
      <c r="F441" s="3">
        <v>1.01357398081528e-5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/>
      <c r="AK441" s="3"/>
      <c r="AL441" s="3"/>
      <c r="AM441" s="3"/>
      <c r="AN441" s="3"/>
      <c r="AU441" s="3"/>
      <c r="AV441" s="3"/>
      <c r="AZ441" s="3"/>
    </row>
    <row r="442" spans="1:58">
      <c r="A442" s="1" t="s">
        <v>471</v>
      </c>
      <c r="B442" s="3">
        <v>7.3144803802265e-6</v>
      </c>
      <c r="C442" s="3">
        <v>8.28815915682135e-6</v>
      </c>
      <c r="D442" s="3">
        <v>8.17098390097804e-6</v>
      </c>
      <c r="E442" s="3">
        <v>1.01693057053561e-6</v>
      </c>
      <c r="F442" s="3">
        <v>5.478255369456e-6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3">
        <v>5.1144304652767e-5</v>
      </c>
      <c r="T442" s="3">
        <v>5.72836595596767e-5</v>
      </c>
      <c r="U442" s="3">
        <v>5.58372590710849e-5</v>
      </c>
      <c r="V442" s="3">
        <v>4.17490125508983e-5</v>
      </c>
      <c r="W442" s="3">
        <v>5.14245453181803e-5</v>
      </c>
      <c r="Y442" s="1">
        <v>0</v>
      </c>
      <c r="Z442" s="1">
        <v>0</v>
      </c>
      <c r="AA442" s="1">
        <v>0</v>
      </c>
      <c r="AB442" s="3">
        <v>2.16775079240755e-7</v>
      </c>
      <c r="AC442" s="1">
        <v>0</v>
      </c>
      <c r="AD442" s="3">
        <v>9.45968458889541e-8</v>
      </c>
      <c r="AE442" s="3">
        <v>1.40612459152599e-7</v>
      </c>
      <c r="AF442" s="1">
        <v>0</v>
      </c>
      <c r="AG442" s="3">
        <v>2.43555068324465e-7</v>
      </c>
      <c r="AH442" s="1">
        <v>0</v>
      </c>
      <c r="AI442" s="1"/>
      <c r="AL442" s="3"/>
      <c r="AM442" s="3"/>
      <c r="AN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</row>
    <row r="443" spans="1:35">
      <c r="A443" s="1" t="s">
        <v>472</v>
      </c>
      <c r="B443" s="3">
        <v>8.41321831769368e-6</v>
      </c>
      <c r="C443" s="3">
        <v>3.07571174523626e-6</v>
      </c>
      <c r="D443" s="3">
        <v>3.33501329524226e-6</v>
      </c>
      <c r="E443" s="3">
        <v>9.97759164863032e-6</v>
      </c>
      <c r="F443" s="3">
        <v>5.46651468698097e-6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/>
    </row>
    <row r="444" spans="1:58">
      <c r="A444" s="1" t="s">
        <v>473</v>
      </c>
      <c r="B444" s="3">
        <v>6.32697844272735e-6</v>
      </c>
      <c r="C444" s="3">
        <v>3.15580529938224e-6</v>
      </c>
      <c r="D444" s="3">
        <v>1.32496742155052e-5</v>
      </c>
      <c r="E444" s="3">
        <v>1.87929405164933e-6</v>
      </c>
      <c r="F444" s="3">
        <v>5.55284161958231e-6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N444" s="1">
        <v>0</v>
      </c>
      <c r="O444" s="1">
        <v>0</v>
      </c>
      <c r="P444" s="1">
        <v>0</v>
      </c>
      <c r="Q444" s="1">
        <v>0</v>
      </c>
      <c r="R444" s="3">
        <v>3.10795237070024e-5</v>
      </c>
      <c r="S444" s="3">
        <v>4.57682569324436e-8</v>
      </c>
      <c r="T444" s="3">
        <v>2.27163683562543e-8</v>
      </c>
      <c r="U444" s="1">
        <v>0</v>
      </c>
      <c r="V444" s="1">
        <v>0</v>
      </c>
      <c r="W444" s="3">
        <v>2.21543174919443e-8</v>
      </c>
      <c r="Y444" s="3">
        <v>1.92887166225854e-5</v>
      </c>
      <c r="Z444" s="3">
        <v>6.71349542663423e-7</v>
      </c>
      <c r="AA444" s="3">
        <v>4.62076856967372e-8</v>
      </c>
      <c r="AB444" s="3">
        <v>4.19478989802551e-5</v>
      </c>
      <c r="AC444" s="3">
        <v>6.19943427173906e-7</v>
      </c>
      <c r="AD444" s="1">
        <v>0</v>
      </c>
      <c r="AE444" s="1">
        <v>0</v>
      </c>
      <c r="AF444" s="3">
        <v>4.518576807978e-8</v>
      </c>
      <c r="AG444" s="1">
        <v>0</v>
      </c>
      <c r="AH444" s="3">
        <v>2.88907482650399e-5</v>
      </c>
      <c r="AI444" s="1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  <c r="BF444" s="3"/>
    </row>
    <row r="445" spans="1:58">
      <c r="A445" s="1" t="s">
        <v>474</v>
      </c>
      <c r="B445" s="3">
        <v>1.3834147046085e-5</v>
      </c>
      <c r="C445" s="3">
        <v>6.70352208569349e-6</v>
      </c>
      <c r="D445" s="3">
        <v>1.58934479202777e-6</v>
      </c>
      <c r="E445" s="3">
        <v>1.72045131381725e-6</v>
      </c>
      <c r="F445" s="3">
        <v>6.2967528943884e-6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Y445" s="3">
        <v>1.43244574256487e-5</v>
      </c>
      <c r="Z445" s="1">
        <v>0</v>
      </c>
      <c r="AA445" s="3">
        <v>1.62757064279945e-5</v>
      </c>
      <c r="AB445" s="3">
        <v>1.2464883423943e-7</v>
      </c>
      <c r="AC445" s="3">
        <v>7.15384586054785e-5</v>
      </c>
      <c r="AD445" s="3">
        <v>1.01438964514548e-6</v>
      </c>
      <c r="AE445" s="3">
        <v>3.40227974720193e-5</v>
      </c>
      <c r="AF445" s="3">
        <v>2.39904456467549e-7</v>
      </c>
      <c r="AG445" s="3">
        <v>5.52031140588002e-5</v>
      </c>
      <c r="AH445" s="3">
        <v>2.36047391808941e-5</v>
      </c>
      <c r="AI445" s="1"/>
      <c r="AJ445" s="3"/>
      <c r="AK445" s="3"/>
      <c r="AL445" s="3"/>
      <c r="AM445" s="3"/>
      <c r="AN445" s="3"/>
      <c r="AQ445" s="3"/>
      <c r="AR445" s="3"/>
      <c r="AS445" s="3"/>
      <c r="AT445" s="3"/>
      <c r="AW445" s="3"/>
      <c r="AY445" s="3"/>
      <c r="BA445" s="3"/>
      <c r="BB445" s="3"/>
      <c r="BC445" s="3"/>
      <c r="BD445" s="3"/>
      <c r="BF445" s="3"/>
    </row>
    <row r="446" spans="1:48">
      <c r="A446" s="1" t="s">
        <v>475</v>
      </c>
      <c r="B446" s="3">
        <v>4.3319866989426e-6</v>
      </c>
      <c r="C446" s="3">
        <v>2.59148048709432e-6</v>
      </c>
      <c r="D446" s="3">
        <v>3.27059786820243e-6</v>
      </c>
      <c r="E446" s="3">
        <v>1.07601704457414e-5</v>
      </c>
      <c r="F446" s="3">
        <v>9.06511927279337e-6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3">
        <v>4.06403753028888e-8</v>
      </c>
      <c r="T446" s="1">
        <v>0</v>
      </c>
      <c r="U446" s="1">
        <v>0</v>
      </c>
      <c r="V446" s="1">
        <v>0</v>
      </c>
      <c r="W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/>
      <c r="AK446" s="3"/>
      <c r="AL446" s="3"/>
      <c r="AN446" s="3"/>
      <c r="AU446" s="3"/>
      <c r="AV446" s="3"/>
    </row>
    <row r="447" spans="1:52">
      <c r="A447" s="1" t="s">
        <v>476</v>
      </c>
      <c r="B447" s="3">
        <v>4.3334246562735e-6</v>
      </c>
      <c r="C447" s="3">
        <v>2.99817867649607e-6</v>
      </c>
      <c r="D447" s="3">
        <v>6.79128226054104e-6</v>
      </c>
      <c r="E447" s="3">
        <v>9.24593130393067e-6</v>
      </c>
      <c r="F447" s="3">
        <v>6.4099300328083e-6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N447" s="1">
        <v>0</v>
      </c>
      <c r="O447" s="3">
        <v>5.5167005016073e-6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/>
      <c r="AK447" s="3"/>
      <c r="AL447" s="3"/>
      <c r="AM447" s="3"/>
      <c r="AN447" s="3"/>
      <c r="AU447" s="3"/>
      <c r="AV447" s="3"/>
      <c r="AX447" s="3"/>
      <c r="AY447" s="3"/>
      <c r="AZ447" s="3"/>
    </row>
    <row r="448" spans="1:35">
      <c r="A448" s="1" t="s">
        <v>477</v>
      </c>
      <c r="B448" s="3">
        <v>4.35891937423629e-6</v>
      </c>
      <c r="C448" s="3">
        <v>1.06020630941746e-5</v>
      </c>
      <c r="D448" s="3">
        <v>1.60400638261186e-6</v>
      </c>
      <c r="E448" s="3">
        <v>1.20217677277186e-5</v>
      </c>
      <c r="F448" s="3">
        <v>1.11273061411881e-6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/>
    </row>
    <row r="449" spans="1:51">
      <c r="A449" s="1" t="s">
        <v>478</v>
      </c>
      <c r="B449" s="3">
        <v>3.53113120730155e-6</v>
      </c>
      <c r="C449" s="3">
        <v>9.49667022152429e-6</v>
      </c>
      <c r="D449" s="3">
        <v>5.43980302115325e-6</v>
      </c>
      <c r="E449" s="3">
        <v>5.93476004324811e-6</v>
      </c>
      <c r="F449" s="3">
        <v>4.62008188103173e-6</v>
      </c>
      <c r="H449" s="1">
        <v>0</v>
      </c>
      <c r="I449" s="1">
        <v>0</v>
      </c>
      <c r="J449" s="1">
        <v>0</v>
      </c>
      <c r="K449" s="3">
        <v>2.88203923655516e-7</v>
      </c>
      <c r="L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3">
        <v>4.99629060639932e-6</v>
      </c>
      <c r="T449" s="3">
        <v>4.69121834435277e-6</v>
      </c>
      <c r="U449" s="3">
        <v>6.46365004475424e-6</v>
      </c>
      <c r="V449" s="3">
        <v>4.59830976928732e-6</v>
      </c>
      <c r="W449" s="3">
        <v>3.28637370592431e-6</v>
      </c>
      <c r="Y449" s="1">
        <v>0</v>
      </c>
      <c r="Z449" s="1">
        <v>0</v>
      </c>
      <c r="AA449" s="1">
        <v>0</v>
      </c>
      <c r="AB449" s="1">
        <v>0</v>
      </c>
      <c r="AC449" s="3">
        <v>5.85882074254616e-8</v>
      </c>
      <c r="AD449" s="3">
        <v>6.16253311392772e-8</v>
      </c>
      <c r="AE449" s="3">
        <v>6.10682049431756e-8</v>
      </c>
      <c r="AF449" s="1">
        <v>0</v>
      </c>
      <c r="AG449" s="3">
        <v>2.64440841818402e-7</v>
      </c>
      <c r="AH449" s="1">
        <v>0</v>
      </c>
      <c r="AI449" s="1"/>
      <c r="AK449" s="3"/>
      <c r="AL449" s="3"/>
      <c r="AM449" s="3"/>
      <c r="AN449" s="3"/>
      <c r="AQ449" s="3"/>
      <c r="AR449" s="3"/>
      <c r="AS449" s="3"/>
      <c r="AT449" s="3"/>
      <c r="AU449" s="3"/>
      <c r="AV449" s="3"/>
      <c r="AX449" s="3"/>
      <c r="AY449" s="3"/>
    </row>
    <row r="450" spans="1:58">
      <c r="A450" s="1" t="s">
        <v>479</v>
      </c>
      <c r="B450" s="3">
        <v>1.56935066572779e-5</v>
      </c>
      <c r="C450" s="3">
        <v>2.12260921771019e-6</v>
      </c>
      <c r="D450" s="3">
        <v>2.72705711343738e-6</v>
      </c>
      <c r="E450" s="3">
        <v>1.86526698253766e-6</v>
      </c>
      <c r="F450" s="3">
        <v>6.22516470278823e-6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3">
        <v>1.66387805827491e-5</v>
      </c>
      <c r="T450" s="3">
        <v>4.25375132945548e-8</v>
      </c>
      <c r="U450" s="3">
        <v>1.00029777747658e-6</v>
      </c>
      <c r="V450" s="3">
        <v>1.22643061213532e-6</v>
      </c>
      <c r="W450" s="3">
        <v>8.29700909992426e-7</v>
      </c>
      <c r="Y450" s="1">
        <v>0</v>
      </c>
      <c r="Z450" s="1">
        <v>0</v>
      </c>
      <c r="AA450" s="1">
        <v>0</v>
      </c>
      <c r="AB450" s="3">
        <v>2.67950999908571e-5</v>
      </c>
      <c r="AC450" s="3">
        <v>7.38287999452874e-7</v>
      </c>
      <c r="AD450" s="1">
        <v>0</v>
      </c>
      <c r="AE450" s="1">
        <v>0</v>
      </c>
      <c r="AF450" s="1">
        <v>0</v>
      </c>
      <c r="AG450" s="3">
        <v>8.33075070303727e-8</v>
      </c>
      <c r="AH450" s="3">
        <v>1.56750006655624e-7</v>
      </c>
      <c r="AI450" s="1"/>
      <c r="AJ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Y450" s="3"/>
      <c r="BA450" s="3"/>
      <c r="BB450" s="3"/>
      <c r="BC450" s="3"/>
      <c r="BD450" s="3"/>
      <c r="BE450" s="3"/>
      <c r="BF450" s="3"/>
    </row>
    <row r="451" spans="1:48">
      <c r="A451" s="1" t="s">
        <v>480</v>
      </c>
      <c r="B451" s="3">
        <v>6.81775279466096e-6</v>
      </c>
      <c r="C451" s="3">
        <v>3.96286806954185e-6</v>
      </c>
      <c r="D451" s="3">
        <v>4.84760739735163e-7</v>
      </c>
      <c r="E451" s="3">
        <v>1.32142967941558e-5</v>
      </c>
      <c r="F451" s="3">
        <v>4.02928075001413e-6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N451" s="3">
        <v>4.77317004411713e-6</v>
      </c>
      <c r="O451" s="3">
        <v>2.62161496449897e-6</v>
      </c>
      <c r="P451" s="3">
        <v>1.90161558542031e-7</v>
      </c>
      <c r="Q451" s="3">
        <v>3.63782860770705e-6</v>
      </c>
      <c r="R451" s="3">
        <v>3.12694369540397e-6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/>
      <c r="AK451" s="3"/>
      <c r="AL451" s="3"/>
      <c r="AM451" s="3"/>
      <c r="AN451" s="3"/>
      <c r="AU451" s="3"/>
      <c r="AV451" s="3"/>
    </row>
    <row r="452" spans="1:52">
      <c r="A452" s="1" t="s">
        <v>481</v>
      </c>
      <c r="B452" s="3">
        <v>5.77084604629389e-6</v>
      </c>
      <c r="C452" s="3">
        <v>1.63176389115904e-6</v>
      </c>
      <c r="D452" s="3">
        <v>7.95291014312923e-7</v>
      </c>
      <c r="E452" s="3">
        <v>8.96006391785833e-6</v>
      </c>
      <c r="F452" s="3">
        <v>1.09540799278675e-5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/>
      <c r="AN452" s="3"/>
      <c r="AZ452" s="3"/>
    </row>
    <row r="453" spans="1:58">
      <c r="A453" s="1" t="s">
        <v>482</v>
      </c>
      <c r="B453" s="3">
        <v>6.27260790427845e-6</v>
      </c>
      <c r="C453" s="3">
        <v>5.07426045266178e-6</v>
      </c>
      <c r="D453" s="3">
        <v>6.18302744259715e-6</v>
      </c>
      <c r="E453" s="3">
        <v>5.3652762429577e-6</v>
      </c>
      <c r="F453" s="3">
        <v>5.18295283481241e-6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N453" s="3">
        <v>6.3439003368789e-6</v>
      </c>
      <c r="O453" s="3">
        <v>3.75788507255995e-6</v>
      </c>
      <c r="P453" s="3">
        <v>7.2877850045641e-7</v>
      </c>
      <c r="Q453" s="3">
        <v>2.97422470783961e-6</v>
      </c>
      <c r="R453" s="3">
        <v>5.45926570997041e-6</v>
      </c>
      <c r="S453" s="3">
        <v>4.00597985128473e-6</v>
      </c>
      <c r="T453" s="3">
        <v>4.72026164009245e-6</v>
      </c>
      <c r="U453" s="3">
        <v>6.18909517176278e-6</v>
      </c>
      <c r="V453" s="3">
        <v>3.41299977852283e-6</v>
      </c>
      <c r="W453" s="3">
        <v>3.76647742766891e-6</v>
      </c>
      <c r="Y453" s="3">
        <v>2.55993137816139e-5</v>
      </c>
      <c r="Z453" s="3">
        <v>2.59711447621554e-5</v>
      </c>
      <c r="AA453" s="3">
        <v>6.5465119543427e-6</v>
      </c>
      <c r="AB453" s="3">
        <v>6.72637983973783e-6</v>
      </c>
      <c r="AC453" s="3">
        <v>6.20648702836756e-7</v>
      </c>
      <c r="AD453" s="3">
        <v>2.61128875684674e-6</v>
      </c>
      <c r="AE453" s="3">
        <v>4.69017235547091e-6</v>
      </c>
      <c r="AF453" s="3">
        <v>1.77903174861e-5</v>
      </c>
      <c r="AG453" s="3">
        <v>6.30299105389136e-6</v>
      </c>
      <c r="AH453" s="3">
        <v>1.37044291533203e-5</v>
      </c>
      <c r="AI453" s="1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</row>
    <row r="454" spans="1:58">
      <c r="A454" s="1" t="s">
        <v>483</v>
      </c>
      <c r="B454" s="3">
        <v>8.43644148576211e-6</v>
      </c>
      <c r="C454" s="3">
        <v>7.40903747942582e-6</v>
      </c>
      <c r="D454" s="3">
        <v>3.73266022981462e-6</v>
      </c>
      <c r="E454" s="3">
        <v>5.41623445916695e-6</v>
      </c>
      <c r="F454" s="3">
        <v>3.02445991666263e-6</v>
      </c>
      <c r="H454" s="1">
        <v>0</v>
      </c>
      <c r="I454" s="1">
        <v>0</v>
      </c>
      <c r="J454" s="1">
        <v>0</v>
      </c>
      <c r="K454" s="3">
        <v>2.59306676910323e-7</v>
      </c>
      <c r="L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3">
        <v>7.89056637374269e-7</v>
      </c>
      <c r="T454" s="3">
        <v>3.38090365406072e-7</v>
      </c>
      <c r="U454" s="3">
        <v>3.71019539282223e-7</v>
      </c>
      <c r="V454" s="3">
        <v>3.92150227077748e-7</v>
      </c>
      <c r="W454" s="3">
        <v>1.64862648349144e-7</v>
      </c>
      <c r="Y454" s="1">
        <v>0</v>
      </c>
      <c r="Z454" s="1">
        <v>0</v>
      </c>
      <c r="AA454" s="3">
        <v>3.56327747781262e-7</v>
      </c>
      <c r="AB454" s="1">
        <v>0</v>
      </c>
      <c r="AC454" s="3">
        <v>9.03664511330319e-8</v>
      </c>
      <c r="AD454" s="3">
        <v>7.12881830619157e-8</v>
      </c>
      <c r="AE454" s="3">
        <v>2.61779250014698e-7</v>
      </c>
      <c r="AF454" s="1">
        <v>0</v>
      </c>
      <c r="AG454" s="3">
        <v>1.16358732624781e-7</v>
      </c>
      <c r="AH454" s="1">
        <v>0</v>
      </c>
      <c r="AI454" s="1"/>
      <c r="AL454" s="3"/>
      <c r="AM454" s="3"/>
      <c r="AN454" s="3"/>
      <c r="AQ454" s="3"/>
      <c r="AR454" s="3"/>
      <c r="AS454" s="3"/>
      <c r="AT454" s="3"/>
      <c r="AU454" s="3"/>
      <c r="AV454" s="3"/>
      <c r="AX454" s="3"/>
      <c r="AY454" s="3"/>
      <c r="BA454" s="3"/>
      <c r="BC454" s="3"/>
      <c r="BD454" s="3"/>
      <c r="BF454" s="3"/>
    </row>
    <row r="455" spans="1:56">
      <c r="A455" s="1" t="s">
        <v>484</v>
      </c>
      <c r="B455" s="3">
        <v>5.73373576045745e-6</v>
      </c>
      <c r="C455" s="3">
        <v>2.86311140677481e-6</v>
      </c>
      <c r="D455" s="3">
        <v>5.46724691327982e-7</v>
      </c>
      <c r="E455" s="3">
        <v>1.52105102026238e-5</v>
      </c>
      <c r="F455" s="3">
        <v>3.62526920664281e-6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3">
        <v>9.91956915556225e-8</v>
      </c>
      <c r="T455" s="1">
        <v>0</v>
      </c>
      <c r="U455" s="1">
        <v>0</v>
      </c>
      <c r="V455" s="1">
        <v>0</v>
      </c>
      <c r="W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/>
      <c r="BC455" s="3"/>
      <c r="BD455" s="3"/>
    </row>
    <row r="456" spans="1:35">
      <c r="A456" s="1" t="s">
        <v>485</v>
      </c>
      <c r="B456" s="3">
        <v>4.75838381041585e-6</v>
      </c>
      <c r="C456" s="3">
        <v>4.50603996468211e-6</v>
      </c>
      <c r="D456" s="3">
        <v>5.24299190742442e-6</v>
      </c>
      <c r="E456" s="3">
        <v>9.28065647460178e-6</v>
      </c>
      <c r="F456" s="3">
        <v>3.8527747745774e-6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/>
    </row>
    <row r="457" spans="1:58">
      <c r="A457" s="1" t="s">
        <v>486</v>
      </c>
      <c r="B457" s="3">
        <v>2.22611343247515e-6</v>
      </c>
      <c r="C457" s="3">
        <v>9.75985384076716e-6</v>
      </c>
      <c r="D457" s="3">
        <v>1.12516205475963e-6</v>
      </c>
      <c r="E457" s="3">
        <v>1.31383423472859e-5</v>
      </c>
      <c r="F457" s="3">
        <v>1.2867747354761e-6</v>
      </c>
      <c r="H457" s="1">
        <v>0</v>
      </c>
      <c r="I457" s="1">
        <v>0</v>
      </c>
      <c r="J457" s="1">
        <v>0</v>
      </c>
      <c r="K457" s="3">
        <v>3.17777790331278e-7</v>
      </c>
      <c r="L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Y457" s="1">
        <v>0</v>
      </c>
      <c r="Z457" s="1">
        <v>0</v>
      </c>
      <c r="AA457" s="3">
        <v>5.19156939298635e-8</v>
      </c>
      <c r="AB457" s="3">
        <v>4.8007887483619e-6</v>
      </c>
      <c r="AC457" s="3">
        <v>3.87601199712759e-7</v>
      </c>
      <c r="AD457" s="1">
        <v>0</v>
      </c>
      <c r="AE457" s="3">
        <v>2.30861763000868e-7</v>
      </c>
      <c r="AF457" s="1">
        <v>0</v>
      </c>
      <c r="AG457" s="3">
        <v>3.49891529527566e-7</v>
      </c>
      <c r="AH457" s="1">
        <v>0</v>
      </c>
      <c r="AI457" s="1"/>
      <c r="AW457" s="3"/>
      <c r="AX457" s="3"/>
      <c r="AY457" s="3"/>
      <c r="BA457" s="3"/>
      <c r="BB457" s="3"/>
      <c r="BC457" s="3"/>
      <c r="BD457" s="3"/>
      <c r="BE457" s="3"/>
      <c r="BF457" s="3"/>
    </row>
    <row r="458" spans="1:57">
      <c r="A458" s="1" t="s">
        <v>487</v>
      </c>
      <c r="B458" s="3">
        <v>2.29871732903613e-6</v>
      </c>
      <c r="C458" s="3">
        <v>1.06092900875836e-5</v>
      </c>
      <c r="D458" s="3">
        <v>7.53615858067993e-7</v>
      </c>
      <c r="E458" s="3">
        <v>1.31842927037923e-5</v>
      </c>
      <c r="F458" s="1">
        <v>0</v>
      </c>
      <c r="H458" s="1">
        <v>0</v>
      </c>
      <c r="I458" s="1">
        <v>0</v>
      </c>
      <c r="J458" s="1">
        <v>0</v>
      </c>
      <c r="K458" s="1">
        <v>0</v>
      </c>
      <c r="L458" s="3">
        <v>4.3197100620626e-8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3">
        <v>1.36272568438012e-7</v>
      </c>
      <c r="AF458" s="1">
        <v>0</v>
      </c>
      <c r="AG458" s="1">
        <v>0</v>
      </c>
      <c r="AH458" s="1">
        <v>0</v>
      </c>
      <c r="AI458" s="1"/>
      <c r="AW458" s="3"/>
      <c r="AX458" s="3"/>
      <c r="AY458" s="3"/>
      <c r="AZ458" s="3"/>
      <c r="BB458" s="3"/>
      <c r="BC458" s="3"/>
      <c r="BD458" s="3"/>
      <c r="BE458" s="3"/>
    </row>
    <row r="459" spans="1:52">
      <c r="A459" s="1" t="s">
        <v>488</v>
      </c>
      <c r="B459" s="3">
        <v>1.76335717246922e-6</v>
      </c>
      <c r="C459" s="3">
        <v>5.65337431986067e-6</v>
      </c>
      <c r="D459" s="3">
        <v>1.83306281133588e-6</v>
      </c>
      <c r="E459" s="3">
        <v>1.57537596643117e-5</v>
      </c>
      <c r="F459" s="3">
        <v>1.83326122748072e-6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/>
      <c r="AX459" s="3"/>
      <c r="AZ459" s="3"/>
    </row>
    <row r="460" spans="1:58">
      <c r="A460" s="1" t="s">
        <v>489</v>
      </c>
      <c r="B460" s="3">
        <v>6.26846964876628e-6</v>
      </c>
      <c r="C460" s="3">
        <v>1.90309210494167e-6</v>
      </c>
      <c r="D460" s="3">
        <v>1.02549495706905e-5</v>
      </c>
      <c r="E460" s="3">
        <v>3.50141258747915e-6</v>
      </c>
      <c r="F460" s="3">
        <v>4.65955427727165e-6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3">
        <v>1.7062311550801e-5</v>
      </c>
      <c r="T460" s="3">
        <v>1.14505868494109e-5</v>
      </c>
      <c r="U460" s="3">
        <v>1.92630276212674e-5</v>
      </c>
      <c r="V460" s="3">
        <v>1.31842085742718e-5</v>
      </c>
      <c r="W460" s="3">
        <v>1.72281467524856e-5</v>
      </c>
      <c r="Y460" s="3">
        <v>1.13849579712967e-5</v>
      </c>
      <c r="Z460" s="3">
        <v>1.30046631961043e-5</v>
      </c>
      <c r="AA460" s="1">
        <v>0.000109043450289791</v>
      </c>
      <c r="AB460" s="3">
        <v>2.84162790903979e-5</v>
      </c>
      <c r="AC460" s="3">
        <v>6.21587842321314e-5</v>
      </c>
      <c r="AD460" s="3">
        <v>5.9909320508643e-5</v>
      </c>
      <c r="AE460" s="3">
        <v>8.61744689359328e-5</v>
      </c>
      <c r="AF460" s="3">
        <v>1.91948162350027e-5</v>
      </c>
      <c r="AG460" s="1">
        <v>0.000110401864354476</v>
      </c>
      <c r="AH460" s="3">
        <v>1.57781256699412e-5</v>
      </c>
      <c r="AI460" s="1"/>
      <c r="AJ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  <c r="BF460" s="3"/>
    </row>
    <row r="461" spans="1:35">
      <c r="A461" s="1" t="s">
        <v>490</v>
      </c>
      <c r="B461" s="3">
        <v>2.78762329294101e-6</v>
      </c>
      <c r="C461" s="3">
        <v>3.46669313405557e-6</v>
      </c>
      <c r="D461" s="3">
        <v>5.95706521344203e-7</v>
      </c>
      <c r="E461" s="3">
        <v>1.6743398136928e-5</v>
      </c>
      <c r="F461" s="3">
        <v>2.99215210611075e-6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3">
        <v>2.10622638642941e-8</v>
      </c>
      <c r="U461" s="1">
        <v>0</v>
      </c>
      <c r="V461" s="1">
        <v>0</v>
      </c>
      <c r="W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/>
    </row>
    <row r="462" spans="1:52">
      <c r="A462" s="1" t="s">
        <v>491</v>
      </c>
      <c r="B462" s="3">
        <v>5.57811602843872e-6</v>
      </c>
      <c r="C462" s="3">
        <v>2.32419749207436e-6</v>
      </c>
      <c r="D462" s="3">
        <v>6.33186507455236e-7</v>
      </c>
      <c r="E462" s="3">
        <v>9.44014699193118e-6</v>
      </c>
      <c r="F462" s="3">
        <v>8.55465932682875e-6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/>
      <c r="AZ462" s="3"/>
    </row>
    <row r="463" spans="1:58">
      <c r="A463" s="1" t="s">
        <v>492</v>
      </c>
      <c r="B463" s="3">
        <v>6.25704078205377e-6</v>
      </c>
      <c r="C463" s="3">
        <v>5.37483190848991e-6</v>
      </c>
      <c r="D463" s="3">
        <v>1.77099726645979e-6</v>
      </c>
      <c r="E463" s="3">
        <v>5.43478475039383e-6</v>
      </c>
      <c r="F463" s="3">
        <v>7.40067723680145e-6</v>
      </c>
      <c r="H463" s="1">
        <v>0</v>
      </c>
      <c r="I463" s="1">
        <v>0</v>
      </c>
      <c r="J463" s="1">
        <v>0</v>
      </c>
      <c r="K463" s="3">
        <v>2.73023371073032e-7</v>
      </c>
      <c r="L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3">
        <v>6.07573610778189e-6</v>
      </c>
      <c r="T463" s="3">
        <v>4.15652272763932e-6</v>
      </c>
      <c r="U463" s="3">
        <v>6.89348068363857e-6</v>
      </c>
      <c r="V463" s="3">
        <v>3.67022954124236e-6</v>
      </c>
      <c r="W463" s="3">
        <v>4.88041928127688e-6</v>
      </c>
      <c r="Y463" s="1">
        <v>0</v>
      </c>
      <c r="Z463" s="1">
        <v>0</v>
      </c>
      <c r="AA463" s="3">
        <v>1.53016451134838e-5</v>
      </c>
      <c r="AB463" s="3">
        <v>1.51845294780567e-5</v>
      </c>
      <c r="AC463" s="3">
        <v>1.90284584667856e-5</v>
      </c>
      <c r="AD463" s="3">
        <v>1.8323531901737e-5</v>
      </c>
      <c r="AE463" s="3">
        <v>1.30143475094028e-5</v>
      </c>
      <c r="AF463" s="1">
        <v>0</v>
      </c>
      <c r="AG463" s="3">
        <v>1.19254104322382e-5</v>
      </c>
      <c r="AH463" s="1">
        <v>0</v>
      </c>
      <c r="AI463" s="1"/>
      <c r="AK463" s="3"/>
      <c r="AL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  <c r="BF463" s="3"/>
    </row>
    <row r="464" spans="1:48">
      <c r="A464" s="1" t="s">
        <v>493</v>
      </c>
      <c r="B464" s="3">
        <v>4.07144689906169e-6</v>
      </c>
      <c r="C464" s="3">
        <v>4.12398078710894e-6</v>
      </c>
      <c r="D464" s="3">
        <v>1.78955115263065e-6</v>
      </c>
      <c r="E464" s="3">
        <v>1.36864609327195e-5</v>
      </c>
      <c r="F464" s="3">
        <v>2.56198496729762e-6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N464" s="1">
        <v>0</v>
      </c>
      <c r="O464" s="3">
        <v>1.18359372759277e-6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/>
      <c r="AK464" s="3"/>
      <c r="AM464" s="3"/>
      <c r="AN464" s="3"/>
      <c r="AR464" s="3"/>
      <c r="AU464" s="3"/>
      <c r="AV464" s="3"/>
    </row>
    <row r="465" spans="1:52">
      <c r="A465" s="1" t="s">
        <v>494</v>
      </c>
      <c r="B465" s="3">
        <v>6.57312991817186e-6</v>
      </c>
      <c r="C465" s="3">
        <v>2.67201436927637e-6</v>
      </c>
      <c r="D465" s="3">
        <v>2.96923994647747e-6</v>
      </c>
      <c r="E465" s="3">
        <v>7.46417488158556e-6</v>
      </c>
      <c r="F465" s="3">
        <v>6.28461320031544e-6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N465" s="1">
        <v>0</v>
      </c>
      <c r="O465" s="3">
        <v>5.5831435363748e-6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/>
      <c r="AK465" s="3"/>
      <c r="AL465" s="3"/>
      <c r="AM465" s="3"/>
      <c r="AN465" s="3"/>
      <c r="AU465" s="3"/>
      <c r="AV465" s="3"/>
      <c r="AX465" s="3"/>
      <c r="AY465" s="3"/>
      <c r="AZ465" s="3"/>
    </row>
    <row r="466" spans="1:58">
      <c r="A466" s="1" t="s">
        <v>495</v>
      </c>
      <c r="B466" s="3">
        <v>8.22737102889159e-6</v>
      </c>
      <c r="C466" s="3">
        <v>2.74474903173898e-6</v>
      </c>
      <c r="D466" s="3">
        <v>5.77967950165911e-6</v>
      </c>
      <c r="E466" s="3">
        <v>3.74785770370084e-6</v>
      </c>
      <c r="F466" s="3">
        <v>5.41828419951893e-6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N466" s="3">
        <v>3.95190943767784e-8</v>
      </c>
      <c r="O466" s="3">
        <v>3.30403421838606e-6</v>
      </c>
      <c r="P466" s="1">
        <v>0</v>
      </c>
      <c r="Q466" s="1">
        <v>0</v>
      </c>
      <c r="R466" s="1">
        <v>0</v>
      </c>
      <c r="S466" s="3">
        <v>8.49139022292405e-6</v>
      </c>
      <c r="T466" s="1">
        <v>0</v>
      </c>
      <c r="U466" s="3">
        <v>7.3756896363333e-8</v>
      </c>
      <c r="V466" s="3">
        <v>1.16936362893666e-7</v>
      </c>
      <c r="W466" s="3">
        <v>5.85014114518453e-6</v>
      </c>
      <c r="Y466" s="3">
        <v>1.13046501120614e-6</v>
      </c>
      <c r="Z466" s="3">
        <v>1.59074791233502e-7</v>
      </c>
      <c r="AA466" s="3">
        <v>5.54656603527358e-6</v>
      </c>
      <c r="AB466" s="3">
        <v>2.67137339116223e-6</v>
      </c>
      <c r="AC466" s="3">
        <v>5.82568613845146e-6</v>
      </c>
      <c r="AD466" s="3">
        <v>5.87023905318806e-6</v>
      </c>
      <c r="AE466" s="3">
        <v>3.60664473620922e-6</v>
      </c>
      <c r="AF466" s="3">
        <v>1.50038822171928e-7</v>
      </c>
      <c r="AG466" s="3">
        <v>3.52657470472448e-6</v>
      </c>
      <c r="AH466" s="3">
        <v>2.13099745494025e-6</v>
      </c>
      <c r="AI466" s="1"/>
      <c r="AJ466" s="3"/>
      <c r="AK466" s="3"/>
      <c r="AL466" s="3"/>
      <c r="AM466" s="3"/>
      <c r="AN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  <c r="BF466" s="3"/>
    </row>
    <row r="467" spans="1:49">
      <c r="A467" s="1" t="s">
        <v>496</v>
      </c>
      <c r="B467" s="3">
        <v>4.0993792367811e-6</v>
      </c>
      <c r="C467" s="3">
        <v>5.94063205710658e-6</v>
      </c>
      <c r="D467" s="3">
        <v>8.79909315615889e-6</v>
      </c>
      <c r="E467" s="3">
        <v>3.29795128032186e-6</v>
      </c>
      <c r="F467" s="3">
        <v>3.491741902785e-6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N467" s="1">
        <v>0</v>
      </c>
      <c r="O467" s="3">
        <v>3.3492261757804e-6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/>
      <c r="AW467" s="3"/>
    </row>
    <row r="468" spans="1:48">
      <c r="A468" s="1" t="s">
        <v>497</v>
      </c>
      <c r="B468" s="3">
        <v>5.26866028165005e-6</v>
      </c>
      <c r="C468" s="3">
        <v>7.242177860053e-6</v>
      </c>
      <c r="D468" s="3">
        <v>7.46226032663638e-6</v>
      </c>
      <c r="E468" s="3">
        <v>2.51957730452526e-6</v>
      </c>
      <c r="F468" s="3">
        <v>2.94927628790715e-6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/>
      <c r="AK468" s="3"/>
      <c r="AL468" s="3"/>
      <c r="AU468" s="3"/>
      <c r="AV468" s="3"/>
    </row>
    <row r="469" spans="1:35">
      <c r="A469" s="1" t="s">
        <v>498</v>
      </c>
      <c r="B469" s="3">
        <v>4.99669799682569e-6</v>
      </c>
      <c r="C469" s="3">
        <v>4.91085916925409e-6</v>
      </c>
      <c r="D469" s="3">
        <v>2.89857466273094e-6</v>
      </c>
      <c r="E469" s="3">
        <v>8.62387696112088e-6</v>
      </c>
      <c r="F469" s="3">
        <v>3.89055452130752e-6</v>
      </c>
      <c r="H469" s="1">
        <v>0</v>
      </c>
      <c r="I469" s="1">
        <v>0</v>
      </c>
      <c r="J469" s="1">
        <v>0</v>
      </c>
      <c r="K469" s="1">
        <v>0</v>
      </c>
      <c r="L469" s="3">
        <v>1.02243497152417e-7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/>
    </row>
    <row r="470" spans="1:48">
      <c r="A470" s="1" t="s">
        <v>499</v>
      </c>
      <c r="B470" s="3">
        <v>4.3427905301559e-6</v>
      </c>
      <c r="C470" s="3">
        <v>4.08663877595698e-6</v>
      </c>
      <c r="D470" s="3">
        <v>1.42927343714241e-6</v>
      </c>
      <c r="E470" s="3">
        <v>9.94409717999541e-6</v>
      </c>
      <c r="F470" s="3">
        <v>5.32105641765478e-6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/>
      <c r="AK470" s="3"/>
      <c r="AL470" s="3"/>
      <c r="AU470" s="3"/>
      <c r="AV470" s="3"/>
    </row>
    <row r="471" spans="1:58">
      <c r="A471" s="1" t="s">
        <v>500</v>
      </c>
      <c r="B471" s="3">
        <v>5.22726008850519e-6</v>
      </c>
      <c r="C471" s="3">
        <v>2.94039015654915e-6</v>
      </c>
      <c r="D471" s="3">
        <v>4.37569121206694e-7</v>
      </c>
      <c r="E471" s="3">
        <v>1.01243890332505e-5</v>
      </c>
      <c r="F471" s="3">
        <v>6.38881478513293e-6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3">
        <v>3.90375791661107e-8</v>
      </c>
      <c r="W471" s="1">
        <v>0</v>
      </c>
      <c r="Y471" s="1">
        <v>0</v>
      </c>
      <c r="Z471" s="3">
        <v>1.99143403806647e-8</v>
      </c>
      <c r="AA471" s="1">
        <v>0</v>
      </c>
      <c r="AB471" s="1">
        <v>0</v>
      </c>
      <c r="AC471" s="1">
        <v>0</v>
      </c>
      <c r="AD471" s="1">
        <v>0</v>
      </c>
      <c r="AE471" s="3">
        <v>2.21982464423911e-8</v>
      </c>
      <c r="AF471" s="1">
        <v>0</v>
      </c>
      <c r="AG471" s="1">
        <v>0</v>
      </c>
      <c r="AH471" s="1">
        <v>0</v>
      </c>
      <c r="AI471" s="1"/>
      <c r="AK471" s="3"/>
      <c r="AN471" s="3"/>
      <c r="AR471" s="3"/>
      <c r="AX471" s="3"/>
      <c r="AY471" s="3"/>
      <c r="AZ471" s="3"/>
      <c r="BA471" s="3"/>
      <c r="BC471" s="3"/>
      <c r="BD471" s="3"/>
      <c r="BE471" s="3"/>
      <c r="BF471" s="3"/>
    </row>
    <row r="472" spans="1:35">
      <c r="A472" s="1" t="s">
        <v>501</v>
      </c>
      <c r="B472" s="3">
        <v>7.02509789318202e-6</v>
      </c>
      <c r="C472" s="3">
        <v>7.20931625522249e-6</v>
      </c>
      <c r="D472" s="3">
        <v>3.57086948835099e-6</v>
      </c>
      <c r="E472" s="3">
        <v>1.9812980434265e-6</v>
      </c>
      <c r="F472" s="3">
        <v>5.31570766201325e-6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/>
    </row>
    <row r="473" spans="1:58">
      <c r="A473" s="1" t="s">
        <v>502</v>
      </c>
      <c r="B473" s="3">
        <v>1.06445764706981e-5</v>
      </c>
      <c r="C473" s="3">
        <v>4.96071747071514e-6</v>
      </c>
      <c r="D473" s="3">
        <v>2.64877352788826e-6</v>
      </c>
      <c r="E473" s="3">
        <v>4.13683558440476e-6</v>
      </c>
      <c r="F473" s="3">
        <v>2.51917035545271e-6</v>
      </c>
      <c r="H473" s="3">
        <v>4.23755910711672e-5</v>
      </c>
      <c r="I473" s="3">
        <v>9.45256275168679e-7</v>
      </c>
      <c r="J473" s="3">
        <v>2.27949207021463e-5</v>
      </c>
      <c r="K473" s="3">
        <v>5.55747910417301e-6</v>
      </c>
      <c r="L473" s="3">
        <v>3.70454104339637e-5</v>
      </c>
      <c r="N473" s="3">
        <v>9.26132269897431e-6</v>
      </c>
      <c r="O473" s="3">
        <v>3.23556529237175e-5</v>
      </c>
      <c r="P473" s="3">
        <v>5.63431851427442e-6</v>
      </c>
      <c r="Q473" s="3">
        <v>6.26369225737094e-6</v>
      </c>
      <c r="R473" s="3">
        <v>4.79079639469735e-6</v>
      </c>
      <c r="S473" s="3">
        <v>1.09920850614533e-5</v>
      </c>
      <c r="T473" s="3">
        <v>9.56042276853996e-6</v>
      </c>
      <c r="U473" s="3">
        <v>1.75856790348739e-6</v>
      </c>
      <c r="V473" s="3">
        <v>5.16662990715336e-6</v>
      </c>
      <c r="W473" s="3">
        <v>4.61719627170412e-6</v>
      </c>
      <c r="Y473" s="3">
        <v>9.84229587510879e-6</v>
      </c>
      <c r="Z473" s="3">
        <v>1.11648797117854e-5</v>
      </c>
      <c r="AA473" s="3">
        <v>7.51887629117322e-6</v>
      </c>
      <c r="AB473" s="3">
        <v>3.92178420248337e-6</v>
      </c>
      <c r="AC473" s="3">
        <v>4.39594900366392e-6</v>
      </c>
      <c r="AD473" s="3">
        <v>6.17351016935011e-6</v>
      </c>
      <c r="AE473" s="3">
        <v>5.51130162578292e-6</v>
      </c>
      <c r="AF473" s="3">
        <v>4.62790329715725e-6</v>
      </c>
      <c r="AG473" s="3">
        <v>1.99342271328432e-6</v>
      </c>
      <c r="AH473" s="3">
        <v>4.51506367281483e-6</v>
      </c>
      <c r="AI473" s="1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  <c r="BF473" s="3"/>
    </row>
    <row r="474" spans="1:58">
      <c r="A474" s="1" t="s">
        <v>503</v>
      </c>
      <c r="B474" s="3">
        <v>6.74621131868502e-6</v>
      </c>
      <c r="C474" s="3">
        <v>5.38485569147508e-6</v>
      </c>
      <c r="D474" s="3">
        <v>5.20631252850102e-6</v>
      </c>
      <c r="E474" s="3">
        <v>2.56793649432093e-6</v>
      </c>
      <c r="F474" s="3">
        <v>4.96638657067854e-6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N474" s="3">
        <v>2.49327320659974e-6</v>
      </c>
      <c r="O474" s="1">
        <v>0</v>
      </c>
      <c r="P474" s="3">
        <v>3.0576912287062e-6</v>
      </c>
      <c r="Q474" s="3">
        <v>5.66791074039841e-6</v>
      </c>
      <c r="R474" s="3">
        <v>2.00061078331336e-6</v>
      </c>
      <c r="S474" s="3">
        <v>1.96846278881406e-6</v>
      </c>
      <c r="T474" s="3">
        <v>3.77112944964621e-6</v>
      </c>
      <c r="U474" s="3">
        <v>8.27685645109029e-6</v>
      </c>
      <c r="V474" s="3">
        <v>1.24974978909825e-6</v>
      </c>
      <c r="W474" s="3">
        <v>1.06380063403608e-5</v>
      </c>
      <c r="Y474" s="3">
        <v>4.03173685380211e-7</v>
      </c>
      <c r="Z474" s="1">
        <v>0</v>
      </c>
      <c r="AA474" s="3">
        <v>4.66028261865737e-6</v>
      </c>
      <c r="AB474" s="3">
        <v>1.68512797839697e-6</v>
      </c>
      <c r="AC474" s="3">
        <v>5.48204714173177e-6</v>
      </c>
      <c r="AD474" s="3">
        <v>3.60882546653001e-6</v>
      </c>
      <c r="AE474" s="3">
        <v>8.98634806447304e-6</v>
      </c>
      <c r="AF474" s="1">
        <v>0</v>
      </c>
      <c r="AG474" s="3">
        <v>9.92682910875934e-6</v>
      </c>
      <c r="AH474" s="3">
        <v>1.15804560991842e-6</v>
      </c>
      <c r="AI474" s="1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3"/>
    </row>
    <row r="475" spans="1:58">
      <c r="A475" s="1" t="s">
        <v>504</v>
      </c>
      <c r="B475" s="3">
        <v>3.8783349722602e-6</v>
      </c>
      <c r="C475" s="3">
        <v>4.95527206629329e-6</v>
      </c>
      <c r="D475" s="3">
        <v>3.0927341603011e-6</v>
      </c>
      <c r="E475" s="3">
        <v>9.20010912343294e-6</v>
      </c>
      <c r="F475" s="3">
        <v>3.52352575710814e-6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N475" s="3">
        <v>3.59207559176719e-7</v>
      </c>
      <c r="O475" s="3">
        <v>1.84591518484317e-5</v>
      </c>
      <c r="P475" s="3">
        <v>1.39863993409209e-7</v>
      </c>
      <c r="Q475" s="3">
        <v>2.2057256220784e-6</v>
      </c>
      <c r="R475" s="3">
        <v>8.58302953892715e-6</v>
      </c>
      <c r="S475" s="1">
        <v>0</v>
      </c>
      <c r="T475" s="3">
        <v>3.75114670551404e-8</v>
      </c>
      <c r="U475" s="1">
        <v>0</v>
      </c>
      <c r="V475" s="3">
        <v>6.8230004359749e-8</v>
      </c>
      <c r="W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/>
      <c r="AK475" s="3"/>
      <c r="AL475" s="3"/>
      <c r="AM475" s="3"/>
      <c r="AN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  <c r="BF475" s="3"/>
    </row>
    <row r="476" spans="1:50">
      <c r="A476" s="1" t="s">
        <v>505</v>
      </c>
      <c r="B476" s="3">
        <v>1.62320676125136e-6</v>
      </c>
      <c r="C476" s="3">
        <v>3.97037183147977e-6</v>
      </c>
      <c r="D476" s="3">
        <v>3.01194857500525e-6</v>
      </c>
      <c r="E476" s="3">
        <v>1.32259674482264e-5</v>
      </c>
      <c r="F476" s="3">
        <v>2.79659179932151e-6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/>
      <c r="AX476" s="3"/>
    </row>
    <row r="477" spans="1:58">
      <c r="A477" s="1" t="s">
        <v>506</v>
      </c>
      <c r="B477" s="3">
        <v>5.310839939456e-6</v>
      </c>
      <c r="C477" s="3">
        <v>8.17751759654623e-7</v>
      </c>
      <c r="D477" s="3">
        <v>8.41835468548366e-6</v>
      </c>
      <c r="E477" s="3">
        <v>2.16917172991461e-6</v>
      </c>
      <c r="F477" s="3">
        <v>7.77531080648927e-6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N477" s="3">
        <v>1.40058375200197e-6</v>
      </c>
      <c r="O477" s="3">
        <v>5.22247566611361e-6</v>
      </c>
      <c r="P477" s="3">
        <v>1.00865161279899e-7</v>
      </c>
      <c r="Q477" s="3">
        <v>1.47743177814739e-6</v>
      </c>
      <c r="R477" s="3">
        <v>2.92952255166829e-6</v>
      </c>
      <c r="S477" s="3">
        <v>9.00121211279427e-5</v>
      </c>
      <c r="T477" s="3">
        <v>4.48643669692661e-5</v>
      </c>
      <c r="U477" s="3">
        <v>8.86607787534248e-5</v>
      </c>
      <c r="V477" s="3">
        <v>4.58134865974874e-5</v>
      </c>
      <c r="W477" s="3">
        <v>5.65118835803228e-5</v>
      </c>
      <c r="Y477" s="3">
        <v>3.62527104199776e-6</v>
      </c>
      <c r="Z477" s="3">
        <v>2.75066826507931e-6</v>
      </c>
      <c r="AA477" s="3">
        <v>1.1032084960096e-6</v>
      </c>
      <c r="AB477" s="3">
        <v>2.60807116461244e-5</v>
      </c>
      <c r="AC477" s="3">
        <v>1.22041935523893e-6</v>
      </c>
      <c r="AD477" s="3">
        <v>1.23764206704715e-6</v>
      </c>
      <c r="AE477" s="3">
        <v>9.81162492753687e-7</v>
      </c>
      <c r="AF477" s="3">
        <v>1.66042963203601e-6</v>
      </c>
      <c r="AG477" s="3">
        <v>9.80242188525298e-7</v>
      </c>
      <c r="AH477" s="3">
        <v>2.32358479362557e-6</v>
      </c>
      <c r="AI477" s="1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  <c r="BF477" s="3"/>
    </row>
    <row r="478" spans="1:52">
      <c r="A478" s="1" t="s">
        <v>507</v>
      </c>
      <c r="B478" s="3">
        <v>2.55915077735802e-6</v>
      </c>
      <c r="C478" s="3">
        <v>6.41371512403611e-6</v>
      </c>
      <c r="D478" s="3">
        <v>3.06203382457633e-6</v>
      </c>
      <c r="E478" s="3">
        <v>8.93269538553665e-6</v>
      </c>
      <c r="F478" s="3">
        <v>3.36468198724729e-6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/>
      <c r="AX478" s="3"/>
      <c r="AY478" s="3"/>
      <c r="AZ478" s="3"/>
    </row>
    <row r="479" spans="1:35">
      <c r="A479" s="1" t="s">
        <v>508</v>
      </c>
      <c r="B479" s="3">
        <v>1.40760354087264e-5</v>
      </c>
      <c r="C479" s="3">
        <v>8.50052117907082e-7</v>
      </c>
      <c r="D479" s="3">
        <v>3.93716218135871e-6</v>
      </c>
      <c r="E479" s="3">
        <v>1.09100767376869e-7</v>
      </c>
      <c r="F479" s="3">
        <v>5.34079598350847e-6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/>
    </row>
    <row r="480" spans="1:58">
      <c r="A480" s="1" t="s">
        <v>509</v>
      </c>
      <c r="B480" s="3">
        <v>4.38238931677318e-6</v>
      </c>
      <c r="C480" s="3">
        <v>3.20788732729303e-6</v>
      </c>
      <c r="D480" s="3">
        <v>1.12262771452266e-6</v>
      </c>
      <c r="E480" s="3">
        <v>7.98549864227298e-6</v>
      </c>
      <c r="F480" s="3">
        <v>7.3387979315087e-6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3">
        <v>6.49811348425869e-8</v>
      </c>
      <c r="T480" s="1">
        <v>0</v>
      </c>
      <c r="U480" s="1">
        <v>0</v>
      </c>
      <c r="V480" s="1">
        <v>0</v>
      </c>
      <c r="W480" s="1">
        <v>0</v>
      </c>
      <c r="Y480" s="1">
        <v>0</v>
      </c>
      <c r="Z480" s="1">
        <v>0</v>
      </c>
      <c r="AA480" s="3">
        <v>6.93720626311715e-7</v>
      </c>
      <c r="AB480" s="1">
        <v>0</v>
      </c>
      <c r="AC480" s="3">
        <v>1.23316663664072e-7</v>
      </c>
      <c r="AD480" s="3">
        <v>8.43109879735177e-7</v>
      </c>
      <c r="AE480" s="3">
        <v>1.28536571103103e-7</v>
      </c>
      <c r="AF480" s="1">
        <v>0</v>
      </c>
      <c r="AG480" s="3">
        <v>7.23574809971227e-7</v>
      </c>
      <c r="AH480" s="1">
        <v>0</v>
      </c>
      <c r="AI480" s="1"/>
      <c r="AX480" s="3"/>
      <c r="AY480" s="3"/>
      <c r="BA480" s="3"/>
      <c r="BD480" s="3"/>
      <c r="BF480" s="3"/>
    </row>
    <row r="481" spans="1:52">
      <c r="A481" s="1" t="s">
        <v>510</v>
      </c>
      <c r="B481" s="3">
        <v>2.14216917783124e-6</v>
      </c>
      <c r="C481" s="3">
        <v>6.64525697222818e-6</v>
      </c>
      <c r="D481" s="3">
        <v>1.00331533820432e-6</v>
      </c>
      <c r="E481" s="3">
        <v>1.13801290606301e-5</v>
      </c>
      <c r="F481" s="3">
        <v>2.64441449756033e-6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/>
      <c r="AK481" s="3"/>
      <c r="AL481" s="3"/>
      <c r="AN481" s="3"/>
      <c r="AU481" s="3"/>
      <c r="AV481" s="3"/>
      <c r="AX481" s="3"/>
      <c r="AZ481" s="3"/>
    </row>
    <row r="482" spans="1:52">
      <c r="A482" s="1" t="s">
        <v>511</v>
      </c>
      <c r="B482" s="3">
        <v>4.04850511432332e-6</v>
      </c>
      <c r="C482" s="3">
        <v>5.21812971838628e-6</v>
      </c>
      <c r="D482" s="3">
        <v>1.21911717959123e-6</v>
      </c>
      <c r="E482" s="3">
        <v>8.80345452368538e-6</v>
      </c>
      <c r="F482" s="3">
        <v>4.40771246484311e-6</v>
      </c>
      <c r="H482" s="1">
        <v>0</v>
      </c>
      <c r="I482" s="1">
        <v>0</v>
      </c>
      <c r="J482" s="3">
        <v>3.57695843259155e-8</v>
      </c>
      <c r="K482" s="1">
        <v>0</v>
      </c>
      <c r="L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/>
      <c r="AK482" s="3"/>
      <c r="AL482" s="3"/>
      <c r="AN482" s="3"/>
      <c r="AU482" s="3"/>
      <c r="AV482" s="3"/>
      <c r="AZ482" s="3"/>
    </row>
    <row r="483" spans="1:58">
      <c r="A483" s="1" t="s">
        <v>512</v>
      </c>
      <c r="B483" s="3">
        <v>1.59911773230557e-6</v>
      </c>
      <c r="C483" s="3">
        <v>2.8352489689747e-6</v>
      </c>
      <c r="D483" s="3">
        <v>9.61258627923995e-6</v>
      </c>
      <c r="E483" s="3">
        <v>6.28233685259586e-6</v>
      </c>
      <c r="F483" s="3">
        <v>3.22129477381704e-6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Y483" s="3">
        <v>3.32184902331908e-5</v>
      </c>
      <c r="Z483" s="3">
        <v>2.20465739353804e-5</v>
      </c>
      <c r="AA483" s="3">
        <v>1.30214773299495e-6</v>
      </c>
      <c r="AB483" s="3">
        <v>1.16679482542155e-6</v>
      </c>
      <c r="AC483" s="1">
        <v>0</v>
      </c>
      <c r="AD483" s="3">
        <v>3.13033590728553e-7</v>
      </c>
      <c r="AE483" s="3">
        <v>1.10294612768564e-6</v>
      </c>
      <c r="AF483" s="3">
        <v>2.24566302693394e-6</v>
      </c>
      <c r="AG483" s="3">
        <v>1.01490784911475e-6</v>
      </c>
      <c r="AH483" s="3">
        <v>3.34185874845311e-5</v>
      </c>
      <c r="AI483" s="1"/>
      <c r="AJ483" s="3"/>
      <c r="AW483" s="3"/>
      <c r="AX483" s="3"/>
      <c r="AY483" s="3"/>
      <c r="AZ483" s="3"/>
      <c r="BA483" s="3"/>
      <c r="BB483" s="3"/>
      <c r="BC483" s="3"/>
      <c r="BD483" s="3"/>
      <c r="BE483" s="3"/>
      <c r="BF483" s="3"/>
    </row>
    <row r="484" spans="1:35">
      <c r="A484" s="1" t="s">
        <v>513</v>
      </c>
      <c r="B484" s="3">
        <v>5.66408195772146e-6</v>
      </c>
      <c r="C484" s="3">
        <v>6.63725615486683e-6</v>
      </c>
      <c r="D484" s="3">
        <v>5.80394124474344e-6</v>
      </c>
      <c r="E484" s="3">
        <v>1.5869870299269e-6</v>
      </c>
      <c r="F484" s="3">
        <v>3.80502376892597e-6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3">
        <v>1.44488373550104e-8</v>
      </c>
      <c r="T484" s="1">
        <v>0</v>
      </c>
      <c r="U484" s="1">
        <v>0</v>
      </c>
      <c r="V484" s="1">
        <v>0</v>
      </c>
      <c r="W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/>
    </row>
    <row r="485" spans="1:58">
      <c r="A485" s="1" t="s">
        <v>514</v>
      </c>
      <c r="B485" s="3">
        <v>4.63027347705848e-6</v>
      </c>
      <c r="C485" s="3">
        <v>7.31869898461206e-6</v>
      </c>
      <c r="D485" s="3">
        <v>7.52083505823257e-6</v>
      </c>
      <c r="E485" s="3">
        <v>5.76703249702448e-7</v>
      </c>
      <c r="F485" s="3">
        <v>3.38270106692119e-6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3">
        <v>1.38084911540497e-7</v>
      </c>
      <c r="T485" s="1">
        <v>0</v>
      </c>
      <c r="U485" s="1">
        <v>0</v>
      </c>
      <c r="V485" s="1">
        <v>0</v>
      </c>
      <c r="W485" s="3">
        <v>2.88509634611003e-7</v>
      </c>
      <c r="Y485" s="3">
        <v>2.45731809507053e-7</v>
      </c>
      <c r="Z485" s="1">
        <v>0</v>
      </c>
      <c r="AA485" s="1">
        <v>0</v>
      </c>
      <c r="AB485" s="3">
        <v>1.97934411792359e-7</v>
      </c>
      <c r="AC485" s="1">
        <v>0</v>
      </c>
      <c r="AD485" s="1">
        <v>0</v>
      </c>
      <c r="AE485" s="3">
        <v>1.8180759931306e-7</v>
      </c>
      <c r="AF485" s="1">
        <v>0</v>
      </c>
      <c r="AG485" s="3">
        <v>8.0671193516753e-8</v>
      </c>
      <c r="AH485" s="1">
        <v>0</v>
      </c>
      <c r="AI485" s="1"/>
      <c r="AL485" s="3"/>
      <c r="AM485" s="3"/>
      <c r="AN485" s="3"/>
      <c r="AQ485" s="3"/>
      <c r="AR485" s="3"/>
      <c r="AS485" s="3"/>
      <c r="AT485" s="3"/>
      <c r="AU485" s="3"/>
      <c r="AV485" s="3"/>
      <c r="BA485" s="3"/>
      <c r="BC485" s="3"/>
      <c r="BD485" s="3"/>
      <c r="BF485" s="3"/>
    </row>
    <row r="486" spans="1:35">
      <c r="A486" s="1" t="s">
        <v>515</v>
      </c>
      <c r="B486" s="3">
        <v>1.15881755279255e-5</v>
      </c>
      <c r="C486" s="3">
        <v>1.70849778073769e-6</v>
      </c>
      <c r="D486" s="3">
        <v>1.53817439948434e-6</v>
      </c>
      <c r="E486" s="3">
        <v>2.20283089346742e-7</v>
      </c>
      <c r="F486" s="3">
        <v>8.0576004165546e-6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/>
    </row>
    <row r="487" spans="1:58">
      <c r="A487" s="1" t="s">
        <v>516</v>
      </c>
      <c r="B487" s="3">
        <v>1.13046810643903e-5</v>
      </c>
      <c r="C487" s="3">
        <v>5.79550201316261e-6</v>
      </c>
      <c r="D487" s="3">
        <v>1.90570909008983e-6</v>
      </c>
      <c r="E487" s="3">
        <v>1.20994953655617e-6</v>
      </c>
      <c r="F487" s="3">
        <v>2.50036200327921e-6</v>
      </c>
      <c r="H487" s="3">
        <v>2.54325550428997e-6</v>
      </c>
      <c r="I487" s="3">
        <v>1.62017924512951e-7</v>
      </c>
      <c r="J487" s="3">
        <v>6.43585211136607e-7</v>
      </c>
      <c r="K487" s="3">
        <v>9.14301676507187e-7</v>
      </c>
      <c r="L487" s="3">
        <v>1.05804928240824e-6</v>
      </c>
      <c r="N487" s="3">
        <v>7.10289236562983e-7</v>
      </c>
      <c r="O487" s="3">
        <v>5.41362608619748e-7</v>
      </c>
      <c r="P487" s="3">
        <v>6.69631259839656e-7</v>
      </c>
      <c r="Q487" s="3">
        <v>1.95555366644527e-6</v>
      </c>
      <c r="R487" s="3">
        <v>7.27664586841635e-7</v>
      </c>
      <c r="S487" s="3">
        <v>1.44980445082357e-6</v>
      </c>
      <c r="T487" s="3">
        <v>4.19578812452663e-6</v>
      </c>
      <c r="U487" s="3">
        <v>6.86977264472722e-7</v>
      </c>
      <c r="V487" s="3">
        <v>1.61407240547849e-6</v>
      </c>
      <c r="W487" s="3">
        <v>7.33575871271078e-7</v>
      </c>
      <c r="Y487" s="3">
        <v>7.51680581188107e-7</v>
      </c>
      <c r="Z487" s="3">
        <v>1.60132990256372e-7</v>
      </c>
      <c r="AA487" s="3">
        <v>5.90021317723244e-7</v>
      </c>
      <c r="AB487" s="3">
        <v>3.69182705159966e-7</v>
      </c>
      <c r="AC487" s="3">
        <v>5.6529541830282e-7</v>
      </c>
      <c r="AD487" s="3">
        <v>4.23206357889179e-7</v>
      </c>
      <c r="AE487" s="3">
        <v>2.11853785325735e-7</v>
      </c>
      <c r="AF487" s="3">
        <v>2.00162049067518e-7</v>
      </c>
      <c r="AG487" s="3">
        <v>1.79728544606193e-7</v>
      </c>
      <c r="AH487" s="3">
        <v>1.45435477894125e-7</v>
      </c>
      <c r="AI487" s="1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</row>
    <row r="488" spans="1:35">
      <c r="A488" s="1" t="s">
        <v>517</v>
      </c>
      <c r="B488" s="3">
        <v>3.81794479687278e-6</v>
      </c>
      <c r="C488" s="3">
        <v>4.18528838694922e-6</v>
      </c>
      <c r="D488" s="3">
        <v>3.22973975172798e-6</v>
      </c>
      <c r="E488" s="3">
        <v>6.40660940928847e-6</v>
      </c>
      <c r="F488" s="3">
        <v>5.0248571942839e-6</v>
      </c>
      <c r="H488" s="1">
        <v>0</v>
      </c>
      <c r="I488" s="1">
        <v>0</v>
      </c>
      <c r="J488" s="3">
        <v>6.00552494735104e-8</v>
      </c>
      <c r="K488" s="1">
        <v>0</v>
      </c>
      <c r="L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/>
    </row>
    <row r="489" spans="1:58">
      <c r="A489" s="1" t="s">
        <v>518</v>
      </c>
      <c r="B489" s="3">
        <v>2.33286645528023e-6</v>
      </c>
      <c r="C489" s="3">
        <v>3.02258603879032e-6</v>
      </c>
      <c r="D489" s="3">
        <v>1.91986889291614e-6</v>
      </c>
      <c r="E489" s="3">
        <v>1.13460396929435e-5</v>
      </c>
      <c r="F489" s="3">
        <v>4.03077108625853e-6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N489" s="3">
        <v>2.79771941661488e-6</v>
      </c>
      <c r="O489" s="3">
        <v>8.83412959102027e-6</v>
      </c>
      <c r="P489" s="3">
        <v>5.26649639888648e-6</v>
      </c>
      <c r="Q489" s="3">
        <v>3.6082300022128e-6</v>
      </c>
      <c r="R489" s="3">
        <v>4.72202986355581e-6</v>
      </c>
      <c r="S489" s="3">
        <v>5.27159456410484e-6</v>
      </c>
      <c r="T489" s="3">
        <v>1.00494875158385e-5</v>
      </c>
      <c r="U489" s="3">
        <v>4.50133999864459e-6</v>
      </c>
      <c r="V489" s="3">
        <v>5.70924595304369e-6</v>
      </c>
      <c r="W489" s="3">
        <v>3.82699544734006e-6</v>
      </c>
      <c r="Y489" s="3">
        <v>3.9967556075706e-6</v>
      </c>
      <c r="Z489" s="3">
        <v>4.75703805843129e-6</v>
      </c>
      <c r="AA489" s="3">
        <v>4.96443823204322e-6</v>
      </c>
      <c r="AB489" s="3">
        <v>2.198035546125e-6</v>
      </c>
      <c r="AC489" s="3">
        <v>1.76496974869203e-6</v>
      </c>
      <c r="AD489" s="3">
        <v>2.51168537136039e-6</v>
      </c>
      <c r="AE489" s="3">
        <v>2.05611257672648e-6</v>
      </c>
      <c r="AF489" s="3">
        <v>4.21211928715017e-6</v>
      </c>
      <c r="AG489" s="3">
        <v>3.03265810636144e-6</v>
      </c>
      <c r="AH489" s="3">
        <v>3.8795626647267e-6</v>
      </c>
      <c r="AI489" s="1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  <c r="BF489" s="3"/>
    </row>
    <row r="490" spans="1:51">
      <c r="A490" s="1" t="s">
        <v>519</v>
      </c>
      <c r="B490" s="3">
        <v>5.97430297519926e-6</v>
      </c>
      <c r="C490" s="3">
        <v>2.54258073687415e-6</v>
      </c>
      <c r="D490" s="3">
        <v>1.61855537829197e-6</v>
      </c>
      <c r="E490" s="3">
        <v>3.18756235524788e-6</v>
      </c>
      <c r="F490" s="3">
        <v>9.24351172067586e-6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N490" s="1">
        <v>0</v>
      </c>
      <c r="O490" s="3">
        <v>4.48455288225145e-6</v>
      </c>
      <c r="P490" s="1">
        <v>0</v>
      </c>
      <c r="Q490" s="3">
        <v>6.45337263742022e-8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/>
      <c r="AK490" s="3"/>
      <c r="AL490" s="3"/>
      <c r="AM490" s="3"/>
      <c r="AN490" s="3"/>
      <c r="AU490" s="3"/>
      <c r="AV490" s="3"/>
      <c r="AX490" s="3"/>
      <c r="AY490" s="3"/>
    </row>
    <row r="491" spans="1:52">
      <c r="A491" s="1" t="s">
        <v>520</v>
      </c>
      <c r="B491" s="3">
        <v>3.45542796795409e-7</v>
      </c>
      <c r="C491" s="3">
        <v>3.31442877535181e-6</v>
      </c>
      <c r="D491" s="3">
        <v>1.85029565152515e-7</v>
      </c>
      <c r="E491" s="3">
        <v>1.74945884105175e-5</v>
      </c>
      <c r="F491" s="3">
        <v>1.04241601639475e-6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/>
      <c r="AZ491" s="3"/>
    </row>
    <row r="492" spans="1:51">
      <c r="A492" s="1" t="s">
        <v>521</v>
      </c>
      <c r="B492" s="3">
        <v>2.13821885529521e-6</v>
      </c>
      <c r="C492" s="3">
        <v>2.34367908316242e-6</v>
      </c>
      <c r="D492" s="3">
        <v>1.63258356658462e-6</v>
      </c>
      <c r="E492" s="3">
        <v>1.15483366546603e-5</v>
      </c>
      <c r="F492" s="3">
        <v>4.59367309763887e-6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N492" s="1">
        <v>0</v>
      </c>
      <c r="O492" s="3">
        <v>4.83868281982142e-6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/>
      <c r="AK492" s="3"/>
      <c r="AL492" s="3"/>
      <c r="AM492" s="3"/>
      <c r="AN492" s="3"/>
      <c r="AU492" s="3"/>
      <c r="AV492" s="3"/>
      <c r="AX492" s="3"/>
      <c r="AY492" s="3"/>
    </row>
    <row r="493" spans="1:52">
      <c r="A493" s="1" t="s">
        <v>522</v>
      </c>
      <c r="B493" s="3">
        <v>3.57173361481613e-6</v>
      </c>
      <c r="C493" s="3">
        <v>1.46137990441154e-6</v>
      </c>
      <c r="D493" s="3">
        <v>6.01666246590433e-6</v>
      </c>
      <c r="E493" s="3">
        <v>4.30014252905266e-6</v>
      </c>
      <c r="F493" s="3">
        <v>6.81374685306703e-6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/>
      <c r="AK493" s="3"/>
      <c r="AL493" s="3"/>
      <c r="AM493" s="3"/>
      <c r="AN493" s="3"/>
      <c r="AU493" s="3"/>
      <c r="AV493" s="3"/>
      <c r="AX493" s="3"/>
      <c r="AZ493" s="3"/>
    </row>
    <row r="494" spans="1:58">
      <c r="A494" s="1" t="s">
        <v>523</v>
      </c>
      <c r="B494" s="3">
        <v>3.89792155212577e-6</v>
      </c>
      <c r="C494" s="3">
        <v>2.90384575096991e-7</v>
      </c>
      <c r="D494" s="3">
        <v>5.62370191229615e-7</v>
      </c>
      <c r="E494" s="3">
        <v>1.30127580134942e-6</v>
      </c>
      <c r="F494" s="3">
        <v>1.59805134021851e-5</v>
      </c>
      <c r="H494" s="3">
        <v>4.08364692787027e-8</v>
      </c>
      <c r="I494" s="3">
        <v>9.29924206054747e-6</v>
      </c>
      <c r="J494" s="1">
        <v>0</v>
      </c>
      <c r="K494" s="3">
        <v>2.34811175121634e-8</v>
      </c>
      <c r="L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3">
        <v>9.11976616583893e-7</v>
      </c>
      <c r="T494" s="3">
        <v>2.03299977331906e-6</v>
      </c>
      <c r="U494" s="1">
        <v>0</v>
      </c>
      <c r="V494" s="3">
        <v>4.19990506890572e-7</v>
      </c>
      <c r="W494" s="3">
        <v>4.63488094547494e-7</v>
      </c>
      <c r="Y494" s="3">
        <v>1.09205276371059e-5</v>
      </c>
      <c r="Z494" s="1">
        <v>0</v>
      </c>
      <c r="AA494" s="3">
        <v>4.40388300232636e-5</v>
      </c>
      <c r="AB494" s="3">
        <v>2.18865148632217e-5</v>
      </c>
      <c r="AC494" s="3">
        <v>3.60297272836443e-5</v>
      </c>
      <c r="AD494" s="3">
        <v>2.2804747539668e-5</v>
      </c>
      <c r="AE494" s="3">
        <v>3.51367622912097e-5</v>
      </c>
      <c r="AF494" s="3">
        <v>2.52600856800609e-8</v>
      </c>
      <c r="AG494" s="3">
        <v>3.71005673550779e-5</v>
      </c>
      <c r="AH494" s="3">
        <v>1.98721172230829e-5</v>
      </c>
      <c r="AI494" s="1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  <c r="BF494" s="3"/>
    </row>
    <row r="495" spans="1:58">
      <c r="A495" s="1" t="s">
        <v>524</v>
      </c>
      <c r="B495" s="3">
        <v>5.16858668564792e-6</v>
      </c>
      <c r="C495" s="3">
        <v>2.88320960001295e-6</v>
      </c>
      <c r="D495" s="3">
        <v>7.59241984955147e-6</v>
      </c>
      <c r="E495" s="3">
        <v>3.58512509426716e-6</v>
      </c>
      <c r="F495" s="3">
        <v>2.71016402784203e-6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N495" s="3">
        <v>1.48883283212374e-6</v>
      </c>
      <c r="O495" s="3">
        <v>1.684237301039e-7</v>
      </c>
      <c r="P495" s="3">
        <v>2.66921586594469e-6</v>
      </c>
      <c r="Q495" s="3">
        <v>4.43892490748933e-6</v>
      </c>
      <c r="R495" s="3">
        <v>1.3749681497521e-6</v>
      </c>
      <c r="S495" s="3">
        <v>1.69129533496764e-6</v>
      </c>
      <c r="T495" s="3">
        <v>3.4272112440033e-6</v>
      </c>
      <c r="U495" s="3">
        <v>6.21951105344638e-6</v>
      </c>
      <c r="V495" s="3">
        <v>1.14724800474874e-6</v>
      </c>
      <c r="W495" s="3">
        <v>8.39542575041803e-6</v>
      </c>
      <c r="Y495" s="3">
        <v>2.75359048951166e-7</v>
      </c>
      <c r="Z495" s="1">
        <v>0</v>
      </c>
      <c r="AA495" s="3">
        <v>4.4363065052301e-6</v>
      </c>
      <c r="AB495" s="3">
        <v>1.61255473128386e-6</v>
      </c>
      <c r="AC495" s="3">
        <v>5.74553982021022e-6</v>
      </c>
      <c r="AD495" s="3">
        <v>2.59378177881158e-6</v>
      </c>
      <c r="AE495" s="3">
        <v>7.08472385060179e-6</v>
      </c>
      <c r="AF495" s="1">
        <v>0</v>
      </c>
      <c r="AG495" s="3">
        <v>7.4803937562751e-6</v>
      </c>
      <c r="AH495" s="3">
        <v>8.50452163769875e-7</v>
      </c>
      <c r="AI495" s="1"/>
      <c r="AJ495" s="3"/>
      <c r="AK495" s="3"/>
      <c r="AL495" s="3"/>
      <c r="AM495" s="3"/>
      <c r="AN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  <c r="BF495" s="3"/>
    </row>
    <row r="496" spans="1:58">
      <c r="A496" s="1" t="s">
        <v>525</v>
      </c>
      <c r="B496" s="3">
        <v>3.14666715669718e-6</v>
      </c>
      <c r="C496" s="3">
        <v>7.38854775474014e-6</v>
      </c>
      <c r="D496" s="3">
        <v>5.05938757647455e-6</v>
      </c>
      <c r="E496" s="3">
        <v>1.98299662252111e-6</v>
      </c>
      <c r="F496" s="3">
        <v>4.27646404055733e-6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N496" s="3">
        <v>1.53753976559654e-6</v>
      </c>
      <c r="O496" s="3">
        <v>4.94744707180202e-8</v>
      </c>
      <c r="P496" s="3">
        <v>2.52149769715204e-6</v>
      </c>
      <c r="Q496" s="3">
        <v>4.85549068334233e-6</v>
      </c>
      <c r="R496" s="3">
        <v>1.0097422349742e-6</v>
      </c>
      <c r="S496" s="3">
        <v>2.38249337993706e-6</v>
      </c>
      <c r="T496" s="3">
        <v>4.78545803157347e-6</v>
      </c>
      <c r="U496" s="3">
        <v>5.85170753162237e-6</v>
      </c>
      <c r="V496" s="3">
        <v>9.43611483905836e-7</v>
      </c>
      <c r="W496" s="3">
        <v>8.41627264980455e-6</v>
      </c>
      <c r="Y496" s="3">
        <v>3.37028002622521e-7</v>
      </c>
      <c r="Z496" s="1">
        <v>0</v>
      </c>
      <c r="AA496" s="3">
        <v>3.96465553253453e-6</v>
      </c>
      <c r="AB496" s="3">
        <v>1.77936210876786e-6</v>
      </c>
      <c r="AC496" s="3">
        <v>5.84646229254234e-6</v>
      </c>
      <c r="AD496" s="3">
        <v>2.90072359464176e-6</v>
      </c>
      <c r="AE496" s="3">
        <v>6.05561225996416e-6</v>
      </c>
      <c r="AF496" s="1">
        <v>0</v>
      </c>
      <c r="AG496" s="3">
        <v>7.00368814963937e-6</v>
      </c>
      <c r="AH496" s="3">
        <v>8.74371130875906e-7</v>
      </c>
      <c r="AI496" s="1"/>
      <c r="AJ496" s="3"/>
      <c r="AK496" s="3"/>
      <c r="AL496" s="3"/>
      <c r="AM496" s="3"/>
      <c r="AN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  <c r="BF496" s="3"/>
    </row>
    <row r="497" spans="1:52">
      <c r="A497" s="1" t="s">
        <v>526</v>
      </c>
      <c r="B497" s="3">
        <v>5.98547791198432e-6</v>
      </c>
      <c r="C497" s="3">
        <v>8.69293778243444e-7</v>
      </c>
      <c r="D497" s="3">
        <v>8.17423851858413e-7</v>
      </c>
      <c r="E497" s="3">
        <v>3.89324471067017e-6</v>
      </c>
      <c r="F497" s="3">
        <v>9.93752406920776e-6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/>
      <c r="AZ497" s="3"/>
    </row>
    <row r="498" spans="1:50">
      <c r="A498" s="1" t="s">
        <v>527</v>
      </c>
      <c r="B498" s="3">
        <v>7.93349038125285e-7</v>
      </c>
      <c r="C498" s="3">
        <v>3.81456273461088e-6</v>
      </c>
      <c r="D498" s="3">
        <v>5.79298171271894e-7</v>
      </c>
      <c r="E498" s="3">
        <v>1.6284744634455e-5</v>
      </c>
      <c r="F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/>
      <c r="AX498" s="3"/>
    </row>
    <row r="499" spans="1:56">
      <c r="A499" s="1" t="s">
        <v>528</v>
      </c>
      <c r="B499" s="3">
        <v>9.26404544110626e-6</v>
      </c>
      <c r="C499" s="3">
        <v>1.39552832893577e-6</v>
      </c>
      <c r="D499" s="3">
        <v>2.49863139959472e-6</v>
      </c>
      <c r="E499" s="3">
        <v>3.17186141268565e-6</v>
      </c>
      <c r="F499" s="3">
        <v>5.11105128798891e-6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/>
      <c r="BC499" s="3"/>
      <c r="BD499" s="3"/>
    </row>
    <row r="500" spans="1:52">
      <c r="A500" s="1" t="s">
        <v>529</v>
      </c>
      <c r="B500" s="3">
        <v>2.52439037310061e-6</v>
      </c>
      <c r="C500" s="3">
        <v>2.62796811565292e-6</v>
      </c>
      <c r="D500" s="3">
        <v>6.17667238281597e-6</v>
      </c>
      <c r="E500" s="3">
        <v>7.38773192535418e-6</v>
      </c>
      <c r="F500" s="3">
        <v>2.70368026228205e-6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N500" s="3">
        <v>4.3734464443635e-8</v>
      </c>
      <c r="O500" s="1">
        <v>0</v>
      </c>
      <c r="P500" s="1">
        <v>0</v>
      </c>
      <c r="Q500" s="1">
        <v>0</v>
      </c>
      <c r="R500" s="1">
        <v>0</v>
      </c>
      <c r="S500" s="3">
        <v>3.32917047001746e-8</v>
      </c>
      <c r="T500" s="1">
        <v>0</v>
      </c>
      <c r="U500" s="1">
        <v>0</v>
      </c>
      <c r="V500" s="1">
        <v>0</v>
      </c>
      <c r="W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/>
      <c r="AX500" s="3"/>
      <c r="AZ500" s="3"/>
    </row>
    <row r="501" spans="1:58">
      <c r="A501" s="1" t="s">
        <v>530</v>
      </c>
      <c r="B501" s="3">
        <v>3.91796011370612e-6</v>
      </c>
      <c r="C501" s="3">
        <v>4.56066666090466e-6</v>
      </c>
      <c r="D501" s="3">
        <v>2.73410708507281e-6</v>
      </c>
      <c r="E501" s="3">
        <v>4.66735325067322e-6</v>
      </c>
      <c r="F501" s="3">
        <v>5.17170982315861e-6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3">
        <v>1.57064241935212e-5</v>
      </c>
      <c r="T501" s="3">
        <v>9.6585044149184e-6</v>
      </c>
      <c r="U501" s="3">
        <v>1.26669623025689e-5</v>
      </c>
      <c r="V501" s="3">
        <v>9.1550390778949e-6</v>
      </c>
      <c r="W501" s="3">
        <v>9.68962677092484e-6</v>
      </c>
      <c r="Y501" s="3">
        <v>8.50171063636723e-6</v>
      </c>
      <c r="Z501" s="3">
        <v>9.41079695797345e-6</v>
      </c>
      <c r="AA501" s="3">
        <v>1.27941355957041e-5</v>
      </c>
      <c r="AB501" s="3">
        <v>7.23012064989783e-6</v>
      </c>
      <c r="AC501" s="3">
        <v>1.42689593064946e-5</v>
      </c>
      <c r="AD501" s="3">
        <v>1.16084065824382e-5</v>
      </c>
      <c r="AE501" s="3">
        <v>1.26705965829465e-5</v>
      </c>
      <c r="AF501" s="3">
        <v>1.16583357142954e-5</v>
      </c>
      <c r="AG501" s="3">
        <v>9.34278479590613e-6</v>
      </c>
      <c r="AH501" s="3">
        <v>1.20232674652966e-5</v>
      </c>
      <c r="AI501" s="1"/>
      <c r="AJ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  <c r="BF501" s="3"/>
    </row>
    <row r="502" spans="1:58">
      <c r="A502" s="1" t="s">
        <v>531</v>
      </c>
      <c r="B502" s="3">
        <v>9.54406260594562e-6</v>
      </c>
      <c r="C502" s="3">
        <v>2.08691565443483e-6</v>
      </c>
      <c r="D502" s="3">
        <v>1.62739277818859e-6</v>
      </c>
      <c r="E502" s="3">
        <v>1.22492609586587e-6</v>
      </c>
      <c r="F502" s="3">
        <v>6.42315296774487e-6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3">
        <v>2.46539368653182e-6</v>
      </c>
      <c r="T502" s="3">
        <v>7.97745745297781e-7</v>
      </c>
      <c r="U502" s="3">
        <v>1.12496734917821e-6</v>
      </c>
      <c r="V502" s="3">
        <v>6.40134158336584e-7</v>
      </c>
      <c r="W502" s="3">
        <v>5.17757684269897e-7</v>
      </c>
      <c r="Y502" s="3">
        <v>5.50443792877875e-6</v>
      </c>
      <c r="Z502" s="3">
        <v>5.89482620452531e-6</v>
      </c>
      <c r="AA502" s="3">
        <v>6.70836765457591e-6</v>
      </c>
      <c r="AB502" s="3">
        <v>3.95695518667271e-5</v>
      </c>
      <c r="AC502" s="3">
        <v>4.23678365871589e-6</v>
      </c>
      <c r="AD502" s="3">
        <v>4.35165674448512e-6</v>
      </c>
      <c r="AE502" s="3">
        <v>5.13855614888568e-6</v>
      </c>
      <c r="AF502" s="3">
        <v>1.70203493033303e-6</v>
      </c>
      <c r="AG502" s="3">
        <v>4.62170262420045e-6</v>
      </c>
      <c r="AH502" s="3">
        <v>3.19587912202999e-6</v>
      </c>
      <c r="AI502" s="1"/>
      <c r="AJ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  <c r="BF502" s="3"/>
    </row>
    <row r="503" spans="1:58">
      <c r="A503" s="1" t="s">
        <v>532</v>
      </c>
      <c r="B503" s="3">
        <v>5.05230150428776e-6</v>
      </c>
      <c r="C503" s="3">
        <v>4.39159775446144e-6</v>
      </c>
      <c r="D503" s="3">
        <v>6.76190669492924e-6</v>
      </c>
      <c r="E503" s="3">
        <v>8.73481401010481e-7</v>
      </c>
      <c r="F503" s="3">
        <v>3.52432554754007e-6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Y503" s="1">
        <v>0</v>
      </c>
      <c r="Z503" s="1">
        <v>0</v>
      </c>
      <c r="AA503" s="1">
        <v>0</v>
      </c>
      <c r="AB503" s="1">
        <v>0</v>
      </c>
      <c r="AC503" s="3">
        <v>1.02317086880697e-7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/>
      <c r="AX503" s="3"/>
      <c r="AY503" s="3"/>
      <c r="BA503" s="3"/>
      <c r="BC503" s="3"/>
      <c r="BD503" s="3"/>
      <c r="BE503" s="3"/>
      <c r="BF503" s="3"/>
    </row>
    <row r="504" spans="1:35">
      <c r="A504" s="1" t="s">
        <v>533</v>
      </c>
      <c r="B504" s="3">
        <v>3.49710544140823e-6</v>
      </c>
      <c r="C504" s="3">
        <v>3.70792359307783e-6</v>
      </c>
      <c r="D504" s="3">
        <v>3.21550843449397e-6</v>
      </c>
      <c r="E504" s="3">
        <v>6.22002402527031e-6</v>
      </c>
      <c r="F504" s="3">
        <v>3.95001478452465e-6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/>
    </row>
    <row r="505" spans="1:57">
      <c r="A505" s="1" t="s">
        <v>534</v>
      </c>
      <c r="B505" s="3">
        <v>2.94205460620224e-6</v>
      </c>
      <c r="C505" s="3">
        <v>4.4065061346081e-6</v>
      </c>
      <c r="D505" s="3">
        <v>9.29761386694478e-6</v>
      </c>
      <c r="E505" s="3">
        <v>1.94312966943212e-6</v>
      </c>
      <c r="F505" s="3">
        <v>2.00125621803043e-6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3">
        <v>5.40065431802833e-7</v>
      </c>
      <c r="T505" s="1">
        <v>0</v>
      </c>
      <c r="U505" s="1">
        <v>0</v>
      </c>
      <c r="V505" s="3">
        <v>1.43788416595175e-7</v>
      </c>
      <c r="W505" s="1">
        <v>0</v>
      </c>
      <c r="Y505" s="3">
        <v>2.87597228904551e-7</v>
      </c>
      <c r="Z505" s="1">
        <v>0</v>
      </c>
      <c r="AA505" s="1">
        <v>0</v>
      </c>
      <c r="AB505" s="3">
        <v>3.16331041558731e-7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3">
        <v>2.66475011314562e-7</v>
      </c>
      <c r="AI505" s="1"/>
      <c r="AJ505" s="3"/>
      <c r="AQ505" s="3"/>
      <c r="AX505" s="3"/>
      <c r="AY505" s="3"/>
      <c r="AZ505" s="3"/>
      <c r="BB505" s="3"/>
      <c r="BC505" s="3"/>
      <c r="BE505" s="3"/>
    </row>
    <row r="506" spans="1:58">
      <c r="A506" s="1" t="s">
        <v>535</v>
      </c>
      <c r="B506" s="3">
        <v>4.84671346390345e-6</v>
      </c>
      <c r="C506" s="3">
        <v>2.34225612810533e-6</v>
      </c>
      <c r="D506" s="3">
        <v>4.23735335218887e-6</v>
      </c>
      <c r="E506" s="3">
        <v>3.94674154329621e-6</v>
      </c>
      <c r="F506" s="3">
        <v>5.08033806386017e-6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N506" s="1">
        <v>0</v>
      </c>
      <c r="O506" s="3">
        <v>3.16101753452433e-7</v>
      </c>
      <c r="P506" s="1">
        <v>0</v>
      </c>
      <c r="Q506" s="1">
        <v>0</v>
      </c>
      <c r="R506" s="3">
        <v>3.5848836744646e-7</v>
      </c>
      <c r="S506" s="3">
        <v>4.10522709985261e-8</v>
      </c>
      <c r="T506" s="1">
        <v>0</v>
      </c>
      <c r="U506" s="3">
        <v>7.65227799769583e-8</v>
      </c>
      <c r="V506" s="3">
        <v>4.37194509917761e-8</v>
      </c>
      <c r="W506" s="1">
        <v>0</v>
      </c>
      <c r="Y506" s="1">
        <v>0</v>
      </c>
      <c r="Z506" s="1">
        <v>0</v>
      </c>
      <c r="AA506" s="1">
        <v>0</v>
      </c>
      <c r="AB506" s="3">
        <v>7.04697864858559e-8</v>
      </c>
      <c r="AC506" s="1">
        <v>0</v>
      </c>
      <c r="AD506" s="1">
        <v>0</v>
      </c>
      <c r="AE506" s="1">
        <v>0</v>
      </c>
      <c r="AF506" s="1">
        <v>0</v>
      </c>
      <c r="AG506" s="1">
        <v>0</v>
      </c>
      <c r="AH506" s="1">
        <v>0</v>
      </c>
      <c r="AI506" s="1"/>
      <c r="AK506" s="3"/>
      <c r="AL506" s="3"/>
      <c r="AM506" s="3"/>
      <c r="AN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  <c r="BF506" s="3"/>
    </row>
    <row r="507" spans="1:48">
      <c r="A507" s="1" t="s">
        <v>536</v>
      </c>
      <c r="B507" s="3">
        <v>2.20772449157709e-6</v>
      </c>
      <c r="C507" s="3">
        <v>5.53245931574777e-6</v>
      </c>
      <c r="D507" s="3">
        <v>7.97278594782794e-6</v>
      </c>
      <c r="E507" s="3">
        <v>3.93581975228531e-6</v>
      </c>
      <c r="F507" s="3">
        <v>7.3988305548212e-7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3">
        <v>2.13815103444589e-6</v>
      </c>
      <c r="T507" s="3">
        <v>6.25879481324898e-6</v>
      </c>
      <c r="U507" s="3">
        <v>7.18834197971703e-6</v>
      </c>
      <c r="V507" s="3">
        <v>4.66686097764478e-6</v>
      </c>
      <c r="W507" s="3">
        <v>7.80684955536252e-6</v>
      </c>
      <c r="Y507" s="1">
        <v>0</v>
      </c>
      <c r="Z507" s="1">
        <v>0</v>
      </c>
      <c r="AA507" s="1">
        <v>0</v>
      </c>
      <c r="AB507" s="1">
        <v>0</v>
      </c>
      <c r="AC507" s="3">
        <v>2.45988815148715e-8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/>
      <c r="AK507" s="3"/>
      <c r="AL507" s="3"/>
      <c r="AM507" s="3"/>
      <c r="AN507" s="3"/>
      <c r="AQ507" s="3"/>
      <c r="AR507" s="3"/>
      <c r="AS507" s="3"/>
      <c r="AT507" s="3"/>
      <c r="AU507" s="3"/>
      <c r="AV507" s="3"/>
    </row>
    <row r="508" spans="1:58">
      <c r="A508" s="1" t="s">
        <v>537</v>
      </c>
      <c r="B508" s="3">
        <v>4.47751132593822e-6</v>
      </c>
      <c r="C508" s="3">
        <v>3.60266752327318e-6</v>
      </c>
      <c r="D508" s="3">
        <v>2.55978615135058e-6</v>
      </c>
      <c r="E508" s="3">
        <v>5.31433028736045e-6</v>
      </c>
      <c r="F508" s="3">
        <v>4.37018302693203e-6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/>
      <c r="AY508" s="3"/>
      <c r="BA508" s="3"/>
      <c r="BC508" s="3"/>
      <c r="BD508" s="3"/>
      <c r="BF508" s="3"/>
    </row>
    <row r="509" spans="1:35">
      <c r="A509" s="1" t="s">
        <v>538</v>
      </c>
      <c r="B509" s="3">
        <v>1.1168186368354e-5</v>
      </c>
      <c r="C509" s="3">
        <v>1.48332206777272e-7</v>
      </c>
      <c r="D509" s="3">
        <v>3.47242420278325e-6</v>
      </c>
      <c r="E509" s="3">
        <v>1.1830664540153e-6</v>
      </c>
      <c r="F509" s="3">
        <v>4.33604669935032e-6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">
        <v>0</v>
      </c>
      <c r="AH509" s="1">
        <v>0</v>
      </c>
      <c r="AI509" s="1"/>
    </row>
    <row r="510" spans="1:58">
      <c r="A510" s="1" t="s">
        <v>539</v>
      </c>
      <c r="B510" s="3">
        <v>1.12249053989296e-6</v>
      </c>
      <c r="C510" s="3">
        <v>2.67388974757602e-6</v>
      </c>
      <c r="D510" s="3">
        <v>3.28848144690787e-6</v>
      </c>
      <c r="E510" s="3">
        <v>1.25567511106655e-5</v>
      </c>
      <c r="F510" s="3">
        <v>4.6114547387493e-7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N510" s="3">
        <v>1.34982914949491e-7</v>
      </c>
      <c r="O510" s="3">
        <v>8.36546112288897e-6</v>
      </c>
      <c r="P510" s="3">
        <v>5.45834103222495e-8</v>
      </c>
      <c r="Q510" s="3">
        <v>9.28170262048711e-7</v>
      </c>
      <c r="R510" s="3">
        <v>4.01403703286039e-6</v>
      </c>
      <c r="S510" s="1">
        <v>0</v>
      </c>
      <c r="T510" s="1">
        <v>0</v>
      </c>
      <c r="U510" s="1">
        <v>0</v>
      </c>
      <c r="V510" s="3">
        <v>1.3313742277331e-7</v>
      </c>
      <c r="W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/>
      <c r="AK510" s="3"/>
      <c r="AL510" s="3"/>
      <c r="AM510" s="3"/>
      <c r="AN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  <c r="BF510" s="3"/>
    </row>
    <row r="511" spans="1:35">
      <c r="A511" s="1" t="s">
        <v>540</v>
      </c>
      <c r="B511" s="3">
        <v>4.80892627544073e-6</v>
      </c>
      <c r="C511" s="3">
        <v>1.58725168282209e-6</v>
      </c>
      <c r="D511" s="3">
        <v>3.79427689902831e-6</v>
      </c>
      <c r="E511" s="3">
        <v>3.18377121613652e-6</v>
      </c>
      <c r="F511" s="3">
        <v>6.64361315673661e-6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/>
    </row>
    <row r="512" spans="1:58">
      <c r="A512" s="1" t="s">
        <v>541</v>
      </c>
      <c r="B512" s="3">
        <v>3.17019052118575e-6</v>
      </c>
      <c r="C512" s="3">
        <v>2.69292757567442e-6</v>
      </c>
      <c r="D512" s="3">
        <v>4.26604280140858e-6</v>
      </c>
      <c r="E512" s="3">
        <v>7.12754500423341e-6</v>
      </c>
      <c r="F512" s="3">
        <v>2.72821553124587e-6</v>
      </c>
      <c r="H512" s="1">
        <v>0</v>
      </c>
      <c r="I512" s="1">
        <v>0</v>
      </c>
      <c r="J512" s="1">
        <v>0</v>
      </c>
      <c r="K512" s="3">
        <v>3.76121727081117e-7</v>
      </c>
      <c r="L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Y512" s="1">
        <v>0</v>
      </c>
      <c r="Z512" s="1">
        <v>0</v>
      </c>
      <c r="AA512" s="3">
        <v>4.77924258199105e-8</v>
      </c>
      <c r="AB512" s="3">
        <v>7.29731175292523e-6</v>
      </c>
      <c r="AC512" s="3">
        <v>8.15581688926281e-7</v>
      </c>
      <c r="AD512" s="1">
        <v>0</v>
      </c>
      <c r="AE512" s="3">
        <v>4.250523434312e-7</v>
      </c>
      <c r="AF512" s="1">
        <v>0</v>
      </c>
      <c r="AG512" s="3">
        <v>2.30073078982798e-7</v>
      </c>
      <c r="AH512" s="1">
        <v>0</v>
      </c>
      <c r="AI512" s="1"/>
      <c r="AW512" s="3"/>
      <c r="AX512" s="3"/>
      <c r="AY512" s="3"/>
      <c r="AZ512" s="3"/>
      <c r="BA512" s="3"/>
      <c r="BB512" s="3"/>
      <c r="BC512" s="3"/>
      <c r="BD512" s="3"/>
      <c r="BE512" s="3"/>
      <c r="BF512" s="3"/>
    </row>
    <row r="513" spans="1:52">
      <c r="A513" s="1" t="s">
        <v>542</v>
      </c>
      <c r="B513" s="3">
        <v>7.5135301377059e-7</v>
      </c>
      <c r="C513" s="3">
        <v>4.00844897820131e-6</v>
      </c>
      <c r="D513" s="3">
        <v>3.05406118327171e-6</v>
      </c>
      <c r="E513" s="3">
        <v>1.1310454925792e-5</v>
      </c>
      <c r="F513" s="3">
        <v>5.79601741165245e-7</v>
      </c>
      <c r="H513" s="1">
        <v>0</v>
      </c>
      <c r="I513" s="1">
        <v>0</v>
      </c>
      <c r="J513" s="3">
        <v>5.35704103284834e-8</v>
      </c>
      <c r="K513" s="1">
        <v>0</v>
      </c>
      <c r="L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/>
      <c r="AK513" s="3"/>
      <c r="AL513" s="3"/>
      <c r="AM513" s="3"/>
      <c r="AN513" s="3"/>
      <c r="AU513" s="3"/>
      <c r="AV513" s="3"/>
      <c r="AZ513" s="3"/>
    </row>
    <row r="514" spans="1:52">
      <c r="A514" s="1" t="s">
        <v>543</v>
      </c>
      <c r="B514" s="3">
        <v>2.68657507206374e-6</v>
      </c>
      <c r="C514" s="3">
        <v>1.17220818083025e-6</v>
      </c>
      <c r="D514" s="3">
        <v>2.04258878053565e-6</v>
      </c>
      <c r="E514" s="3">
        <v>1.04608118626863e-5</v>
      </c>
      <c r="F514" s="3">
        <v>3.20198018182385e-6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3">
        <v>6.37651512301858e-6</v>
      </c>
      <c r="T514" s="3">
        <v>4.89728915434735e-6</v>
      </c>
      <c r="U514" s="3">
        <v>9.213039648711e-6</v>
      </c>
      <c r="V514" s="3">
        <v>9.22523702511619e-6</v>
      </c>
      <c r="W514" s="3">
        <v>4.65043252620508e-6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/>
      <c r="AL514" s="3"/>
      <c r="AM514" s="3"/>
      <c r="AN514" s="3"/>
      <c r="AQ514" s="3"/>
      <c r="AR514" s="3"/>
      <c r="AS514" s="3"/>
      <c r="AT514" s="3"/>
      <c r="AU514" s="3"/>
      <c r="AV514" s="3"/>
      <c r="AX514" s="3"/>
      <c r="AZ514" s="3"/>
    </row>
    <row r="515" spans="1:50">
      <c r="A515" s="1" t="s">
        <v>544</v>
      </c>
      <c r="B515" s="3">
        <v>1.24469717125228e-6</v>
      </c>
      <c r="C515" s="3">
        <v>6.66865835811428e-6</v>
      </c>
      <c r="D515" s="3">
        <v>7.99805217110873e-7</v>
      </c>
      <c r="E515" s="3">
        <v>8.14286541579729e-6</v>
      </c>
      <c r="F515" s="3">
        <v>2.58440658763078e-6</v>
      </c>
      <c r="H515" s="1">
        <v>0</v>
      </c>
      <c r="I515" s="1">
        <v>0</v>
      </c>
      <c r="J515" s="1">
        <v>0</v>
      </c>
      <c r="K515" s="3">
        <v>2.8006913548782e-7</v>
      </c>
      <c r="L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Y515" s="1">
        <v>0</v>
      </c>
      <c r="Z515" s="1">
        <v>0</v>
      </c>
      <c r="AA515" s="3">
        <v>2.13524225034116e-7</v>
      </c>
      <c r="AB515" s="1">
        <v>0</v>
      </c>
      <c r="AC515" s="3">
        <v>2.27738032089294e-7</v>
      </c>
      <c r="AD515" s="3">
        <v>2.39543625880093e-7</v>
      </c>
      <c r="AE515" s="3">
        <v>2.37378022440409e-7</v>
      </c>
      <c r="AF515" s="1">
        <v>0</v>
      </c>
      <c r="AG515" s="3">
        <v>1.02790714319733e-7</v>
      </c>
      <c r="AH515" s="1">
        <v>0</v>
      </c>
      <c r="AI515" s="1"/>
      <c r="AX515" s="3"/>
    </row>
    <row r="516" spans="1:48">
      <c r="A516" s="1" t="s">
        <v>545</v>
      </c>
      <c r="B516" s="3">
        <v>4.93453325554856e-6</v>
      </c>
      <c r="C516" s="3">
        <v>4.80063723848821e-6</v>
      </c>
      <c r="D516" s="3">
        <v>1.44773427850716e-6</v>
      </c>
      <c r="E516" s="3">
        <v>6.06096207586915e-6</v>
      </c>
      <c r="F516" s="3">
        <v>2.01184799863824e-6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/>
      <c r="AK516" s="3"/>
      <c r="AL516" s="3"/>
      <c r="AM516" s="3"/>
      <c r="AN516" s="3"/>
      <c r="AU516" s="3"/>
      <c r="AV516" s="3"/>
    </row>
    <row r="517" spans="1:51">
      <c r="A517" s="1" t="s">
        <v>546</v>
      </c>
      <c r="B517" s="3">
        <v>2.99132579645978e-6</v>
      </c>
      <c r="C517" s="3">
        <v>4.23474138172743e-6</v>
      </c>
      <c r="D517" s="3">
        <v>2.60848693764709e-6</v>
      </c>
      <c r="E517" s="3">
        <v>4.37809511545688e-6</v>
      </c>
      <c r="F517" s="3">
        <v>4.61802356849224e-6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N517" s="1">
        <v>0</v>
      </c>
      <c r="O517" s="3">
        <v>4.91917594567744e-6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/>
      <c r="AK517" s="3"/>
      <c r="AL517" s="3"/>
      <c r="AM517" s="3"/>
      <c r="AN517" s="3"/>
      <c r="AU517" s="3"/>
      <c r="AV517" s="3"/>
      <c r="AX517" s="3"/>
      <c r="AY517" s="3"/>
    </row>
    <row r="518" spans="1:35">
      <c r="A518" s="1" t="s">
        <v>547</v>
      </c>
      <c r="B518" s="1">
        <v>0</v>
      </c>
      <c r="C518" s="3">
        <v>6.19807773364673e-7</v>
      </c>
      <c r="D518" s="3">
        <v>1.82022232894582e-5</v>
      </c>
      <c r="E518" s="1">
        <v>0</v>
      </c>
      <c r="F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/>
    </row>
    <row r="519" spans="1:48">
      <c r="A519" s="1" t="s">
        <v>548</v>
      </c>
      <c r="B519" s="3">
        <v>3.45421889643485e-6</v>
      </c>
      <c r="C519" s="3">
        <v>1.91909735393462e-6</v>
      </c>
      <c r="D519" s="3">
        <v>2.93324088505226e-6</v>
      </c>
      <c r="E519" s="3">
        <v>7.03688876641485e-6</v>
      </c>
      <c r="F519" s="3">
        <v>3.43751322882416e-6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/>
      <c r="AK519" s="3"/>
      <c r="AL519" s="3"/>
      <c r="AN519" s="3"/>
      <c r="AU519" s="3"/>
      <c r="AV519" s="3"/>
    </row>
    <row r="520" spans="1:35">
      <c r="A520" s="1" t="s">
        <v>549</v>
      </c>
      <c r="B520" s="3">
        <v>2.01643777592055e-6</v>
      </c>
      <c r="C520" s="3">
        <v>1.33082648183733e-6</v>
      </c>
      <c r="D520" s="3">
        <v>9.75677573337765e-6</v>
      </c>
      <c r="E520" s="3">
        <v>2.50402981013285e-6</v>
      </c>
      <c r="F520" s="3">
        <v>3.06059020176373e-6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0</v>
      </c>
      <c r="AH520" s="1">
        <v>0</v>
      </c>
      <c r="AI520" s="1"/>
    </row>
    <row r="521" spans="1:58">
      <c r="A521" s="1" t="s">
        <v>550</v>
      </c>
      <c r="B521" s="3">
        <v>3.05350605255392e-6</v>
      </c>
      <c r="C521" s="3">
        <v>4.70344374472406e-6</v>
      </c>
      <c r="D521" s="3">
        <v>7.03703489792258e-6</v>
      </c>
      <c r="E521" s="3">
        <v>1.0850628482829e-6</v>
      </c>
      <c r="F521" s="3">
        <v>2.74332356568963e-6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N521" s="1">
        <v>0</v>
      </c>
      <c r="O521" s="1">
        <v>0</v>
      </c>
      <c r="P521" s="1">
        <v>0</v>
      </c>
      <c r="Q521" s="1">
        <v>0</v>
      </c>
      <c r="R521" s="3">
        <v>2.84585947096844e-6</v>
      </c>
      <c r="S521" s="3">
        <v>6.31974792152766e-7</v>
      </c>
      <c r="T521" s="1">
        <v>0</v>
      </c>
      <c r="U521" s="3">
        <v>1.01187147076969e-7</v>
      </c>
      <c r="V521" s="1">
        <v>0</v>
      </c>
      <c r="W521" s="1">
        <v>0</v>
      </c>
      <c r="Y521" s="3">
        <v>3.20872941339788e-7</v>
      </c>
      <c r="Z521" s="3">
        <v>3.27352256340017e-7</v>
      </c>
      <c r="AA521" s="1">
        <v>0</v>
      </c>
      <c r="AB521" s="3">
        <v>6.82333899560566e-6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/>
      <c r="AO521" s="3"/>
      <c r="AP521" s="3"/>
      <c r="AQ521" s="3"/>
      <c r="AW521" s="3"/>
      <c r="AX521" s="3"/>
      <c r="AY521" s="3"/>
      <c r="AZ521" s="3"/>
      <c r="BA521" s="3"/>
      <c r="BB521" s="3"/>
      <c r="BC521" s="3"/>
      <c r="BD521" s="3"/>
      <c r="BE521" s="3"/>
      <c r="BF521" s="3"/>
    </row>
    <row r="522" spans="1:35">
      <c r="A522" s="1" t="s">
        <v>551</v>
      </c>
      <c r="B522" s="3">
        <v>1.8743299540799e-6</v>
      </c>
      <c r="C522" s="3">
        <v>2.38934749433636e-6</v>
      </c>
      <c r="D522" s="3">
        <v>2.53374200606399e-6</v>
      </c>
      <c r="E522" s="3">
        <v>7.29471173200484e-6</v>
      </c>
      <c r="F522" s="3">
        <v>4.34575366869519e-6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/>
    </row>
    <row r="523" spans="1:56">
      <c r="A523" s="1" t="s">
        <v>552</v>
      </c>
      <c r="B523" s="3">
        <v>3.56732516392192e-6</v>
      </c>
      <c r="C523" s="3">
        <v>1.84351266508894e-6</v>
      </c>
      <c r="D523" s="3">
        <v>8.37570101481724e-7</v>
      </c>
      <c r="E523" s="3">
        <v>5.75113426705779e-6</v>
      </c>
      <c r="F523" s="3">
        <v>6.43408483040901e-6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N523" s="3">
        <v>2.85547768998457e-7</v>
      </c>
      <c r="O523" s="3">
        <v>1.65493188861571e-5</v>
      </c>
      <c r="P523" s="1">
        <v>0</v>
      </c>
      <c r="Q523" s="3">
        <v>7.3381625755013e-7</v>
      </c>
      <c r="R523" s="3">
        <v>4.92486270705247e-7</v>
      </c>
      <c r="S523" s="1">
        <v>0</v>
      </c>
      <c r="T523" s="1">
        <v>0</v>
      </c>
      <c r="U523" s="3">
        <v>5.12286393151183e-8</v>
      </c>
      <c r="V523" s="1">
        <v>0</v>
      </c>
      <c r="W523" s="3">
        <v>5.31147444472139e-8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3">
        <v>8.43406154229532e-8</v>
      </c>
      <c r="AF523" s="1">
        <v>0</v>
      </c>
      <c r="AG523" s="1">
        <v>0</v>
      </c>
      <c r="AH523" s="1">
        <v>0</v>
      </c>
      <c r="AI523" s="1"/>
      <c r="AK523" s="3"/>
      <c r="AL523" s="3"/>
      <c r="AM523" s="3"/>
      <c r="AN523" s="3"/>
      <c r="AQ523" s="3"/>
      <c r="AR523" s="3"/>
      <c r="AS523" s="3"/>
      <c r="AT523" s="3"/>
      <c r="AU523" s="3"/>
      <c r="AV523" s="3"/>
      <c r="AX523" s="3"/>
      <c r="AY523" s="3"/>
      <c r="BA523" s="3"/>
      <c r="BC523" s="3"/>
      <c r="BD523" s="3"/>
    </row>
    <row r="524" spans="1:52">
      <c r="A524" s="1" t="s">
        <v>553</v>
      </c>
      <c r="B524" s="3">
        <v>3.86347405753267e-6</v>
      </c>
      <c r="C524" s="3">
        <v>1.14751492098463e-6</v>
      </c>
      <c r="D524" s="3">
        <v>4.71422066556273e-6</v>
      </c>
      <c r="E524" s="3">
        <v>2.20991889690643e-6</v>
      </c>
      <c r="F524" s="3">
        <v>6.33674853166592e-6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/>
      <c r="AK524" s="3"/>
      <c r="AM524" s="3"/>
      <c r="AU524" s="3"/>
      <c r="AV524" s="3"/>
      <c r="AZ524" s="3"/>
    </row>
    <row r="525" spans="1:35">
      <c r="A525" s="1" t="s">
        <v>554</v>
      </c>
      <c r="B525" s="3">
        <v>1.10982028714333e-6</v>
      </c>
      <c r="C525" s="3">
        <v>1.67104331073918e-6</v>
      </c>
      <c r="D525" s="3">
        <v>3.9388400742333e-7</v>
      </c>
      <c r="E525" s="3">
        <v>1.39078339841047e-5</v>
      </c>
      <c r="F525" s="3">
        <v>1.18343924846081e-6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/>
    </row>
    <row r="526" spans="1:42">
      <c r="A526" s="1" t="s">
        <v>555</v>
      </c>
      <c r="B526" s="3">
        <v>4.81860930246403e-6</v>
      </c>
      <c r="C526" s="3">
        <v>2.76570256889553e-6</v>
      </c>
      <c r="D526" s="3">
        <v>2.60075222356771e-6</v>
      </c>
      <c r="E526" s="3">
        <v>3.50883861850922e-6</v>
      </c>
      <c r="F526" s="3">
        <v>4.41528369913875e-6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/>
      <c r="AO526" s="3"/>
      <c r="AP526" s="3"/>
    </row>
    <row r="527" spans="1:52">
      <c r="A527" s="1" t="s">
        <v>556</v>
      </c>
      <c r="B527" s="3">
        <v>1.61019108133698e-6</v>
      </c>
      <c r="C527" s="3">
        <v>2.96882320589732e-6</v>
      </c>
      <c r="D527" s="3">
        <v>6.69501252375849e-7</v>
      </c>
      <c r="E527" s="3">
        <v>1.13498821925001e-5</v>
      </c>
      <c r="F527" s="3">
        <v>1.40852745313402e-6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/>
      <c r="AX527" s="3"/>
      <c r="AZ527" s="3"/>
    </row>
    <row r="528" spans="1:35">
      <c r="A528" s="1" t="s">
        <v>557</v>
      </c>
      <c r="B528" s="3">
        <v>5.77934281277492e-7</v>
      </c>
      <c r="C528" s="3">
        <v>1.67405008966897e-6</v>
      </c>
      <c r="D528" s="3">
        <v>4.09591878806778e-7</v>
      </c>
      <c r="E528" s="3">
        <v>1.41544535798587e-5</v>
      </c>
      <c r="F528" s="3">
        <v>9.99986983613382e-7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Y528" s="1">
        <v>0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0</v>
      </c>
      <c r="AH528" s="1">
        <v>0</v>
      </c>
      <c r="AI528" s="1"/>
    </row>
    <row r="529" spans="1:52">
      <c r="A529" s="1" t="s">
        <v>558</v>
      </c>
      <c r="B529" s="3">
        <v>2.0409142057993e-6</v>
      </c>
      <c r="C529" s="3">
        <v>4.46981970911924e-7</v>
      </c>
      <c r="D529" s="3">
        <v>9.51360331699083e-6</v>
      </c>
      <c r="E529" s="3">
        <v>2.87721254304014e-6</v>
      </c>
      <c r="F529" s="3">
        <v>2.90982015372704e-6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0</v>
      </c>
      <c r="AG529" s="1">
        <v>0</v>
      </c>
      <c r="AH529" s="1">
        <v>0</v>
      </c>
      <c r="AI529" s="1"/>
      <c r="AU529" s="3"/>
      <c r="AV529" s="3"/>
      <c r="AX529" s="3"/>
      <c r="AZ529" s="3"/>
    </row>
    <row r="530" spans="1:48">
      <c r="A530" s="1" t="s">
        <v>559</v>
      </c>
      <c r="B530" s="3">
        <v>5.33825673157055e-6</v>
      </c>
      <c r="C530" s="3">
        <v>1.570012665335e-6</v>
      </c>
      <c r="D530" s="3">
        <v>1.40722911448686e-6</v>
      </c>
      <c r="E530" s="3">
        <v>4.83749730007085e-6</v>
      </c>
      <c r="F530" s="3">
        <v>4.56743416018813e-6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/>
      <c r="AK530" s="3"/>
      <c r="AL530" s="3"/>
      <c r="AM530" s="3"/>
      <c r="AU530" s="3"/>
      <c r="AV530" s="3"/>
    </row>
    <row r="531" spans="1:58">
      <c r="A531" s="1" t="s">
        <v>560</v>
      </c>
      <c r="B531" s="3">
        <v>1.23992367414233e-6</v>
      </c>
      <c r="C531" s="3">
        <v>1.78157229420936e-6</v>
      </c>
      <c r="D531" s="3">
        <v>8.0481715605755e-7</v>
      </c>
      <c r="E531" s="3">
        <v>1.22076925522927e-5</v>
      </c>
      <c r="F531" s="3">
        <v>1.5750608063168e-6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N531" s="3">
        <v>2.73334682644253e-6</v>
      </c>
      <c r="O531" s="3">
        <v>5.47892500673324e-6</v>
      </c>
      <c r="P531" s="3">
        <v>9.50666243755695e-7</v>
      </c>
      <c r="Q531" s="3">
        <v>1.50872375737365e-6</v>
      </c>
      <c r="R531" s="3">
        <v>1.12023343445958e-6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Y531" s="3">
        <v>4.84714430738007e-8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/>
      <c r="AK531" s="3"/>
      <c r="AL531" s="3"/>
      <c r="AM531" s="3"/>
      <c r="AN531" s="3"/>
      <c r="AU531" s="3"/>
      <c r="AV531" s="3"/>
      <c r="AW531" s="3"/>
      <c r="AX531" s="3"/>
      <c r="AY531" s="3"/>
      <c r="AZ531" s="3"/>
      <c r="BA531" s="3"/>
      <c r="BC531" s="3"/>
      <c r="BD531" s="3"/>
      <c r="BF531" s="3"/>
    </row>
    <row r="532" spans="1:58">
      <c r="A532" s="1" t="s">
        <v>561</v>
      </c>
      <c r="B532" s="3">
        <v>2.10662913300133e-6</v>
      </c>
      <c r="C532" s="3">
        <v>6.1981711862262e-6</v>
      </c>
      <c r="D532" s="3">
        <v>5.47592404110463e-6</v>
      </c>
      <c r="E532" s="3">
        <v>9.61620037180376e-7</v>
      </c>
      <c r="F532" s="3">
        <v>2.79925884639696e-6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3">
        <v>4.48393808692387e-8</v>
      </c>
      <c r="T532" s="1">
        <v>0</v>
      </c>
      <c r="U532" s="1">
        <v>0</v>
      </c>
      <c r="V532" s="1">
        <v>0</v>
      </c>
      <c r="W532" s="1">
        <v>0</v>
      </c>
      <c r="Y532" s="1">
        <v>0</v>
      </c>
      <c r="Z532" s="1">
        <v>0</v>
      </c>
      <c r="AA532" s="1">
        <v>0</v>
      </c>
      <c r="AB532" s="3">
        <v>1.43607641612734e-6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/>
      <c r="AR532" s="3"/>
      <c r="AU532" s="3"/>
      <c r="AV532" s="3"/>
      <c r="AX532" s="3"/>
      <c r="AY532" s="3"/>
      <c r="AZ532" s="3"/>
      <c r="BA532" s="3"/>
      <c r="BC532" s="3"/>
      <c r="BD532" s="3"/>
      <c r="BE532" s="3"/>
      <c r="BF532" s="3"/>
    </row>
    <row r="533" spans="1:52">
      <c r="A533" s="1" t="s">
        <v>562</v>
      </c>
      <c r="B533" s="3">
        <v>2.66492996494214e-6</v>
      </c>
      <c r="C533" s="3">
        <v>1.23304215132758e-6</v>
      </c>
      <c r="D533" s="3">
        <v>2.72661118420642e-6</v>
      </c>
      <c r="E533" s="3">
        <v>4.62269654080005e-6</v>
      </c>
      <c r="F533" s="3">
        <v>6.19863259816293e-6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1">
        <v>0</v>
      </c>
      <c r="AG533" s="1">
        <v>0</v>
      </c>
      <c r="AH533" s="1">
        <v>0</v>
      </c>
      <c r="AI533" s="1"/>
      <c r="AX533" s="3"/>
      <c r="AZ533" s="3"/>
    </row>
    <row r="534" spans="1:35">
      <c r="A534" s="1" t="s">
        <v>563</v>
      </c>
      <c r="B534" s="3">
        <v>5.03528557788864e-6</v>
      </c>
      <c r="C534" s="1">
        <v>0</v>
      </c>
      <c r="D534" s="1">
        <v>0</v>
      </c>
      <c r="E534" s="1">
        <v>0</v>
      </c>
      <c r="F534" s="3">
        <v>1.23110621136549e-5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/>
    </row>
    <row r="535" spans="1:35">
      <c r="A535" s="1" t="s">
        <v>564</v>
      </c>
      <c r="B535" s="3">
        <v>3.8463440755396e-6</v>
      </c>
      <c r="C535" s="3">
        <v>9.76681766820333e-7</v>
      </c>
      <c r="D535" s="3">
        <v>3.64112223720646e-6</v>
      </c>
      <c r="E535" s="3">
        <v>2.67377880240415e-6</v>
      </c>
      <c r="F535" s="3">
        <v>6.1044994926649e-6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/>
    </row>
    <row r="536" spans="1:58">
      <c r="A536" s="1" t="s">
        <v>565</v>
      </c>
      <c r="B536" s="3">
        <v>3.38296450045225e-6</v>
      </c>
      <c r="C536" s="3">
        <v>4.57961646284508e-6</v>
      </c>
      <c r="D536" s="3">
        <v>5.92666229359092e-6</v>
      </c>
      <c r="E536" s="3">
        <v>5.81168091818547e-7</v>
      </c>
      <c r="F536" s="3">
        <v>2.534888023717e-6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3">
        <v>7.56772038844983e-8</v>
      </c>
      <c r="U536" s="1">
        <v>0</v>
      </c>
      <c r="V536" s="1">
        <v>0</v>
      </c>
      <c r="W536" s="1">
        <v>0</v>
      </c>
      <c r="Y536" s="1">
        <v>0</v>
      </c>
      <c r="Z536" s="1">
        <v>0</v>
      </c>
      <c r="AA536" s="1">
        <v>0</v>
      </c>
      <c r="AB536" s="3">
        <v>1.51435073086627e-7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3">
        <v>4.25226081884939e-8</v>
      </c>
      <c r="AI536" s="1"/>
      <c r="AJ536" s="3"/>
      <c r="AY536" s="3"/>
      <c r="BA536" s="3"/>
      <c r="BB536" s="3"/>
      <c r="BC536" s="3"/>
      <c r="BD536" s="3"/>
      <c r="BE536" s="3"/>
      <c r="BF536" s="3"/>
    </row>
    <row r="537" spans="1:58">
      <c r="A537" s="1" t="s">
        <v>566</v>
      </c>
      <c r="B537" s="3">
        <v>4.85625774852447e-6</v>
      </c>
      <c r="C537" s="3">
        <v>1.53459420357909e-6</v>
      </c>
      <c r="D537" s="3">
        <v>4.24818658932719e-6</v>
      </c>
      <c r="E537" s="3">
        <v>9.62455356646274e-7</v>
      </c>
      <c r="F537" s="3">
        <v>5.32446798531619e-6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N537" s="1">
        <v>0</v>
      </c>
      <c r="O537" s="1">
        <v>0</v>
      </c>
      <c r="P537" s="1">
        <v>0</v>
      </c>
      <c r="Q537" s="1">
        <v>0</v>
      </c>
      <c r="R537" s="3">
        <v>3.60864888461807e-5</v>
      </c>
      <c r="S537" s="3">
        <v>1.13565160893119e-7</v>
      </c>
      <c r="T537" s="1">
        <v>0</v>
      </c>
      <c r="U537" s="1">
        <v>0</v>
      </c>
      <c r="V537" s="1">
        <v>0</v>
      </c>
      <c r="W537" s="1">
        <v>0</v>
      </c>
      <c r="Y537" s="3">
        <v>2.25777263812919e-5</v>
      </c>
      <c r="Z537" s="3">
        <v>9.46024225746901e-7</v>
      </c>
      <c r="AA537" s="1">
        <v>0</v>
      </c>
      <c r="AB537" s="3">
        <v>4.91791296853221e-5</v>
      </c>
      <c r="AC537" s="1">
        <v>0</v>
      </c>
      <c r="AD537" s="1">
        <v>0</v>
      </c>
      <c r="AE537" s="1">
        <v>0</v>
      </c>
      <c r="AF537" s="3">
        <v>3.87950848606544e-8</v>
      </c>
      <c r="AG537" s="1">
        <v>0</v>
      </c>
      <c r="AH537" s="3">
        <v>3.70201032073921e-5</v>
      </c>
      <c r="AI537" s="1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  <c r="BF537" s="3"/>
    </row>
    <row r="538" spans="1:35">
      <c r="A538" s="1" t="s">
        <v>567</v>
      </c>
      <c r="B538" s="3">
        <v>1.02473407092581e-5</v>
      </c>
      <c r="C538" s="3">
        <v>6.55155761466394e-7</v>
      </c>
      <c r="D538" s="3">
        <v>2.17504391311497e-6</v>
      </c>
      <c r="E538" s="3">
        <v>1.38204662273537e-7</v>
      </c>
      <c r="F538" s="3">
        <v>3.6076578876786e-6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/>
    </row>
    <row r="539" spans="1:57">
      <c r="A539" s="1" t="s">
        <v>568</v>
      </c>
      <c r="B539" s="3">
        <v>8.55904861131543e-7</v>
      </c>
      <c r="C539" s="3">
        <v>2.05042842183412e-6</v>
      </c>
      <c r="D539" s="3">
        <v>5.28412011293419e-7</v>
      </c>
      <c r="E539" s="3">
        <v>1.12349452447654e-5</v>
      </c>
      <c r="F539" s="3">
        <v>1.9599074939953e-6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N539" s="1">
        <v>0</v>
      </c>
      <c r="O539" s="3">
        <v>1.9385915056857e-7</v>
      </c>
      <c r="P539" s="1">
        <v>0</v>
      </c>
      <c r="Q539" s="3">
        <v>7.67161134958631e-8</v>
      </c>
      <c r="R539" s="1">
        <v>0</v>
      </c>
      <c r="S539" s="3">
        <v>1.85991921666792e-7</v>
      </c>
      <c r="T539" s="3">
        <v>6.64106074904783e-8</v>
      </c>
      <c r="U539" s="1">
        <v>0</v>
      </c>
      <c r="V539" s="1">
        <v>0</v>
      </c>
      <c r="W539" s="3">
        <v>6.47674689943065e-8</v>
      </c>
      <c r="Y539" s="1">
        <v>0</v>
      </c>
      <c r="Z539" s="3">
        <v>6.73633044509219e-8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/>
      <c r="AK539" s="3"/>
      <c r="AL539" s="3"/>
      <c r="AM539" s="3"/>
      <c r="AN539" s="3"/>
      <c r="AQ539" s="3"/>
      <c r="AR539" s="3"/>
      <c r="AS539" s="3"/>
      <c r="AT539" s="3"/>
      <c r="AU539" s="3"/>
      <c r="AV539" s="3"/>
      <c r="AX539" s="3"/>
      <c r="BA539" s="3"/>
      <c r="BC539" s="3"/>
      <c r="BE539" s="3"/>
    </row>
    <row r="540" spans="1:56">
      <c r="A540" s="1" t="s">
        <v>569</v>
      </c>
      <c r="B540" s="3">
        <v>3.06854752473897e-6</v>
      </c>
      <c r="C540" s="3">
        <v>1.45267418921451e-6</v>
      </c>
      <c r="D540" s="3">
        <v>1.11184751570746e-6</v>
      </c>
      <c r="E540" s="3">
        <v>8.38303099249654e-6</v>
      </c>
      <c r="F540" s="3">
        <v>2.53064104029687e-6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N540" s="1">
        <v>0</v>
      </c>
      <c r="O540" s="3">
        <v>7.86907557929222e-7</v>
      </c>
      <c r="P540" s="1">
        <v>0</v>
      </c>
      <c r="Q540" s="1">
        <v>0</v>
      </c>
      <c r="R540" s="1">
        <v>0</v>
      </c>
      <c r="S540" s="3">
        <v>7.34429639402205e-7</v>
      </c>
      <c r="T540" s="3">
        <v>7.15191157589766e-7</v>
      </c>
      <c r="U540" s="3">
        <v>2.01818320818351e-7</v>
      </c>
      <c r="V540" s="3">
        <v>2.84416648210236e-7</v>
      </c>
      <c r="W540" s="3">
        <v>2.09248745981606e-7</v>
      </c>
      <c r="Y540" s="1">
        <v>0</v>
      </c>
      <c r="Z540" s="1">
        <v>0</v>
      </c>
      <c r="AA540" s="3">
        <v>7.27390217149189e-8</v>
      </c>
      <c r="AB540" s="1">
        <v>0</v>
      </c>
      <c r="AC540" s="3">
        <v>7.75810878545945e-8</v>
      </c>
      <c r="AD540" s="1">
        <v>0</v>
      </c>
      <c r="AE540" s="1">
        <v>0</v>
      </c>
      <c r="AF540" s="1">
        <v>0</v>
      </c>
      <c r="AG540" s="3">
        <v>7.00332339321265e-8</v>
      </c>
      <c r="AH540" s="1">
        <v>0</v>
      </c>
      <c r="AI540" s="1"/>
      <c r="AK540" s="3"/>
      <c r="AL540" s="3"/>
      <c r="AM540" s="3"/>
      <c r="AN540" s="3"/>
      <c r="AQ540" s="3"/>
      <c r="AR540" s="3"/>
      <c r="AS540" s="3"/>
      <c r="AU540" s="3"/>
      <c r="AV540" s="3"/>
      <c r="AY540" s="3"/>
      <c r="BA540" s="3"/>
      <c r="BD540" s="3"/>
    </row>
    <row r="541" spans="1:58">
      <c r="A541" s="1" t="s">
        <v>570</v>
      </c>
      <c r="B541" s="3">
        <v>3.11227062710759e-6</v>
      </c>
      <c r="C541" s="3">
        <v>7.42753034003518e-7</v>
      </c>
      <c r="D541" s="1">
        <v>0</v>
      </c>
      <c r="E541" s="3">
        <v>3.42351570661414e-6</v>
      </c>
      <c r="F541" s="3">
        <v>9.0079822946049e-6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3">
        <v>6.6241623756406e-8</v>
      </c>
      <c r="U541" s="3">
        <v>7.20214399783134e-8</v>
      </c>
      <c r="V541" s="1">
        <v>0</v>
      </c>
      <c r="W541" s="3">
        <v>6.46026662742192e-8</v>
      </c>
      <c r="Y541" s="3">
        <v>7.0995319528638e-8</v>
      </c>
      <c r="Z541" s="3">
        <v>9.30698567099249e-8</v>
      </c>
      <c r="AA541" s="3">
        <v>3.89367704473979e-8</v>
      </c>
      <c r="AB541" s="3">
        <v>6.41211570727154e-8</v>
      </c>
      <c r="AC541" s="1">
        <v>0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/>
      <c r="AK541" s="3"/>
      <c r="AL541" s="3"/>
      <c r="AM541" s="3"/>
      <c r="AN541" s="3"/>
      <c r="AQ541" s="3"/>
      <c r="AR541" s="3"/>
      <c r="AS541" s="3"/>
      <c r="AT541" s="3"/>
      <c r="AU541" s="3"/>
      <c r="AV541" s="3"/>
      <c r="AX541" s="3"/>
      <c r="AY541" s="3"/>
      <c r="BA541" s="3"/>
      <c r="BC541" s="3"/>
      <c r="BD541" s="3"/>
      <c r="BF541" s="3"/>
    </row>
    <row r="542" spans="1:35">
      <c r="A542" s="1" t="s">
        <v>571</v>
      </c>
      <c r="B542" s="3">
        <v>1.67023480167753e-6</v>
      </c>
      <c r="C542" s="3">
        <v>1.50268255612336e-6</v>
      </c>
      <c r="D542" s="3">
        <v>4.26216125028721e-7</v>
      </c>
      <c r="E542" s="3">
        <v>1.01430819981484e-5</v>
      </c>
      <c r="F542" s="3">
        <v>2.43237474089236e-6</v>
      </c>
      <c r="H542" s="1">
        <v>0</v>
      </c>
      <c r="I542" s="1">
        <v>0</v>
      </c>
      <c r="J542" s="3">
        <v>5.09397205355668e-8</v>
      </c>
      <c r="K542" s="1">
        <v>0</v>
      </c>
      <c r="L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/>
    </row>
    <row r="543" spans="1:52">
      <c r="A543" s="1" t="s">
        <v>572</v>
      </c>
      <c r="B543" s="3">
        <v>4.28508775652292e-6</v>
      </c>
      <c r="C543" s="3">
        <v>2.58869947691378e-6</v>
      </c>
      <c r="D543" s="3">
        <v>1.22510848254258e-6</v>
      </c>
      <c r="E543" s="3">
        <v>3.11578825126186e-6</v>
      </c>
      <c r="F543" s="3">
        <v>4.75015675321935e-6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I543" s="1"/>
      <c r="AX543" s="3"/>
      <c r="AY543" s="3"/>
      <c r="AZ543" s="3"/>
    </row>
    <row r="544" spans="1:58">
      <c r="A544" s="1" t="s">
        <v>573</v>
      </c>
      <c r="B544" s="3">
        <v>5.5676821781572e-6</v>
      </c>
      <c r="C544" s="3">
        <v>8.17031178970789e-7</v>
      </c>
      <c r="D544" s="3">
        <v>3.05396740931146e-7</v>
      </c>
      <c r="E544" s="3">
        <v>3.99541838594451e-6</v>
      </c>
      <c r="F544" s="3">
        <v>5.25363291314847e-6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N544" s="3">
        <v>7.5656341891059e-7</v>
      </c>
      <c r="O544" s="3">
        <v>1.89413444249049e-6</v>
      </c>
      <c r="P544" s="3">
        <v>6.46027488372251e-7</v>
      </c>
      <c r="Q544" s="3">
        <v>8.78347611674126e-7</v>
      </c>
      <c r="R544" s="3">
        <v>2.28155580701228e-6</v>
      </c>
      <c r="S544" s="3">
        <v>4.13424179616059e-6</v>
      </c>
      <c r="T544" s="3">
        <v>3.67285343544847e-6</v>
      </c>
      <c r="U544" s="3">
        <v>3.64369914196657e-6</v>
      </c>
      <c r="V544" s="3">
        <v>3.74800801383701e-6</v>
      </c>
      <c r="W544" s="3">
        <v>2.10138430701356e-6</v>
      </c>
      <c r="Y544" s="3">
        <v>2.42790498914862e-6</v>
      </c>
      <c r="Z544" s="3">
        <v>2.4190952460357e-6</v>
      </c>
      <c r="AA544" s="3">
        <v>3.30016954324845e-6</v>
      </c>
      <c r="AB544" s="3">
        <v>1.62489581204459e-6</v>
      </c>
      <c r="AC544" s="3">
        <v>1.36760001759154e-6</v>
      </c>
      <c r="AD544" s="3">
        <v>2.33712593446618e-6</v>
      </c>
      <c r="AE544" s="3">
        <v>7.78409370901394e-7</v>
      </c>
      <c r="AF544" s="3">
        <v>1.59453046680469e-6</v>
      </c>
      <c r="AG544" s="3">
        <v>8.51220857877226e-7</v>
      </c>
      <c r="AH544" s="3">
        <v>8.53348959233668e-7</v>
      </c>
      <c r="AI544" s="1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  <c r="BC544" s="3"/>
      <c r="BD544" s="3"/>
      <c r="BE544" s="3"/>
      <c r="BF544" s="3"/>
    </row>
    <row r="545" spans="1:58">
      <c r="A545" s="1" t="s">
        <v>574</v>
      </c>
      <c r="B545" s="3">
        <v>2.94671498296972e-6</v>
      </c>
      <c r="C545" s="3">
        <v>2.99562020526432e-6</v>
      </c>
      <c r="D545" s="3">
        <v>6.47506349653147e-6</v>
      </c>
      <c r="E545" s="3">
        <v>1.52026405553149e-6</v>
      </c>
      <c r="F545" s="3">
        <v>1.83826082906394e-6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3">
        <v>8.61127952284046e-7</v>
      </c>
      <c r="T545" s="1">
        <v>0</v>
      </c>
      <c r="U545" s="1">
        <v>0</v>
      </c>
      <c r="V545" s="3">
        <v>1.01897303098943e-7</v>
      </c>
      <c r="W545" s="1">
        <v>0</v>
      </c>
      <c r="Y545" s="3">
        <v>1.01904529926809e-7</v>
      </c>
      <c r="Z545" s="3">
        <v>1.03962265136855e-7</v>
      </c>
      <c r="AA545" s="1">
        <v>0</v>
      </c>
      <c r="AB545" s="3">
        <v>7.28557713826209e-6</v>
      </c>
      <c r="AC545" s="1">
        <v>0</v>
      </c>
      <c r="AD545" s="1">
        <v>0</v>
      </c>
      <c r="AE545" s="1">
        <v>0</v>
      </c>
      <c r="AF545" s="1">
        <v>0</v>
      </c>
      <c r="AG545" s="1">
        <v>0</v>
      </c>
      <c r="AH545" s="1">
        <v>0</v>
      </c>
      <c r="AI545" s="1"/>
      <c r="AO545" s="3"/>
      <c r="AP545" s="3"/>
      <c r="AQ545" s="3"/>
      <c r="AW545" s="3"/>
      <c r="AX545" s="3"/>
      <c r="AY545" s="3"/>
      <c r="AZ545" s="3"/>
      <c r="BA545" s="3"/>
      <c r="BC545" s="3"/>
      <c r="BD545" s="3"/>
      <c r="BE545" s="3"/>
      <c r="BF545" s="3"/>
    </row>
    <row r="546" spans="1:52">
      <c r="A546" s="1" t="s">
        <v>575</v>
      </c>
      <c r="B546" s="3">
        <v>2.3362302807339e-6</v>
      </c>
      <c r="C546" s="3">
        <v>3.74898713234321e-6</v>
      </c>
      <c r="D546" s="3">
        <v>2.74982269996381e-6</v>
      </c>
      <c r="E546" s="3">
        <v>5.20538410744234e-6</v>
      </c>
      <c r="F546" s="3">
        <v>1.68248589181937e-6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0</v>
      </c>
      <c r="AH546" s="1">
        <v>0</v>
      </c>
      <c r="AI546" s="1"/>
      <c r="AX546" s="3"/>
      <c r="AY546" s="3"/>
      <c r="AZ546" s="3"/>
    </row>
    <row r="547" spans="1:56">
      <c r="A547" s="1" t="s">
        <v>576</v>
      </c>
      <c r="B547" s="3">
        <v>4.83799907218137e-6</v>
      </c>
      <c r="C547" s="3">
        <v>1.7385027393827e-6</v>
      </c>
      <c r="D547" s="3">
        <v>6.56478361307616e-7</v>
      </c>
      <c r="E547" s="3">
        <v>3.26334329096797e-6</v>
      </c>
      <c r="F547" s="3">
        <v>5.18030981790542e-6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N547" s="1">
        <v>0</v>
      </c>
      <c r="O547" s="3">
        <v>7.40285363455924e-6</v>
      </c>
      <c r="P547" s="1">
        <v>0</v>
      </c>
      <c r="Q547" s="1">
        <v>0</v>
      </c>
      <c r="R547" s="1">
        <v>0</v>
      </c>
      <c r="S547" s="1">
        <v>0</v>
      </c>
      <c r="T547" s="3">
        <v>3.28698966367014e-8</v>
      </c>
      <c r="U547" s="1">
        <v>0</v>
      </c>
      <c r="V547" s="1">
        <v>0</v>
      </c>
      <c r="W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">
        <v>0</v>
      </c>
      <c r="AH547" s="1">
        <v>0</v>
      </c>
      <c r="AI547" s="1"/>
      <c r="AK547" s="3"/>
      <c r="AL547" s="3"/>
      <c r="AM547" s="3"/>
      <c r="AN547" s="3"/>
      <c r="AR547" s="3"/>
      <c r="AU547" s="3"/>
      <c r="AV547" s="3"/>
      <c r="AX547" s="3"/>
      <c r="AY547" s="3"/>
      <c r="BD547" s="3"/>
    </row>
    <row r="548" spans="1:56">
      <c r="A548" s="1" t="s">
        <v>577</v>
      </c>
      <c r="B548" s="3">
        <v>7.26107489839975e-6</v>
      </c>
      <c r="C548" s="3">
        <v>1.00230407278023e-6</v>
      </c>
      <c r="D548" s="3">
        <v>1.14843843479388e-6</v>
      </c>
      <c r="E548" s="3">
        <v>2.98169280828192e-6</v>
      </c>
      <c r="F548" s="3">
        <v>3.18218652472556e-6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N548" s="3">
        <v>4.5504067051181e-7</v>
      </c>
      <c r="O548" s="3">
        <v>1.04325357907132e-6</v>
      </c>
      <c r="P548" s="3">
        <v>3.83345916425046e-8</v>
      </c>
      <c r="Q548" s="3">
        <v>1.0864420697391e-6</v>
      </c>
      <c r="R548" s="1">
        <v>0</v>
      </c>
      <c r="S548" s="3">
        <v>3.16078757052236e-7</v>
      </c>
      <c r="T548" s="3">
        <v>1.50479526799234e-7</v>
      </c>
      <c r="U548" s="1">
        <v>0</v>
      </c>
      <c r="V548" s="3">
        <v>2.24409667518481e-7</v>
      </c>
      <c r="W548" s="3">
        <v>7.33781729646482e-8</v>
      </c>
      <c r="Y548" s="1">
        <v>0</v>
      </c>
      <c r="Z548" s="1">
        <v>0</v>
      </c>
      <c r="AA548" s="1">
        <v>0</v>
      </c>
      <c r="AB548" s="3">
        <v>1.23423961301816e-7</v>
      </c>
      <c r="AC548" s="3">
        <v>4.08085491027057e-8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/>
      <c r="AK548" s="3"/>
      <c r="AL548" s="3"/>
      <c r="AM548" s="3"/>
      <c r="AN548" s="3"/>
      <c r="AQ548" s="3"/>
      <c r="AR548" s="3"/>
      <c r="AS548" s="3"/>
      <c r="AT548" s="3"/>
      <c r="AU548" s="3"/>
      <c r="AV548" s="3"/>
      <c r="AY548" s="3"/>
      <c r="BA548" s="3"/>
      <c r="BD548" s="3"/>
    </row>
    <row r="549" spans="1:42">
      <c r="A549" s="1" t="s">
        <v>578</v>
      </c>
      <c r="B549" s="3">
        <v>3.0540007211353e-6</v>
      </c>
      <c r="C549" s="3">
        <v>3.27944401711239e-6</v>
      </c>
      <c r="D549" s="3">
        <v>4.50372533685604e-6</v>
      </c>
      <c r="E549" s="3">
        <v>1.45188757243591e-6</v>
      </c>
      <c r="F549" s="3">
        <v>3.23610352889544e-6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/>
      <c r="AO549" s="3"/>
      <c r="AP549" s="3"/>
    </row>
    <row r="550" spans="1:35">
      <c r="A550" s="1" t="s">
        <v>579</v>
      </c>
      <c r="B550" s="3">
        <v>1.57603205205042e-6</v>
      </c>
      <c r="C550" s="3">
        <v>2.85783433626284e-6</v>
      </c>
      <c r="D550" s="3">
        <v>1.05386809166093e-6</v>
      </c>
      <c r="E550" s="3">
        <v>6.81716618109032e-6</v>
      </c>
      <c r="F550" s="3">
        <v>3.17251364226631e-6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0</v>
      </c>
      <c r="AI550" s="1"/>
    </row>
    <row r="551" spans="1:52">
      <c r="A551" s="1" t="s">
        <v>580</v>
      </c>
      <c r="B551" s="3">
        <v>6.16399297796244e-6</v>
      </c>
      <c r="C551" s="3">
        <v>1.47733652243866e-7</v>
      </c>
      <c r="D551" s="3">
        <v>1.99308374038882e-8</v>
      </c>
      <c r="E551" s="3">
        <v>2.05120046419601e-6</v>
      </c>
      <c r="F551" s="3">
        <v>6.91748724414509e-6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/>
      <c r="AK551" s="3"/>
      <c r="AM551" s="3"/>
      <c r="AN551" s="3"/>
      <c r="AU551" s="3"/>
      <c r="AV551" s="3"/>
      <c r="AZ551" s="3"/>
    </row>
    <row r="552" spans="1:52">
      <c r="A552" s="1" t="s">
        <v>581</v>
      </c>
      <c r="B552" s="3">
        <v>4.52434103414895e-6</v>
      </c>
      <c r="C552" s="3">
        <v>4.59607885654803e-7</v>
      </c>
      <c r="D552" s="3">
        <v>3.90244853250432e-7</v>
      </c>
      <c r="E552" s="3">
        <v>9.97304783203304e-7</v>
      </c>
      <c r="F552" s="3">
        <v>8.78143763592225e-6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">
        <v>0</v>
      </c>
      <c r="AH552" s="1">
        <v>0</v>
      </c>
      <c r="AI552" s="1"/>
      <c r="AX552" s="3"/>
      <c r="AZ552" s="3"/>
    </row>
    <row r="553" spans="1:35">
      <c r="A553" s="1" t="s">
        <v>582</v>
      </c>
      <c r="B553" s="3">
        <v>1.58299947933624e-6</v>
      </c>
      <c r="C553" s="3">
        <v>1.47961863101131e-6</v>
      </c>
      <c r="D553" s="3">
        <v>2.86084173812735e-7</v>
      </c>
      <c r="E553" s="3">
        <v>1.01398373574057e-5</v>
      </c>
      <c r="F553" s="3">
        <v>1.64341752239086e-6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0</v>
      </c>
      <c r="AG553" s="1">
        <v>0</v>
      </c>
      <c r="AH553" s="1">
        <v>0</v>
      </c>
      <c r="AI553" s="1"/>
    </row>
    <row r="554" spans="1:56">
      <c r="A554" s="1" t="s">
        <v>583</v>
      </c>
      <c r="B554" s="3">
        <v>6.79184013261844e-6</v>
      </c>
      <c r="C554" s="3">
        <v>6.21825454109532e-7</v>
      </c>
      <c r="D554" s="3">
        <v>1.46963684134062e-6</v>
      </c>
      <c r="E554" s="3">
        <v>4.24837100816491e-6</v>
      </c>
      <c r="F554" s="3">
        <v>1.80603736384157e-6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N554" s="3">
        <v>4.13535050613167e-7</v>
      </c>
      <c r="O554" s="3">
        <v>8.70977501694891e-7</v>
      </c>
      <c r="P554" s="3">
        <v>7.60101358642214e-8</v>
      </c>
      <c r="Q554" s="3">
        <v>1.16327126825246e-6</v>
      </c>
      <c r="R554" s="1">
        <v>0</v>
      </c>
      <c r="S554" s="3">
        <v>2.08907831786197e-7</v>
      </c>
      <c r="T554" s="3">
        <v>3.72965016278902e-8</v>
      </c>
      <c r="U554" s="3">
        <v>3.50820767802673e-8</v>
      </c>
      <c r="V554" s="3">
        <v>1.11240322294261e-7</v>
      </c>
      <c r="W554" s="3">
        <v>2.5461595260799e-7</v>
      </c>
      <c r="Y554" s="1">
        <v>0</v>
      </c>
      <c r="Z554" s="1">
        <v>0</v>
      </c>
      <c r="AA554" s="3">
        <v>7.58653406998007e-8</v>
      </c>
      <c r="AB554" s="3">
        <v>2.03938350575113e-7</v>
      </c>
      <c r="AC554" s="3">
        <v>1.05190174134081e-6</v>
      </c>
      <c r="AD554" s="3">
        <v>8.51100561866234e-8</v>
      </c>
      <c r="AE554" s="3">
        <v>6.32554615672147e-7</v>
      </c>
      <c r="AF554" s="1">
        <v>0</v>
      </c>
      <c r="AG554" s="3">
        <v>1.09564887469745e-6</v>
      </c>
      <c r="AH554" s="1">
        <v>0</v>
      </c>
      <c r="AI554" s="1"/>
      <c r="AK554" s="3"/>
      <c r="AL554" s="3"/>
      <c r="AM554" s="3"/>
      <c r="AN554" s="3"/>
      <c r="AQ554" s="3"/>
      <c r="AR554" s="3"/>
      <c r="AS554" s="3"/>
      <c r="AT554" s="3"/>
      <c r="AX554" s="3"/>
      <c r="AY554" s="3"/>
      <c r="BA554" s="3"/>
      <c r="BD554" s="3"/>
    </row>
    <row r="555" spans="1:58">
      <c r="A555" s="1" t="s">
        <v>584</v>
      </c>
      <c r="B555" s="3">
        <v>2.6086047758076e-6</v>
      </c>
      <c r="C555" s="3">
        <v>4.75755080256471e-6</v>
      </c>
      <c r="D555" s="3">
        <v>4.83074841226826e-6</v>
      </c>
      <c r="E555" s="3">
        <v>6.96221227004966e-7</v>
      </c>
      <c r="F555" s="3">
        <v>2.006049557848e-6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Y555" s="1">
        <v>0</v>
      </c>
      <c r="Z555" s="1">
        <v>0</v>
      </c>
      <c r="AA555" s="1">
        <v>0</v>
      </c>
      <c r="AB555" s="3">
        <v>1.87125404865728e-6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/>
      <c r="AX555" s="3"/>
      <c r="AY555" s="3"/>
      <c r="AZ555" s="3"/>
      <c r="BA555" s="3"/>
      <c r="BC555" s="3"/>
      <c r="BD555" s="3"/>
      <c r="BF555" s="3"/>
    </row>
    <row r="556" spans="1:58">
      <c r="A556" s="1" t="s">
        <v>585</v>
      </c>
      <c r="B556" s="3">
        <v>7.19650383779811e-6</v>
      </c>
      <c r="C556" s="3">
        <v>5.42578619030086e-7</v>
      </c>
      <c r="D556" s="3">
        <v>3.82524557008154e-6</v>
      </c>
      <c r="E556" s="3">
        <v>2.75628387438655e-7</v>
      </c>
      <c r="F556" s="3">
        <v>2.81832450292877e-6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3">
        <v>1.70524817993878e-5</v>
      </c>
      <c r="T556" s="1">
        <v>0</v>
      </c>
      <c r="U556" s="3">
        <v>6.87273200624655e-7</v>
      </c>
      <c r="V556" s="3">
        <v>1.10307537886943e-6</v>
      </c>
      <c r="W556" s="3">
        <v>8.44535479277114e-7</v>
      </c>
      <c r="Y556" s="3">
        <v>2.15249485250808e-7</v>
      </c>
      <c r="Z556" s="1">
        <v>0</v>
      </c>
      <c r="AA556" s="1">
        <v>0</v>
      </c>
      <c r="AB556" s="3">
        <v>2.74635848139139e-5</v>
      </c>
      <c r="AC556" s="3">
        <v>1.08613522996432e-6</v>
      </c>
      <c r="AD556" s="1">
        <v>0</v>
      </c>
      <c r="AE556" s="1">
        <v>0</v>
      </c>
      <c r="AF556" s="1">
        <v>0</v>
      </c>
      <c r="AG556" s="3">
        <v>5.29981229756632e-8</v>
      </c>
      <c r="AH556" s="3">
        <v>9.97203784545136e-8</v>
      </c>
      <c r="AI556" s="1"/>
      <c r="AJ556" s="3"/>
      <c r="AL556" s="3"/>
      <c r="AM556" s="3"/>
      <c r="AN556" s="3"/>
      <c r="AQ556" s="3"/>
      <c r="AR556" s="3"/>
      <c r="AS556" s="3"/>
      <c r="AT556" s="3"/>
      <c r="AU556" s="3"/>
      <c r="AV556" s="3"/>
      <c r="AY556" s="3"/>
      <c r="BA556" s="3"/>
      <c r="BB556" s="3"/>
      <c r="BC556" s="3"/>
      <c r="BD556" s="3"/>
      <c r="BE556" s="3"/>
      <c r="BF556" s="3"/>
    </row>
    <row r="557" spans="1:35">
      <c r="A557" s="1" t="s">
        <v>586</v>
      </c>
      <c r="B557" s="3">
        <v>7.75286400681062e-6</v>
      </c>
      <c r="C557" s="3">
        <v>6.61901936052729e-7</v>
      </c>
      <c r="D557" s="3">
        <v>3.40194360083945e-6</v>
      </c>
      <c r="E557" s="3">
        <v>1.67030392409253e-7</v>
      </c>
      <c r="F557" s="3">
        <v>2.67243364735981e-6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">
        <v>0</v>
      </c>
      <c r="AH557" s="1">
        <v>0</v>
      </c>
      <c r="AI557" s="1"/>
    </row>
    <row r="558" spans="1:58">
      <c r="A558" s="1" t="s">
        <v>587</v>
      </c>
      <c r="B558" s="3">
        <v>6.02211076606853e-6</v>
      </c>
      <c r="C558" s="3">
        <v>2.02730969767451e-6</v>
      </c>
      <c r="D558" s="3">
        <v>2.34090470068956e-6</v>
      </c>
      <c r="E558" s="3">
        <v>1.74420369449121e-6</v>
      </c>
      <c r="F558" s="3">
        <v>2.44726333134842e-6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3">
        <v>3.92062622534147e-7</v>
      </c>
      <c r="U558" s="1">
        <v>0</v>
      </c>
      <c r="V558" s="1">
        <v>0</v>
      </c>
      <c r="W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">
        <v>0</v>
      </c>
      <c r="AH558" s="1">
        <v>0</v>
      </c>
      <c r="AI558" s="1"/>
      <c r="BA558" s="3"/>
      <c r="BC558" s="3"/>
      <c r="BD558" s="3"/>
      <c r="BF558" s="3"/>
    </row>
    <row r="559" spans="1:58">
      <c r="A559" s="1" t="s">
        <v>588</v>
      </c>
      <c r="B559" s="3">
        <v>3.88457892673939e-6</v>
      </c>
      <c r="C559" s="3">
        <v>4.00585057195389e-6</v>
      </c>
      <c r="D559" s="3">
        <v>3.10166495492194e-6</v>
      </c>
      <c r="E559" s="3">
        <v>6.40307087012339e-7</v>
      </c>
      <c r="F559" s="3">
        <v>2.89630613109271e-6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Y559" s="1">
        <v>0</v>
      </c>
      <c r="Z559" s="1">
        <v>0</v>
      </c>
      <c r="AA559" s="1">
        <v>0</v>
      </c>
      <c r="AB559" s="3">
        <v>1.18009507731755e-6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/>
      <c r="AX559" s="3"/>
      <c r="AY559" s="3"/>
      <c r="AZ559" s="3"/>
      <c r="BA559" s="3"/>
      <c r="BC559" s="3"/>
      <c r="BD559" s="3"/>
      <c r="BF559" s="3"/>
    </row>
    <row r="560" spans="1:52">
      <c r="A560" s="1" t="s">
        <v>589</v>
      </c>
      <c r="B560" s="3">
        <v>1.28460941050108e-6</v>
      </c>
      <c r="C560" s="3">
        <v>2.06511116293032e-6</v>
      </c>
      <c r="D560" s="3">
        <v>1.66815668024446e-6</v>
      </c>
      <c r="E560" s="3">
        <v>7.17961097506697e-6</v>
      </c>
      <c r="F560" s="3">
        <v>2.32910025780695e-6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0</v>
      </c>
      <c r="AI560" s="1"/>
      <c r="AK560" s="3"/>
      <c r="AL560" s="3"/>
      <c r="AM560" s="3"/>
      <c r="AN560" s="3"/>
      <c r="AU560" s="3"/>
      <c r="AV560" s="3"/>
      <c r="AX560" s="3"/>
      <c r="AZ560" s="3"/>
    </row>
    <row r="561" spans="1:40">
      <c r="A561" s="1" t="s">
        <v>590</v>
      </c>
      <c r="B561" s="3">
        <v>4.59956834227302e-6</v>
      </c>
      <c r="C561" s="3">
        <v>2.08755961170255e-6</v>
      </c>
      <c r="D561" s="3">
        <v>1.27148521694549e-6</v>
      </c>
      <c r="E561" s="3">
        <v>2.38139641958513e-6</v>
      </c>
      <c r="F561" s="3">
        <v>4.10854380597716e-6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/>
      <c r="AK561" s="3"/>
      <c r="AN561" s="3"/>
    </row>
    <row r="562" spans="1:35">
      <c r="A562" s="1" t="s">
        <v>591</v>
      </c>
      <c r="B562" s="3">
        <v>2.78158178614942e-6</v>
      </c>
      <c r="C562" s="3">
        <v>5.69883178971251e-7</v>
      </c>
      <c r="D562" s="3">
        <v>9.49655196973064e-7</v>
      </c>
      <c r="E562" s="3">
        <v>2.80167102254494e-6</v>
      </c>
      <c r="F562" s="3">
        <v>7.27651438316934e-6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1">
        <v>0</v>
      </c>
      <c r="AG562" s="1">
        <v>0</v>
      </c>
      <c r="AH562" s="1">
        <v>0</v>
      </c>
      <c r="AI562" s="1"/>
    </row>
    <row r="563" spans="1:58">
      <c r="A563" s="1" t="s">
        <v>592</v>
      </c>
      <c r="B563" s="3">
        <v>6.31474824216532e-6</v>
      </c>
      <c r="C563" s="3">
        <v>7.35446024854287e-7</v>
      </c>
      <c r="D563" s="3">
        <v>4.27913141384e-6</v>
      </c>
      <c r="E563" s="3">
        <v>5.5079453777118e-7</v>
      </c>
      <c r="F563" s="3">
        <v>2.45894497411904e-6</v>
      </c>
      <c r="H563" s="1">
        <v>0</v>
      </c>
      <c r="I563" s="1">
        <v>0</v>
      </c>
      <c r="J563" s="1">
        <v>0</v>
      </c>
      <c r="K563" s="3">
        <v>8.81995499694974e-7</v>
      </c>
      <c r="L563" s="1">
        <v>0</v>
      </c>
      <c r="N563" s="1">
        <v>0</v>
      </c>
      <c r="O563" s="1">
        <v>0</v>
      </c>
      <c r="P563" s="1">
        <v>0</v>
      </c>
      <c r="Q563" s="1">
        <v>0</v>
      </c>
      <c r="R563" s="3">
        <v>7.29258280814699e-7</v>
      </c>
      <c r="S563" s="3">
        <v>5.62568158127952e-7</v>
      </c>
      <c r="T563" s="3">
        <v>6.62876248840145e-7</v>
      </c>
      <c r="U563" s="1">
        <v>0</v>
      </c>
      <c r="V563" s="3">
        <v>5.99118402479894e-8</v>
      </c>
      <c r="W563" s="3">
        <v>1.52803250923605e-6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">
        <v>0</v>
      </c>
      <c r="AH563" s="1">
        <v>0</v>
      </c>
      <c r="AI563" s="1"/>
      <c r="AL563" s="3"/>
      <c r="AM563" s="3"/>
      <c r="AN563" s="3"/>
      <c r="AQ563" s="3"/>
      <c r="AR563" s="3"/>
      <c r="AS563" s="3"/>
      <c r="AT563" s="3"/>
      <c r="AU563" s="3"/>
      <c r="AV563" s="3"/>
      <c r="AW563" s="3"/>
      <c r="AX563" s="3"/>
      <c r="AY563" s="3"/>
      <c r="BA563" s="3"/>
      <c r="BB563" s="3"/>
      <c r="BC563" s="3"/>
      <c r="BD563" s="3"/>
      <c r="BE563" s="3"/>
      <c r="BF563" s="3"/>
    </row>
    <row r="564" spans="1:58">
      <c r="A564" s="1" t="s">
        <v>593</v>
      </c>
      <c r="B564" s="3">
        <v>3.50471930122479e-6</v>
      </c>
      <c r="C564" s="3">
        <v>1.9893645692833e-6</v>
      </c>
      <c r="D564" s="3">
        <v>1.23731797630501e-6</v>
      </c>
      <c r="E564" s="3">
        <v>4.71077163948743e-6</v>
      </c>
      <c r="F564" s="3">
        <v>2.89093774434292e-6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N564" s="3">
        <v>6.16770973231681e-6</v>
      </c>
      <c r="O564" s="3">
        <v>3.66346993969945e-7</v>
      </c>
      <c r="P564" s="3">
        <v>7.91301073962486e-6</v>
      </c>
      <c r="Q564" s="3">
        <v>1.39456242907437e-5</v>
      </c>
      <c r="R564" s="3">
        <v>4.83069078025102e-6</v>
      </c>
      <c r="S564" s="3">
        <v>5.02743152629823e-6</v>
      </c>
      <c r="T564" s="3">
        <v>1.12023172675084e-5</v>
      </c>
      <c r="U564" s="3">
        <v>2.15707756909431e-5</v>
      </c>
      <c r="V564" s="3">
        <v>4.09174020385205e-6</v>
      </c>
      <c r="W564" s="3">
        <v>2.87371695522959e-5</v>
      </c>
      <c r="Y564" s="3">
        <v>1.3392027094532e-6</v>
      </c>
      <c r="Z564" s="1">
        <v>0</v>
      </c>
      <c r="AA564" s="3">
        <v>1.56740243526869e-5</v>
      </c>
      <c r="AB564" s="3">
        <v>4.68935856778345e-6</v>
      </c>
      <c r="AC564" s="3">
        <v>1.59387484838586e-5</v>
      </c>
      <c r="AD564" s="3">
        <v>6.86158283835339e-6</v>
      </c>
      <c r="AE564" s="3">
        <v>2.44977439978468e-5</v>
      </c>
      <c r="AF564" s="3">
        <v>2.30188950836784e-8</v>
      </c>
      <c r="AG564" s="3">
        <v>2.57114424851063e-5</v>
      </c>
      <c r="AH564" s="3">
        <v>3.08665447539986e-6</v>
      </c>
      <c r="AI564" s="1"/>
      <c r="AJ564" s="3"/>
      <c r="AK564" s="3"/>
      <c r="AL564" s="3"/>
      <c r="AM564" s="3"/>
      <c r="AN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  <c r="BC564" s="3"/>
      <c r="BD564" s="3"/>
      <c r="BE564" s="3"/>
      <c r="BF564" s="3"/>
    </row>
    <row r="565" spans="1:48">
      <c r="A565" s="1" t="s">
        <v>594</v>
      </c>
      <c r="B565" s="3">
        <v>3.21202160976187e-6</v>
      </c>
      <c r="C565" s="3">
        <v>1.65069786034891e-6</v>
      </c>
      <c r="D565" s="3">
        <v>3.16485503901385e-6</v>
      </c>
      <c r="E565" s="3">
        <v>3.66783288135753e-6</v>
      </c>
      <c r="F565" s="3">
        <v>2.62950859651483e-6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N565" s="1">
        <v>0</v>
      </c>
      <c r="O565" s="3">
        <v>1.71295216649933e-6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/>
      <c r="AK565" s="3"/>
      <c r="AM565" s="3"/>
      <c r="AN565" s="3"/>
      <c r="AU565" s="3"/>
      <c r="AV565" s="3"/>
    </row>
    <row r="566" spans="1:58">
      <c r="A566" s="1" t="s">
        <v>595</v>
      </c>
      <c r="B566" s="3">
        <v>1.14986310106163e-6</v>
      </c>
      <c r="C566" s="3">
        <v>1.24583489598331e-6</v>
      </c>
      <c r="D566" s="3">
        <v>5.7128944079348e-8</v>
      </c>
      <c r="E566" s="3">
        <v>1.02147471581595e-5</v>
      </c>
      <c r="F566" s="3">
        <v>1.51269830029977e-6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N566" s="3">
        <v>1.20924786480096e-7</v>
      </c>
      <c r="O566" s="3">
        <v>1.06810138442296e-5</v>
      </c>
      <c r="P566" s="3">
        <v>2.44493432411183e-7</v>
      </c>
      <c r="Q566" s="3">
        <v>1.94017525744376e-6</v>
      </c>
      <c r="R566" s="3">
        <v>6.36556395135808e-6</v>
      </c>
      <c r="S566" s="3">
        <v>3.43261926993326e-7</v>
      </c>
      <c r="T566" s="3">
        <v>2.20618289290402e-7</v>
      </c>
      <c r="U566" s="3">
        <v>6.9173134442448e-8</v>
      </c>
      <c r="V566" s="3">
        <v>8.23445028880594e-7</v>
      </c>
      <c r="W566" s="3">
        <v>2.1515972750651e-7</v>
      </c>
      <c r="Y566" s="1">
        <v>0</v>
      </c>
      <c r="Z566" s="1">
        <v>0</v>
      </c>
      <c r="AA566" s="3">
        <v>2.99175185358536e-7</v>
      </c>
      <c r="AB566" s="1">
        <v>0</v>
      </c>
      <c r="AC566" s="3">
        <v>7.97726440086792e-8</v>
      </c>
      <c r="AD566" s="1">
        <v>0</v>
      </c>
      <c r="AE566" s="3">
        <v>2.49448091378056e-7</v>
      </c>
      <c r="AF566" s="1">
        <v>0</v>
      </c>
      <c r="AG566" s="3">
        <v>1.44023147747424e-7</v>
      </c>
      <c r="AH566" s="1">
        <v>0</v>
      </c>
      <c r="AI566" s="1"/>
      <c r="AK566" s="3"/>
      <c r="AL566" s="3"/>
      <c r="AM566" s="3"/>
      <c r="AN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  <c r="BC566" s="3"/>
      <c r="BD566" s="3"/>
      <c r="BE566" s="3"/>
      <c r="BF566" s="3"/>
    </row>
    <row r="567" spans="1:58">
      <c r="A567" s="1" t="s">
        <v>596</v>
      </c>
      <c r="B567" s="3">
        <v>2.55307652335933e-6</v>
      </c>
      <c r="C567" s="3">
        <v>1.78533535407713e-6</v>
      </c>
      <c r="D567" s="3">
        <v>3.54952315345714e-7</v>
      </c>
      <c r="E567" s="3">
        <v>4.18104683217362e-6</v>
      </c>
      <c r="F567" s="3">
        <v>5.27065348653126e-6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Y567" s="3">
        <v>9.98088069463095e-7</v>
      </c>
      <c r="Z567" s="3">
        <v>9.50359421148224e-7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0</v>
      </c>
      <c r="AH567" s="3">
        <v>6.47349320545657e-7</v>
      </c>
      <c r="AI567" s="1"/>
      <c r="AJ567" s="3"/>
      <c r="AO567" s="3"/>
      <c r="AP567" s="3"/>
      <c r="AW567" s="3"/>
      <c r="AY567" s="3"/>
      <c r="AZ567" s="3"/>
      <c r="BB567" s="3"/>
      <c r="BC567" s="3"/>
      <c r="BD567" s="3"/>
      <c r="BE567" s="3"/>
      <c r="BF567" s="3"/>
    </row>
    <row r="568" spans="1:58">
      <c r="A568" s="1" t="s">
        <v>597</v>
      </c>
      <c r="B568" s="3">
        <v>5.53723180669414e-6</v>
      </c>
      <c r="C568" s="3">
        <v>2.47390957233556e-6</v>
      </c>
      <c r="D568" s="3">
        <v>1.42707466123654e-6</v>
      </c>
      <c r="E568" s="3">
        <v>1.19457749848866e-6</v>
      </c>
      <c r="F568" s="3">
        <v>3.33345773404385e-6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/>
      <c r="AW568" s="3"/>
      <c r="AY568" s="3"/>
      <c r="AZ568" s="3"/>
      <c r="BA568" s="3"/>
      <c r="BB568" s="3"/>
      <c r="BC568" s="3"/>
      <c r="BD568" s="3"/>
      <c r="BE568" s="3"/>
      <c r="BF568" s="3"/>
    </row>
    <row r="569" spans="1:35">
      <c r="A569" s="1" t="s">
        <v>598</v>
      </c>
      <c r="B569" s="3">
        <v>1.12722013486443e-6</v>
      </c>
      <c r="C569" s="3">
        <v>2.13488410311718e-6</v>
      </c>
      <c r="D569" s="3">
        <v>1.39291919833916e-7</v>
      </c>
      <c r="E569" s="3">
        <v>9.18744743707352e-6</v>
      </c>
      <c r="F569" s="3">
        <v>1.32527466400667e-6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">
        <v>0</v>
      </c>
      <c r="AH569" s="1">
        <v>0</v>
      </c>
      <c r="AI569" s="1"/>
    </row>
    <row r="570" spans="1:58">
      <c r="A570" s="1" t="s">
        <v>599</v>
      </c>
      <c r="B570" s="3">
        <v>1.64580413978885e-6</v>
      </c>
      <c r="C570" s="3">
        <v>2.84753180502298e-6</v>
      </c>
      <c r="D570" s="3">
        <v>7.1226662937405e-6</v>
      </c>
      <c r="E570" s="3">
        <v>1.63906418540621e-6</v>
      </c>
      <c r="F570" s="3">
        <v>5.94583714170475e-7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Y570" s="1">
        <v>0</v>
      </c>
      <c r="Z570" s="1">
        <v>0</v>
      </c>
      <c r="AA570" s="1">
        <v>0</v>
      </c>
      <c r="AB570" s="3">
        <v>7.86399765801857e-7</v>
      </c>
      <c r="AC570" s="1">
        <v>0</v>
      </c>
      <c r="AD570" s="1">
        <v>0</v>
      </c>
      <c r="AE570" s="1">
        <v>0</v>
      </c>
      <c r="AF570" s="1">
        <v>0</v>
      </c>
      <c r="AG570" s="3">
        <v>6.77981307215265e-8</v>
      </c>
      <c r="AH570" s="1">
        <v>0</v>
      </c>
      <c r="AI570" s="1"/>
      <c r="AR570" s="3"/>
      <c r="AU570" s="3"/>
      <c r="AV570" s="3"/>
      <c r="AX570" s="3"/>
      <c r="AY570" s="3"/>
      <c r="AZ570" s="3"/>
      <c r="BA570" s="3"/>
      <c r="BB570" s="3"/>
      <c r="BD570" s="3"/>
      <c r="BE570" s="3"/>
      <c r="BF570" s="3"/>
    </row>
    <row r="571" spans="1:58">
      <c r="A571" s="1" t="s">
        <v>600</v>
      </c>
      <c r="B571" s="3">
        <v>3.87237152988001e-6</v>
      </c>
      <c r="C571" s="3">
        <v>2.11130562623939e-6</v>
      </c>
      <c r="D571" s="3">
        <v>3.37341416932655e-6</v>
      </c>
      <c r="E571" s="3">
        <v>1.07401548288106e-6</v>
      </c>
      <c r="F571" s="3">
        <v>3.39492403880526e-6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Y571" s="3">
        <v>1.2874116791277e-6</v>
      </c>
      <c r="Z571" s="1">
        <v>0</v>
      </c>
      <c r="AA571" s="1">
        <v>0</v>
      </c>
      <c r="AB571" s="3">
        <v>1.26698034969858e-6</v>
      </c>
      <c r="AC571" s="3">
        <v>5.91403476001518e-7</v>
      </c>
      <c r="AD571" s="1">
        <v>0</v>
      </c>
      <c r="AE571" s="1">
        <v>0</v>
      </c>
      <c r="AF571" s="1">
        <v>0</v>
      </c>
      <c r="AG571" s="1">
        <v>0</v>
      </c>
      <c r="AH571" s="3">
        <v>1.3184234852998e-6</v>
      </c>
      <c r="AI571" s="1"/>
      <c r="AJ571" s="3"/>
      <c r="AL571" s="3"/>
      <c r="AM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  <c r="BC571" s="3"/>
      <c r="BD571" s="3"/>
      <c r="BE571" s="3"/>
      <c r="BF571" s="3"/>
    </row>
    <row r="572" spans="1:58">
      <c r="A572" s="1" t="s">
        <v>601</v>
      </c>
      <c r="B572" s="3">
        <v>7.76765440777921e-6</v>
      </c>
      <c r="C572" s="3">
        <v>1.90568759645511e-6</v>
      </c>
      <c r="D572" s="3">
        <v>2.54444438639404e-6</v>
      </c>
      <c r="E572" s="3">
        <v>3.10432210615708e-7</v>
      </c>
      <c r="F572" s="3">
        <v>1.00262820515868e-6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N572" s="3">
        <v>1.86778316326642e-6</v>
      </c>
      <c r="O572" s="3">
        <v>1.05334852484919e-5</v>
      </c>
      <c r="P572" s="3">
        <v>1.64823155320121e-6</v>
      </c>
      <c r="Q572" s="3">
        <v>1.8761161454414e-6</v>
      </c>
      <c r="R572" s="3">
        <v>2.83247836504818e-6</v>
      </c>
      <c r="S572" s="3">
        <v>1.04373992336568e-5</v>
      </c>
      <c r="T572" s="3">
        <v>1.04232959629708e-5</v>
      </c>
      <c r="U572" s="3">
        <v>8.8944541287609e-6</v>
      </c>
      <c r="V572" s="3">
        <v>9.38634636898803e-6</v>
      </c>
      <c r="W572" s="3">
        <v>5.68083389436125e-6</v>
      </c>
      <c r="Y572" s="3">
        <v>5.42385552948129e-6</v>
      </c>
      <c r="Z572" s="3">
        <v>5.40677209439656e-6</v>
      </c>
      <c r="AA572" s="3">
        <v>7.6759596942871e-6</v>
      </c>
      <c r="AB572" s="3">
        <v>3.47005446570776e-6</v>
      </c>
      <c r="AC572" s="3">
        <v>3.5094303572629e-6</v>
      </c>
      <c r="AD572" s="3">
        <v>5.25001742518748e-6</v>
      </c>
      <c r="AE572" s="3">
        <v>1.85968739049468e-6</v>
      </c>
      <c r="AF572" s="3">
        <v>3.91629949701271e-6</v>
      </c>
      <c r="AG572" s="3">
        <v>2.85277261875029e-6</v>
      </c>
      <c r="AH572" s="3">
        <v>2.10088496541028e-6</v>
      </c>
      <c r="AI572" s="1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  <c r="BC572" s="3"/>
      <c r="BD572" s="3"/>
      <c r="BE572" s="3"/>
      <c r="BF572" s="3"/>
    </row>
    <row r="573" spans="1:35">
      <c r="A573" s="1" t="s">
        <v>602</v>
      </c>
      <c r="B573" s="3">
        <v>3.61760735270859e-6</v>
      </c>
      <c r="C573" s="3">
        <v>1.47481828089786e-6</v>
      </c>
      <c r="D573" s="3">
        <v>9.07679716366034e-7</v>
      </c>
      <c r="E573" s="3">
        <v>4.13024646616931e-6</v>
      </c>
      <c r="F573" s="3">
        <v>3.36948174024963e-6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/>
    </row>
    <row r="574" spans="1:52">
      <c r="A574" s="1" t="s">
        <v>603</v>
      </c>
      <c r="B574" s="3">
        <v>2.24906112092694e-6</v>
      </c>
      <c r="C574" s="3">
        <v>2.98133816704529e-6</v>
      </c>
      <c r="D574" s="3">
        <v>1.08588939092361e-6</v>
      </c>
      <c r="E574" s="3">
        <v>3.60708188405396e-6</v>
      </c>
      <c r="F574" s="3">
        <v>3.53168218347044e-6</v>
      </c>
      <c r="H574" s="1">
        <v>0</v>
      </c>
      <c r="I574" s="1">
        <v>0</v>
      </c>
      <c r="J574" s="1">
        <v>0</v>
      </c>
      <c r="K574" s="3">
        <v>4.02150553520971e-7</v>
      </c>
      <c r="L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Y574" s="1">
        <v>0</v>
      </c>
      <c r="Z574" s="1">
        <v>0</v>
      </c>
      <c r="AA574" s="3">
        <v>6.5699761548959e-8</v>
      </c>
      <c r="AB574" s="1">
        <v>0</v>
      </c>
      <c r="AC574" s="1">
        <v>0</v>
      </c>
      <c r="AD574" s="3">
        <v>1.10558596560043e-7</v>
      </c>
      <c r="AE574" s="3">
        <v>1.09559087280189e-7</v>
      </c>
      <c r="AF574" s="1">
        <v>0</v>
      </c>
      <c r="AG574" s="3">
        <v>1.58139560491898e-7</v>
      </c>
      <c r="AH574" s="1">
        <v>0</v>
      </c>
      <c r="AI574" s="1"/>
      <c r="AX574" s="3"/>
      <c r="AZ574" s="3"/>
    </row>
    <row r="575" spans="1:50">
      <c r="A575" s="1" t="s">
        <v>604</v>
      </c>
      <c r="B575" s="3">
        <v>1.61480234238754e-6</v>
      </c>
      <c r="C575" s="3">
        <v>1.76632947691174e-6</v>
      </c>
      <c r="D575" s="3">
        <v>1.16256158959173e-6</v>
      </c>
      <c r="E575" s="3">
        <v>6.17427745566629e-6</v>
      </c>
      <c r="F575" s="3">
        <v>2.56490377533015e-6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Y575" s="1">
        <v>0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/>
      <c r="AX575" s="3"/>
    </row>
    <row r="576" spans="1:58">
      <c r="A576" s="1" t="s">
        <v>605</v>
      </c>
      <c r="B576" s="3">
        <v>2.32895871272383e-7</v>
      </c>
      <c r="C576" s="3">
        <v>1.94548447280711e-6</v>
      </c>
      <c r="D576" s="3">
        <v>1.95741803135029e-7</v>
      </c>
      <c r="E576" s="3">
        <v>1.07801125647957e-5</v>
      </c>
      <c r="F576" s="3">
        <v>6.32832576750034e-8</v>
      </c>
      <c r="H576" s="1">
        <v>0</v>
      </c>
      <c r="I576" s="1">
        <v>0</v>
      </c>
      <c r="J576" s="1">
        <v>0</v>
      </c>
      <c r="K576" s="3">
        <v>1.57285202900768e-7</v>
      </c>
      <c r="L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3">
        <v>4.74666883420458e-7</v>
      </c>
      <c r="T576" s="1">
        <v>0</v>
      </c>
      <c r="U576" s="1">
        <v>0</v>
      </c>
      <c r="V576" s="3">
        <v>1.01101230418482e-7</v>
      </c>
      <c r="W576" s="3">
        <v>3.32021277874347e-7</v>
      </c>
      <c r="Y576" s="3">
        <v>3.03325202360269e-7</v>
      </c>
      <c r="Z576" s="3">
        <v>4.12600239761897e-7</v>
      </c>
      <c r="AA576" s="3">
        <v>3.59741900872697e-8</v>
      </c>
      <c r="AB576" s="3">
        <v>6.92403951020535e-6</v>
      </c>
      <c r="AC576" s="3">
        <v>3.45320168222354e-7</v>
      </c>
      <c r="AD576" s="1">
        <v>0</v>
      </c>
      <c r="AE576" s="3">
        <v>5.59902509451832e-7</v>
      </c>
      <c r="AF576" s="3">
        <v>2.91872396256329e-7</v>
      </c>
      <c r="AG576" s="3">
        <v>3.11724014078323e-7</v>
      </c>
      <c r="AH576" s="3">
        <v>2.81047863495826e-7</v>
      </c>
      <c r="AI576" s="1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  <c r="BA576" s="3"/>
      <c r="BB576" s="3"/>
      <c r="BC576" s="3"/>
      <c r="BD576" s="3"/>
      <c r="BE576" s="3"/>
      <c r="BF576" s="3"/>
    </row>
    <row r="577" spans="1:35">
      <c r="A577" s="1" t="s">
        <v>606</v>
      </c>
      <c r="B577" s="3">
        <v>1.09722120309442e-6</v>
      </c>
      <c r="C577" s="3">
        <v>1.02723263181759e-5</v>
      </c>
      <c r="D577" s="3">
        <v>1.41008313158884e-6</v>
      </c>
      <c r="E577" s="3">
        <v>2.34273493447169e-7</v>
      </c>
      <c r="F577" s="3">
        <v>1.89849773025011e-7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0</v>
      </c>
      <c r="AG577" s="1">
        <v>0</v>
      </c>
      <c r="AH577" s="1">
        <v>0</v>
      </c>
      <c r="AI577" s="1"/>
    </row>
    <row r="578" spans="1:35">
      <c r="A578" s="1" t="s">
        <v>607</v>
      </c>
      <c r="B578" s="3">
        <v>4.90088852036143e-6</v>
      </c>
      <c r="C578" s="3">
        <v>2.24704889578164e-7</v>
      </c>
      <c r="D578" s="3">
        <v>1.44139464879996e-6</v>
      </c>
      <c r="E578" s="3">
        <v>3.60803217009099e-6</v>
      </c>
      <c r="F578" s="3">
        <v>2.99567091306389e-6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0</v>
      </c>
      <c r="AH578" s="1">
        <v>0</v>
      </c>
      <c r="AI578" s="1"/>
    </row>
    <row r="579" spans="1:57">
      <c r="A579" s="1" t="s">
        <v>608</v>
      </c>
      <c r="B579" s="3">
        <v>3.36572319204667e-7</v>
      </c>
      <c r="C579" s="3">
        <v>2.10397453798345e-6</v>
      </c>
      <c r="D579" s="3">
        <v>8.3005793781315e-7</v>
      </c>
      <c r="E579" s="3">
        <v>9.88866922247264e-6</v>
      </c>
      <c r="F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/>
      <c r="AN579" s="3"/>
      <c r="AW579" s="3"/>
      <c r="BE579" s="3"/>
    </row>
    <row r="580" spans="1:48">
      <c r="A580" s="1" t="s">
        <v>609</v>
      </c>
      <c r="B580" s="3">
        <v>2.17523074629686e-6</v>
      </c>
      <c r="C580" s="3">
        <v>4.63591280258662e-7</v>
      </c>
      <c r="D580" s="3">
        <v>4.11667952907607e-7</v>
      </c>
      <c r="E580" s="3">
        <v>2.55218717504071e-6</v>
      </c>
      <c r="F580" s="3">
        <v>7.55571545226156e-6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/>
      <c r="AK580" s="3"/>
      <c r="AN580" s="3"/>
      <c r="AU580" s="3"/>
      <c r="AV580" s="3"/>
    </row>
    <row r="581" spans="1:35">
      <c r="A581" s="1" t="s">
        <v>610</v>
      </c>
      <c r="B581" s="3">
        <v>4.81867800014909e-6</v>
      </c>
      <c r="C581" s="3">
        <v>1.93442720018265e-6</v>
      </c>
      <c r="D581" s="3">
        <v>2.67147723933896e-6</v>
      </c>
      <c r="E581" s="3">
        <v>2.60890735034893e-6</v>
      </c>
      <c r="F581" s="3">
        <v>1.0980119552019e-6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N581" s="1">
        <v>0</v>
      </c>
      <c r="O581" s="3">
        <v>2.60311830547123e-6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/>
    </row>
    <row r="582" spans="1:35">
      <c r="A582" s="1" t="s">
        <v>611</v>
      </c>
      <c r="B582" s="3">
        <v>8.44319310520954e-6</v>
      </c>
      <c r="C582" s="3">
        <v>2.42020469067859e-7</v>
      </c>
      <c r="D582" s="3">
        <v>1.40844150947525e-6</v>
      </c>
      <c r="E582" s="3">
        <v>1.07528383696423e-7</v>
      </c>
      <c r="F582" s="3">
        <v>2.84998400735558e-6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/>
    </row>
    <row r="583" spans="1:35">
      <c r="A583" s="1" t="s">
        <v>612</v>
      </c>
      <c r="B583" s="3">
        <v>6.0986378117285e-7</v>
      </c>
      <c r="C583" s="3">
        <v>6.374129931653e-6</v>
      </c>
      <c r="D583" s="3">
        <v>1.77099726645979e-6</v>
      </c>
      <c r="E583" s="3">
        <v>3.83133292246959e-6</v>
      </c>
      <c r="F583" s="3">
        <v>4.46445109616059e-7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/>
    </row>
    <row r="584" spans="1:57">
      <c r="A584" s="1" t="s">
        <v>613</v>
      </c>
      <c r="B584" s="3">
        <v>6.33466492799745e-6</v>
      </c>
      <c r="C584" s="3">
        <v>3.36212838052705e-6</v>
      </c>
      <c r="D584" s="3">
        <v>1.26263325434987e-6</v>
      </c>
      <c r="E584" s="3">
        <v>6.19528219019511e-7</v>
      </c>
      <c r="F584" s="3">
        <v>1.39490208136332e-6</v>
      </c>
      <c r="H584" s="3">
        <v>2.01074508645802e-6</v>
      </c>
      <c r="I584" s="3">
        <v>1.02936355750333e-7</v>
      </c>
      <c r="J584" s="3">
        <v>8.14575704408879e-7</v>
      </c>
      <c r="K584" s="3">
        <v>3.03274002431403e-7</v>
      </c>
      <c r="L584" s="3">
        <v>1.08591568117329e-6</v>
      </c>
      <c r="N584" s="3">
        <v>2.956453658721e-7</v>
      </c>
      <c r="O584" s="3">
        <v>8.01611677456535e-8</v>
      </c>
      <c r="P584" s="3">
        <v>4.96917675830887e-7</v>
      </c>
      <c r="Q584" s="3">
        <v>1.04520787199246e-6</v>
      </c>
      <c r="R584" s="3">
        <v>6.35300658286866e-7</v>
      </c>
      <c r="S584" s="3">
        <v>1.1034947088923e-6</v>
      </c>
      <c r="T584" s="3">
        <v>2.18500216446288e-6</v>
      </c>
      <c r="U584" s="3">
        <v>2.04706508461568e-7</v>
      </c>
      <c r="V584" s="3">
        <v>9.10949129920071e-7</v>
      </c>
      <c r="W584" s="3">
        <v>7.17134774188937e-7</v>
      </c>
      <c r="Y584" s="3">
        <v>3.96280422609593e-7</v>
      </c>
      <c r="Z584" s="3">
        <v>1.11419474028529e-7</v>
      </c>
      <c r="AA584" s="3">
        <v>3.75276001637887e-7</v>
      </c>
      <c r="AB584" s="3">
        <v>4.26219295821138e-7</v>
      </c>
      <c r="AC584" s="3">
        <v>3.87318052250963e-7</v>
      </c>
      <c r="AD584" s="3">
        <v>2.27121574080625e-7</v>
      </c>
      <c r="AE584" s="3">
        <v>6.20988919464359e-8</v>
      </c>
      <c r="AF584" s="3">
        <v>1.5763572456038e-7</v>
      </c>
      <c r="AG584" s="3">
        <v>1.74596421987285e-7</v>
      </c>
      <c r="AH584" s="3">
        <v>5.05965211356762e-8</v>
      </c>
      <c r="AI584" s="1"/>
      <c r="AJ584" s="3"/>
      <c r="AM584" s="3"/>
      <c r="AN584" s="3"/>
      <c r="AO584" s="3"/>
      <c r="AP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  <c r="BD584" s="3"/>
      <c r="BE584" s="3"/>
    </row>
    <row r="585" spans="1:52">
      <c r="A585" s="1" t="s">
        <v>614</v>
      </c>
      <c r="B585" s="3">
        <v>2.81568470287509e-6</v>
      </c>
      <c r="C585" s="3">
        <v>2.11788661821974e-6</v>
      </c>
      <c r="D585" s="3">
        <v>1.53119822045454e-6</v>
      </c>
      <c r="E585" s="3">
        <v>1.92387469446916e-6</v>
      </c>
      <c r="F585" s="3">
        <v>4.55581680736031e-6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N585" s="1">
        <v>0</v>
      </c>
      <c r="O585" s="3">
        <v>4.79996903169992e-6</v>
      </c>
      <c r="P585" s="1">
        <v>0</v>
      </c>
      <c r="Q585" s="1">
        <v>0</v>
      </c>
      <c r="R585" s="1">
        <v>0</v>
      </c>
      <c r="S585" s="3">
        <v>2.57993040670143e-8</v>
      </c>
      <c r="T585" s="1">
        <v>0</v>
      </c>
      <c r="U585" s="1">
        <v>0</v>
      </c>
      <c r="V585" s="1">
        <v>0</v>
      </c>
      <c r="W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/>
      <c r="AK585" s="3"/>
      <c r="AL585" s="3"/>
      <c r="AM585" s="3"/>
      <c r="AN585" s="3"/>
      <c r="AU585" s="3"/>
      <c r="AV585" s="3"/>
      <c r="AX585" s="3"/>
      <c r="AY585" s="3"/>
      <c r="AZ585" s="3"/>
    </row>
    <row r="586" spans="1:35">
      <c r="A586" s="1" t="s">
        <v>615</v>
      </c>
      <c r="B586" s="3">
        <v>8.60874218842215e-7</v>
      </c>
      <c r="C586" s="3">
        <v>1.71023842346512e-6</v>
      </c>
      <c r="D586" s="3">
        <v>1.23475905032057e-7</v>
      </c>
      <c r="E586" s="3">
        <v>9.52692761674078e-6</v>
      </c>
      <c r="F586" s="3">
        <v>6.91577592838784e-7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/>
    </row>
    <row r="587" spans="1:35">
      <c r="A587" s="1" t="s">
        <v>616</v>
      </c>
      <c r="B587" s="3">
        <v>2.44940088190047e-6</v>
      </c>
      <c r="C587" s="3">
        <v>1.05588615437967e-6</v>
      </c>
      <c r="D587" s="3">
        <v>7.37177773600737e-7</v>
      </c>
      <c r="E587" s="3">
        <v>6.63408424057161e-6</v>
      </c>
      <c r="F587" s="3">
        <v>2.01896651887844e-6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0</v>
      </c>
      <c r="AH587" s="1">
        <v>0</v>
      </c>
      <c r="AI587" s="1"/>
    </row>
    <row r="588" spans="1:56">
      <c r="A588" s="1" t="s">
        <v>617</v>
      </c>
      <c r="B588" s="3">
        <v>1.35242505879625e-6</v>
      </c>
      <c r="C588" s="3">
        <v>1.82396643715034e-6</v>
      </c>
      <c r="D588" s="3">
        <v>8.6905686061648e-6</v>
      </c>
      <c r="E588" s="3">
        <v>6.43057907623182e-7</v>
      </c>
      <c r="F588" s="3">
        <v>3.85494981153739e-7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Y588" s="1">
        <v>0</v>
      </c>
      <c r="Z588" s="1">
        <v>0</v>
      </c>
      <c r="AA588" s="1">
        <v>0</v>
      </c>
      <c r="AB588" s="3">
        <v>4.30057307255071e-8</v>
      </c>
      <c r="AC588" s="1">
        <v>0</v>
      </c>
      <c r="AD588" s="1">
        <v>0</v>
      </c>
      <c r="AE588" s="1">
        <v>0</v>
      </c>
      <c r="AF588" s="1">
        <v>0</v>
      </c>
      <c r="AG588" s="1">
        <v>0</v>
      </c>
      <c r="AH588" s="1">
        <v>0</v>
      </c>
      <c r="AI588" s="1"/>
      <c r="AY588" s="3"/>
      <c r="BA588" s="3"/>
      <c r="BC588" s="3"/>
      <c r="BD588" s="3"/>
    </row>
    <row r="589" spans="1:58">
      <c r="A589" s="1" t="s">
        <v>618</v>
      </c>
      <c r="B589" s="3">
        <v>4.10571217227618e-6</v>
      </c>
      <c r="C589" s="3">
        <v>7.9596449741288e-7</v>
      </c>
      <c r="D589" s="3">
        <v>6.81883284153652e-7</v>
      </c>
      <c r="E589" s="3">
        <v>1.84869324825172e-6</v>
      </c>
      <c r="F589" s="3">
        <v>5.36941116748846e-6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N589" s="3">
        <v>1.06213837047432e-5</v>
      </c>
      <c r="O589" s="3">
        <v>2.45314720028842e-5</v>
      </c>
      <c r="P589" s="3">
        <v>1.51659717924926e-5</v>
      </c>
      <c r="Q589" s="3">
        <v>8.58567183762908e-6</v>
      </c>
      <c r="R589" s="3">
        <v>1.76239822908368e-5</v>
      </c>
      <c r="S589" s="3">
        <v>1.56713212472947e-5</v>
      </c>
      <c r="T589" s="3">
        <v>5.0725086191573e-6</v>
      </c>
      <c r="U589" s="3">
        <v>9.12022594923749e-6</v>
      </c>
      <c r="V589" s="3">
        <v>6.11509151150578e-6</v>
      </c>
      <c r="W589" s="3">
        <v>1.53245102751307e-5</v>
      </c>
      <c r="Y589" s="3">
        <v>5.98255777592062e-6</v>
      </c>
      <c r="Z589" s="3">
        <v>5.23583750129046e-6</v>
      </c>
      <c r="AA589" s="3">
        <v>1.0716058377368e-6</v>
      </c>
      <c r="AB589" s="3">
        <v>8.41806131436774e-7</v>
      </c>
      <c r="AC589" s="3">
        <v>4.81460721866883e-7</v>
      </c>
      <c r="AD589" s="3">
        <v>7.92744589501519e-7</v>
      </c>
      <c r="AE589" s="3">
        <v>8.94887904192837e-7</v>
      </c>
      <c r="AF589" s="3">
        <v>1.1092088821419e-6</v>
      </c>
      <c r="AG589" s="3">
        <v>8.32086257163897e-7</v>
      </c>
      <c r="AH589" s="3">
        <v>5.10614684181692e-6</v>
      </c>
      <c r="AI589" s="1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  <c r="BC589" s="3"/>
      <c r="BD589" s="3"/>
      <c r="BE589" s="3"/>
      <c r="BF589" s="3"/>
    </row>
    <row r="590" spans="1:56">
      <c r="A590" s="1" t="s">
        <v>619</v>
      </c>
      <c r="B590" s="3">
        <v>3.67031469318132e-6</v>
      </c>
      <c r="C590" s="3">
        <v>1.05333470993778e-6</v>
      </c>
      <c r="D590" s="3">
        <v>2.56014279170604e-6</v>
      </c>
      <c r="E590" s="3">
        <v>9.32763055758477e-7</v>
      </c>
      <c r="F590" s="3">
        <v>4.46797579922037e-6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3">
        <v>9.00109053004723e-8</v>
      </c>
      <c r="T590" s="1">
        <v>0</v>
      </c>
      <c r="U590" s="1">
        <v>0</v>
      </c>
      <c r="V590" s="1">
        <v>0</v>
      </c>
      <c r="W590" s="1">
        <v>0</v>
      </c>
      <c r="Y590" s="1">
        <v>0</v>
      </c>
      <c r="Z590" s="1">
        <v>0</v>
      </c>
      <c r="AA590" s="1">
        <v>0</v>
      </c>
      <c r="AB590" s="3">
        <v>5.27218402597882e-8</v>
      </c>
      <c r="AC590" s="1">
        <v>0</v>
      </c>
      <c r="AD590" s="1">
        <v>0</v>
      </c>
      <c r="AE590" s="1">
        <v>0</v>
      </c>
      <c r="AF590" s="1">
        <v>0</v>
      </c>
      <c r="AG590" s="1">
        <v>0</v>
      </c>
      <c r="AH590" s="1">
        <v>0</v>
      </c>
      <c r="AI590" s="1"/>
      <c r="AX590" s="3"/>
      <c r="BA590" s="3"/>
      <c r="BC590" s="3"/>
      <c r="BD590" s="3"/>
    </row>
    <row r="591" spans="1:35">
      <c r="A591" s="1" t="s">
        <v>620</v>
      </c>
      <c r="B591" s="3">
        <v>4.26938998612357e-6</v>
      </c>
      <c r="C591" s="3">
        <v>5.8016632611462e-7</v>
      </c>
      <c r="D591" s="3">
        <v>6.03864397446175e-7</v>
      </c>
      <c r="E591" s="3">
        <v>7.90063480366715e-7</v>
      </c>
      <c r="F591" s="3">
        <v>6.28963299780259e-6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">
        <v>0</v>
      </c>
      <c r="AH591" s="1">
        <v>0</v>
      </c>
      <c r="AI591" s="1"/>
    </row>
    <row r="592" spans="1:58">
      <c r="A592" s="1" t="s">
        <v>621</v>
      </c>
      <c r="B592" s="3">
        <v>1.31459407791271e-6</v>
      </c>
      <c r="C592" s="3">
        <v>1.55737152199501e-6</v>
      </c>
      <c r="D592" s="3">
        <v>9.74702041800554e-7</v>
      </c>
      <c r="E592" s="3">
        <v>8.00406645494501e-6</v>
      </c>
      <c r="F592" s="3">
        <v>6.23475519194976e-7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N592" s="3">
        <v>9.20725567234418e-8</v>
      </c>
      <c r="O592" s="3">
        <v>2.53873453305833e-7</v>
      </c>
      <c r="P592" s="1">
        <v>0</v>
      </c>
      <c r="Q592" s="3">
        <v>2.11036606950023e-7</v>
      </c>
      <c r="R592" s="3">
        <v>1.1421130386204e-5</v>
      </c>
      <c r="S592" s="1">
        <v>0</v>
      </c>
      <c r="T592" s="1">
        <v>0</v>
      </c>
      <c r="U592" s="1">
        <v>0</v>
      </c>
      <c r="V592" s="3">
        <v>2.88217316115049e-8</v>
      </c>
      <c r="W592" s="1">
        <v>0</v>
      </c>
      <c r="Y592" s="3">
        <v>1.36230266323209e-7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3">
        <v>5.85519922875854e-6</v>
      </c>
      <c r="AG592" s="1">
        <v>0</v>
      </c>
      <c r="AH592" s="1">
        <v>0</v>
      </c>
      <c r="AI592" s="1"/>
      <c r="AK592" s="3"/>
      <c r="AL592" s="3"/>
      <c r="AM592" s="3"/>
      <c r="AN592" s="3"/>
      <c r="AQ592" s="3"/>
      <c r="AR592" s="3"/>
      <c r="AU592" s="3"/>
      <c r="AV592" s="3"/>
      <c r="AW592" s="3"/>
      <c r="AX592" s="3"/>
      <c r="AY592" s="3"/>
      <c r="AZ592" s="3"/>
      <c r="BA592" s="3"/>
      <c r="BB592" s="3"/>
      <c r="BC592" s="3"/>
      <c r="BD592" s="3"/>
      <c r="BE592" s="3"/>
      <c r="BF592" s="3"/>
    </row>
    <row r="593" spans="1:58">
      <c r="A593" s="1" t="s">
        <v>622</v>
      </c>
      <c r="B593" s="3">
        <v>3.08435576292296e-6</v>
      </c>
      <c r="C593" s="3">
        <v>9.62719045332826e-7</v>
      </c>
      <c r="D593" s="3">
        <v>5.10122569734524e-6</v>
      </c>
      <c r="E593" s="3">
        <v>2.12215337907971e-6</v>
      </c>
      <c r="F593" s="3">
        <v>1.10299899392854e-6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N593" s="1">
        <v>0</v>
      </c>
      <c r="O593" s="3">
        <v>1.64535395165853e-6</v>
      </c>
      <c r="P593" s="1">
        <v>0</v>
      </c>
      <c r="Q593" s="1">
        <v>0</v>
      </c>
      <c r="R593" s="1">
        <v>0</v>
      </c>
      <c r="S593" s="3">
        <v>4.4187171692959e-8</v>
      </c>
      <c r="T593" s="1">
        <v>0</v>
      </c>
      <c r="U593" s="1">
        <v>0</v>
      </c>
      <c r="V593" s="1">
        <v>0</v>
      </c>
      <c r="W593" s="3">
        <v>4.61615415377603e-8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/>
      <c r="AK593" s="3"/>
      <c r="AL593" s="3"/>
      <c r="AM593" s="3"/>
      <c r="AN593" s="3"/>
      <c r="AQ593" s="3"/>
      <c r="AR593" s="3"/>
      <c r="AT593" s="3"/>
      <c r="AU593" s="3"/>
      <c r="AV593" s="3"/>
      <c r="AX593" s="3"/>
      <c r="AY593" s="3"/>
      <c r="BA593" s="3"/>
      <c r="BC593" s="3"/>
      <c r="BD593" s="3"/>
      <c r="BF593" s="3"/>
    </row>
    <row r="594" spans="1:58">
      <c r="A594" s="1" t="s">
        <v>623</v>
      </c>
      <c r="B594" s="3">
        <v>2.78457325220928e-6</v>
      </c>
      <c r="C594" s="3">
        <v>1.29643462860433e-6</v>
      </c>
      <c r="D594" s="3">
        <v>6.68366477447905e-7</v>
      </c>
      <c r="E594" s="3">
        <v>4.40532324406567e-6</v>
      </c>
      <c r="F594" s="3">
        <v>3.14680745284623e-6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3">
        <v>1.38213362621e-5</v>
      </c>
      <c r="T594" s="1">
        <v>0</v>
      </c>
      <c r="U594" s="3">
        <v>4.14161346175503e-7</v>
      </c>
      <c r="V594" s="3">
        <v>5.74545681532515e-7</v>
      </c>
      <c r="W594" s="3">
        <v>3.75733477632934e-7</v>
      </c>
      <c r="Y594" s="3">
        <v>5.47225171277159e-8</v>
      </c>
      <c r="Z594" s="1">
        <v>0</v>
      </c>
      <c r="AA594" s="1">
        <v>0</v>
      </c>
      <c r="AB594" s="3">
        <v>2.263137937917e-5</v>
      </c>
      <c r="AC594" s="3">
        <v>7.1643592335913e-7</v>
      </c>
      <c r="AD594" s="1">
        <v>0</v>
      </c>
      <c r="AE594" s="1">
        <v>0</v>
      </c>
      <c r="AF594" s="1">
        <v>0</v>
      </c>
      <c r="AG594" s="1">
        <v>0</v>
      </c>
      <c r="AH594" s="3">
        <v>1.52110471574908e-7</v>
      </c>
      <c r="AI594" s="1"/>
      <c r="AJ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X594" s="3"/>
      <c r="AY594" s="3"/>
      <c r="BA594" s="3"/>
      <c r="BB594" s="3"/>
      <c r="BC594" s="3"/>
      <c r="BD594" s="3"/>
      <c r="BE594" s="3"/>
      <c r="BF594" s="3"/>
    </row>
    <row r="595" spans="1:56">
      <c r="A595" s="1" t="s">
        <v>624</v>
      </c>
      <c r="B595" s="3">
        <v>3.6772439021157e-6</v>
      </c>
      <c r="C595" s="3">
        <v>1.22177812102962e-6</v>
      </c>
      <c r="D595" s="3">
        <v>9.72312224723022e-9</v>
      </c>
      <c r="E595" s="3">
        <v>4.17746387599587e-6</v>
      </c>
      <c r="F595" s="3">
        <v>3.18561096331095e-6</v>
      </c>
      <c r="H595" s="1">
        <v>0</v>
      </c>
      <c r="I595" s="1">
        <v>0</v>
      </c>
      <c r="J595" s="1">
        <v>0</v>
      </c>
      <c r="K595" s="3">
        <v>1.39472179921646e-7</v>
      </c>
      <c r="L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3">
        <v>1.46403279705587e-7</v>
      </c>
      <c r="T595" s="1">
        <v>0</v>
      </c>
      <c r="U595" s="1">
        <v>0</v>
      </c>
      <c r="V595" s="1">
        <v>0</v>
      </c>
      <c r="W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/>
      <c r="AK595" s="3"/>
      <c r="AL595" s="3"/>
      <c r="AM595" s="3"/>
      <c r="AN595" s="3"/>
      <c r="AQ595" s="3"/>
      <c r="AT595" s="3"/>
      <c r="AU595" s="3"/>
      <c r="AV595" s="3"/>
      <c r="AX595" s="3"/>
      <c r="AY595" s="3"/>
      <c r="BA595" s="3"/>
      <c r="BC595" s="3"/>
      <c r="BD595" s="3"/>
    </row>
    <row r="596" spans="1:52">
      <c r="A596" s="1" t="s">
        <v>625</v>
      </c>
      <c r="B596" s="3">
        <v>7.60413855187353e-8</v>
      </c>
      <c r="C596" s="3">
        <v>3.92436060887183e-7</v>
      </c>
      <c r="D596" s="3">
        <v>1.13701517445121e-5</v>
      </c>
      <c r="E596" s="3">
        <v>1.59281523293741e-7</v>
      </c>
      <c r="F596" s="3">
        <v>1.30147190614707e-7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">
        <v>0</v>
      </c>
      <c r="AH596" s="1">
        <v>0</v>
      </c>
      <c r="AI596" s="1"/>
      <c r="AX596" s="3"/>
      <c r="AZ596" s="3"/>
    </row>
    <row r="597" spans="1:35">
      <c r="A597" s="1" t="s">
        <v>626</v>
      </c>
      <c r="B597" s="3">
        <v>3.41727514934739e-6</v>
      </c>
      <c r="C597" s="3">
        <v>4.31177679445949e-7</v>
      </c>
      <c r="D597" s="3">
        <v>7.55836036280062e-7</v>
      </c>
      <c r="E597" s="3">
        <v>2.26065399892679e-6</v>
      </c>
      <c r="F597" s="3">
        <v>5.25749410746623e-6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">
        <v>0</v>
      </c>
      <c r="AH597" s="1">
        <v>0</v>
      </c>
      <c r="AI597" s="1"/>
    </row>
    <row r="598" spans="1:58">
      <c r="A598" s="1" t="s">
        <v>627</v>
      </c>
      <c r="B598" s="3">
        <v>6.59933051898518e-6</v>
      </c>
      <c r="C598" s="3">
        <v>6.20056411972661e-7</v>
      </c>
      <c r="D598" s="3">
        <v>2.00602070624186e-6</v>
      </c>
      <c r="E598" s="3">
        <v>1.94195992246742e-7</v>
      </c>
      <c r="F598" s="3">
        <v>2.68474346965128e-6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3">
        <v>3.47582318060227e-5</v>
      </c>
      <c r="T598" s="3">
        <v>5.57849102920015e-8</v>
      </c>
      <c r="U598" s="3">
        <v>1.21930512227748e-6</v>
      </c>
      <c r="V598" s="3">
        <v>1.67300454019533e-6</v>
      </c>
      <c r="W598" s="3">
        <v>1.22987535668462e-6</v>
      </c>
      <c r="Y598" s="3">
        <v>5.03770517903467e-7</v>
      </c>
      <c r="Z598" s="1">
        <v>0</v>
      </c>
      <c r="AA598" s="1">
        <v>0</v>
      </c>
      <c r="AB598" s="3">
        <v>5.06019492164265e-5</v>
      </c>
      <c r="AC598" s="3">
        <v>1.3139543385304e-6</v>
      </c>
      <c r="AD598" s="1">
        <v>0</v>
      </c>
      <c r="AE598" s="3">
        <v>2.10249105590076e-8</v>
      </c>
      <c r="AF598" s="1">
        <v>0</v>
      </c>
      <c r="AG598" s="1">
        <v>0</v>
      </c>
      <c r="AH598" s="3">
        <v>4.22741998469155e-7</v>
      </c>
      <c r="AI598" s="1"/>
      <c r="AJ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X598" s="3"/>
      <c r="AY598" s="3"/>
      <c r="BA598" s="3"/>
      <c r="BB598" s="3"/>
      <c r="BC598" s="3"/>
      <c r="BD598" s="3"/>
      <c r="BE598" s="3"/>
      <c r="BF598" s="3"/>
    </row>
    <row r="599" spans="1:58">
      <c r="A599" s="1" t="s">
        <v>628</v>
      </c>
      <c r="B599" s="3">
        <v>3.85516257220314e-6</v>
      </c>
      <c r="C599" s="3">
        <v>5.58219314411543e-7</v>
      </c>
      <c r="D599" s="3">
        <v>3.04350097654853e-6</v>
      </c>
      <c r="E599" s="3">
        <v>1.13897942666711e-7</v>
      </c>
      <c r="F599" s="3">
        <v>4.49194478326304e-6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3">
        <v>1.60757235944915e-7</v>
      </c>
      <c r="W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">
        <v>0</v>
      </c>
      <c r="AH599" s="1">
        <v>0</v>
      </c>
      <c r="AI599" s="1"/>
      <c r="AK599" s="3"/>
      <c r="AN599" s="3"/>
      <c r="AX599" s="3"/>
      <c r="AZ599" s="3"/>
      <c r="BA599" s="3"/>
      <c r="BC599" s="3"/>
      <c r="BD599" s="3"/>
      <c r="BF599" s="3"/>
    </row>
    <row r="600" spans="1:48">
      <c r="A600" s="1" t="s">
        <v>629</v>
      </c>
      <c r="B600" s="3">
        <v>5.62592931535596e-6</v>
      </c>
      <c r="C600" s="3">
        <v>1.71639282003097e-7</v>
      </c>
      <c r="D600" s="1">
        <v>0</v>
      </c>
      <c r="E600" s="1">
        <v>0</v>
      </c>
      <c r="F600" s="3">
        <v>6.18420215061953e-6</v>
      </c>
      <c r="H600" s="3">
        <v>1.96712260549849e-7</v>
      </c>
      <c r="I600" s="1">
        <v>0</v>
      </c>
      <c r="J600" s="1">
        <v>0</v>
      </c>
      <c r="K600" s="1">
        <v>0</v>
      </c>
      <c r="L600" s="1">
        <v>0</v>
      </c>
      <c r="N600" s="1">
        <v>0</v>
      </c>
      <c r="O600" s="3">
        <v>1.62179728402486e-6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0</v>
      </c>
      <c r="AF600" s="1">
        <v>0</v>
      </c>
      <c r="AG600" s="1">
        <v>0</v>
      </c>
      <c r="AH600" s="1">
        <v>0</v>
      </c>
      <c r="AI600" s="1"/>
      <c r="AK600" s="3"/>
      <c r="AM600" s="3"/>
      <c r="AN600" s="3"/>
      <c r="AU600" s="3"/>
      <c r="AV600" s="3"/>
    </row>
    <row r="601" spans="1:58">
      <c r="A601" s="1" t="s">
        <v>630</v>
      </c>
      <c r="B601" s="3">
        <v>2.46993199738868e-6</v>
      </c>
      <c r="C601" s="3">
        <v>2.01782945114417e-6</v>
      </c>
      <c r="D601" s="3">
        <v>3.76676906835794e-6</v>
      </c>
      <c r="E601" s="3">
        <v>1.44904497825819e-6</v>
      </c>
      <c r="F601" s="3">
        <v>2.25559605771583e-6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Y601" s="1">
        <v>0</v>
      </c>
      <c r="Z601" s="1">
        <v>0</v>
      </c>
      <c r="AA601" s="3">
        <v>3.40321386943836e-8</v>
      </c>
      <c r="AB601" s="3">
        <v>1.21978550729588e-8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/>
      <c r="AN601" s="3"/>
      <c r="AO601" s="3"/>
      <c r="AP601" s="3"/>
      <c r="AX601" s="3"/>
      <c r="AY601" s="3"/>
      <c r="AZ601" s="3"/>
      <c r="BA601" s="3"/>
      <c r="BC601" s="3"/>
      <c r="BD601" s="3"/>
      <c r="BF601" s="3"/>
    </row>
    <row r="602" spans="1:58">
      <c r="A602" s="1" t="s">
        <v>631</v>
      </c>
      <c r="B602" s="3">
        <v>6.53719518849998e-6</v>
      </c>
      <c r="C602" s="3">
        <v>2.88438643615005e-7</v>
      </c>
      <c r="D602" s="3">
        <v>2.03696284364645e-6</v>
      </c>
      <c r="E602" s="3">
        <v>8.44203728796883e-8</v>
      </c>
      <c r="F602" s="3">
        <v>2.90529601369422e-6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3">
        <v>1.66046081758668e-5</v>
      </c>
      <c r="T602" s="3">
        <v>3.86245669677558e-8</v>
      </c>
      <c r="U602" s="3">
        <v>5.44969352951629e-7</v>
      </c>
      <c r="V602" s="3">
        <v>9.60011683498942e-7</v>
      </c>
      <c r="W602" s="3">
        <v>7.72212731214018e-7</v>
      </c>
      <c r="Y602" s="3">
        <v>1.92015954016391e-7</v>
      </c>
      <c r="Z602" s="1">
        <v>0</v>
      </c>
      <c r="AA602" s="1">
        <v>0</v>
      </c>
      <c r="AB602" s="3">
        <v>2.83008335400467e-5</v>
      </c>
      <c r="AC602" s="3">
        <v>5.65628287414655e-7</v>
      </c>
      <c r="AD602" s="1">
        <v>0</v>
      </c>
      <c r="AE602" s="3">
        <v>2.18359605212245e-8</v>
      </c>
      <c r="AF602" s="1">
        <v>0</v>
      </c>
      <c r="AG602" s="3">
        <v>3.7822102598359e-8</v>
      </c>
      <c r="AH602" s="3">
        <v>3.02453091477209e-7</v>
      </c>
      <c r="AI602" s="1"/>
      <c r="AJ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Y602" s="3"/>
      <c r="BA602" s="3"/>
      <c r="BB602" s="3"/>
      <c r="BC602" s="3"/>
      <c r="BD602" s="3"/>
      <c r="BE602" s="3"/>
      <c r="BF602" s="3"/>
    </row>
    <row r="603" spans="1:45">
      <c r="A603" s="1" t="s">
        <v>632</v>
      </c>
      <c r="B603" s="3">
        <v>3.61855808401496e-7</v>
      </c>
      <c r="C603" s="3">
        <v>1.95518895172093e-6</v>
      </c>
      <c r="D603" s="3">
        <v>5.13670820050597e-7</v>
      </c>
      <c r="E603" s="3">
        <v>8.79234542602807e-6</v>
      </c>
      <c r="F603" s="3">
        <v>1.70839959279152e-7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1">
        <v>0</v>
      </c>
      <c r="AI603" s="1"/>
      <c r="AN603" s="3"/>
      <c r="AS603" s="3"/>
    </row>
    <row r="604" spans="1:51">
      <c r="A604" s="1" t="s">
        <v>633</v>
      </c>
      <c r="B604" s="3">
        <v>3.27711909663998e-6</v>
      </c>
      <c r="C604" s="3">
        <v>1.57453654401781e-6</v>
      </c>
      <c r="D604" s="3">
        <v>1.2005805530122e-6</v>
      </c>
      <c r="E604" s="3">
        <v>3.53496792359745e-6</v>
      </c>
      <c r="F604" s="3">
        <v>2.00750685936184e-6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3">
        <v>1.53306639492765e-7</v>
      </c>
      <c r="AF604" s="1">
        <v>0</v>
      </c>
      <c r="AG604" s="1">
        <v>0</v>
      </c>
      <c r="AH604" s="1">
        <v>0</v>
      </c>
      <c r="AI604" s="1"/>
      <c r="AX604" s="3"/>
      <c r="AY604" s="3"/>
    </row>
    <row r="605" spans="1:58">
      <c r="A605" s="1" t="s">
        <v>634</v>
      </c>
      <c r="B605" s="3">
        <v>3.19198531092915e-6</v>
      </c>
      <c r="C605" s="3">
        <v>9.90790062342474e-7</v>
      </c>
      <c r="D605" s="3">
        <v>1.15233527746454e-6</v>
      </c>
      <c r="E605" s="3">
        <v>1.29143656867412e-6</v>
      </c>
      <c r="F605" s="3">
        <v>4.92757251733048e-6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N605" s="1">
        <v>0</v>
      </c>
      <c r="O605" s="1">
        <v>0</v>
      </c>
      <c r="P605" s="1">
        <v>0</v>
      </c>
      <c r="Q605" s="1">
        <v>0</v>
      </c>
      <c r="R605" s="3">
        <v>2.70768867479115e-7</v>
      </c>
      <c r="S605" s="3">
        <v>2.44387150704075e-6</v>
      </c>
      <c r="T605" s="3">
        <v>1.7815851238507e-6</v>
      </c>
      <c r="U605" s="3">
        <v>2.39400875905568e-6</v>
      </c>
      <c r="V605" s="3">
        <v>2.13272763162117e-6</v>
      </c>
      <c r="W605" s="3">
        <v>1.45383067273254e-6</v>
      </c>
      <c r="Y605" s="3">
        <v>1.37371860733738e-6</v>
      </c>
      <c r="Z605" s="3">
        <v>1.69650154449584e-6</v>
      </c>
      <c r="AA605" s="3">
        <v>7.11557923971279e-6</v>
      </c>
      <c r="AB605" s="3">
        <v>2.16414502288455e-6</v>
      </c>
      <c r="AC605" s="3">
        <v>5.40378191446606e-6</v>
      </c>
      <c r="AD605" s="3">
        <v>7.08467977241777e-6</v>
      </c>
      <c r="AE605" s="3">
        <v>4.39707422992096e-6</v>
      </c>
      <c r="AF605" s="3">
        <v>9.04423961583855e-7</v>
      </c>
      <c r="AG605" s="3">
        <v>3.85574645067253e-6</v>
      </c>
      <c r="AH605" s="3">
        <v>3.34954623160762e-7</v>
      </c>
      <c r="AI605" s="1"/>
      <c r="AJ605" s="3"/>
      <c r="AK605" s="3"/>
      <c r="AL605" s="3"/>
      <c r="AM605" s="3"/>
      <c r="AN605" s="3"/>
      <c r="AO605" s="3"/>
      <c r="AP605" s="3"/>
      <c r="AQ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  <c r="BC605" s="3"/>
      <c r="BD605" s="3"/>
      <c r="BE605" s="3"/>
      <c r="BF605" s="3"/>
    </row>
    <row r="606" spans="1:35">
      <c r="A606" s="1" t="s">
        <v>635</v>
      </c>
      <c r="B606" s="3">
        <v>3.71976406430359e-6</v>
      </c>
      <c r="C606" s="3">
        <v>4.55646727044193e-7</v>
      </c>
      <c r="D606" s="3">
        <v>3.56747650797654e-7</v>
      </c>
      <c r="E606" s="3">
        <v>1.33358922079189e-6</v>
      </c>
      <c r="F606" s="3">
        <v>5.61968986411085e-6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0</v>
      </c>
      <c r="AH606" s="1">
        <v>0</v>
      </c>
      <c r="AI606" s="1"/>
    </row>
    <row r="607" spans="1:58">
      <c r="A607" s="1" t="s">
        <v>636</v>
      </c>
      <c r="B607" s="3">
        <v>5.82369935682548e-6</v>
      </c>
      <c r="C607" s="3">
        <v>4.83985269252665e-7</v>
      </c>
      <c r="D607" s="3">
        <v>3.73549049647757e-7</v>
      </c>
      <c r="E607" s="3">
        <v>4.3490806146952e-7</v>
      </c>
      <c r="F607" s="3">
        <v>4.36467725976731e-6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3">
        <v>5.53892726303564e-8</v>
      </c>
      <c r="U607" s="1">
        <v>0</v>
      </c>
      <c r="V607" s="1">
        <v>0</v>
      </c>
      <c r="W607" s="1">
        <v>0</v>
      </c>
      <c r="Y607" s="3">
        <v>1.53203821127263e-5</v>
      </c>
      <c r="Z607" s="1">
        <v>0</v>
      </c>
      <c r="AA607" s="3">
        <v>1.80329864428813e-5</v>
      </c>
      <c r="AB607" s="1">
        <v>0</v>
      </c>
      <c r="AC607" s="3">
        <v>8.51001630180157e-5</v>
      </c>
      <c r="AD607" s="3">
        <v>1.52531022317162e-6</v>
      </c>
      <c r="AE607" s="3">
        <v>3.50036348766179e-5</v>
      </c>
      <c r="AF607" s="3">
        <v>2.69258859249082e-7</v>
      </c>
      <c r="AG607" s="3">
        <v>6.35235501986299e-5</v>
      </c>
      <c r="AH607" s="3">
        <v>2.53439341842146e-5</v>
      </c>
      <c r="AI607" s="1"/>
      <c r="AJ607" s="3"/>
      <c r="AK607" s="3"/>
      <c r="AL607" s="3"/>
      <c r="AM607" s="3"/>
      <c r="AO607" s="3"/>
      <c r="AP607" s="3"/>
      <c r="AQ607" s="3"/>
      <c r="AR607" s="3"/>
      <c r="AS607" s="3"/>
      <c r="AT607" s="3"/>
      <c r="AW607" s="3"/>
      <c r="AY607" s="3"/>
      <c r="BA607" s="3"/>
      <c r="BB607" s="3"/>
      <c r="BC607" s="3"/>
      <c r="BD607" s="3"/>
      <c r="BF607" s="3"/>
    </row>
    <row r="608" spans="1:52">
      <c r="A608" s="1" t="s">
        <v>637</v>
      </c>
      <c r="B608" s="3">
        <v>3.60460072524013e-7</v>
      </c>
      <c r="C608" s="3">
        <v>4.93052969320997e-6</v>
      </c>
      <c r="D608" s="3">
        <v>2.42149095456497e-6</v>
      </c>
      <c r="E608" s="3">
        <v>3.06980346747891e-6</v>
      </c>
      <c r="F608" s="3">
        <v>5.95346315834269e-7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1">
        <v>0</v>
      </c>
      <c r="AE608" s="1">
        <v>0</v>
      </c>
      <c r="AF608" s="1">
        <v>0</v>
      </c>
      <c r="AG608" s="1">
        <v>0</v>
      </c>
      <c r="AH608" s="1">
        <v>0</v>
      </c>
      <c r="AI608" s="1"/>
      <c r="AZ608" s="3"/>
    </row>
    <row r="609" spans="1:35">
      <c r="A609" s="1" t="s">
        <v>638</v>
      </c>
      <c r="B609" s="3">
        <v>6.8884377174072e-6</v>
      </c>
      <c r="C609" s="3">
        <v>2.33392014736523e-7</v>
      </c>
      <c r="D609" s="3">
        <v>1.97313281384968e-6</v>
      </c>
      <c r="E609" s="1">
        <v>0</v>
      </c>
      <c r="F609" s="3">
        <v>2.27368769238578e-6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/>
    </row>
    <row r="610" spans="1:58">
      <c r="A610" s="1" t="s">
        <v>639</v>
      </c>
      <c r="B610" s="3">
        <v>3.80036782282594e-6</v>
      </c>
      <c r="C610" s="3">
        <v>6.57986564089858e-7</v>
      </c>
      <c r="D610" s="3">
        <v>4.31425329900685e-7</v>
      </c>
      <c r="E610" s="3">
        <v>2.90165157082993e-6</v>
      </c>
      <c r="F610" s="3">
        <v>3.52723092553266e-6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Y610" s="3">
        <v>2.31104916084015e-6</v>
      </c>
      <c r="Z610" s="3">
        <v>3.85808016400736e-7</v>
      </c>
      <c r="AA610" s="1">
        <v>0</v>
      </c>
      <c r="AB610" s="3">
        <v>3.42007262464472e-6</v>
      </c>
      <c r="AC610" s="3">
        <v>2.75060220575381e-7</v>
      </c>
      <c r="AD610" s="1">
        <v>0</v>
      </c>
      <c r="AE610" s="1">
        <v>0</v>
      </c>
      <c r="AF610" s="3">
        <v>1.49600397042205e-5</v>
      </c>
      <c r="AG610" s="3">
        <v>1.65533098385026e-7</v>
      </c>
      <c r="AH610" s="3">
        <v>3.620772475167e-6</v>
      </c>
      <c r="AI610" s="1"/>
      <c r="AJ610" s="3"/>
      <c r="AW610" s="3"/>
      <c r="AY610" s="3"/>
      <c r="AZ610" s="3"/>
      <c r="BA610" s="3"/>
      <c r="BB610" s="3"/>
      <c r="BC610" s="3"/>
      <c r="BD610" s="3"/>
      <c r="BE610" s="3"/>
      <c r="BF610" s="3"/>
    </row>
    <row r="611" spans="1:35">
      <c r="A611" s="1" t="s">
        <v>640</v>
      </c>
      <c r="B611" s="3">
        <v>5.4110207609812e-7</v>
      </c>
      <c r="C611" s="3">
        <v>8.00760446359644e-7</v>
      </c>
      <c r="D611" s="3">
        <v>1.84447094190572e-6</v>
      </c>
      <c r="E611" s="3">
        <v>6.73204994662659e-6</v>
      </c>
      <c r="F611" s="3">
        <v>1.35881295799379e-6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/>
    </row>
    <row r="612" spans="1:35">
      <c r="A612" s="1" t="s">
        <v>641</v>
      </c>
      <c r="B612" s="3">
        <v>3.60613199147856e-6</v>
      </c>
      <c r="C612" s="3">
        <v>2.76226956644237e-6</v>
      </c>
      <c r="D612" s="3">
        <v>1.85375414807005e-6</v>
      </c>
      <c r="E612" s="3">
        <v>8.08462499582872e-7</v>
      </c>
      <c r="F612" s="3">
        <v>2.24625993130527e-6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">
        <v>0</v>
      </c>
      <c r="AH612" s="1">
        <v>0</v>
      </c>
      <c r="AI612" s="1"/>
    </row>
    <row r="613" spans="1:35">
      <c r="A613" s="1" t="s">
        <v>642</v>
      </c>
      <c r="B613" s="3">
        <v>1.95990411727343e-6</v>
      </c>
      <c r="C613" s="3">
        <v>2.23403509908793e-6</v>
      </c>
      <c r="D613" s="3">
        <v>3.93554948102176e-6</v>
      </c>
      <c r="E613" s="3">
        <v>1.37310297548202e-6</v>
      </c>
      <c r="F613" s="3">
        <v>1.69558950722867e-6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/>
    </row>
    <row r="614" spans="1:35">
      <c r="A614" s="1" t="s">
        <v>643</v>
      </c>
      <c r="B614" s="3">
        <v>1.11651984553183e-6</v>
      </c>
      <c r="C614" s="3">
        <v>5.09074806621953e-6</v>
      </c>
      <c r="D614" s="3">
        <v>4.74777990582838e-7</v>
      </c>
      <c r="E614" s="3">
        <v>4.15436687475625e-6</v>
      </c>
      <c r="F614" s="3">
        <v>2.84101433392037e-7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0</v>
      </c>
      <c r="AF614" s="1">
        <v>0</v>
      </c>
      <c r="AG614" s="1">
        <v>0</v>
      </c>
      <c r="AH614" s="1">
        <v>0</v>
      </c>
      <c r="AI614" s="1"/>
    </row>
    <row r="615" spans="1:35">
      <c r="A615" s="1" t="s">
        <v>644</v>
      </c>
      <c r="B615" s="3">
        <v>2.91084443733209e-6</v>
      </c>
      <c r="C615" s="3">
        <v>2.09881718519577e-6</v>
      </c>
      <c r="D615" s="3">
        <v>3.04487249321157e-6</v>
      </c>
      <c r="E615" s="3">
        <v>1.35503583106779e-6</v>
      </c>
      <c r="F615" s="3">
        <v>1.6983783057603e-6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Y615" s="1">
        <v>0</v>
      </c>
      <c r="Z615" s="1">
        <v>0</v>
      </c>
      <c r="AA615" s="1">
        <v>0</v>
      </c>
      <c r="AB615" s="3">
        <v>1.24867516404762e-7</v>
      </c>
      <c r="AC615" s="1">
        <v>0</v>
      </c>
      <c r="AD615" s="1">
        <v>0</v>
      </c>
      <c r="AE615" s="1">
        <v>0</v>
      </c>
      <c r="AF615" s="1">
        <v>0</v>
      </c>
      <c r="AG615" s="1">
        <v>0</v>
      </c>
      <c r="AH615" s="1">
        <v>0</v>
      </c>
      <c r="AI615" s="1"/>
    </row>
    <row r="616" spans="1:35">
      <c r="A616" s="1" t="s">
        <v>645</v>
      </c>
      <c r="B616" s="3">
        <v>4.78993807971567e-6</v>
      </c>
      <c r="C616" s="3">
        <v>5.45990474647784e-7</v>
      </c>
      <c r="D616" s="3">
        <v>1.22901103405184e-6</v>
      </c>
      <c r="E616" s="3">
        <v>2.66334628865047e-7</v>
      </c>
      <c r="F616" s="3">
        <v>4.08640725529841e-6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/>
    </row>
    <row r="617" spans="1:52">
      <c r="A617" s="1" t="s">
        <v>646</v>
      </c>
      <c r="B617" s="3">
        <v>2.35026963513696e-6</v>
      </c>
      <c r="C617" s="3">
        <v>2.29786467334758e-6</v>
      </c>
      <c r="D617" s="3">
        <v>4.02853224348545e-6</v>
      </c>
      <c r="E617" s="3">
        <v>6.40206567846404e-7</v>
      </c>
      <c r="F617" s="3">
        <v>1.59310882272583e-6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Y617" s="1">
        <v>0</v>
      </c>
      <c r="Z617" s="1">
        <v>0</v>
      </c>
      <c r="AA617" s="1">
        <v>0</v>
      </c>
      <c r="AB617" s="1">
        <v>0</v>
      </c>
      <c r="AC617" s="1">
        <v>0</v>
      </c>
      <c r="AD617" s="1">
        <v>0</v>
      </c>
      <c r="AE617" s="1">
        <v>0</v>
      </c>
      <c r="AF617" s="1">
        <v>0</v>
      </c>
      <c r="AG617" s="1">
        <v>0</v>
      </c>
      <c r="AH617" s="1">
        <v>0</v>
      </c>
      <c r="AI617" s="1"/>
      <c r="AX617" s="3"/>
      <c r="AZ617" s="3"/>
    </row>
    <row r="618" spans="1:58">
      <c r="A618" s="1" t="s">
        <v>647</v>
      </c>
      <c r="B618" s="3">
        <v>3.46540792578057e-6</v>
      </c>
      <c r="C618" s="3">
        <v>2.49205962076621e-7</v>
      </c>
      <c r="D618" s="3">
        <v>8.0607923353951e-7</v>
      </c>
      <c r="E618" s="3">
        <v>1.14532984253427e-6</v>
      </c>
      <c r="F618" s="3">
        <v>5.23279004462414e-6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N618" s="1">
        <v>0</v>
      </c>
      <c r="O618" s="1">
        <v>0</v>
      </c>
      <c r="P618" s="1">
        <v>0</v>
      </c>
      <c r="Q618" s="1">
        <v>0</v>
      </c>
      <c r="R618" s="3">
        <v>7.47957211091997e-8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/>
      <c r="AK618" s="3"/>
      <c r="AL618" s="3"/>
      <c r="AM618" s="3"/>
      <c r="AN618" s="3"/>
      <c r="AQ618" s="3"/>
      <c r="AR618" s="3"/>
      <c r="AS618" s="3"/>
      <c r="AT618" s="3"/>
      <c r="AU618" s="3"/>
      <c r="AV618" s="3"/>
      <c r="AX618" s="3"/>
      <c r="AY618" s="3"/>
      <c r="BA618" s="3"/>
      <c r="BB618" s="3"/>
      <c r="BC618" s="3"/>
      <c r="BD618" s="3"/>
      <c r="BE618" s="3"/>
      <c r="BF618" s="3"/>
    </row>
    <row r="619" spans="1:40">
      <c r="A619" s="1" t="s">
        <v>648</v>
      </c>
      <c r="B619" s="3">
        <v>4.05343806072459e-6</v>
      </c>
      <c r="C619" s="3">
        <v>7.10829349709797e-7</v>
      </c>
      <c r="D619" s="3">
        <v>1.12699826047441e-6</v>
      </c>
      <c r="E619" s="1">
        <v>0</v>
      </c>
      <c r="F619" s="3">
        <v>4.99042820877528e-6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">
        <v>0</v>
      </c>
      <c r="AH619" s="1">
        <v>0</v>
      </c>
      <c r="AI619" s="1"/>
      <c r="AN619" s="3"/>
    </row>
    <row r="620" spans="1:58">
      <c r="A620" s="1" t="s">
        <v>649</v>
      </c>
      <c r="B620" s="3">
        <v>5.34551769134728e-6</v>
      </c>
      <c r="C620" s="3">
        <v>8.3742925894468e-7</v>
      </c>
      <c r="D620" s="3">
        <v>4.424687508274e-7</v>
      </c>
      <c r="E620" s="3">
        <v>1.96736111569945e-6</v>
      </c>
      <c r="F620" s="3">
        <v>2.24404337738309e-6</v>
      </c>
      <c r="H620" s="1">
        <v>0.000610996319663228</v>
      </c>
      <c r="I620" s="1">
        <v>0.000221374219767129</v>
      </c>
      <c r="J620" s="1">
        <v>0.000505405849238492</v>
      </c>
      <c r="K620" s="1">
        <v>0.000571495005312784</v>
      </c>
      <c r="L620" s="1">
        <v>0.000573909367659242</v>
      </c>
      <c r="N620" s="3">
        <v>3.88438299703216e-5</v>
      </c>
      <c r="O620" s="3">
        <v>2.59237362836434e-5</v>
      </c>
      <c r="P620" s="1">
        <v>0.000102223700126877</v>
      </c>
      <c r="Q620" s="3">
        <v>2.63545151004892e-5</v>
      </c>
      <c r="R620" s="3">
        <v>6.3914226997561e-5</v>
      </c>
      <c r="S620" s="3">
        <v>6.83733002088174e-5</v>
      </c>
      <c r="T620" s="3">
        <v>4.43911823619657e-5</v>
      </c>
      <c r="U620" s="3">
        <v>5.95940835840725e-5</v>
      </c>
      <c r="V620" s="3">
        <v>5.3167669864493e-5</v>
      </c>
      <c r="W620" s="3">
        <v>3.97745915239183e-5</v>
      </c>
      <c r="Y620" s="3">
        <v>3.68670542569161e-5</v>
      </c>
      <c r="Z620" s="3">
        <v>3.13441870819293e-5</v>
      </c>
      <c r="AA620" s="3">
        <v>4.84471553101228e-5</v>
      </c>
      <c r="AB620" s="3">
        <v>3.1943629645792e-5</v>
      </c>
      <c r="AC620" s="3">
        <v>3.24917925835803e-5</v>
      </c>
      <c r="AD620" s="3">
        <v>2.40904635219944e-5</v>
      </c>
      <c r="AE620" s="3">
        <v>4.28902956913004e-5</v>
      </c>
      <c r="AF620" s="3">
        <v>5.36743307103847e-5</v>
      </c>
      <c r="AG620" s="3">
        <v>3.88170196157743e-5</v>
      </c>
      <c r="AH620" s="3">
        <v>5.99427521651313e-5</v>
      </c>
      <c r="AI620" s="1"/>
      <c r="AJ620" s="3"/>
      <c r="AK620" s="3"/>
      <c r="AL620" s="3"/>
      <c r="AM620" s="3"/>
      <c r="AN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  <c r="BC620" s="3"/>
      <c r="BD620" s="3"/>
      <c r="BE620" s="3"/>
      <c r="BF620" s="3"/>
    </row>
    <row r="621" spans="1:50">
      <c r="A621" s="1" t="s">
        <v>650</v>
      </c>
      <c r="B621" s="3">
        <v>3.72595355047752e-6</v>
      </c>
      <c r="C621" s="3">
        <v>4.45254195628927e-7</v>
      </c>
      <c r="D621" s="3">
        <v>8.92362963720049e-8</v>
      </c>
      <c r="E621" s="3">
        <v>2.82603751930602e-6</v>
      </c>
      <c r="F621" s="3">
        <v>3.72953415396089e-6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N621" s="1">
        <v>0</v>
      </c>
      <c r="O621" s="3">
        <v>1.37975730628133e-6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3">
        <v>1.59325607195588e-7</v>
      </c>
      <c r="AH621" s="1">
        <v>0</v>
      </c>
      <c r="AI621" s="1"/>
      <c r="AK621" s="3"/>
      <c r="AM621" s="3"/>
      <c r="AN621" s="3"/>
      <c r="AQ621" s="3"/>
      <c r="AR621" s="3"/>
      <c r="AU621" s="3"/>
      <c r="AV621" s="3"/>
      <c r="AX621" s="3"/>
    </row>
    <row r="622" spans="1:58">
      <c r="A622" s="1" t="s">
        <v>651</v>
      </c>
      <c r="B622" s="3">
        <v>2.74233458909119e-6</v>
      </c>
      <c r="C622" s="3">
        <v>1.87289535812295e-6</v>
      </c>
      <c r="D622" s="3">
        <v>2.43673035233466e-6</v>
      </c>
      <c r="E622" s="3">
        <v>2.08791024844771e-6</v>
      </c>
      <c r="F622" s="3">
        <v>1.58961516302687e-6</v>
      </c>
      <c r="H622" s="1">
        <v>0</v>
      </c>
      <c r="I622" s="1">
        <v>0</v>
      </c>
      <c r="J622" s="1">
        <v>0</v>
      </c>
      <c r="K622" s="3">
        <v>9.97947494266945e-8</v>
      </c>
      <c r="L622" s="1">
        <v>0</v>
      </c>
      <c r="N622" s="1">
        <v>0</v>
      </c>
      <c r="O622" s="3">
        <v>1.15842663144634e-7</v>
      </c>
      <c r="P622" s="1">
        <v>0</v>
      </c>
      <c r="Q622" s="1">
        <v>0</v>
      </c>
      <c r="R622" s="1">
        <v>0</v>
      </c>
      <c r="S622" s="3">
        <v>7.40943427778275e-8</v>
      </c>
      <c r="T622" s="1">
        <v>0</v>
      </c>
      <c r="U622" s="3">
        <v>1.05548662037183e-7</v>
      </c>
      <c r="V622" s="1">
        <v>0</v>
      </c>
      <c r="W622" s="1">
        <v>0</v>
      </c>
      <c r="Y622" s="1">
        <v>0</v>
      </c>
      <c r="Z622" s="3">
        <v>2.41522091567939e-7</v>
      </c>
      <c r="AA622" s="1">
        <v>0</v>
      </c>
      <c r="AB622" s="1">
        <v>0</v>
      </c>
      <c r="AC622" s="1">
        <v>0</v>
      </c>
      <c r="AD622" s="1">
        <v>0</v>
      </c>
      <c r="AE622" s="1">
        <v>0</v>
      </c>
      <c r="AF622" s="1">
        <v>0</v>
      </c>
      <c r="AG622" s="1">
        <v>0</v>
      </c>
      <c r="AH622" s="1">
        <v>0</v>
      </c>
      <c r="AI622" s="1"/>
      <c r="AK622" s="3"/>
      <c r="AL622" s="3"/>
      <c r="AM622" s="3"/>
      <c r="AN622" s="3"/>
      <c r="AQ622" s="3"/>
      <c r="AR622" s="3"/>
      <c r="AU622" s="3"/>
      <c r="AV622" s="3"/>
      <c r="AX622" s="3"/>
      <c r="AY622" s="3"/>
      <c r="BA622" s="3"/>
      <c r="BC622" s="3"/>
      <c r="BD622" s="3"/>
      <c r="BF622" s="3"/>
    </row>
    <row r="623" spans="1:51">
      <c r="A623" s="1" t="s">
        <v>652</v>
      </c>
      <c r="B623" s="3">
        <v>3.19735966838981e-6</v>
      </c>
      <c r="C623" s="3">
        <v>2.43712919900501e-7</v>
      </c>
      <c r="D623" s="3">
        <v>1.2849109960866e-6</v>
      </c>
      <c r="E623" s="3">
        <v>1.17694540755602e-6</v>
      </c>
      <c r="F623" s="3">
        <v>4.76884548908062e-6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N623" s="1">
        <v>0</v>
      </c>
      <c r="O623" s="3">
        <v>5.71590768191573e-6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0</v>
      </c>
      <c r="AE623" s="1">
        <v>0</v>
      </c>
      <c r="AF623" s="1">
        <v>0</v>
      </c>
      <c r="AG623" s="1">
        <v>0</v>
      </c>
      <c r="AH623" s="1">
        <v>0</v>
      </c>
      <c r="AI623" s="1"/>
      <c r="AK623" s="3"/>
      <c r="AL623" s="3"/>
      <c r="AM623" s="3"/>
      <c r="AN623" s="3"/>
      <c r="AU623" s="3"/>
      <c r="AV623" s="3"/>
      <c r="AX623" s="3"/>
      <c r="AY623" s="3"/>
    </row>
    <row r="624" spans="1:58">
      <c r="A624" s="1" t="s">
        <v>653</v>
      </c>
      <c r="B624" s="3">
        <v>2.06614391162366e-6</v>
      </c>
      <c r="C624" s="3">
        <v>9.43607622141566e-7</v>
      </c>
      <c r="D624" s="3">
        <v>2.69285620993073e-6</v>
      </c>
      <c r="E624" s="3">
        <v>2.75217075755483e-6</v>
      </c>
      <c r="F624" s="3">
        <v>2.16521000874472e-6</v>
      </c>
      <c r="H624" s="1">
        <v>0</v>
      </c>
      <c r="I624" s="1">
        <v>0</v>
      </c>
      <c r="J624" s="1">
        <v>0</v>
      </c>
      <c r="K624" s="3">
        <v>4.76822509846539e-7</v>
      </c>
      <c r="L624" s="1">
        <v>0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3">
        <v>2.90490249951582e-8</v>
      </c>
      <c r="Y624" s="1">
        <v>0</v>
      </c>
      <c r="Z624" s="1">
        <v>0</v>
      </c>
      <c r="AA624" s="1">
        <v>0</v>
      </c>
      <c r="AB624" s="3">
        <v>6.74284588585713e-6</v>
      </c>
      <c r="AC624" s="3">
        <v>6.46213180299139e-7</v>
      </c>
      <c r="AD624" s="1">
        <v>0</v>
      </c>
      <c r="AE624" s="3">
        <v>4.714968500647e-7</v>
      </c>
      <c r="AF624" s="1">
        <v>0</v>
      </c>
      <c r="AG624" s="3">
        <v>5.25008865816123e-7</v>
      </c>
      <c r="AH624" s="1">
        <v>0</v>
      </c>
      <c r="AI624" s="1"/>
      <c r="AR624" s="3"/>
      <c r="AW624" s="3"/>
      <c r="AX624" s="3"/>
      <c r="AY624" s="3"/>
      <c r="AZ624" s="3"/>
      <c r="BA624" s="3"/>
      <c r="BB624" s="3"/>
      <c r="BC624" s="3"/>
      <c r="BD624" s="3"/>
      <c r="BE624" s="3"/>
      <c r="BF624" s="3"/>
    </row>
    <row r="625" spans="1:35">
      <c r="A625" s="1" t="s">
        <v>654</v>
      </c>
      <c r="B625" s="3">
        <v>2.7793426735399e-6</v>
      </c>
      <c r="C625" s="3">
        <v>1.42600001946025e-6</v>
      </c>
      <c r="D625" s="3">
        <v>7.81757921221464e-7</v>
      </c>
      <c r="E625" s="3">
        <v>4.76927871972342e-6</v>
      </c>
      <c r="F625" s="3">
        <v>8.42030150305637e-7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0</v>
      </c>
      <c r="AE625" s="1">
        <v>0</v>
      </c>
      <c r="AF625" s="1">
        <v>0</v>
      </c>
      <c r="AG625" s="1">
        <v>0</v>
      </c>
      <c r="AH625" s="1">
        <v>0</v>
      </c>
      <c r="AI625" s="1"/>
    </row>
    <row r="626" spans="1:58">
      <c r="A626" s="1" t="s">
        <v>655</v>
      </c>
      <c r="B626" s="3">
        <v>6.43524477449429e-6</v>
      </c>
      <c r="C626" s="3">
        <v>3.48233099981542e-7</v>
      </c>
      <c r="D626" s="3">
        <v>1.87552262058847e-6</v>
      </c>
      <c r="E626" s="3">
        <v>1.52881568404183e-7</v>
      </c>
      <c r="F626" s="3">
        <v>1.76803717423775e-6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3">
        <v>2.06199208936268e-5</v>
      </c>
      <c r="T626" s="3">
        <v>5.36762023428196e-8</v>
      </c>
      <c r="U626" s="3">
        <v>6.05871082704164e-7</v>
      </c>
      <c r="V626" s="3">
        <v>9.6056591704818e-7</v>
      </c>
      <c r="W626" s="3">
        <v>4.71133258993638e-7</v>
      </c>
      <c r="Y626" s="3">
        <v>2.66842789705253e-7</v>
      </c>
      <c r="Z626" s="1">
        <v>0</v>
      </c>
      <c r="AA626" s="3">
        <v>2.72958803136397e-8</v>
      </c>
      <c r="AB626" s="3">
        <v>4.64321790692081e-5</v>
      </c>
      <c r="AC626" s="3">
        <v>6.98709673709008e-7</v>
      </c>
      <c r="AD626" s="3">
        <v>3.06220717619914e-8</v>
      </c>
      <c r="AE626" s="1">
        <v>0</v>
      </c>
      <c r="AF626" s="1">
        <v>0</v>
      </c>
      <c r="AG626" s="1">
        <v>0</v>
      </c>
      <c r="AH626" s="3">
        <v>1.23622427929435e-7</v>
      </c>
      <c r="AI626" s="1"/>
      <c r="AJ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X626" s="3"/>
      <c r="AY626" s="3"/>
      <c r="AZ626" s="3"/>
      <c r="BA626" s="3"/>
      <c r="BB626" s="3"/>
      <c r="BC626" s="3"/>
      <c r="BD626" s="3"/>
      <c r="BE626" s="3"/>
      <c r="BF626" s="3"/>
    </row>
    <row r="627" spans="1:52">
      <c r="A627" s="1" t="s">
        <v>656</v>
      </c>
      <c r="B627" s="3">
        <v>9.20639170877125e-7</v>
      </c>
      <c r="C627" s="3">
        <v>2.51858062223492e-6</v>
      </c>
      <c r="D627" s="3">
        <v>4.73011221166384e-6</v>
      </c>
      <c r="E627" s="3">
        <v>1.69108471717259e-6</v>
      </c>
      <c r="F627" s="3">
        <v>7.02777229969775e-7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v>0</v>
      </c>
      <c r="AF627" s="1">
        <v>0</v>
      </c>
      <c r="AG627" s="1">
        <v>0</v>
      </c>
      <c r="AH627" s="1">
        <v>0</v>
      </c>
      <c r="AI627" s="1"/>
      <c r="AZ627" s="3"/>
    </row>
    <row r="628" spans="1:52">
      <c r="A628" s="1" t="s">
        <v>657</v>
      </c>
      <c r="B628" s="3">
        <v>1.99395329897183e-6</v>
      </c>
      <c r="C628" s="3">
        <v>3.21776784272021e-6</v>
      </c>
      <c r="D628" s="3">
        <v>1.64125754204305e-6</v>
      </c>
      <c r="E628" s="3">
        <v>3.06116629449268e-6</v>
      </c>
      <c r="F628" s="3">
        <v>5.23046254772233e-7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1">
        <v>0</v>
      </c>
      <c r="AG628" s="1">
        <v>0</v>
      </c>
      <c r="AH628" s="1">
        <v>0</v>
      </c>
      <c r="AI628" s="1"/>
      <c r="AX628" s="3"/>
      <c r="AY628" s="3"/>
      <c r="AZ628" s="3"/>
    </row>
    <row r="629" spans="1:52">
      <c r="A629" s="1" t="s">
        <v>658</v>
      </c>
      <c r="B629" s="3">
        <v>1.13387544942587e-6</v>
      </c>
      <c r="C629" s="3">
        <v>2.63895396079762e-6</v>
      </c>
      <c r="D629" s="3">
        <v>1.42048739080629e-6</v>
      </c>
      <c r="E629" s="3">
        <v>4.24803733039751e-6</v>
      </c>
      <c r="F629" s="3">
        <v>9.82424002728585e-7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>
        <v>0</v>
      </c>
      <c r="AE629" s="1">
        <v>0</v>
      </c>
      <c r="AF629" s="1">
        <v>0</v>
      </c>
      <c r="AG629" s="1">
        <v>0</v>
      </c>
      <c r="AH629" s="1">
        <v>0</v>
      </c>
      <c r="AI629" s="1"/>
      <c r="AZ629" s="3"/>
    </row>
    <row r="630" spans="1:58">
      <c r="A630" s="1" t="s">
        <v>659</v>
      </c>
      <c r="B630" s="3">
        <v>1.59524801916321e-6</v>
      </c>
      <c r="C630" s="3">
        <v>2.54522558227843e-6</v>
      </c>
      <c r="D630" s="3">
        <v>1.30554285668509e-6</v>
      </c>
      <c r="E630" s="3">
        <v>4.20984318856576e-6</v>
      </c>
      <c r="F630" s="3">
        <v>6.16429041959242e-7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3">
        <v>1.22125348900138e-7</v>
      </c>
      <c r="T630" s="1">
        <v>0</v>
      </c>
      <c r="U630" s="1">
        <v>0</v>
      </c>
      <c r="V630" s="1">
        <v>0</v>
      </c>
      <c r="W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1">
        <v>0</v>
      </c>
      <c r="AG630" s="1">
        <v>0</v>
      </c>
      <c r="AH630" s="1">
        <v>0</v>
      </c>
      <c r="AI630" s="1"/>
      <c r="AX630" s="3"/>
      <c r="AZ630" s="3"/>
      <c r="BC630" s="3"/>
      <c r="BD630" s="3"/>
      <c r="BF630" s="3"/>
    </row>
    <row r="631" spans="1:35">
      <c r="A631" s="1" t="s">
        <v>660</v>
      </c>
      <c r="B631" s="3">
        <v>1.54328964834686e-6</v>
      </c>
      <c r="C631" s="3">
        <v>1.37806949392037e-6</v>
      </c>
      <c r="D631" s="3">
        <v>2.85392666257651e-7</v>
      </c>
      <c r="E631" s="3">
        <v>3.97967133571908e-6</v>
      </c>
      <c r="F631" s="3">
        <v>3.04362834761766e-6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Y631" s="1">
        <v>0</v>
      </c>
      <c r="Z631" s="1">
        <v>0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1">
        <v>0</v>
      </c>
      <c r="AG631" s="1">
        <v>0</v>
      </c>
      <c r="AH631" s="1">
        <v>0</v>
      </c>
      <c r="AI631" s="1"/>
    </row>
    <row r="632" spans="1:35">
      <c r="A632" s="1" t="s">
        <v>661</v>
      </c>
      <c r="B632" s="3">
        <v>9.19807012602612e-7</v>
      </c>
      <c r="C632" s="3">
        <v>2.71630046443388e-7</v>
      </c>
      <c r="D632" s="3">
        <v>8.46010452211608e-6</v>
      </c>
      <c r="E632" s="1">
        <v>0</v>
      </c>
      <c r="F632" s="3">
        <v>5.66195082802506e-7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>
        <v>0</v>
      </c>
      <c r="AE632" s="1">
        <v>0</v>
      </c>
      <c r="AF632" s="1">
        <v>0</v>
      </c>
      <c r="AG632" s="1">
        <v>0</v>
      </c>
      <c r="AH632" s="1">
        <v>0</v>
      </c>
      <c r="AI632" s="1"/>
    </row>
    <row r="633" spans="1:48">
      <c r="A633" s="1" t="s">
        <v>662</v>
      </c>
      <c r="B633" s="3">
        <v>1.75115629862299e-6</v>
      </c>
      <c r="C633" s="3">
        <v>1.56439457168977e-6</v>
      </c>
      <c r="D633" s="3">
        <v>8.16921294195132e-7</v>
      </c>
      <c r="E633" s="3">
        <v>4.70807309560229e-6</v>
      </c>
      <c r="F633" s="3">
        <v>1.33648322546533e-6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N633" s="1">
        <v>0</v>
      </c>
      <c r="O633" s="3">
        <v>5.33907168779012e-7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0</v>
      </c>
      <c r="AD633" s="1">
        <v>0</v>
      </c>
      <c r="AE633" s="1">
        <v>0</v>
      </c>
      <c r="AF633" s="1">
        <v>0</v>
      </c>
      <c r="AG633" s="1">
        <v>0</v>
      </c>
      <c r="AH633" s="1">
        <v>0</v>
      </c>
      <c r="AI633" s="1"/>
      <c r="AK633" s="3"/>
      <c r="AL633" s="3"/>
      <c r="AM633" s="3"/>
      <c r="AN633" s="3"/>
      <c r="AU633" s="3"/>
      <c r="AV633" s="3"/>
    </row>
    <row r="634" spans="1:52">
      <c r="A634" s="1" t="s">
        <v>663</v>
      </c>
      <c r="B634" s="3">
        <v>1.63947678128445e-6</v>
      </c>
      <c r="C634" s="3">
        <v>1.51443920727451e-6</v>
      </c>
      <c r="D634" s="3">
        <v>1.31314602128872e-6</v>
      </c>
      <c r="E634" s="3">
        <v>4.67319387785478e-6</v>
      </c>
      <c r="F634" s="3">
        <v>1.03653060454309e-6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1">
        <v>0</v>
      </c>
      <c r="AE634" s="1">
        <v>0</v>
      </c>
      <c r="AF634" s="1">
        <v>0</v>
      </c>
      <c r="AG634" s="1">
        <v>0</v>
      </c>
      <c r="AH634" s="1">
        <v>0</v>
      </c>
      <c r="AI634" s="1"/>
      <c r="AK634" s="3"/>
      <c r="AM634" s="3"/>
      <c r="AN634" s="3"/>
      <c r="AU634" s="3"/>
      <c r="AV634" s="3"/>
      <c r="AZ634" s="3"/>
    </row>
    <row r="635" spans="1:42">
      <c r="A635" s="1" t="s">
        <v>664</v>
      </c>
      <c r="B635" s="3">
        <v>2.11982684906484e-6</v>
      </c>
      <c r="C635" s="3">
        <v>2.30229728267117e-6</v>
      </c>
      <c r="D635" s="3">
        <v>2.60183549023104e-6</v>
      </c>
      <c r="E635" s="3">
        <v>1.12518160490888e-6</v>
      </c>
      <c r="F635" s="3">
        <v>1.97818775843344e-6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">
        <v>0</v>
      </c>
      <c r="AH635" s="1">
        <v>0</v>
      </c>
      <c r="AI635" s="1"/>
      <c r="AO635" s="3"/>
      <c r="AP635" s="3"/>
    </row>
    <row r="636" spans="1:49">
      <c r="A636" s="1" t="s">
        <v>665</v>
      </c>
      <c r="B636" s="3">
        <v>3.38470283410708e-6</v>
      </c>
      <c r="C636" s="3">
        <v>4.56801387366138e-6</v>
      </c>
      <c r="D636" s="3">
        <v>9.78709015675144e-7</v>
      </c>
      <c r="E636" s="1">
        <v>0</v>
      </c>
      <c r="F636" s="3">
        <v>1.05416584495466e-6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0</v>
      </c>
      <c r="AD636" s="1">
        <v>0</v>
      </c>
      <c r="AE636" s="1">
        <v>0</v>
      </c>
      <c r="AF636" s="1">
        <v>0</v>
      </c>
      <c r="AG636" s="1">
        <v>0</v>
      </c>
      <c r="AH636" s="1">
        <v>0</v>
      </c>
      <c r="AI636" s="1"/>
      <c r="AN636" s="3"/>
      <c r="AW636" s="3"/>
    </row>
    <row r="637" spans="1:35">
      <c r="A637" s="1" t="s">
        <v>666</v>
      </c>
      <c r="B637" s="3">
        <v>6.92562272209604e-7</v>
      </c>
      <c r="C637" s="3">
        <v>1.89463361288034e-6</v>
      </c>
      <c r="D637" s="3">
        <v>6.47662782381607e-6</v>
      </c>
      <c r="E637" s="3">
        <v>3.56478657096293e-7</v>
      </c>
      <c r="F637" s="3">
        <v>5.56365307059408e-7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>
        <v>0</v>
      </c>
      <c r="AE637" s="1">
        <v>0</v>
      </c>
      <c r="AF637" s="1">
        <v>0</v>
      </c>
      <c r="AG637" s="1">
        <v>0</v>
      </c>
      <c r="AH637" s="1">
        <v>0</v>
      </c>
      <c r="AI637" s="1"/>
    </row>
    <row r="638" spans="1:35">
      <c r="A638" s="1" t="s">
        <v>667</v>
      </c>
      <c r="B638" s="3">
        <v>3.45857979010469e-6</v>
      </c>
      <c r="C638" s="3">
        <v>6.14011378125084e-7</v>
      </c>
      <c r="D638" s="3">
        <v>6.72704388035115e-7</v>
      </c>
      <c r="E638" s="3">
        <v>2.02051936631343e-6</v>
      </c>
      <c r="F638" s="3">
        <v>3.15704964936035e-6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Y638" s="1">
        <v>0</v>
      </c>
      <c r="Z638" s="1">
        <v>0</v>
      </c>
      <c r="AA638" s="1">
        <v>0</v>
      </c>
      <c r="AB638" s="1">
        <v>0</v>
      </c>
      <c r="AC638" s="1">
        <v>0</v>
      </c>
      <c r="AD638" s="1">
        <v>0</v>
      </c>
      <c r="AE638" s="1">
        <v>0</v>
      </c>
      <c r="AF638" s="1">
        <v>0</v>
      </c>
      <c r="AG638" s="1">
        <v>0</v>
      </c>
      <c r="AH638" s="1">
        <v>0</v>
      </c>
      <c r="AI638" s="1"/>
    </row>
    <row r="639" spans="1:35">
      <c r="A639" s="1" t="s">
        <v>668</v>
      </c>
      <c r="B639" s="3">
        <v>1.22075784268777e-6</v>
      </c>
      <c r="C639" s="3">
        <v>1.71596134873383e-6</v>
      </c>
      <c r="D639" s="3">
        <v>9.54463835982476e-7</v>
      </c>
      <c r="E639" s="3">
        <v>4.9162847793482e-6</v>
      </c>
      <c r="F639" s="3">
        <v>1.10586473209011e-6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Y639" s="1">
        <v>0</v>
      </c>
      <c r="Z639" s="1">
        <v>0</v>
      </c>
      <c r="AA639" s="1">
        <v>0</v>
      </c>
      <c r="AB639" s="1">
        <v>0</v>
      </c>
      <c r="AC639" s="1">
        <v>0</v>
      </c>
      <c r="AD639" s="1">
        <v>0</v>
      </c>
      <c r="AE639" s="1">
        <v>0</v>
      </c>
      <c r="AF639" s="1">
        <v>0</v>
      </c>
      <c r="AG639" s="1">
        <v>0</v>
      </c>
      <c r="AH639" s="1">
        <v>0</v>
      </c>
      <c r="AI639" s="1"/>
    </row>
    <row r="640" spans="1:48">
      <c r="A640" s="1" t="s">
        <v>669</v>
      </c>
      <c r="B640" s="3">
        <v>3.52948676606749e-6</v>
      </c>
      <c r="C640" s="3">
        <v>2.93578957264217e-7</v>
      </c>
      <c r="D640" s="3">
        <v>5.44988056428901e-7</v>
      </c>
      <c r="E640" s="3">
        <v>1.82241784633476e-6</v>
      </c>
      <c r="F640" s="3">
        <v>3.69779832455243e-6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Y640" s="1">
        <v>0</v>
      </c>
      <c r="Z640" s="1">
        <v>0</v>
      </c>
      <c r="AA640" s="1">
        <v>0</v>
      </c>
      <c r="AB640" s="1">
        <v>0</v>
      </c>
      <c r="AC640" s="1">
        <v>0</v>
      </c>
      <c r="AD640" s="1">
        <v>0</v>
      </c>
      <c r="AE640" s="1">
        <v>0</v>
      </c>
      <c r="AF640" s="1">
        <v>0</v>
      </c>
      <c r="AG640" s="1">
        <v>0</v>
      </c>
      <c r="AH640" s="1">
        <v>0</v>
      </c>
      <c r="AI640" s="1"/>
      <c r="AK640" s="3"/>
      <c r="AU640" s="3"/>
      <c r="AV640" s="3"/>
    </row>
    <row r="641" spans="1:48">
      <c r="A641" s="1" t="s">
        <v>670</v>
      </c>
      <c r="B641" s="3">
        <v>7.74695426404056e-7</v>
      </c>
      <c r="C641" s="3">
        <v>7.44319890590454e-7</v>
      </c>
      <c r="D641" s="3">
        <v>3.13654961986173e-6</v>
      </c>
      <c r="E641" s="3">
        <v>1.66321288838864e-6</v>
      </c>
      <c r="F641" s="3">
        <v>3.55179294657404e-6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Y641" s="1">
        <v>0</v>
      </c>
      <c r="Z641" s="1">
        <v>0</v>
      </c>
      <c r="AA641" s="1">
        <v>0</v>
      </c>
      <c r="AB641" s="1">
        <v>0</v>
      </c>
      <c r="AC641" s="1">
        <v>0</v>
      </c>
      <c r="AD641" s="1">
        <v>0</v>
      </c>
      <c r="AE641" s="1">
        <v>0</v>
      </c>
      <c r="AF641" s="1">
        <v>0</v>
      </c>
      <c r="AG641" s="1">
        <v>0</v>
      </c>
      <c r="AH641" s="1">
        <v>0</v>
      </c>
      <c r="AI641" s="1"/>
      <c r="AK641" s="3"/>
      <c r="AM641" s="3"/>
      <c r="AN641" s="3"/>
      <c r="AU641" s="3"/>
      <c r="AV641" s="3"/>
    </row>
    <row r="642" spans="1:35">
      <c r="A642" s="1" t="s">
        <v>671</v>
      </c>
      <c r="B642" s="3">
        <v>1.38217118718164e-6</v>
      </c>
      <c r="C642" s="3">
        <v>6.54759522336132e-6</v>
      </c>
      <c r="D642" s="3">
        <v>1.13579686916698e-6</v>
      </c>
      <c r="E642" s="3">
        <v>2.82345284625522e-7</v>
      </c>
      <c r="F642" s="3">
        <v>5.07435820812852e-7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Y642" s="1">
        <v>0</v>
      </c>
      <c r="Z642" s="1">
        <v>0</v>
      </c>
      <c r="AA642" s="1">
        <v>0</v>
      </c>
      <c r="AB642" s="1">
        <v>0</v>
      </c>
      <c r="AC642" s="1">
        <v>0</v>
      </c>
      <c r="AD642" s="1">
        <v>0</v>
      </c>
      <c r="AE642" s="1">
        <v>0</v>
      </c>
      <c r="AF642" s="1">
        <v>0</v>
      </c>
      <c r="AG642" s="1">
        <v>0</v>
      </c>
      <c r="AH642" s="1">
        <v>0</v>
      </c>
      <c r="AI642" s="1"/>
    </row>
    <row r="643" spans="1:35">
      <c r="A643" s="1" t="s">
        <v>672</v>
      </c>
      <c r="B643" s="3">
        <v>3.43466295481334e-6</v>
      </c>
      <c r="C643" s="3">
        <v>7.92925133760786e-8</v>
      </c>
      <c r="D643" s="1">
        <v>0</v>
      </c>
      <c r="E643" s="3">
        <v>8.35465472405959e-7</v>
      </c>
      <c r="F643" s="3">
        <v>5.4915606646089e-6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Y643" s="1">
        <v>0</v>
      </c>
      <c r="Z643" s="1">
        <v>0</v>
      </c>
      <c r="AA643" s="1">
        <v>0</v>
      </c>
      <c r="AB643" s="1">
        <v>0</v>
      </c>
      <c r="AC643" s="1">
        <v>0</v>
      </c>
      <c r="AD643" s="1">
        <v>0</v>
      </c>
      <c r="AE643" s="1">
        <v>0</v>
      </c>
      <c r="AF643" s="1">
        <v>0</v>
      </c>
      <c r="AG643" s="1">
        <v>0</v>
      </c>
      <c r="AH643" s="1">
        <v>0</v>
      </c>
      <c r="AI643" s="1"/>
    </row>
    <row r="644" spans="1:50">
      <c r="A644" s="1" t="s">
        <v>673</v>
      </c>
      <c r="B644" s="3">
        <v>1.84289491624219e-6</v>
      </c>
      <c r="C644" s="3">
        <v>2.52079184314997e-6</v>
      </c>
      <c r="D644" s="3">
        <v>3.8856208682028e-6</v>
      </c>
      <c r="E644" s="3">
        <v>5.53340005044992e-7</v>
      </c>
      <c r="F644" s="3">
        <v>9.96475176822816e-7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Y644" s="1">
        <v>0</v>
      </c>
      <c r="Z644" s="1">
        <v>0</v>
      </c>
      <c r="AA644" s="1">
        <v>0</v>
      </c>
      <c r="AB644" s="1">
        <v>0</v>
      </c>
      <c r="AC644" s="1">
        <v>0</v>
      </c>
      <c r="AD644" s="1">
        <v>0</v>
      </c>
      <c r="AE644" s="1">
        <v>0</v>
      </c>
      <c r="AF644" s="1">
        <v>0</v>
      </c>
      <c r="AG644" s="1">
        <v>0</v>
      </c>
      <c r="AH644" s="1">
        <v>0</v>
      </c>
      <c r="AI644" s="1"/>
      <c r="AX644" s="3"/>
    </row>
    <row r="645" spans="1:35">
      <c r="A645" s="1" t="s">
        <v>674</v>
      </c>
      <c r="B645" s="3">
        <v>3.65898047756059e-6</v>
      </c>
      <c r="C645" s="3">
        <v>1.21331216588396e-7</v>
      </c>
      <c r="D645" s="1">
        <v>0</v>
      </c>
      <c r="E645" s="3">
        <v>1.1718723670062e-6</v>
      </c>
      <c r="F645" s="3">
        <v>4.83462266824035e-6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>
        <v>0</v>
      </c>
      <c r="AE645" s="1">
        <v>0</v>
      </c>
      <c r="AF645" s="1">
        <v>0</v>
      </c>
      <c r="AG645" s="1">
        <v>0</v>
      </c>
      <c r="AH645" s="1">
        <v>0</v>
      </c>
      <c r="AI645" s="1"/>
    </row>
    <row r="646" spans="1:58">
      <c r="A646" s="1" t="s">
        <v>675</v>
      </c>
      <c r="B646" s="3">
        <v>2.3691391756206e-6</v>
      </c>
      <c r="C646" s="3">
        <v>3.86319807456816e-7</v>
      </c>
      <c r="D646" s="3">
        <v>4.7573064268333e-7</v>
      </c>
      <c r="E646" s="3">
        <v>3.07733449415645e-6</v>
      </c>
      <c r="F646" s="3">
        <v>3.46629401237914e-6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3">
        <v>2.74299598545457e-8</v>
      </c>
      <c r="T646" s="1">
        <v>0</v>
      </c>
      <c r="U646" s="1">
        <v>0</v>
      </c>
      <c r="V646" s="1">
        <v>0</v>
      </c>
      <c r="W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1">
        <v>0</v>
      </c>
      <c r="AG646" s="1">
        <v>0</v>
      </c>
      <c r="AH646" s="1">
        <v>0</v>
      </c>
      <c r="AI646" s="1"/>
      <c r="AW646" s="3"/>
      <c r="AY646" s="3"/>
      <c r="AZ646" s="3"/>
      <c r="BA646" s="3"/>
      <c r="BB646" s="3"/>
      <c r="BC646" s="3"/>
      <c r="BD646" s="3"/>
      <c r="BE646" s="3"/>
      <c r="BF646" s="3"/>
    </row>
    <row r="647" spans="1:35">
      <c r="A647" s="1" t="s">
        <v>676</v>
      </c>
      <c r="B647" s="3">
        <v>2.93107097704718e-6</v>
      </c>
      <c r="C647" s="3">
        <v>4.89643278401138e-7</v>
      </c>
      <c r="D647" s="3">
        <v>2.76536508662676e-6</v>
      </c>
      <c r="E647" s="3">
        <v>1.01140687379524e-6</v>
      </c>
      <c r="F647" s="3">
        <v>2.5720828092716e-6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Y647" s="1">
        <v>0</v>
      </c>
      <c r="Z647" s="1">
        <v>0</v>
      </c>
      <c r="AA647" s="1">
        <v>0</v>
      </c>
      <c r="AB647" s="1">
        <v>0</v>
      </c>
      <c r="AC647" s="1">
        <v>0</v>
      </c>
      <c r="AD647" s="1">
        <v>0</v>
      </c>
      <c r="AE647" s="1">
        <v>0</v>
      </c>
      <c r="AF647" s="1">
        <v>0</v>
      </c>
      <c r="AG647" s="1">
        <v>0</v>
      </c>
      <c r="AH647" s="1">
        <v>0</v>
      </c>
      <c r="AI647" s="1"/>
    </row>
    <row r="648" spans="1:42">
      <c r="A648" s="1" t="s">
        <v>677</v>
      </c>
      <c r="B648" s="3">
        <v>2.9171253291892e-6</v>
      </c>
      <c r="C648" s="3">
        <v>1.78953120823848e-6</v>
      </c>
      <c r="D648" s="3">
        <v>2.55607852891103e-6</v>
      </c>
      <c r="E648" s="3">
        <v>8.91809149024404e-7</v>
      </c>
      <c r="F648" s="3">
        <v>1.60600294821272e-6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1">
        <v>0</v>
      </c>
      <c r="AE648" s="1">
        <v>0</v>
      </c>
      <c r="AF648" s="1">
        <v>0</v>
      </c>
      <c r="AG648" s="1">
        <v>0</v>
      </c>
      <c r="AH648" s="1">
        <v>0</v>
      </c>
      <c r="AI648" s="1"/>
      <c r="AO648" s="3"/>
      <c r="AP648" s="3"/>
    </row>
    <row r="649" spans="1:35">
      <c r="A649" s="1" t="s">
        <v>678</v>
      </c>
      <c r="B649" s="3">
        <v>5.37511017237304e-7</v>
      </c>
      <c r="C649" s="3">
        <v>2.1706818649347e-6</v>
      </c>
      <c r="D649" s="3">
        <v>5.92094608488048e-6</v>
      </c>
      <c r="E649" s="3">
        <v>6.14822227827768e-7</v>
      </c>
      <c r="F649" s="3">
        <v>3.98590070729127e-7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Y649" s="1">
        <v>0</v>
      </c>
      <c r="Z649" s="1">
        <v>0</v>
      </c>
      <c r="AA649" s="1">
        <v>0</v>
      </c>
      <c r="AB649" s="1">
        <v>0</v>
      </c>
      <c r="AC649" s="1">
        <v>0</v>
      </c>
      <c r="AD649" s="1">
        <v>0</v>
      </c>
      <c r="AE649" s="1">
        <v>0</v>
      </c>
      <c r="AF649" s="1">
        <v>0</v>
      </c>
      <c r="AG649" s="1">
        <v>0</v>
      </c>
      <c r="AH649" s="1">
        <v>0</v>
      </c>
      <c r="AI649" s="1"/>
    </row>
    <row r="650" spans="1:58">
      <c r="A650" s="1" t="s">
        <v>679</v>
      </c>
      <c r="B650" s="3">
        <v>3.99492542479223e-6</v>
      </c>
      <c r="C650" s="3">
        <v>1.53253360816568e-6</v>
      </c>
      <c r="D650" s="3">
        <v>1.16603057229463e-6</v>
      </c>
      <c r="E650" s="3">
        <v>7.01956413558934e-7</v>
      </c>
      <c r="F650" s="3">
        <v>2.21533691545591e-6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N650" s="1">
        <v>0</v>
      </c>
      <c r="O650" s="1">
        <v>0</v>
      </c>
      <c r="P650" s="1">
        <v>0</v>
      </c>
      <c r="Q650" s="1">
        <v>0</v>
      </c>
      <c r="R650" s="3">
        <v>2.79191401375354e-8</v>
      </c>
      <c r="S650" s="3">
        <v>1.3248294141653e-5</v>
      </c>
      <c r="T650" s="3">
        <v>1.10018066417395e-5</v>
      </c>
      <c r="U650" s="3">
        <v>1.58160366485736e-5</v>
      </c>
      <c r="V650" s="3">
        <v>1.02216969903846e-5</v>
      </c>
      <c r="W650" s="3">
        <v>9.36312323504652e-6</v>
      </c>
      <c r="Y650" s="1">
        <v>0</v>
      </c>
      <c r="Z650" s="1">
        <v>0</v>
      </c>
      <c r="AA650" s="3">
        <v>6.88120817689011e-6</v>
      </c>
      <c r="AB650" s="3">
        <v>2.4449250349482e-6</v>
      </c>
      <c r="AC650" s="3">
        <v>4.78622394157566e-6</v>
      </c>
      <c r="AD650" s="3">
        <v>6.82999742885599e-6</v>
      </c>
      <c r="AE650" s="3">
        <v>4.46410468591586e-6</v>
      </c>
      <c r="AF650" s="1">
        <v>0</v>
      </c>
      <c r="AG650" s="3">
        <v>5.05568898282292e-6</v>
      </c>
      <c r="AH650" s="1">
        <v>0</v>
      </c>
      <c r="AI650" s="1"/>
      <c r="AL650" s="3"/>
      <c r="AM650" s="3"/>
      <c r="AN650" s="3"/>
      <c r="AQ650" s="3"/>
      <c r="AR650" s="3"/>
      <c r="AS650" s="3"/>
      <c r="AT650" s="3"/>
      <c r="AU650" s="3"/>
      <c r="AV650" s="3"/>
      <c r="AW650" s="3"/>
      <c r="AX650" s="3"/>
      <c r="AY650" s="3"/>
      <c r="BA650" s="3"/>
      <c r="BB650" s="3"/>
      <c r="BC650" s="3"/>
      <c r="BD650" s="3"/>
      <c r="BF650" s="3"/>
    </row>
    <row r="651" spans="1:35">
      <c r="A651" s="1" t="s">
        <v>680</v>
      </c>
      <c r="B651" s="3">
        <v>7.71712246176413e-7</v>
      </c>
      <c r="C651" s="3">
        <v>5.93136318807844e-6</v>
      </c>
      <c r="D651" s="3">
        <v>2.65649589968967e-7</v>
      </c>
      <c r="E651" s="3">
        <v>2.47158535586764e-6</v>
      </c>
      <c r="F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Y651" s="1">
        <v>0</v>
      </c>
      <c r="Z651" s="1">
        <v>0</v>
      </c>
      <c r="AA651" s="1">
        <v>0</v>
      </c>
      <c r="AB651" s="1">
        <v>0</v>
      </c>
      <c r="AC651" s="1">
        <v>0</v>
      </c>
      <c r="AD651" s="1">
        <v>0</v>
      </c>
      <c r="AE651" s="1">
        <v>0</v>
      </c>
      <c r="AF651" s="1">
        <v>0</v>
      </c>
      <c r="AG651" s="1">
        <v>0</v>
      </c>
      <c r="AH651" s="1">
        <v>0</v>
      </c>
      <c r="AI651" s="1"/>
    </row>
    <row r="652" spans="1:48">
      <c r="A652" s="1" t="s">
        <v>681</v>
      </c>
      <c r="B652" s="3">
        <v>3.08684898470566e-6</v>
      </c>
      <c r="C652" s="3">
        <v>9.70649732707168e-8</v>
      </c>
      <c r="D652" s="3">
        <v>2.13741049400319e-6</v>
      </c>
      <c r="E652" s="3">
        <v>5.96589568657703e-7</v>
      </c>
      <c r="F652" s="3">
        <v>3.49934593129779e-6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>
        <v>0</v>
      </c>
      <c r="AE652" s="1">
        <v>0</v>
      </c>
      <c r="AF652" s="1">
        <v>0</v>
      </c>
      <c r="AG652" s="1">
        <v>0</v>
      </c>
      <c r="AH652" s="1">
        <v>0</v>
      </c>
      <c r="AI652" s="1"/>
      <c r="AK652" s="3"/>
      <c r="AL652" s="3"/>
      <c r="AM652" s="3"/>
      <c r="AN652" s="3"/>
      <c r="AU652" s="3"/>
      <c r="AV652" s="3"/>
    </row>
    <row r="653" spans="1:48">
      <c r="A653" s="1" t="s">
        <v>682</v>
      </c>
      <c r="B653" s="3">
        <v>3.99802729946816e-6</v>
      </c>
      <c r="C653" s="3">
        <v>4.23928347116082e-7</v>
      </c>
      <c r="D653" s="3">
        <v>1.26957032957056e-6</v>
      </c>
      <c r="E653" s="3">
        <v>2.23336026132617e-7</v>
      </c>
      <c r="F653" s="3">
        <v>3.48848456322349e-6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">
        <v>0</v>
      </c>
      <c r="AH653" s="1">
        <v>0</v>
      </c>
      <c r="AI653" s="1"/>
      <c r="AK653" s="3"/>
      <c r="AU653" s="3"/>
      <c r="AV653" s="3"/>
    </row>
    <row r="654" spans="1:42">
      <c r="A654" s="1" t="s">
        <v>683</v>
      </c>
      <c r="B654" s="3">
        <v>2.22901567823385e-6</v>
      </c>
      <c r="C654" s="3">
        <v>1.81704780378771e-6</v>
      </c>
      <c r="D654" s="3">
        <v>2.50471458764808e-6</v>
      </c>
      <c r="E654" s="3">
        <v>1.02757378033884e-6</v>
      </c>
      <c r="F654" s="3">
        <v>1.79205630632701e-6</v>
      </c>
      <c r="H654" s="3">
        <v>1.17654306091084e-8</v>
      </c>
      <c r="I654" s="1">
        <v>0</v>
      </c>
      <c r="J654" s="1">
        <v>0</v>
      </c>
      <c r="K654" s="1">
        <v>0</v>
      </c>
      <c r="L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Y654" s="1">
        <v>0</v>
      </c>
      <c r="Z654" s="1">
        <v>0</v>
      </c>
      <c r="AA654" s="1">
        <v>0</v>
      </c>
      <c r="AB654" s="1">
        <v>0</v>
      </c>
      <c r="AC654" s="1">
        <v>0</v>
      </c>
      <c r="AD654" s="1">
        <v>0</v>
      </c>
      <c r="AE654" s="1">
        <v>0</v>
      </c>
      <c r="AF654" s="1">
        <v>0</v>
      </c>
      <c r="AG654" s="1">
        <v>0</v>
      </c>
      <c r="AH654" s="1">
        <v>0</v>
      </c>
      <c r="AI654" s="1"/>
      <c r="AO654" s="3"/>
      <c r="AP654" s="3"/>
    </row>
    <row r="655" spans="1:40">
      <c r="A655" s="1" t="s">
        <v>684</v>
      </c>
      <c r="B655" s="3">
        <v>5.51223032983153e-7</v>
      </c>
      <c r="C655" s="3">
        <v>6.88641319293853e-6</v>
      </c>
      <c r="D655" s="3">
        <v>1.41679781316783e-6</v>
      </c>
      <c r="E655" s="3">
        <v>1.32406358350052e-7</v>
      </c>
      <c r="F655" s="3">
        <v>2.65008445671741e-7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1">
        <v>0</v>
      </c>
      <c r="AG655" s="1">
        <v>0</v>
      </c>
      <c r="AH655" s="1">
        <v>0</v>
      </c>
      <c r="AI655" s="1"/>
      <c r="AK655" s="3"/>
      <c r="AL655" s="3"/>
      <c r="AN655" s="3"/>
    </row>
    <row r="656" spans="1:35">
      <c r="A656" s="1" t="s">
        <v>685</v>
      </c>
      <c r="B656" s="3">
        <v>8.13334552039751e-7</v>
      </c>
      <c r="C656" s="3">
        <v>2.03191998660188e-6</v>
      </c>
      <c r="D656" s="3">
        <v>2.73003188177439e-6</v>
      </c>
      <c r="E656" s="3">
        <v>3.36328029438154e-6</v>
      </c>
      <c r="F656" s="3">
        <v>1.75090456764362e-7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1">
        <v>0</v>
      </c>
      <c r="AG656" s="1">
        <v>0</v>
      </c>
      <c r="AH656" s="1">
        <v>0</v>
      </c>
      <c r="AI656" s="1"/>
    </row>
    <row r="657" spans="1:40">
      <c r="A657" s="1" t="s">
        <v>686</v>
      </c>
      <c r="B657" s="3">
        <v>1.24397899041059e-6</v>
      </c>
      <c r="C657" s="3">
        <v>5.7127814235963e-7</v>
      </c>
      <c r="D657" s="3">
        <v>5.92876407888829e-6</v>
      </c>
      <c r="E657" s="3">
        <v>3.55531170716225e-7</v>
      </c>
      <c r="F657" s="3">
        <v>9.83921913385983e-7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Y657" s="1">
        <v>0</v>
      </c>
      <c r="Z657" s="1">
        <v>0</v>
      </c>
      <c r="AA657" s="1">
        <v>0</v>
      </c>
      <c r="AB657" s="1">
        <v>0</v>
      </c>
      <c r="AC657" s="1">
        <v>0</v>
      </c>
      <c r="AD657" s="1">
        <v>0</v>
      </c>
      <c r="AE657" s="1">
        <v>0</v>
      </c>
      <c r="AF657" s="1">
        <v>0</v>
      </c>
      <c r="AG657" s="1">
        <v>0</v>
      </c>
      <c r="AH657" s="1">
        <v>0</v>
      </c>
      <c r="AI657" s="1"/>
      <c r="AK657" s="3"/>
      <c r="AL657" s="3"/>
      <c r="AM657" s="3"/>
      <c r="AN657" s="3"/>
    </row>
    <row r="658" spans="1:35">
      <c r="A658" s="1" t="s">
        <v>687</v>
      </c>
      <c r="B658" s="3">
        <v>3.18435260168659e-6</v>
      </c>
      <c r="C658" s="3">
        <v>1.95564452786169e-6</v>
      </c>
      <c r="D658" s="3">
        <v>2.33495013184911e-6</v>
      </c>
      <c r="E658" s="3">
        <v>8.67345133789056e-7</v>
      </c>
      <c r="F658" s="3">
        <v>7.04757821432693e-7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>
        <v>0</v>
      </c>
      <c r="AE658" s="1">
        <v>0</v>
      </c>
      <c r="AF658" s="1">
        <v>0</v>
      </c>
      <c r="AG658" s="1">
        <v>0</v>
      </c>
      <c r="AH658" s="1">
        <v>0</v>
      </c>
      <c r="AI658" s="1"/>
    </row>
    <row r="659" spans="1:56">
      <c r="A659" s="1" t="s">
        <v>688</v>
      </c>
      <c r="B659" s="3">
        <v>1.34869033211963e-6</v>
      </c>
      <c r="C659" s="3">
        <v>7.87892174948716e-7</v>
      </c>
      <c r="D659" s="3">
        <v>8.45267858082131e-8</v>
      </c>
      <c r="E659" s="3">
        <v>4.11930892644607e-6</v>
      </c>
      <c r="F659" s="3">
        <v>2.53410183653336e-6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>
        <v>0</v>
      </c>
      <c r="AE659" s="1">
        <v>0</v>
      </c>
      <c r="AF659" s="1">
        <v>0</v>
      </c>
      <c r="AG659" s="1">
        <v>0</v>
      </c>
      <c r="AH659" s="1">
        <v>0</v>
      </c>
      <c r="AI659" s="1"/>
      <c r="AY659" s="3"/>
      <c r="AZ659" s="3"/>
      <c r="BD659" s="3"/>
    </row>
    <row r="660" spans="1:35">
      <c r="A660" s="1" t="s">
        <v>689</v>
      </c>
      <c r="B660" s="3">
        <v>2.76446702905188e-6</v>
      </c>
      <c r="C660" s="3">
        <v>1.41861228792083e-6</v>
      </c>
      <c r="D660" s="3">
        <v>1.16903708447623e-6</v>
      </c>
      <c r="E660" s="3">
        <v>1.19656116434862e-6</v>
      </c>
      <c r="F660" s="3">
        <v>2.32276494427745e-6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Y660" s="1">
        <v>0</v>
      </c>
      <c r="Z660" s="1">
        <v>0</v>
      </c>
      <c r="AA660" s="1">
        <v>0</v>
      </c>
      <c r="AB660" s="1">
        <v>0</v>
      </c>
      <c r="AC660" s="1">
        <v>0</v>
      </c>
      <c r="AD660" s="1">
        <v>0</v>
      </c>
      <c r="AE660" s="1">
        <v>0</v>
      </c>
      <c r="AF660" s="1">
        <v>0</v>
      </c>
      <c r="AG660" s="1">
        <v>0</v>
      </c>
      <c r="AH660" s="1">
        <v>0</v>
      </c>
      <c r="AI660" s="1"/>
    </row>
    <row r="661" spans="1:35">
      <c r="A661" s="1" t="s">
        <v>690</v>
      </c>
      <c r="B661" s="3">
        <v>5.18297159983142e-6</v>
      </c>
      <c r="C661" s="3">
        <v>4.30197495680756e-7</v>
      </c>
      <c r="D661" s="3">
        <v>1.32881086899777e-6</v>
      </c>
      <c r="E661" s="3">
        <v>2.12700977269159e-8</v>
      </c>
      <c r="F661" s="3">
        <v>1.88351640325521e-6</v>
      </c>
      <c r="H661" s="1">
        <v>0</v>
      </c>
      <c r="I661" s="1">
        <v>0</v>
      </c>
      <c r="J661" s="3">
        <v>1.9113060971469e-8</v>
      </c>
      <c r="K661" s="1">
        <v>0</v>
      </c>
      <c r="L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Y661" s="1">
        <v>0</v>
      </c>
      <c r="Z661" s="1">
        <v>0</v>
      </c>
      <c r="AA661" s="1">
        <v>0</v>
      </c>
      <c r="AB661" s="1">
        <v>0</v>
      </c>
      <c r="AC661" s="1">
        <v>0</v>
      </c>
      <c r="AD661" s="1">
        <v>0</v>
      </c>
      <c r="AE661" s="1">
        <v>0</v>
      </c>
      <c r="AF661" s="1">
        <v>0</v>
      </c>
      <c r="AG661" s="1">
        <v>0</v>
      </c>
      <c r="AH661" s="1">
        <v>0</v>
      </c>
      <c r="AI661" s="1"/>
    </row>
    <row r="662" spans="1:35">
      <c r="A662" s="1" t="s">
        <v>691</v>
      </c>
      <c r="B662" s="3">
        <v>4.24325162550171e-6</v>
      </c>
      <c r="C662" s="3">
        <v>5.95292736373279e-7</v>
      </c>
      <c r="D662" s="3">
        <v>8.23968516721473e-7</v>
      </c>
      <c r="E662" s="3">
        <v>3.36016135994089e-7</v>
      </c>
      <c r="F662" s="3">
        <v>2.82384808416859e-6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Y662" s="1">
        <v>0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v>0</v>
      </c>
      <c r="AF662" s="1">
        <v>0</v>
      </c>
      <c r="AG662" s="1">
        <v>0</v>
      </c>
      <c r="AH662" s="1">
        <v>0</v>
      </c>
      <c r="AI662" s="1"/>
    </row>
    <row r="663" spans="1:52">
      <c r="A663" s="1" t="s">
        <v>692</v>
      </c>
      <c r="B663" s="3">
        <v>2.52383879252664e-6</v>
      </c>
      <c r="C663" s="3">
        <v>1.6375898792371e-6</v>
      </c>
      <c r="D663" s="3">
        <v>1.87124239474996e-6</v>
      </c>
      <c r="E663" s="3">
        <v>9.52104421678568e-7</v>
      </c>
      <c r="F663" s="3">
        <v>1.74257813154455e-6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Y663" s="1">
        <v>0</v>
      </c>
      <c r="Z663" s="1">
        <v>0</v>
      </c>
      <c r="AA663" s="1">
        <v>0</v>
      </c>
      <c r="AB663" s="3">
        <v>8.95276532713388e-8</v>
      </c>
      <c r="AC663" s="1">
        <v>0</v>
      </c>
      <c r="AD663" s="1">
        <v>0</v>
      </c>
      <c r="AE663" s="1">
        <v>0</v>
      </c>
      <c r="AF663" s="1">
        <v>0</v>
      </c>
      <c r="AG663" s="1">
        <v>0</v>
      </c>
      <c r="AH663" s="1">
        <v>0</v>
      </c>
      <c r="AI663" s="1"/>
      <c r="AZ663" s="3"/>
    </row>
    <row r="664" spans="1:35">
      <c r="A664" s="1" t="s">
        <v>693</v>
      </c>
      <c r="B664" s="3">
        <v>4.80521290815557e-6</v>
      </c>
      <c r="C664" s="3">
        <v>4.24447140547869e-7</v>
      </c>
      <c r="D664" s="3">
        <v>1.18118086915106e-6</v>
      </c>
      <c r="E664" s="3">
        <v>2.88063561289934e-8</v>
      </c>
      <c r="F664" s="3">
        <v>2.22205689506506e-6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>
        <v>0</v>
      </c>
      <c r="AE664" s="1">
        <v>0</v>
      </c>
      <c r="AF664" s="1">
        <v>0</v>
      </c>
      <c r="AG664" s="1">
        <v>0</v>
      </c>
      <c r="AH664" s="1">
        <v>0</v>
      </c>
      <c r="AI664" s="1"/>
    </row>
    <row r="665" spans="1:58">
      <c r="A665" s="1" t="s">
        <v>694</v>
      </c>
      <c r="B665" s="3">
        <v>2.22154943180431e-6</v>
      </c>
      <c r="C665" s="3">
        <v>1.63221289534472e-6</v>
      </c>
      <c r="D665" s="3">
        <v>6.32493717078915e-7</v>
      </c>
      <c r="E665" s="3">
        <v>1.504149342274e-6</v>
      </c>
      <c r="F665" s="3">
        <v>2.66879561765823e-6</v>
      </c>
      <c r="H665" s="1">
        <v>0</v>
      </c>
      <c r="I665" s="1">
        <v>0</v>
      </c>
      <c r="J665" s="1">
        <v>0</v>
      </c>
      <c r="K665" s="3">
        <v>3.41480558510222e-8</v>
      </c>
      <c r="L665" s="1">
        <v>0</v>
      </c>
      <c r="N665" s="3">
        <v>2.06619517056543e-6</v>
      </c>
      <c r="O665" s="3">
        <v>1.12194075329054e-7</v>
      </c>
      <c r="P665" s="3">
        <v>2.84596612048312e-6</v>
      </c>
      <c r="Q665" s="3">
        <v>4.94305477745391e-6</v>
      </c>
      <c r="R665" s="3">
        <v>1.45498290551401e-6</v>
      </c>
      <c r="S665" s="3">
        <v>1.90162228073214e-6</v>
      </c>
      <c r="T665" s="3">
        <v>4.71463021365475e-6</v>
      </c>
      <c r="U665" s="3">
        <v>7.92944712202179e-6</v>
      </c>
      <c r="V665" s="3">
        <v>1.45203656915993e-6</v>
      </c>
      <c r="W665" s="3">
        <v>1.04204227870919e-5</v>
      </c>
      <c r="Y665" s="3">
        <v>4.84046517152346e-7</v>
      </c>
      <c r="Z665" s="1">
        <v>0</v>
      </c>
      <c r="AA665" s="3">
        <v>5.29018877220353e-6</v>
      </c>
      <c r="AB665" s="3">
        <v>1.40107252658886e-6</v>
      </c>
      <c r="AC665" s="3">
        <v>5.28101184648007e-6</v>
      </c>
      <c r="AD665" s="3">
        <v>2.51426498659973e-6</v>
      </c>
      <c r="AE665" s="3">
        <v>8.14601468208715e-6</v>
      </c>
      <c r="AF665" s="3">
        <v>6.12493858587596e-8</v>
      </c>
      <c r="AG665" s="3">
        <v>9.25844867010578e-6</v>
      </c>
      <c r="AH665" s="3">
        <v>1.03862307559612e-6</v>
      </c>
      <c r="AI665" s="1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  <c r="BC665" s="3"/>
      <c r="BD665" s="3"/>
      <c r="BE665" s="3"/>
      <c r="BF665" s="3"/>
    </row>
    <row r="666" spans="1:58">
      <c r="A666" s="1" t="s">
        <v>695</v>
      </c>
      <c r="B666" s="3">
        <v>3.14026835747619e-6</v>
      </c>
      <c r="C666" s="3">
        <v>8.1436359854093e-7</v>
      </c>
      <c r="D666" s="3">
        <v>1.00899035373979e-6</v>
      </c>
      <c r="E666" s="3">
        <v>5.18562536552068e-7</v>
      </c>
      <c r="F666" s="3">
        <v>3.17315753447489e-6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3">
        <v>2.99844362358693e-7</v>
      </c>
      <c r="V666" s="1">
        <v>0</v>
      </c>
      <c r="W666" s="1">
        <v>0</v>
      </c>
      <c r="Y666" s="3">
        <v>1.05647961638407e-7</v>
      </c>
      <c r="Z666" s="1">
        <v>0</v>
      </c>
      <c r="AA666" s="3">
        <v>8.10520527680524e-7</v>
      </c>
      <c r="AB666" s="3">
        <v>2.2078615553691e-6</v>
      </c>
      <c r="AC666" s="3">
        <v>1.15263330526826e-7</v>
      </c>
      <c r="AD666" s="3">
        <v>6.0619203283942e-8</v>
      </c>
      <c r="AE666" s="3">
        <v>6.60782903283098e-7</v>
      </c>
      <c r="AF666" s="1">
        <v>0</v>
      </c>
      <c r="AG666" s="3">
        <v>7.80370320957978e-7</v>
      </c>
      <c r="AH666" s="3">
        <v>4.89443898332868e-8</v>
      </c>
      <c r="AI666" s="1"/>
      <c r="AJ666" s="3"/>
      <c r="AM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  <c r="BC666" s="3"/>
      <c r="BD666" s="3"/>
      <c r="BE666" s="3"/>
      <c r="BF666" s="3"/>
    </row>
    <row r="667" spans="1:35">
      <c r="A667" s="1" t="s">
        <v>696</v>
      </c>
      <c r="B667" s="3">
        <v>7.06891003881331e-7</v>
      </c>
      <c r="C667" s="3">
        <v>1.8427350070622e-6</v>
      </c>
      <c r="D667" s="3">
        <v>4.27688049539482e-7</v>
      </c>
      <c r="E667" s="3">
        <v>5.06354012841715e-6</v>
      </c>
      <c r="F667" s="3">
        <v>5.79953144962385e-7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>
        <v>0</v>
      </c>
      <c r="AE667" s="1">
        <v>0</v>
      </c>
      <c r="AF667" s="1">
        <v>0</v>
      </c>
      <c r="AG667" s="1">
        <v>0</v>
      </c>
      <c r="AH667" s="1">
        <v>0</v>
      </c>
      <c r="AI667" s="1"/>
    </row>
    <row r="668" spans="1:58">
      <c r="A668" s="1" t="s">
        <v>697</v>
      </c>
      <c r="B668" s="3">
        <v>2.15919488567494e-6</v>
      </c>
      <c r="C668" s="3">
        <v>3.93982562746679e-7</v>
      </c>
      <c r="D668" s="3">
        <v>1.14491515434117e-6</v>
      </c>
      <c r="E668" s="3">
        <v>4.07500677551828e-6</v>
      </c>
      <c r="F668" s="3">
        <v>7.61038554734111e-7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N668" s="3">
        <v>3.82066330169488e-6</v>
      </c>
      <c r="O668" s="3">
        <v>6.51532942136489e-6</v>
      </c>
      <c r="P668" s="3">
        <v>5.66530209489684e-6</v>
      </c>
      <c r="Q668" s="3">
        <v>4.60759107563282e-6</v>
      </c>
      <c r="R668" s="3">
        <v>8.00232625104087e-6</v>
      </c>
      <c r="S668" s="3">
        <v>6.32891491209531e-6</v>
      </c>
      <c r="T668" s="3">
        <v>2.44638106386316e-6</v>
      </c>
      <c r="U668" s="3">
        <v>5.94680457456017e-6</v>
      </c>
      <c r="V668" s="3">
        <v>3.72467747450544e-6</v>
      </c>
      <c r="W668" s="3">
        <v>7.06590710432211e-6</v>
      </c>
      <c r="Y668" s="3">
        <v>4.33333605960381e-6</v>
      </c>
      <c r="Z668" s="3">
        <v>6.11504572338553e-6</v>
      </c>
      <c r="AA668" s="3">
        <v>1.06900760329567e-6</v>
      </c>
      <c r="AB668" s="3">
        <v>7.2258359746918e-8</v>
      </c>
      <c r="AC668" s="3">
        <v>2.27086554496191e-6</v>
      </c>
      <c r="AD668" s="3">
        <v>1.18359427060861e-6</v>
      </c>
      <c r="AE668" s="3">
        <v>1.57336842754159e-6</v>
      </c>
      <c r="AF668" s="3">
        <v>2.36379852208465e-6</v>
      </c>
      <c r="AG668" s="3">
        <v>1.86664652126433e-6</v>
      </c>
      <c r="AH668" s="3">
        <v>1.10918897457587e-6</v>
      </c>
      <c r="AI668" s="1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X668" s="3"/>
      <c r="AZ668" s="3"/>
      <c r="BB668" s="3"/>
      <c r="BC668" s="3"/>
      <c r="BD668" s="3"/>
      <c r="BE668" s="3"/>
      <c r="BF668" s="3"/>
    </row>
    <row r="669" spans="1:35">
      <c r="A669" s="1" t="s">
        <v>698</v>
      </c>
      <c r="B669" s="3">
        <v>2.69952572806959e-6</v>
      </c>
      <c r="C669" s="3">
        <v>2.14059636870783e-6</v>
      </c>
      <c r="D669" s="3">
        <v>1.22555704370981e-6</v>
      </c>
      <c r="E669" s="3">
        <v>1.08073123925771e-6</v>
      </c>
      <c r="F669" s="3">
        <v>1.37081642195626e-6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0</v>
      </c>
      <c r="AD669" s="1">
        <v>0</v>
      </c>
      <c r="AE669" s="1">
        <v>0</v>
      </c>
      <c r="AF669" s="1">
        <v>0</v>
      </c>
      <c r="AG669" s="1">
        <v>0</v>
      </c>
      <c r="AH669" s="1">
        <v>0</v>
      </c>
      <c r="AI669" s="1"/>
    </row>
    <row r="670" spans="1:35">
      <c r="A670" s="1" t="s">
        <v>699</v>
      </c>
      <c r="B670" s="1">
        <v>0</v>
      </c>
      <c r="C670" s="3">
        <v>2.63895396079762e-6</v>
      </c>
      <c r="D670" s="3">
        <v>1.89398318774171e-6</v>
      </c>
      <c r="E670" s="3">
        <v>3.94767105451082e-6</v>
      </c>
      <c r="F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1">
        <v>0</v>
      </c>
      <c r="AE670" s="1">
        <v>0</v>
      </c>
      <c r="AF670" s="1">
        <v>0</v>
      </c>
      <c r="AG670" s="1">
        <v>0</v>
      </c>
      <c r="AH670" s="1">
        <v>0</v>
      </c>
      <c r="AI670" s="1"/>
    </row>
    <row r="671" spans="1:35">
      <c r="A671" s="1" t="s">
        <v>700</v>
      </c>
      <c r="B671" s="3">
        <v>3.15700464344896e-6</v>
      </c>
      <c r="C671" s="3">
        <v>1.37088517444032e-7</v>
      </c>
      <c r="D671" s="3">
        <v>2.81749565118603e-7</v>
      </c>
      <c r="E671" s="3">
        <v>1.00307847234888e-6</v>
      </c>
      <c r="F671" s="3">
        <v>3.81507639126449e-6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>
        <v>0</v>
      </c>
      <c r="AE671" s="1">
        <v>0</v>
      </c>
      <c r="AF671" s="1">
        <v>0</v>
      </c>
      <c r="AG671" s="1">
        <v>0</v>
      </c>
      <c r="AH671" s="1">
        <v>0</v>
      </c>
      <c r="AI671" s="1"/>
    </row>
    <row r="672" spans="1:35">
      <c r="A672" s="1" t="s">
        <v>701</v>
      </c>
      <c r="B672" s="3">
        <v>3.35527063554963e-7</v>
      </c>
      <c r="C672" s="3">
        <v>1.63181694194249e-6</v>
      </c>
      <c r="D672" s="3">
        <v>4.49165973377481e-7</v>
      </c>
      <c r="E672" s="3">
        <v>5.64166222535002e-6</v>
      </c>
      <c r="F672" s="3">
        <v>2.90277551509255e-7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">
        <v>0</v>
      </c>
      <c r="AH672" s="1">
        <v>0</v>
      </c>
      <c r="AI672" s="1"/>
    </row>
    <row r="673" spans="1:48">
      <c r="A673" s="1" t="s">
        <v>702</v>
      </c>
      <c r="B673" s="3">
        <v>4.85631601185933e-7</v>
      </c>
      <c r="C673" s="3">
        <v>1.73046161363779e-6</v>
      </c>
      <c r="D673" s="3">
        <v>7.23421352941009e-7</v>
      </c>
      <c r="E673" s="3">
        <v>4.74943450527528e-6</v>
      </c>
      <c r="F673" s="3">
        <v>6.39012760700493e-7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Y673" s="1">
        <v>0</v>
      </c>
      <c r="Z673" s="1">
        <v>0</v>
      </c>
      <c r="AA673" s="1">
        <v>0</v>
      </c>
      <c r="AB673" s="1">
        <v>0</v>
      </c>
      <c r="AC673" s="1">
        <v>0</v>
      </c>
      <c r="AD673" s="1">
        <v>0</v>
      </c>
      <c r="AE673" s="1">
        <v>0</v>
      </c>
      <c r="AF673" s="1">
        <v>0</v>
      </c>
      <c r="AG673" s="1">
        <v>0</v>
      </c>
      <c r="AH673" s="1">
        <v>0</v>
      </c>
      <c r="AI673" s="1"/>
      <c r="AK673" s="3"/>
      <c r="AM673" s="3"/>
      <c r="AN673" s="3"/>
      <c r="AU673" s="3"/>
      <c r="AV673" s="3"/>
    </row>
    <row r="674" spans="1:50">
      <c r="A674" s="1" t="s">
        <v>703</v>
      </c>
      <c r="B674" s="3">
        <v>6.54969131209715e-7</v>
      </c>
      <c r="C674" s="3">
        <v>1.73452373010172e-7</v>
      </c>
      <c r="D674" s="3">
        <v>7.066343761828e-6</v>
      </c>
      <c r="E674" s="3">
        <v>2.61082960126863e-7</v>
      </c>
      <c r="F674" s="3">
        <v>1.17541966280156e-7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Y674" s="1">
        <v>0</v>
      </c>
      <c r="Z674" s="1">
        <v>0</v>
      </c>
      <c r="AA674" s="1">
        <v>0</v>
      </c>
      <c r="AB674" s="1">
        <v>0</v>
      </c>
      <c r="AC674" s="1">
        <v>0</v>
      </c>
      <c r="AD674" s="1">
        <v>0</v>
      </c>
      <c r="AE674" s="1">
        <v>0</v>
      </c>
      <c r="AF674" s="1">
        <v>0</v>
      </c>
      <c r="AG674" s="1">
        <v>0</v>
      </c>
      <c r="AH674" s="1">
        <v>0</v>
      </c>
      <c r="AI674" s="1"/>
      <c r="AX674" s="3"/>
    </row>
    <row r="675" spans="1:48">
      <c r="A675" s="1" t="s">
        <v>704</v>
      </c>
      <c r="B675" s="3">
        <v>6.36542242068441e-7</v>
      </c>
      <c r="C675" s="3">
        <v>1.23288728042949e-6</v>
      </c>
      <c r="D675" s="3">
        <v>3.06014670700156e-6</v>
      </c>
      <c r="E675" s="3">
        <v>2.801161787003e-6</v>
      </c>
      <c r="F675" s="3">
        <v>4.75039224506538e-7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0</v>
      </c>
      <c r="AE675" s="1">
        <v>0</v>
      </c>
      <c r="AF675" s="1">
        <v>0</v>
      </c>
      <c r="AG675" s="1">
        <v>0</v>
      </c>
      <c r="AH675" s="1">
        <v>0</v>
      </c>
      <c r="AI675" s="1"/>
      <c r="AU675" s="3"/>
      <c r="AV675" s="3"/>
    </row>
    <row r="676" spans="1:37">
      <c r="A676" s="1" t="s">
        <v>705</v>
      </c>
      <c r="B676" s="3">
        <v>3.98467166475525e-6</v>
      </c>
      <c r="C676" s="3">
        <v>5.5123147693854e-7</v>
      </c>
      <c r="D676" s="3">
        <v>5.69003199503627e-7</v>
      </c>
      <c r="E676" s="3">
        <v>1.31841324103892e-6</v>
      </c>
      <c r="F676" s="3">
        <v>1.73500259383633e-6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>
        <v>0</v>
      </c>
      <c r="AE676" s="1">
        <v>0</v>
      </c>
      <c r="AF676" s="1">
        <v>0</v>
      </c>
      <c r="AG676" s="1">
        <v>0</v>
      </c>
      <c r="AH676" s="1">
        <v>0</v>
      </c>
      <c r="AI676" s="1"/>
      <c r="AK676" s="3"/>
    </row>
    <row r="677" spans="1:35">
      <c r="A677" s="1" t="s">
        <v>706</v>
      </c>
      <c r="B677" s="3">
        <v>2.41302354261652e-6</v>
      </c>
      <c r="C677" s="3">
        <v>3.01001631713396e-7</v>
      </c>
      <c r="D677" s="3">
        <v>4.20546548525111e-7</v>
      </c>
      <c r="E677" s="3">
        <v>8.11102863835617e-7</v>
      </c>
      <c r="F677" s="3">
        <v>4.11611855488197e-6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Y677" s="1">
        <v>0</v>
      </c>
      <c r="Z677" s="1">
        <v>0</v>
      </c>
      <c r="AA677" s="1">
        <v>0</v>
      </c>
      <c r="AB677" s="1">
        <v>0</v>
      </c>
      <c r="AC677" s="1">
        <v>0</v>
      </c>
      <c r="AD677" s="1">
        <v>0</v>
      </c>
      <c r="AE677" s="1">
        <v>0</v>
      </c>
      <c r="AF677" s="1">
        <v>0</v>
      </c>
      <c r="AG677" s="1">
        <v>0</v>
      </c>
      <c r="AH677" s="1">
        <v>0</v>
      </c>
      <c r="AI677" s="1"/>
    </row>
    <row r="678" spans="1:52">
      <c r="A678" s="1" t="s">
        <v>707</v>
      </c>
      <c r="B678" s="3">
        <v>5.2857003162768e-7</v>
      </c>
      <c r="C678" s="3">
        <v>1.48916641418962e-6</v>
      </c>
      <c r="D678" s="3">
        <v>5.17068921796067e-7</v>
      </c>
      <c r="E678" s="3">
        <v>4.42924670704966e-6</v>
      </c>
      <c r="F678" s="3">
        <v>1.0974877289939e-6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1">
        <v>0</v>
      </c>
      <c r="AE678" s="1">
        <v>0</v>
      </c>
      <c r="AF678" s="1">
        <v>0</v>
      </c>
      <c r="AG678" s="1">
        <v>0</v>
      </c>
      <c r="AH678" s="1">
        <v>0</v>
      </c>
      <c r="AI678" s="1"/>
      <c r="AK678" s="3"/>
      <c r="AL678" s="3"/>
      <c r="AM678" s="3"/>
      <c r="AN678" s="3"/>
      <c r="AU678" s="3"/>
      <c r="AV678" s="3"/>
      <c r="AX678" s="3"/>
      <c r="AZ678" s="3"/>
    </row>
    <row r="679" spans="1:35">
      <c r="A679" s="1" t="s">
        <v>708</v>
      </c>
      <c r="B679" s="3">
        <v>2.04671508768527e-6</v>
      </c>
      <c r="C679" s="3">
        <v>2.44772541291373e-7</v>
      </c>
      <c r="D679" s="3">
        <v>3.77299417637084e-7</v>
      </c>
      <c r="E679" s="3">
        <v>1.15519750328596e-6</v>
      </c>
      <c r="F679" s="3">
        <v>4.20902449688421e-6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Y679" s="1">
        <v>0</v>
      </c>
      <c r="Z679" s="1">
        <v>0</v>
      </c>
      <c r="AA679" s="1">
        <v>0</v>
      </c>
      <c r="AB679" s="1">
        <v>0</v>
      </c>
      <c r="AC679" s="1">
        <v>0</v>
      </c>
      <c r="AD679" s="1">
        <v>0</v>
      </c>
      <c r="AE679" s="1">
        <v>0</v>
      </c>
      <c r="AF679" s="1">
        <v>0</v>
      </c>
      <c r="AG679" s="1">
        <v>0</v>
      </c>
      <c r="AH679" s="1">
        <v>0</v>
      </c>
      <c r="AI679" s="1"/>
    </row>
    <row r="680" spans="1:35">
      <c r="A680" s="1" t="s">
        <v>709</v>
      </c>
      <c r="B680" s="3">
        <v>2.62017237990785e-6</v>
      </c>
      <c r="C680" s="3">
        <v>1.23178344241482e-6</v>
      </c>
      <c r="D680" s="3">
        <v>2.16561112996242e-6</v>
      </c>
      <c r="E680" s="3">
        <v>1.82458205556476e-6</v>
      </c>
      <c r="F680" s="3">
        <v>1.66660269356329e-7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Y680" s="1">
        <v>0</v>
      </c>
      <c r="Z680" s="1">
        <v>0</v>
      </c>
      <c r="AA680" s="1">
        <v>0</v>
      </c>
      <c r="AB680" s="1">
        <v>0</v>
      </c>
      <c r="AC680" s="1">
        <v>0</v>
      </c>
      <c r="AD680" s="1">
        <v>0</v>
      </c>
      <c r="AE680" s="1">
        <v>0</v>
      </c>
      <c r="AF680" s="1">
        <v>0</v>
      </c>
      <c r="AG680" s="1">
        <v>0</v>
      </c>
      <c r="AH680" s="1">
        <v>0</v>
      </c>
      <c r="AI680" s="1"/>
    </row>
    <row r="681" spans="1:58">
      <c r="A681" s="1" t="s">
        <v>710</v>
      </c>
      <c r="B681" s="3">
        <v>2.60912235612026e-6</v>
      </c>
      <c r="C681" s="3">
        <v>5.83117627156823e-7</v>
      </c>
      <c r="D681" s="3">
        <v>4.1255165784988e-7</v>
      </c>
      <c r="E681" s="3">
        <v>1.18215740431308e-6</v>
      </c>
      <c r="F681" s="3">
        <v>3.16039999633352e-6</v>
      </c>
      <c r="H681" s="1">
        <v>0</v>
      </c>
      <c r="I681" s="1">
        <v>0</v>
      </c>
      <c r="J681" s="1">
        <v>0</v>
      </c>
      <c r="K681" s="3">
        <v>3.28735645170287e-7</v>
      </c>
      <c r="L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3">
        <v>2.57493385859718e-8</v>
      </c>
      <c r="Y681" s="1">
        <v>0</v>
      </c>
      <c r="Z681" s="1">
        <v>0</v>
      </c>
      <c r="AA681" s="1">
        <v>0</v>
      </c>
      <c r="AB681" s="3">
        <v>9.21081562185714e-6</v>
      </c>
      <c r="AC681" s="3">
        <v>4.86888206535731e-7</v>
      </c>
      <c r="AD681" s="1">
        <v>0</v>
      </c>
      <c r="AE681" s="3">
        <v>2.38822513449174e-7</v>
      </c>
      <c r="AF681" s="1">
        <v>0</v>
      </c>
      <c r="AG681" s="3">
        <v>2.326864851538e-7</v>
      </c>
      <c r="AH681" s="1">
        <v>0</v>
      </c>
      <c r="AI681" s="1"/>
      <c r="AK681" s="3"/>
      <c r="AO681" s="3"/>
      <c r="AP681" s="3"/>
      <c r="AU681" s="3"/>
      <c r="AV681" s="3"/>
      <c r="AW681" s="3"/>
      <c r="AX681" s="3"/>
      <c r="AY681" s="3"/>
      <c r="AZ681" s="3"/>
      <c r="BA681" s="3"/>
      <c r="BB681" s="3"/>
      <c r="BC681" s="3"/>
      <c r="BD681" s="3"/>
      <c r="BE681" s="3"/>
      <c r="BF681" s="3"/>
    </row>
    <row r="682" spans="1:50">
      <c r="A682" s="1" t="s">
        <v>711</v>
      </c>
      <c r="B682" s="3">
        <v>1.56800124948459e-6</v>
      </c>
      <c r="C682" s="3">
        <v>9.72100865851686e-7</v>
      </c>
      <c r="D682" s="3">
        <v>6.82007882483221e-7</v>
      </c>
      <c r="E682" s="3">
        <v>2.0348991205789e-6</v>
      </c>
      <c r="F682" s="3">
        <v>2.67376254110917e-6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Y682" s="1">
        <v>0</v>
      </c>
      <c r="Z682" s="1">
        <v>0</v>
      </c>
      <c r="AA682" s="1">
        <v>0</v>
      </c>
      <c r="AB682" s="1">
        <v>0</v>
      </c>
      <c r="AC682" s="1">
        <v>0</v>
      </c>
      <c r="AD682" s="1">
        <v>0</v>
      </c>
      <c r="AE682" s="1">
        <v>0</v>
      </c>
      <c r="AF682" s="1">
        <v>0</v>
      </c>
      <c r="AG682" s="1">
        <v>0</v>
      </c>
      <c r="AH682" s="1">
        <v>0</v>
      </c>
      <c r="AI682" s="1"/>
      <c r="AX682" s="3"/>
    </row>
    <row r="683" spans="1:40">
      <c r="A683" s="1" t="s">
        <v>712</v>
      </c>
      <c r="B683" s="3">
        <v>9.81643216435114e-7</v>
      </c>
      <c r="C683" s="3">
        <v>1.15748174930421e-6</v>
      </c>
      <c r="D683" s="3">
        <v>4.05785299945427e-7</v>
      </c>
      <c r="E683" s="3">
        <v>3.40880831157881e-6</v>
      </c>
      <c r="F683" s="3">
        <v>1.96922221006778e-6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3">
        <v>2.97830201361856e-8</v>
      </c>
      <c r="T683" s="1">
        <v>0</v>
      </c>
      <c r="U683" s="1">
        <v>0</v>
      </c>
      <c r="V683" s="1">
        <v>0</v>
      </c>
      <c r="W683" s="1">
        <v>0</v>
      </c>
      <c r="Y683" s="1">
        <v>0</v>
      </c>
      <c r="Z683" s="1">
        <v>0</v>
      </c>
      <c r="AA683" s="1">
        <v>0</v>
      </c>
      <c r="AB683" s="1">
        <v>0</v>
      </c>
      <c r="AC683" s="1">
        <v>0</v>
      </c>
      <c r="AD683" s="1">
        <v>0</v>
      </c>
      <c r="AE683" s="1">
        <v>0</v>
      </c>
      <c r="AF683" s="1">
        <v>0</v>
      </c>
      <c r="AG683" s="1">
        <v>0</v>
      </c>
      <c r="AH683" s="1">
        <v>0</v>
      </c>
      <c r="AI683" s="1"/>
      <c r="AK683" s="3"/>
      <c r="AN683" s="3"/>
    </row>
    <row r="684" spans="1:48">
      <c r="A684" s="1" t="s">
        <v>713</v>
      </c>
      <c r="B684" s="3">
        <v>1.34210825421985e-6</v>
      </c>
      <c r="C684" s="3">
        <v>6.59670678657602e-7</v>
      </c>
      <c r="D684" s="3">
        <v>1.48990837857025e-6</v>
      </c>
      <c r="E684" s="3">
        <v>2.91181029918649e-6</v>
      </c>
      <c r="F684" s="3">
        <v>1.51497010175302e-6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>
        <v>0</v>
      </c>
      <c r="AE684" s="1">
        <v>0</v>
      </c>
      <c r="AF684" s="1">
        <v>0</v>
      </c>
      <c r="AG684" s="1">
        <v>0</v>
      </c>
      <c r="AH684" s="1">
        <v>0</v>
      </c>
      <c r="AI684" s="1"/>
      <c r="AK684" s="3"/>
      <c r="AL684" s="3"/>
      <c r="AM684" s="3"/>
      <c r="AN684" s="3"/>
      <c r="AU684" s="3"/>
      <c r="AV684" s="3"/>
    </row>
    <row r="685" spans="1:58">
      <c r="A685" s="1" t="s">
        <v>714</v>
      </c>
      <c r="B685" s="3">
        <v>1.79872779183976e-6</v>
      </c>
      <c r="C685" s="3">
        <v>1.22901823872214e-6</v>
      </c>
      <c r="D685" s="3">
        <v>5.59262294671511e-7</v>
      </c>
      <c r="E685" s="3">
        <v>8.13415213652119e-7</v>
      </c>
      <c r="F685" s="3">
        <v>3.51388614984889e-6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Y685" s="1">
        <v>0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v>0</v>
      </c>
      <c r="AF685" s="1">
        <v>0</v>
      </c>
      <c r="AG685" s="1">
        <v>0</v>
      </c>
      <c r="AH685" s="1">
        <v>0</v>
      </c>
      <c r="AI685" s="1"/>
      <c r="AK685" s="3"/>
      <c r="AL685" s="3"/>
      <c r="AN685" s="3"/>
      <c r="AU685" s="3"/>
      <c r="AV685" s="3"/>
      <c r="AX685" s="3"/>
      <c r="AZ685" s="3"/>
      <c r="BA685" s="3"/>
      <c r="BD685" s="3"/>
      <c r="BF685" s="3"/>
    </row>
    <row r="686" spans="1:37">
      <c r="A686" s="1" t="s">
        <v>715</v>
      </c>
      <c r="B686" s="3">
        <v>1.34796898895444e-7</v>
      </c>
      <c r="C686" s="3">
        <v>1.23162957483602e-6</v>
      </c>
      <c r="D686" s="3">
        <v>6.97320051653855e-7</v>
      </c>
      <c r="E686" s="3">
        <v>5.65987285137947e-6</v>
      </c>
      <c r="F686" s="3">
        <v>1.74927083442259e-7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3">
        <v>7.64243535570047e-8</v>
      </c>
      <c r="T686" s="1">
        <v>0</v>
      </c>
      <c r="U686" s="1">
        <v>0</v>
      </c>
      <c r="V686" s="1">
        <v>0</v>
      </c>
      <c r="W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1">
        <v>0</v>
      </c>
      <c r="AE686" s="1">
        <v>0</v>
      </c>
      <c r="AF686" s="1">
        <v>0</v>
      </c>
      <c r="AG686" s="1">
        <v>0</v>
      </c>
      <c r="AH686" s="1">
        <v>0</v>
      </c>
      <c r="AI686" s="1"/>
      <c r="AK686" s="3"/>
    </row>
    <row r="687" spans="1:35">
      <c r="A687" s="1" t="s">
        <v>716</v>
      </c>
      <c r="B687" s="3">
        <v>4.24795731840229e-7</v>
      </c>
      <c r="C687" s="3">
        <v>1.64900996734856e-6</v>
      </c>
      <c r="D687" s="3">
        <v>1.1760387683684e-6</v>
      </c>
      <c r="E687" s="3">
        <v>4.58107778832693e-6</v>
      </c>
      <c r="F687" s="3">
        <v>6.12512264652556e-8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">
        <v>0</v>
      </c>
      <c r="AH687" s="1">
        <v>0</v>
      </c>
      <c r="AI687" s="1"/>
    </row>
    <row r="688" spans="1:52">
      <c r="A688" s="1" t="s">
        <v>717</v>
      </c>
      <c r="B688" s="3">
        <v>2.63503735541277e-6</v>
      </c>
      <c r="C688" s="3">
        <v>4.50742625691626e-7</v>
      </c>
      <c r="D688" s="3">
        <v>8.85498633229893e-8</v>
      </c>
      <c r="E688" s="3">
        <v>1.50455782324138e-6</v>
      </c>
      <c r="F688" s="3">
        <v>3.19732570552924e-6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1">
        <v>0</v>
      </c>
      <c r="AE688" s="1">
        <v>0</v>
      </c>
      <c r="AF688" s="1">
        <v>0</v>
      </c>
      <c r="AG688" s="1">
        <v>0</v>
      </c>
      <c r="AH688" s="1">
        <v>0</v>
      </c>
      <c r="AI688" s="1"/>
      <c r="AK688" s="3"/>
      <c r="AN688" s="3"/>
      <c r="AW688" s="3"/>
      <c r="AX688" s="3"/>
      <c r="AZ688" s="3"/>
    </row>
    <row r="689" spans="1:58">
      <c r="A689" s="1" t="s">
        <v>718</v>
      </c>
      <c r="B689" s="3">
        <v>3.16915919159213e-6</v>
      </c>
      <c r="C689" s="3">
        <v>5.8758440670043e-7</v>
      </c>
      <c r="D689" s="3">
        <v>7.36385526317268e-7</v>
      </c>
      <c r="E689" s="3">
        <v>7.65805960408227e-7</v>
      </c>
      <c r="F689" s="3">
        <v>2.59211048635019e-6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N689" s="3">
        <v>1.11878862530229e-6</v>
      </c>
      <c r="O689" s="3">
        <v>1.47272843067595e-7</v>
      </c>
      <c r="P689" s="3">
        <v>3.23882724272604e-6</v>
      </c>
      <c r="Q689" s="3">
        <v>5.65320445652459e-6</v>
      </c>
      <c r="R689" s="3">
        <v>1.03322461253174e-6</v>
      </c>
      <c r="S689" s="3">
        <v>1.60135680360143e-6</v>
      </c>
      <c r="T689" s="3">
        <v>3.58205431719958e-6</v>
      </c>
      <c r="U689" s="3">
        <v>7.68786998838277e-6</v>
      </c>
      <c r="V689" s="3">
        <v>1.35428624932665e-6</v>
      </c>
      <c r="W689" s="3">
        <v>9.05338760391734e-6</v>
      </c>
      <c r="Y689" s="3">
        <v>7.02272303139021e-7</v>
      </c>
      <c r="Z689" s="1">
        <v>0</v>
      </c>
      <c r="AA689" s="3">
        <v>4.72070612245969e-6</v>
      </c>
      <c r="AB689" s="3">
        <v>1.71039458517221e-6</v>
      </c>
      <c r="AC689" s="3">
        <v>6.02005185600383e-6</v>
      </c>
      <c r="AD689" s="3">
        <v>3.79927332209823e-6</v>
      </c>
      <c r="AE689" s="3">
        <v>7.18758570273051e-6</v>
      </c>
      <c r="AF689" s="3">
        <v>4.82683032568606e-8</v>
      </c>
      <c r="AG689" s="3">
        <v>8.00333282656904e-6</v>
      </c>
      <c r="AH689" s="3">
        <v>1.39434598943666e-6</v>
      </c>
      <c r="AI689" s="1"/>
      <c r="AJ689" s="3"/>
      <c r="AK689" s="3"/>
      <c r="AL689" s="3"/>
      <c r="AM689" s="3"/>
      <c r="AN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  <c r="BA689" s="3"/>
      <c r="BB689" s="3"/>
      <c r="BC689" s="3"/>
      <c r="BD689" s="3"/>
      <c r="BE689" s="3"/>
      <c r="BF689" s="3"/>
    </row>
    <row r="690" spans="1:57">
      <c r="A690" s="1" t="s">
        <v>719</v>
      </c>
      <c r="B690" s="3">
        <v>2.21361569139397e-6</v>
      </c>
      <c r="C690" s="3">
        <v>2.56665559286012e-7</v>
      </c>
      <c r="D690" s="3">
        <v>3.07999524601702e-7</v>
      </c>
      <c r="E690" s="3">
        <v>2.13705341484914e-6</v>
      </c>
      <c r="F690" s="3">
        <v>2.90226453908826e-6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N690" s="1">
        <v>0</v>
      </c>
      <c r="O690" s="1">
        <v>0</v>
      </c>
      <c r="P690" s="1">
        <v>0</v>
      </c>
      <c r="Q690" s="1">
        <v>0</v>
      </c>
      <c r="R690" s="3">
        <v>3.79840339175246e-8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Y690" s="1">
        <v>0</v>
      </c>
      <c r="Z690" s="1">
        <v>0</v>
      </c>
      <c r="AA690" s="1">
        <v>0</v>
      </c>
      <c r="AB690" s="1">
        <v>0</v>
      </c>
      <c r="AC690" s="1">
        <v>0</v>
      </c>
      <c r="AD690" s="1">
        <v>0</v>
      </c>
      <c r="AE690" s="1">
        <v>0</v>
      </c>
      <c r="AF690" s="1">
        <v>0</v>
      </c>
      <c r="AG690" s="1">
        <v>0</v>
      </c>
      <c r="AH690" s="1">
        <v>0</v>
      </c>
      <c r="AI690" s="1"/>
      <c r="AK690" s="3"/>
      <c r="AN690" s="3"/>
      <c r="AQ690" s="3"/>
      <c r="AR690" s="3"/>
      <c r="AU690" s="3"/>
      <c r="AV690" s="3"/>
      <c r="AX690" s="3"/>
      <c r="BE690" s="3"/>
    </row>
    <row r="691" spans="1:57">
      <c r="A691" s="1" t="s">
        <v>720</v>
      </c>
      <c r="B691" s="3">
        <v>2.0708420861757e-6</v>
      </c>
      <c r="C691" s="3">
        <v>3.83579611352834e-7</v>
      </c>
      <c r="D691" s="3">
        <v>1.81926343934024e-7</v>
      </c>
      <c r="E691" s="3">
        <v>1.01039652912828e-6</v>
      </c>
      <c r="F691" s="3">
        <v>4.14299700351156e-6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N691" s="1">
        <v>0</v>
      </c>
      <c r="O691" s="3">
        <v>4.89890608166363e-6</v>
      </c>
      <c r="P691" s="1">
        <v>0</v>
      </c>
      <c r="Q691" s="1">
        <v>0</v>
      </c>
      <c r="R691" s="1">
        <v>0</v>
      </c>
      <c r="S691" s="3">
        <v>5.0949569038003e-8</v>
      </c>
      <c r="T691" s="1">
        <v>0</v>
      </c>
      <c r="U691" s="1">
        <v>0</v>
      </c>
      <c r="V691" s="1">
        <v>0</v>
      </c>
      <c r="W691" s="1">
        <v>0</v>
      </c>
      <c r="Y691" s="1">
        <v>0</v>
      </c>
      <c r="Z691" s="1">
        <v>0</v>
      </c>
      <c r="AA691" s="1">
        <v>0</v>
      </c>
      <c r="AB691" s="1">
        <v>0</v>
      </c>
      <c r="AC691" s="1">
        <v>0</v>
      </c>
      <c r="AD691" s="1">
        <v>0</v>
      </c>
      <c r="AE691" s="1">
        <v>0</v>
      </c>
      <c r="AF691" s="1">
        <v>0</v>
      </c>
      <c r="AG691" s="1">
        <v>0</v>
      </c>
      <c r="AH691" s="1">
        <v>0</v>
      </c>
      <c r="AI691" s="1"/>
      <c r="AK691" s="3"/>
      <c r="AL691" s="3"/>
      <c r="AM691" s="3"/>
      <c r="AN691" s="3"/>
      <c r="AU691" s="3"/>
      <c r="AV691" s="3"/>
      <c r="AX691" s="3"/>
      <c r="AY691" s="3"/>
      <c r="BE691" s="3"/>
    </row>
    <row r="692" spans="1:35">
      <c r="A692" s="1" t="s">
        <v>721</v>
      </c>
      <c r="B692" s="3">
        <v>4.01712389820492e-6</v>
      </c>
      <c r="C692" s="3">
        <v>4.17604004239145e-7</v>
      </c>
      <c r="D692" s="3">
        <v>1.42290506172624e-6</v>
      </c>
      <c r="E692" s="3">
        <v>2.40142000782183e-7</v>
      </c>
      <c r="F692" s="3">
        <v>1.65905282985743e-6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v>0</v>
      </c>
      <c r="AF692" s="1">
        <v>0</v>
      </c>
      <c r="AG692" s="1">
        <v>0</v>
      </c>
      <c r="AH692" s="1">
        <v>0</v>
      </c>
      <c r="AI692" s="1"/>
    </row>
    <row r="693" spans="1:35">
      <c r="A693" s="1" t="s">
        <v>722</v>
      </c>
      <c r="B693" s="3">
        <v>3.04622274233269e-6</v>
      </c>
      <c r="C693" s="3">
        <v>6.86557128012388e-8</v>
      </c>
      <c r="D693" s="3">
        <v>1.28610069541122e-6</v>
      </c>
      <c r="E693" s="3">
        <v>1.80847708965925e-6</v>
      </c>
      <c r="F693" s="3">
        <v>1.44265349458611e-6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1">
        <v>0</v>
      </c>
      <c r="AE693" s="1">
        <v>0</v>
      </c>
      <c r="AF693" s="1">
        <v>0</v>
      </c>
      <c r="AG693" s="1">
        <v>0</v>
      </c>
      <c r="AH693" s="1">
        <v>0</v>
      </c>
      <c r="AI693" s="1"/>
    </row>
    <row r="694" spans="1:56">
      <c r="A694" s="1" t="s">
        <v>723</v>
      </c>
      <c r="B694" s="3">
        <v>4.75603399125021e-6</v>
      </c>
      <c r="C694" s="3">
        <v>1.73758285484617e-7</v>
      </c>
      <c r="D694" s="3">
        <v>1.29785676218584e-6</v>
      </c>
      <c r="E694" s="1">
        <v>0</v>
      </c>
      <c r="F694" s="3">
        <v>1.41110726768252e-6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Y694" s="1">
        <v>0</v>
      </c>
      <c r="Z694" s="1">
        <v>0</v>
      </c>
      <c r="AA694" s="1">
        <v>0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">
        <v>0</v>
      </c>
      <c r="AH694" s="1">
        <v>0</v>
      </c>
      <c r="AI694" s="1"/>
      <c r="BC694" s="3"/>
      <c r="BD694" s="3"/>
    </row>
    <row r="695" spans="1:35">
      <c r="A695" s="1" t="s">
        <v>724</v>
      </c>
      <c r="B695" s="3">
        <v>4.77927438433482e-7</v>
      </c>
      <c r="C695" s="3">
        <v>1.23055048080909e-6</v>
      </c>
      <c r="D695" s="3">
        <v>5.32912110053108e-6</v>
      </c>
      <c r="E695" s="3">
        <v>5.17727351411255e-7</v>
      </c>
      <c r="F695" s="3">
        <v>7.29659419094303e-8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>
        <v>0</v>
      </c>
      <c r="AE695" s="1">
        <v>0</v>
      </c>
      <c r="AF695" s="1">
        <v>0</v>
      </c>
      <c r="AG695" s="1">
        <v>0</v>
      </c>
      <c r="AH695" s="1">
        <v>0</v>
      </c>
      <c r="AI695" s="1"/>
    </row>
    <row r="696" spans="1:35">
      <c r="A696" s="1" t="s">
        <v>725</v>
      </c>
      <c r="B696" s="3">
        <v>4.89976029318358e-7</v>
      </c>
      <c r="C696" s="3">
        <v>1.46071525709595e-6</v>
      </c>
      <c r="D696" s="3">
        <v>4.25342078525812e-6</v>
      </c>
      <c r="E696" s="3">
        <v>1.08641114543632e-6</v>
      </c>
      <c r="F696" s="3">
        <v>3.09771159974468e-7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>
        <v>0</v>
      </c>
      <c r="AE696" s="1">
        <v>0</v>
      </c>
      <c r="AF696" s="1">
        <v>0</v>
      </c>
      <c r="AG696" s="1">
        <v>0</v>
      </c>
      <c r="AH696" s="1">
        <v>0</v>
      </c>
      <c r="AI696" s="1"/>
    </row>
    <row r="697" spans="1:35">
      <c r="A697" s="1" t="s">
        <v>726</v>
      </c>
      <c r="B697" s="3">
        <v>4.44243922572016e-6</v>
      </c>
      <c r="C697" s="3">
        <v>1.5212451875225e-7</v>
      </c>
      <c r="D697" s="3">
        <v>8.26465391014565e-7</v>
      </c>
      <c r="E697" s="3">
        <v>8.20802892522048e-8</v>
      </c>
      <c r="F697" s="3">
        <v>2.09050132702024e-6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1">
        <v>0</v>
      </c>
      <c r="AE697" s="1">
        <v>0</v>
      </c>
      <c r="AF697" s="1">
        <v>0</v>
      </c>
      <c r="AG697" s="1">
        <v>0</v>
      </c>
      <c r="AH697" s="1">
        <v>0</v>
      </c>
      <c r="AI697" s="1"/>
    </row>
    <row r="698" spans="1:58">
      <c r="A698" s="1" t="s">
        <v>727</v>
      </c>
      <c r="B698" s="3">
        <v>2.62228163473471e-6</v>
      </c>
      <c r="C698" s="3">
        <v>5.6562945205566e-7</v>
      </c>
      <c r="D698" s="3">
        <v>2.29580082634243e-6</v>
      </c>
      <c r="E698" s="3">
        <v>4.71528433099284e-7</v>
      </c>
      <c r="F698" s="3">
        <v>1.61173231413107e-6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3">
        <v>1.79061328379751e-5</v>
      </c>
      <c r="T698" s="3">
        <v>5.29125165371289e-8</v>
      </c>
      <c r="U698" s="3">
        <v>8.46105534704577e-7</v>
      </c>
      <c r="V698" s="3">
        <v>9.46899328797491e-7</v>
      </c>
      <c r="W698" s="3">
        <v>5.67636842080186e-7</v>
      </c>
      <c r="Y698" s="3">
        <v>1.57827747569571e-7</v>
      </c>
      <c r="Z698" s="1">
        <v>0</v>
      </c>
      <c r="AA698" s="3">
        <v>1.07630097171668e-7</v>
      </c>
      <c r="AB698" s="3">
        <v>4.44288175317844e-5</v>
      </c>
      <c r="AC698" s="3">
        <v>1.06185171872528e-6</v>
      </c>
      <c r="AD698" s="3">
        <v>1.20745567516795e-7</v>
      </c>
      <c r="AE698" s="3">
        <v>8.97404718982031e-8</v>
      </c>
      <c r="AF698" s="1">
        <v>0</v>
      </c>
      <c r="AG698" s="3">
        <v>1.2423393613551e-7</v>
      </c>
      <c r="AH698" s="3">
        <v>1.46236286697016e-7</v>
      </c>
      <c r="AI698" s="1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X698" s="3"/>
      <c r="AY698" s="3"/>
      <c r="AZ698" s="3"/>
      <c r="BA698" s="3"/>
      <c r="BC698" s="3"/>
      <c r="BD698" s="3"/>
      <c r="BE698" s="3"/>
      <c r="BF698" s="3"/>
    </row>
    <row r="699" spans="1:35">
      <c r="A699" s="1" t="s">
        <v>728</v>
      </c>
      <c r="B699" s="3">
        <v>4.8844422437273e-7</v>
      </c>
      <c r="C699" s="3">
        <v>1.94427147473362e-6</v>
      </c>
      <c r="D699" s="3">
        <v>1.91352620420187e-6</v>
      </c>
      <c r="E699" s="3">
        <v>2.67776038403793e-6</v>
      </c>
      <c r="F699" s="3">
        <v>5.13567975747144e-7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3">
        <v>7.61625887413631e-8</v>
      </c>
      <c r="AE699" s="1">
        <v>0</v>
      </c>
      <c r="AF699" s="1">
        <v>0</v>
      </c>
      <c r="AG699" s="1">
        <v>0</v>
      </c>
      <c r="AH699" s="1">
        <v>0</v>
      </c>
      <c r="AI699" s="1"/>
    </row>
    <row r="700" spans="1:56">
      <c r="A700" s="1" t="s">
        <v>729</v>
      </c>
      <c r="B700" s="3">
        <v>3.27876388930266e-6</v>
      </c>
      <c r="C700" s="3">
        <v>6.93396308974669e-7</v>
      </c>
      <c r="D700" s="3">
        <v>1.22436209969005e-6</v>
      </c>
      <c r="E700" s="3">
        <v>4.78785195791452e-7</v>
      </c>
      <c r="F700" s="3">
        <v>1.80518267648624e-6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1">
        <v>0</v>
      </c>
      <c r="AE700" s="1">
        <v>0</v>
      </c>
      <c r="AF700" s="1">
        <v>0</v>
      </c>
      <c r="AG700" s="1">
        <v>0</v>
      </c>
      <c r="AH700" s="1">
        <v>0</v>
      </c>
      <c r="AI700" s="1"/>
      <c r="BA700" s="3"/>
      <c r="BC700" s="3"/>
      <c r="BD700" s="3"/>
    </row>
    <row r="701" spans="1:48">
      <c r="A701" s="1" t="s">
        <v>730</v>
      </c>
      <c r="B701" s="3">
        <v>2.10477085478643e-6</v>
      </c>
      <c r="C701" s="3">
        <v>2.21568573482437e-7</v>
      </c>
      <c r="D701" s="3">
        <v>4.54810523186662e-6</v>
      </c>
      <c r="E701" s="3">
        <v>9.30439387903627e-8</v>
      </c>
      <c r="F701" s="3">
        <v>5.06759624759178e-7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v>0</v>
      </c>
      <c r="AF701" s="1">
        <v>0</v>
      </c>
      <c r="AG701" s="1">
        <v>0</v>
      </c>
      <c r="AH701" s="1">
        <v>0</v>
      </c>
      <c r="AI701" s="1"/>
      <c r="AK701" s="3"/>
      <c r="AL701" s="3"/>
      <c r="AM701" s="3"/>
      <c r="AN701" s="3"/>
      <c r="AU701" s="3"/>
      <c r="AV701" s="3"/>
    </row>
    <row r="702" spans="1:58">
      <c r="A702" s="1" t="s">
        <v>731</v>
      </c>
      <c r="B702" s="3">
        <v>1.96769335625969e-6</v>
      </c>
      <c r="C702" s="3">
        <v>9.9567024971727e-7</v>
      </c>
      <c r="D702" s="3">
        <v>1.93468022886352e-6</v>
      </c>
      <c r="E702" s="3">
        <v>2.03209727302755e-6</v>
      </c>
      <c r="F702" s="3">
        <v>5.31658723241965e-7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N702" s="1">
        <v>0</v>
      </c>
      <c r="O702" s="1">
        <v>0</v>
      </c>
      <c r="P702" s="1">
        <v>0</v>
      </c>
      <c r="Q702" s="1">
        <v>0</v>
      </c>
      <c r="R702" s="3">
        <v>6.35763629428199e-7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Y702" s="3">
        <v>5.59216833981073e-7</v>
      </c>
      <c r="Z702" s="3">
        <v>8.15012819282757e-7</v>
      </c>
      <c r="AA702" s="1">
        <v>0</v>
      </c>
      <c r="AB702" s="1">
        <v>0</v>
      </c>
      <c r="AC702" s="1">
        <v>0</v>
      </c>
      <c r="AD702" s="1">
        <v>0</v>
      </c>
      <c r="AE702" s="1">
        <v>0</v>
      </c>
      <c r="AF702" s="3">
        <v>2.69051097783612e-7</v>
      </c>
      <c r="AG702" s="1">
        <v>0</v>
      </c>
      <c r="AH702" s="3">
        <v>7.03197946524538e-7</v>
      </c>
      <c r="AI702" s="1"/>
      <c r="AJ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Z702" s="3"/>
      <c r="BB702" s="3"/>
      <c r="BC702" s="3"/>
      <c r="BE702" s="3"/>
      <c r="BF702" s="3"/>
    </row>
    <row r="703" spans="1:50">
      <c r="A703" s="1" t="s">
        <v>732</v>
      </c>
      <c r="B703" s="3">
        <v>3.93730737845108e-7</v>
      </c>
      <c r="C703" s="3">
        <v>1.69282476571882e-6</v>
      </c>
      <c r="D703" s="3">
        <v>2.09807670566029e-6</v>
      </c>
      <c r="E703" s="3">
        <v>3.03908613629631e-6</v>
      </c>
      <c r="F703" s="3">
        <v>1.81670304345929e-7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Y703" s="1">
        <v>0</v>
      </c>
      <c r="Z703" s="1">
        <v>0</v>
      </c>
      <c r="AA703" s="1">
        <v>0</v>
      </c>
      <c r="AB703" s="3">
        <v>2.42090082825559e-8</v>
      </c>
      <c r="AC703" s="1">
        <v>0</v>
      </c>
      <c r="AD703" s="1">
        <v>0</v>
      </c>
      <c r="AE703" s="1">
        <v>0</v>
      </c>
      <c r="AF703" s="1">
        <v>0</v>
      </c>
      <c r="AG703" s="1">
        <v>0</v>
      </c>
      <c r="AH703" s="1">
        <v>0</v>
      </c>
      <c r="AI703" s="1"/>
      <c r="AX703" s="3"/>
    </row>
    <row r="704" spans="1:35">
      <c r="A704" s="1" t="s">
        <v>733</v>
      </c>
      <c r="B704" s="3">
        <v>5.43459328293249e-7</v>
      </c>
      <c r="C704" s="3">
        <v>5.91709723473104e-7</v>
      </c>
      <c r="D704" s="3">
        <v>3.24953725299412e-6</v>
      </c>
      <c r="E704" s="3">
        <v>2.15267111640084e-6</v>
      </c>
      <c r="F704" s="3">
        <v>8.46302157217126e-7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N704" s="1">
        <v>0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3">
        <v>6.38783002346916e-8</v>
      </c>
      <c r="AE704" s="1">
        <v>0</v>
      </c>
      <c r="AF704" s="1">
        <v>0</v>
      </c>
      <c r="AG704" s="1">
        <v>0</v>
      </c>
      <c r="AH704" s="1">
        <v>0</v>
      </c>
      <c r="AI704" s="1"/>
    </row>
    <row r="705" spans="1:58">
      <c r="A705" s="1" t="s">
        <v>734</v>
      </c>
      <c r="B705" s="3">
        <v>7.8255417364138e-7</v>
      </c>
      <c r="C705" s="3">
        <v>6.9197398123703e-7</v>
      </c>
      <c r="D705" s="3">
        <v>2.7472827206141e-6</v>
      </c>
      <c r="E705" s="3">
        <v>1.5074435403966e-6</v>
      </c>
      <c r="F705" s="3">
        <v>1.55462045972857e-6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Y705" s="1">
        <v>0</v>
      </c>
      <c r="Z705" s="1">
        <v>0</v>
      </c>
      <c r="AA705" s="1">
        <v>0</v>
      </c>
      <c r="AB705" s="3">
        <v>5.06579959791559e-8</v>
      </c>
      <c r="AC705" s="3">
        <v>3.01489494438495e-7</v>
      </c>
      <c r="AD705" s="1">
        <v>0</v>
      </c>
      <c r="AE705" s="1">
        <v>0</v>
      </c>
      <c r="AF705" s="1">
        <v>0</v>
      </c>
      <c r="AG705" s="1">
        <v>0</v>
      </c>
      <c r="AH705" s="1">
        <v>0</v>
      </c>
      <c r="AI705" s="1"/>
      <c r="AK705" s="3"/>
      <c r="AL705" s="3"/>
      <c r="AM705" s="3"/>
      <c r="AN705" s="3"/>
      <c r="AQ705" s="3"/>
      <c r="AR705" s="3"/>
      <c r="AS705" s="3"/>
      <c r="AT705" s="3"/>
      <c r="AU705" s="3"/>
      <c r="AV705" s="3"/>
      <c r="AX705" s="3"/>
      <c r="AY705" s="3"/>
      <c r="AZ705" s="3"/>
      <c r="BA705" s="3"/>
      <c r="BC705" s="3"/>
      <c r="BD705" s="3"/>
      <c r="BF705" s="3"/>
    </row>
    <row r="706" spans="1:58">
      <c r="A706" s="1" t="s">
        <v>735</v>
      </c>
      <c r="B706" s="3">
        <v>1.07885187717508e-6</v>
      </c>
      <c r="C706" s="3">
        <v>1.27381246267091e-6</v>
      </c>
      <c r="D706" s="3">
        <v>9.31453141154472e-7</v>
      </c>
      <c r="E706" s="3">
        <v>2.61756031534434e-6</v>
      </c>
      <c r="F706" s="3">
        <v>1.35281550550901e-6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3">
        <v>6.78730880508965e-6</v>
      </c>
      <c r="T706" s="3">
        <v>7.03593463142365e-6</v>
      </c>
      <c r="U706" s="3">
        <v>9.92727956457837e-6</v>
      </c>
      <c r="V706" s="3">
        <v>5.59608972694735e-6</v>
      </c>
      <c r="W706" s="3">
        <v>5.26075225633035e-6</v>
      </c>
      <c r="Y706" s="3">
        <v>7.640959587132e-7</v>
      </c>
      <c r="Z706" s="3">
        <v>1.07184711731504e-6</v>
      </c>
      <c r="AA706" s="3">
        <v>2.22424084525084e-6</v>
      </c>
      <c r="AB706" s="3">
        <v>3.15163768342646e-7</v>
      </c>
      <c r="AC706" s="3">
        <v>1.04204856011338e-7</v>
      </c>
      <c r="AD706" s="3">
        <v>1.35082824192321e-6</v>
      </c>
      <c r="AE706" s="3">
        <v>1.05582360594518e-6</v>
      </c>
      <c r="AF706" s="3">
        <v>2.29764247975462e-7</v>
      </c>
      <c r="AG706" s="3">
        <v>1.25337627362002e-6</v>
      </c>
      <c r="AH706" s="3">
        <v>3.53988944919713e-7</v>
      </c>
      <c r="AI706" s="1"/>
      <c r="AJ706" s="3"/>
      <c r="AL706" s="3"/>
      <c r="AM706" s="3"/>
      <c r="AN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  <c r="BA706" s="3"/>
      <c r="BB706" s="3"/>
      <c r="BC706" s="3"/>
      <c r="BD706" s="3"/>
      <c r="BE706" s="3"/>
      <c r="BF706" s="3"/>
    </row>
    <row r="707" spans="1:48">
      <c r="A707" s="1" t="s">
        <v>736</v>
      </c>
      <c r="B707" s="3">
        <v>2.33171001988016e-6</v>
      </c>
      <c r="C707" s="3">
        <v>1.02192058104452e-6</v>
      </c>
      <c r="D707" s="3">
        <v>6.50345325748579e-7</v>
      </c>
      <c r="E707" s="3">
        <v>2.50922371154075e-6</v>
      </c>
      <c r="F707" s="3">
        <v>7.18995166046002e-7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3">
        <v>5.86055378729794e-6</v>
      </c>
      <c r="T707" s="3">
        <v>3.06012416553721e-6</v>
      </c>
      <c r="U707" s="3">
        <v>6.50443629804145e-6</v>
      </c>
      <c r="V707" s="3">
        <v>3.27567986555883e-6</v>
      </c>
      <c r="W707" s="3">
        <v>4.05957098367232e-6</v>
      </c>
      <c r="Y707" s="1">
        <v>0</v>
      </c>
      <c r="Z707" s="1">
        <v>0</v>
      </c>
      <c r="AA707" s="1">
        <v>0</v>
      </c>
      <c r="AB707" s="1">
        <v>0</v>
      </c>
      <c r="AC707" s="1">
        <v>0</v>
      </c>
      <c r="AD707" s="1">
        <v>0</v>
      </c>
      <c r="AE707" s="1">
        <v>0</v>
      </c>
      <c r="AF707" s="1">
        <v>0</v>
      </c>
      <c r="AG707" s="1">
        <v>0</v>
      </c>
      <c r="AH707" s="1">
        <v>0</v>
      </c>
      <c r="AI707" s="1"/>
      <c r="AM707" s="3"/>
      <c r="AN707" s="3"/>
      <c r="AQ707" s="3"/>
      <c r="AR707" s="3"/>
      <c r="AS707" s="3"/>
      <c r="AT707" s="3"/>
      <c r="AU707" s="3"/>
      <c r="AV707" s="3"/>
    </row>
    <row r="708" spans="1:35">
      <c r="A708" s="1" t="s">
        <v>737</v>
      </c>
      <c r="B708" s="3">
        <v>2.81004731539048e-6</v>
      </c>
      <c r="C708" s="3">
        <v>1.30970687917586e-6</v>
      </c>
      <c r="D708" s="3">
        <v>6.59516488355817e-7</v>
      </c>
      <c r="E708" s="3">
        <v>9.16808650776032e-7</v>
      </c>
      <c r="F708" s="3">
        <v>1.52643870511797e-6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Y708" s="1">
        <v>0</v>
      </c>
      <c r="Z708" s="1">
        <v>0</v>
      </c>
      <c r="AA708" s="1">
        <v>0</v>
      </c>
      <c r="AB708" s="1">
        <v>0</v>
      </c>
      <c r="AC708" s="1">
        <v>0</v>
      </c>
      <c r="AD708" s="1">
        <v>0</v>
      </c>
      <c r="AE708" s="1">
        <v>0</v>
      </c>
      <c r="AF708" s="1">
        <v>0</v>
      </c>
      <c r="AG708" s="1">
        <v>0</v>
      </c>
      <c r="AH708" s="1">
        <v>0</v>
      </c>
      <c r="AI708" s="1"/>
    </row>
    <row r="709" spans="1:35">
      <c r="A709" s="1" t="s">
        <v>738</v>
      </c>
      <c r="B709" s="3">
        <v>1.22078773406438e-6</v>
      </c>
      <c r="C709" s="3">
        <v>2.90106345785022e-7</v>
      </c>
      <c r="D709" s="3">
        <v>1.32254024700163e-6</v>
      </c>
      <c r="E709" s="3">
        <v>1.82234020367081e-6</v>
      </c>
      <c r="F709" s="3">
        <v>2.56051735465812e-6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Y709" s="1">
        <v>0</v>
      </c>
      <c r="Z709" s="1">
        <v>0</v>
      </c>
      <c r="AA709" s="1">
        <v>0</v>
      </c>
      <c r="AB709" s="1">
        <v>0</v>
      </c>
      <c r="AC709" s="1">
        <v>0</v>
      </c>
      <c r="AD709" s="1">
        <v>0</v>
      </c>
      <c r="AE709" s="1">
        <v>0</v>
      </c>
      <c r="AF709" s="1">
        <v>0</v>
      </c>
      <c r="AG709" s="1">
        <v>0</v>
      </c>
      <c r="AH709" s="1">
        <v>0</v>
      </c>
      <c r="AI709" s="1"/>
    </row>
    <row r="710" spans="1:35">
      <c r="A710" s="1" t="s">
        <v>739</v>
      </c>
      <c r="B710" s="3">
        <v>1.72449663950037e-7</v>
      </c>
      <c r="C710" s="3">
        <v>2.04432932531063e-6</v>
      </c>
      <c r="D710" s="3">
        <v>1.38513752684006e-7</v>
      </c>
      <c r="E710" s="3">
        <v>4.83270879638922e-6</v>
      </c>
      <c r="F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">
        <v>0</v>
      </c>
      <c r="AH710" s="1">
        <v>0</v>
      </c>
      <c r="AI710" s="1"/>
    </row>
    <row r="711" spans="1:35">
      <c r="A711" s="1" t="s">
        <v>740</v>
      </c>
      <c r="B711" s="3">
        <v>1.6917240393271e-6</v>
      </c>
      <c r="C711" s="3">
        <v>5.55569254904762e-7</v>
      </c>
      <c r="D711" s="3">
        <v>1.25072380645954e-7</v>
      </c>
      <c r="E711" s="3">
        <v>2.50160461120206e-6</v>
      </c>
      <c r="F711" s="3">
        <v>2.24700915535362e-6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N711" s="1">
        <v>0</v>
      </c>
      <c r="O711" s="3">
        <v>4.70787068943596e-6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v>0</v>
      </c>
      <c r="AF711" s="1">
        <v>0</v>
      </c>
      <c r="AG711" s="1">
        <v>0</v>
      </c>
      <c r="AH711" s="1">
        <v>0</v>
      </c>
      <c r="AI711" s="1"/>
    </row>
    <row r="712" spans="1:35">
      <c r="A712" s="1" t="s">
        <v>741</v>
      </c>
      <c r="B712" s="3">
        <v>3.89753659685059e-7</v>
      </c>
      <c r="C712" s="3">
        <v>1.63490750433253e-6</v>
      </c>
      <c r="D712" s="3">
        <v>5.00888115766405e-7</v>
      </c>
      <c r="E712" s="3">
        <v>4.18172269805889e-6</v>
      </c>
      <c r="F712" s="3">
        <v>4.04629314225024e-7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Y712" s="1">
        <v>0</v>
      </c>
      <c r="Z712" s="1">
        <v>0</v>
      </c>
      <c r="AA712" s="1">
        <v>0</v>
      </c>
      <c r="AB712" s="1">
        <v>0</v>
      </c>
      <c r="AC712" s="1">
        <v>0</v>
      </c>
      <c r="AD712" s="1">
        <v>0</v>
      </c>
      <c r="AE712" s="1">
        <v>0</v>
      </c>
      <c r="AF712" s="1">
        <v>0</v>
      </c>
      <c r="AG712" s="1">
        <v>0</v>
      </c>
      <c r="AH712" s="1">
        <v>0</v>
      </c>
      <c r="AI712" s="1"/>
    </row>
    <row r="713" spans="1:35">
      <c r="A713" s="1" t="s">
        <v>742</v>
      </c>
      <c r="B713" s="3">
        <v>2.99470423889355e-6</v>
      </c>
      <c r="C713" s="3">
        <v>7.48973588910989e-7</v>
      </c>
      <c r="D713" s="3">
        <v>1.25500193373306e-6</v>
      </c>
      <c r="E713" s="3">
        <v>1.88799264961223e-6</v>
      </c>
      <c r="F713" s="3">
        <v>1.99295035364563e-7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0</v>
      </c>
      <c r="AD713" s="1">
        <v>0</v>
      </c>
      <c r="AE713" s="1">
        <v>0</v>
      </c>
      <c r="AF713" s="1">
        <v>0</v>
      </c>
      <c r="AG713" s="1">
        <v>0</v>
      </c>
      <c r="AH713" s="1">
        <v>0</v>
      </c>
      <c r="AI713" s="1"/>
    </row>
    <row r="714" spans="1:58">
      <c r="A714" s="1" t="s">
        <v>743</v>
      </c>
      <c r="B714" s="3">
        <v>4.36992087138204e-6</v>
      </c>
      <c r="C714" s="3">
        <v>1.61555660482226e-7</v>
      </c>
      <c r="D714" s="3">
        <v>1.04625055930583e-6</v>
      </c>
      <c r="E714" s="3">
        <v>1.43433583994366e-7</v>
      </c>
      <c r="F714" s="3">
        <v>1.36451000629593e-6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3">
        <v>3.2230771472676e-5</v>
      </c>
      <c r="T714" s="3">
        <v>1.83956968786153e-7</v>
      </c>
      <c r="U714" s="3">
        <v>1.15545383921199e-6</v>
      </c>
      <c r="V714" s="3">
        <v>2.00516380819631e-6</v>
      </c>
      <c r="W714" s="3">
        <v>1.36136697102374e-6</v>
      </c>
      <c r="Y714" s="3">
        <v>1.94281194204828e-7</v>
      </c>
      <c r="Z714" s="1">
        <v>0</v>
      </c>
      <c r="AA714" s="3">
        <v>6.34940141588259e-8</v>
      </c>
      <c r="AB714" s="3">
        <v>5.32194513574544e-5</v>
      </c>
      <c r="AC714" s="3">
        <v>1.35214563195266e-6</v>
      </c>
      <c r="AD714" s="1">
        <v>0</v>
      </c>
      <c r="AE714" s="3">
        <v>3.52936148472552e-8</v>
      </c>
      <c r="AF714" s="1">
        <v>0</v>
      </c>
      <c r="AG714" s="3">
        <v>3.05660637305683e-8</v>
      </c>
      <c r="AH714" s="3">
        <v>4.06994616493837e-7</v>
      </c>
      <c r="AI714" s="1"/>
      <c r="AJ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X714" s="3"/>
      <c r="AY714" s="3"/>
      <c r="BA714" s="3"/>
      <c r="BB714" s="3"/>
      <c r="BC714" s="3"/>
      <c r="BD714" s="3"/>
      <c r="BE714" s="3"/>
      <c r="BF714" s="3"/>
    </row>
    <row r="715" spans="1:35">
      <c r="A715" s="1" t="s">
        <v>744</v>
      </c>
      <c r="B715" s="3">
        <v>4.02632476265955e-6</v>
      </c>
      <c r="C715" s="3">
        <v>7.19919239092275e-8</v>
      </c>
      <c r="D715" s="3">
        <v>2.53646667319049e-7</v>
      </c>
      <c r="E715" s="1">
        <v>0</v>
      </c>
      <c r="F715" s="3">
        <v>2.62957311367208e-6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Y715" s="1">
        <v>0</v>
      </c>
      <c r="Z715" s="1">
        <v>0</v>
      </c>
      <c r="AA715" s="1">
        <v>0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">
        <v>0</v>
      </c>
      <c r="AH715" s="1">
        <v>0</v>
      </c>
      <c r="AI715" s="1"/>
    </row>
    <row r="716" spans="1:58">
      <c r="A716" s="1" t="s">
        <v>745</v>
      </c>
      <c r="B716" s="3">
        <v>2.25082738468121e-6</v>
      </c>
      <c r="C716" s="3">
        <v>1.46608553377646e-6</v>
      </c>
      <c r="D716" s="3">
        <v>9.03946521422184e-7</v>
      </c>
      <c r="E716" s="3">
        <v>1.02982723161151e-6</v>
      </c>
      <c r="F716" s="3">
        <v>1.25182194088367e-6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Y716" s="1">
        <v>0</v>
      </c>
      <c r="Z716" s="1">
        <v>0</v>
      </c>
      <c r="AA716" s="3">
        <v>8.27406372007203e-6</v>
      </c>
      <c r="AB716" s="3">
        <v>2.66904316315179e-6</v>
      </c>
      <c r="AC716" s="3">
        <v>6.47155574520409e-6</v>
      </c>
      <c r="AD716" s="3">
        <v>4.48645249304592e-6</v>
      </c>
      <c r="AE716" s="3">
        <v>5.0591191032612e-6</v>
      </c>
      <c r="AF716" s="1">
        <v>0</v>
      </c>
      <c r="AG716" s="3">
        <v>3.85036884056004e-6</v>
      </c>
      <c r="AH716" s="1">
        <v>0</v>
      </c>
      <c r="AI716" s="1"/>
      <c r="AX716" s="3"/>
      <c r="AY716" s="3"/>
      <c r="BA716" s="3"/>
      <c r="BC716" s="3"/>
      <c r="BD716" s="3"/>
      <c r="BF716" s="3"/>
    </row>
    <row r="717" spans="1:58">
      <c r="A717" s="1" t="s">
        <v>746</v>
      </c>
      <c r="B717" s="3">
        <v>3.26110440479654e-6</v>
      </c>
      <c r="C717" s="3">
        <v>2.02801457121815e-7</v>
      </c>
      <c r="D717" s="3">
        <v>5.72141026668032e-7</v>
      </c>
      <c r="E717" s="3">
        <v>1.67717352125144e-7</v>
      </c>
      <c r="F717" s="3">
        <v>2.6938439957238e-6</v>
      </c>
      <c r="H717" s="1">
        <v>0.00139030291065299</v>
      </c>
      <c r="I717" s="1">
        <v>0.000522643767055657</v>
      </c>
      <c r="J717" s="1">
        <v>0.00121092805282439</v>
      </c>
      <c r="K717" s="1">
        <v>0.00138602078015655</v>
      </c>
      <c r="L717" s="1">
        <v>0.00129148024873294</v>
      </c>
      <c r="N717" s="3">
        <v>7.17634393541889e-5</v>
      </c>
      <c r="O717" s="3">
        <v>4.30595149168526e-5</v>
      </c>
      <c r="P717" s="1">
        <v>0.000207669616244549</v>
      </c>
      <c r="Q717" s="3">
        <v>5.17464901099238e-5</v>
      </c>
      <c r="R717" s="1">
        <v>0.000117649696550832</v>
      </c>
      <c r="S717" s="1">
        <v>0.00156528519750279</v>
      </c>
      <c r="T717" s="1">
        <v>0.000274317079471322</v>
      </c>
      <c r="U717" s="1">
        <v>0.00163701976082644</v>
      </c>
      <c r="V717" s="1">
        <v>0.00106371883776337</v>
      </c>
      <c r="W717" s="1">
        <v>0.000911729898602355</v>
      </c>
      <c r="Y717" s="3">
        <v>8.65678016928826e-5</v>
      </c>
      <c r="Z717" s="3">
        <v>7.93442363755889e-5</v>
      </c>
      <c r="AA717" s="1">
        <v>0.000185316984345308</v>
      </c>
      <c r="AB717" s="1">
        <v>0.000103911959236345</v>
      </c>
      <c r="AC717" s="3">
        <v>6.26652691019618e-5</v>
      </c>
      <c r="AD717" s="3">
        <v>8.02366845300136e-5</v>
      </c>
      <c r="AE717" s="3">
        <v>8.04495226290398e-5</v>
      </c>
      <c r="AF717" s="1">
        <v>0.000119521228209018</v>
      </c>
      <c r="AG717" s="3">
        <v>8.26555333429686e-5</v>
      </c>
      <c r="AH717" s="1">
        <v>0.000127701195129269</v>
      </c>
      <c r="AI717" s="1"/>
      <c r="AK717" s="3"/>
      <c r="AW717" s="3"/>
      <c r="AX717" s="3"/>
      <c r="AY717" s="3"/>
      <c r="AZ717" s="3"/>
      <c r="BA717" s="3"/>
      <c r="BB717" s="3"/>
      <c r="BC717" s="3"/>
      <c r="BD717" s="3"/>
      <c r="BE717" s="3"/>
      <c r="BF717" s="3"/>
    </row>
    <row r="718" spans="1:35">
      <c r="A718" s="1" t="s">
        <v>747</v>
      </c>
      <c r="B718" s="3">
        <v>4.04727782051073e-7</v>
      </c>
      <c r="C718" s="3">
        <v>1.95851850737063e-6</v>
      </c>
      <c r="D718" s="3">
        <v>6.82364904214292e-7</v>
      </c>
      <c r="E718" s="3">
        <v>2.43812095066246e-6</v>
      </c>
      <c r="F718" s="3">
        <v>1.37586265599858e-6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Y718" s="1">
        <v>0</v>
      </c>
      <c r="Z718" s="1">
        <v>0</v>
      </c>
      <c r="AA718" s="1">
        <v>0</v>
      </c>
      <c r="AB718" s="1">
        <v>0</v>
      </c>
      <c r="AC718" s="1">
        <v>0</v>
      </c>
      <c r="AD718" s="1">
        <v>0</v>
      </c>
      <c r="AE718" s="1">
        <v>0</v>
      </c>
      <c r="AF718" s="1">
        <v>0</v>
      </c>
      <c r="AG718" s="1">
        <v>0</v>
      </c>
      <c r="AH718" s="1">
        <v>0</v>
      </c>
      <c r="AI718" s="1"/>
    </row>
    <row r="719" spans="1:58">
      <c r="A719" s="1" t="s">
        <v>748</v>
      </c>
      <c r="B719" s="3">
        <v>1.39256345174692e-6</v>
      </c>
      <c r="C719" s="3">
        <v>1.26987258263945e-6</v>
      </c>
      <c r="D719" s="3">
        <v>5.59262294671511e-7</v>
      </c>
      <c r="E719" s="3">
        <v>1.11500091242149e-6</v>
      </c>
      <c r="F719" s="3">
        <v>2.50991867846348e-6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3">
        <v>2.01035385919253e-5</v>
      </c>
      <c r="T719" s="3">
        <v>1.35428807951539e-5</v>
      </c>
      <c r="U719" s="3">
        <v>1.6249837395107e-5</v>
      </c>
      <c r="V719" s="3">
        <v>1.03717968146961e-5</v>
      </c>
      <c r="W719" s="3">
        <v>1.18076810753297e-5</v>
      </c>
      <c r="Y719" s="3">
        <v>1.12289800403174e-5</v>
      </c>
      <c r="Z719" s="3">
        <v>1.10673946665544e-5</v>
      </c>
      <c r="AA719" s="3">
        <v>1.37753463341296e-5</v>
      </c>
      <c r="AB719" s="3">
        <v>8.09487777566838e-6</v>
      </c>
      <c r="AC719" s="3">
        <v>1.85263277513082e-5</v>
      </c>
      <c r="AD719" s="3">
        <v>1.10858189086049e-5</v>
      </c>
      <c r="AE719" s="3">
        <v>1.42520252845038e-5</v>
      </c>
      <c r="AF719" s="3">
        <v>1.451349797855e-5</v>
      </c>
      <c r="AG719" s="3">
        <v>1.28859253249982e-5</v>
      </c>
      <c r="AH719" s="3">
        <v>1.54741647195349e-5</v>
      </c>
      <c r="AI719" s="1"/>
      <c r="AJ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  <c r="BA719" s="3"/>
      <c r="BB719" s="3"/>
      <c r="BC719" s="3"/>
      <c r="BD719" s="3"/>
      <c r="BE719" s="3"/>
      <c r="BF719" s="3"/>
    </row>
    <row r="720" spans="1:58">
      <c r="A720" s="1" t="s">
        <v>749</v>
      </c>
      <c r="B720" s="3">
        <v>1.88460108563642e-6</v>
      </c>
      <c r="C720" s="3">
        <v>6.60364602520301e-7</v>
      </c>
      <c r="D720" s="3">
        <v>3.44803772098526e-7</v>
      </c>
      <c r="E720" s="3">
        <v>2.51723976162447e-6</v>
      </c>
      <c r="F720" s="3">
        <v>1.42316087875374e-6</v>
      </c>
      <c r="H720" s="1">
        <v>0</v>
      </c>
      <c r="I720" s="1">
        <v>0</v>
      </c>
      <c r="J720" s="1">
        <v>0</v>
      </c>
      <c r="K720" s="1">
        <v>0</v>
      </c>
      <c r="L720" s="3">
        <v>6.81623314349444e-9</v>
      </c>
      <c r="N720" s="1">
        <v>0</v>
      </c>
      <c r="O720" s="1">
        <v>0</v>
      </c>
      <c r="P720" s="1">
        <v>0</v>
      </c>
      <c r="Q720" s="1">
        <v>0</v>
      </c>
      <c r="R720" s="3">
        <v>1.6374198404987e-7</v>
      </c>
      <c r="S720" s="3">
        <v>2.29892717591747e-6</v>
      </c>
      <c r="T720" s="3">
        <v>8.79491828927955e-7</v>
      </c>
      <c r="U720" s="3">
        <v>2.48181989114459e-6</v>
      </c>
      <c r="V720" s="3">
        <v>3.49755607934209e-6</v>
      </c>
      <c r="W720" s="1">
        <v>0</v>
      </c>
      <c r="Y720" s="3">
        <v>1.74890206766282e-6</v>
      </c>
      <c r="Z720" s="3">
        <v>1.78421725302442e-6</v>
      </c>
      <c r="AA720" s="3">
        <v>2.14678410034301e-6</v>
      </c>
      <c r="AB720" s="3">
        <v>1.15418082730888e-6</v>
      </c>
      <c r="AC720" s="3">
        <v>1.33565278279397e-6</v>
      </c>
      <c r="AD720" s="3">
        <v>1.20419228145128e-6</v>
      </c>
      <c r="AE720" s="3">
        <v>3.97768578143386e-7</v>
      </c>
      <c r="AF720" s="3">
        <v>1.39796741757434e-6</v>
      </c>
      <c r="AG720" s="3">
        <v>6.88975598683621e-7</v>
      </c>
      <c r="AH720" s="3">
        <v>1.62045614988584e-7</v>
      </c>
      <c r="AI720" s="1"/>
      <c r="AJ720" s="3"/>
      <c r="AM720" s="3"/>
      <c r="AO720" s="3"/>
      <c r="AP720" s="3"/>
      <c r="AQ720" s="3"/>
      <c r="AS720" s="3"/>
      <c r="AX720" s="3"/>
      <c r="AY720" s="3"/>
      <c r="AZ720" s="3"/>
      <c r="BA720" s="3"/>
      <c r="BB720" s="3"/>
      <c r="BC720" s="3"/>
      <c r="BD720" s="3"/>
      <c r="BF720" s="3"/>
    </row>
    <row r="721" spans="1:35">
      <c r="A721" s="1" t="s">
        <v>750</v>
      </c>
      <c r="B721" s="3">
        <v>3.61034968971421e-7</v>
      </c>
      <c r="C721" s="3">
        <v>1.72843768192592e-6</v>
      </c>
      <c r="D721" s="3">
        <v>5.07478748868596e-7</v>
      </c>
      <c r="E721" s="3">
        <v>3.97477177113217e-6</v>
      </c>
      <c r="F721" s="3">
        <v>2.34259076656592e-7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>
        <v>0</v>
      </c>
      <c r="AE721" s="1">
        <v>0</v>
      </c>
      <c r="AF721" s="1">
        <v>0</v>
      </c>
      <c r="AG721" s="1">
        <v>0</v>
      </c>
      <c r="AH721" s="1">
        <v>0</v>
      </c>
      <c r="AI721" s="1"/>
    </row>
    <row r="722" spans="1:58">
      <c r="A722" s="1" t="s">
        <v>751</v>
      </c>
      <c r="B722" s="3">
        <v>3.53996443200189e-6</v>
      </c>
      <c r="C722" s="3">
        <v>1.74316224933421e-6</v>
      </c>
      <c r="D722" s="3">
        <v>6.25535731731207e-7</v>
      </c>
      <c r="E722" s="3">
        <v>2.834386875995e-7</v>
      </c>
      <c r="F722" s="3">
        <v>6.12512264652556e-7</v>
      </c>
      <c r="H722" s="3">
        <v>1.47985370321905e-7</v>
      </c>
      <c r="I722" s="1">
        <v>0</v>
      </c>
      <c r="J722" s="3">
        <v>2.61708655962546e-7</v>
      </c>
      <c r="K722" s="3">
        <v>4.24814346183359e-7</v>
      </c>
      <c r="L722" s="3">
        <v>4.56343682244503e-7</v>
      </c>
      <c r="N722" s="3">
        <v>3.61110256874048e-7</v>
      </c>
      <c r="O722" s="1">
        <v>0</v>
      </c>
      <c r="P722" s="3">
        <v>3.04214878630886e-7</v>
      </c>
      <c r="Q722" s="3">
        <v>2.06922361172327e-7</v>
      </c>
      <c r="R722" s="3">
        <v>5.00239272372539e-7</v>
      </c>
      <c r="S722" s="3">
        <v>6.68888378838371e-7</v>
      </c>
      <c r="T722" s="3">
        <v>6.56794815364544e-7</v>
      </c>
      <c r="U722" s="3">
        <v>4.49308065919755e-7</v>
      </c>
      <c r="V722" s="3">
        <v>5.34259713037118e-7</v>
      </c>
      <c r="W722" s="3">
        <v>2.32925209594204e-7</v>
      </c>
      <c r="Y722" s="3">
        <v>1.18732800923897e-7</v>
      </c>
      <c r="Z722" s="3">
        <v>6.05651728090858e-8</v>
      </c>
      <c r="AA722" s="3">
        <v>3.03635365874203e-7</v>
      </c>
      <c r="AB722" s="3">
        <v>1.30595384129751e-7</v>
      </c>
      <c r="AC722" s="1">
        <v>0</v>
      </c>
      <c r="AD722" s="1">
        <v>0</v>
      </c>
      <c r="AE722" s="3">
        <v>2.02533542082184e-7</v>
      </c>
      <c r="AF722" s="1">
        <v>0</v>
      </c>
      <c r="AG722" s="3">
        <v>5.84681127323255e-8</v>
      </c>
      <c r="AH722" s="3">
        <v>5.50063096750242e-8</v>
      </c>
      <c r="AI722" s="1"/>
      <c r="AJ722" s="3"/>
      <c r="AK722" s="3"/>
      <c r="AM722" s="3"/>
      <c r="AN722" s="3"/>
      <c r="AO722" s="3"/>
      <c r="AP722" s="3"/>
      <c r="AS722" s="3"/>
      <c r="AT722" s="3"/>
      <c r="AU722" s="3"/>
      <c r="AV722" s="3"/>
      <c r="AX722" s="3"/>
      <c r="AY722" s="3"/>
      <c r="AZ722" s="3"/>
      <c r="BA722" s="3"/>
      <c r="BB722" s="3"/>
      <c r="BD722" s="3"/>
      <c r="BF722" s="3"/>
    </row>
    <row r="723" spans="1:58">
      <c r="A723" s="1" t="s">
        <v>752</v>
      </c>
      <c r="B723" s="3">
        <v>2.191092592682e-6</v>
      </c>
      <c r="C723" s="3">
        <v>2.14907933436396e-7</v>
      </c>
      <c r="D723" s="3">
        <v>4.31735652022536e-6</v>
      </c>
      <c r="E723" s="1">
        <v>0</v>
      </c>
      <c r="F723" s="3">
        <v>7.10253583480095e-8</v>
      </c>
      <c r="H723" s="1">
        <v>0</v>
      </c>
      <c r="I723" s="1">
        <v>0</v>
      </c>
      <c r="J723" s="1">
        <v>0</v>
      </c>
      <c r="K723" s="3">
        <v>2.1551419291084e-7</v>
      </c>
      <c r="L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Y723" s="1">
        <v>0</v>
      </c>
      <c r="Z723" s="1">
        <v>0</v>
      </c>
      <c r="AA723" s="3">
        <v>1.05626345362621e-7</v>
      </c>
      <c r="AB723" s="3">
        <v>6.7010019840832e-6</v>
      </c>
      <c r="AC723" s="3">
        <v>6.00840765512181e-7</v>
      </c>
      <c r="AD723" s="1">
        <v>0</v>
      </c>
      <c r="AE723" s="3">
        <v>1.1742636216467e-7</v>
      </c>
      <c r="AF723" s="1">
        <v>0</v>
      </c>
      <c r="AG723" s="3">
        <v>3.38990653607633e-7</v>
      </c>
      <c r="AH723" s="1">
        <v>0</v>
      </c>
      <c r="AI723" s="1"/>
      <c r="AU723" s="3"/>
      <c r="AV723" s="3"/>
      <c r="AW723" s="3"/>
      <c r="AX723" s="3"/>
      <c r="AY723" s="3"/>
      <c r="AZ723" s="3"/>
      <c r="BA723" s="3"/>
      <c r="BB723" s="3"/>
      <c r="BC723" s="3"/>
      <c r="BD723" s="3"/>
      <c r="BE723" s="3"/>
      <c r="BF723" s="3"/>
    </row>
    <row r="724" spans="1:35">
      <c r="A724" s="1" t="s">
        <v>753</v>
      </c>
      <c r="B724" s="3">
        <v>1.09708729145211e-6</v>
      </c>
      <c r="C724" s="3">
        <v>1.92800289373342e-7</v>
      </c>
      <c r="D724" s="3">
        <v>3.15383074849003e-7</v>
      </c>
      <c r="E724" s="3">
        <v>1.16082286772649e-6</v>
      </c>
      <c r="F724" s="3">
        <v>4.0258075220237e-6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N724" s="1">
        <v>0</v>
      </c>
      <c r="O724" s="1">
        <v>0</v>
      </c>
      <c r="P724" s="1">
        <v>0</v>
      </c>
      <c r="Q724" s="1">
        <v>0</v>
      </c>
      <c r="R724" s="3">
        <v>1.86088621314616e-6</v>
      </c>
      <c r="S724" s="3">
        <v>1.06033788966525e-8</v>
      </c>
      <c r="T724" s="1">
        <v>0</v>
      </c>
      <c r="U724" s="1">
        <v>0</v>
      </c>
      <c r="V724" s="1">
        <v>0</v>
      </c>
      <c r="W724" s="1">
        <v>0</v>
      </c>
      <c r="Y724" s="1">
        <v>0</v>
      </c>
      <c r="Z724" s="3">
        <v>1.15211236233689e-8</v>
      </c>
      <c r="AA724" s="1">
        <v>0</v>
      </c>
      <c r="AB724" s="1">
        <v>0</v>
      </c>
      <c r="AC724" s="1">
        <v>0</v>
      </c>
      <c r="AD724" s="1">
        <v>0</v>
      </c>
      <c r="AE724" s="1">
        <v>0</v>
      </c>
      <c r="AF724" s="3">
        <v>1.08666860735341e-8</v>
      </c>
      <c r="AG724" s="1">
        <v>0</v>
      </c>
      <c r="AH724" s="1">
        <v>0</v>
      </c>
      <c r="AI724" s="1"/>
    </row>
    <row r="725" spans="1:56">
      <c r="A725" s="1" t="s">
        <v>754</v>
      </c>
      <c r="B725" s="3">
        <v>1.28618707696069e-6</v>
      </c>
      <c r="C725" s="3">
        <v>6.09282299751253e-7</v>
      </c>
      <c r="D725" s="1">
        <v>0</v>
      </c>
      <c r="E725" s="3">
        <v>4.77732840430693e-6</v>
      </c>
      <c r="F725" s="3">
        <v>1.01157328556256e-7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">
        <v>0</v>
      </c>
      <c r="AH725" s="1">
        <v>0</v>
      </c>
      <c r="AI725" s="1"/>
      <c r="AX725" s="3"/>
      <c r="BD725" s="3"/>
    </row>
    <row r="726" spans="1:50">
      <c r="A726" s="1" t="s">
        <v>755</v>
      </c>
      <c r="B726" s="3">
        <v>1.99316407952849e-6</v>
      </c>
      <c r="C726" s="3">
        <v>2.79624260746767e-7</v>
      </c>
      <c r="D726" s="3">
        <v>5.3364487168159e-7</v>
      </c>
      <c r="E726" s="3">
        <v>7.36565172278434e-7</v>
      </c>
      <c r="F726" s="3">
        <v>3.22765568863602e-6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N726" s="1">
        <v>0</v>
      </c>
      <c r="O726" s="3">
        <v>5.22135871100909e-6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/>
      <c r="AK726" s="3"/>
      <c r="AL726" s="3"/>
      <c r="AM726" s="3"/>
      <c r="AU726" s="3"/>
      <c r="AV726" s="3"/>
      <c r="AX726" s="3"/>
    </row>
    <row r="727" spans="1:52">
      <c r="A727" s="1" t="s">
        <v>756</v>
      </c>
      <c r="B727" s="3">
        <v>1.6802443929191e-7</v>
      </c>
      <c r="C727" s="3">
        <v>1.31096354675728e-6</v>
      </c>
      <c r="D727" s="3">
        <v>1.28918318380655e-6</v>
      </c>
      <c r="E727" s="3">
        <v>3.78107227104156e-6</v>
      </c>
      <c r="F727" s="3">
        <v>1.93073870405303e-7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Y727" s="1">
        <v>0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">
        <v>0</v>
      </c>
      <c r="AH727" s="1">
        <v>0</v>
      </c>
      <c r="AI727" s="1"/>
      <c r="AK727" s="3"/>
      <c r="AN727" s="3"/>
      <c r="AU727" s="3"/>
      <c r="AV727" s="3"/>
      <c r="AX727" s="3"/>
      <c r="AZ727" s="3"/>
    </row>
    <row r="728" spans="1:58">
      <c r="A728" s="1" t="s">
        <v>757</v>
      </c>
      <c r="B728" s="3">
        <v>8.65471677954856e-7</v>
      </c>
      <c r="C728" s="3">
        <v>1.17908975487351e-6</v>
      </c>
      <c r="D728" s="3">
        <v>1.48112451357625e-6</v>
      </c>
      <c r="E728" s="3">
        <v>1.80629459366263e-6</v>
      </c>
      <c r="F728" s="3">
        <v>1.37271440246433e-6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N728" s="1">
        <v>0</v>
      </c>
      <c r="O728" s="3">
        <v>1.77553240707662e-7</v>
      </c>
      <c r="P728" s="3">
        <v>1.23960455217819e-7</v>
      </c>
      <c r="Q728" s="1">
        <v>0</v>
      </c>
      <c r="R728" s="1">
        <v>0</v>
      </c>
      <c r="S728" s="3">
        <v>1.48770360769986e-5</v>
      </c>
      <c r="T728" s="3">
        <v>1.60577124952678e-5</v>
      </c>
      <c r="U728" s="3">
        <v>2.11689185730651e-5</v>
      </c>
      <c r="V728" s="3">
        <v>1.72949245007467e-5</v>
      </c>
      <c r="W728" s="3">
        <v>1.86263977186244e-5</v>
      </c>
      <c r="Y728" s="3">
        <v>2.17713790105314e-6</v>
      </c>
      <c r="Z728" s="3">
        <v>3.57843946260784e-6</v>
      </c>
      <c r="AA728" s="3">
        <v>2.47448634618977e-7</v>
      </c>
      <c r="AB728" s="3">
        <v>1.3303641934713e-7</v>
      </c>
      <c r="AC728" s="3">
        <v>1.31960355042395e-7</v>
      </c>
      <c r="AD728" s="1">
        <v>0</v>
      </c>
      <c r="AE728" s="1">
        <v>0</v>
      </c>
      <c r="AF728" s="3">
        <v>4.53902492869655e-6</v>
      </c>
      <c r="AG728" s="1">
        <v>0</v>
      </c>
      <c r="AH728" s="3">
        <v>1.12068929992105e-6</v>
      </c>
      <c r="AI728" s="1"/>
      <c r="AJ728" s="3"/>
      <c r="AK728" s="3"/>
      <c r="AL728" s="3"/>
      <c r="AM728" s="3"/>
      <c r="AN728" s="3"/>
      <c r="AQ728" s="3"/>
      <c r="AR728" s="3"/>
      <c r="AS728" s="3"/>
      <c r="AT728" s="3"/>
      <c r="AU728" s="3"/>
      <c r="AV728" s="3"/>
      <c r="AW728" s="3"/>
      <c r="AZ728" s="3"/>
      <c r="BA728" s="3"/>
      <c r="BB728" s="3"/>
      <c r="BC728" s="3"/>
      <c r="BD728" s="3"/>
      <c r="BE728" s="3"/>
      <c r="BF728" s="3"/>
    </row>
    <row r="729" spans="1:35">
      <c r="A729" s="1" t="s">
        <v>758</v>
      </c>
      <c r="B729" s="3">
        <v>1.00559966273176e-6</v>
      </c>
      <c r="C729" s="3">
        <v>1.89372424644389e-6</v>
      </c>
      <c r="D729" s="3">
        <v>1.22476109978742e-6</v>
      </c>
      <c r="E729" s="3">
        <v>1.52478619243413e-6</v>
      </c>
      <c r="F729" s="3">
        <v>9.86973942153002e-7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>
        <v>0</v>
      </c>
      <c r="AE729" s="1">
        <v>0</v>
      </c>
      <c r="AF729" s="1">
        <v>0</v>
      </c>
      <c r="AG729" s="1">
        <v>0</v>
      </c>
      <c r="AH729" s="1">
        <v>0</v>
      </c>
      <c r="AI729" s="1"/>
    </row>
    <row r="730" spans="1:52">
      <c r="A730" s="1" t="s">
        <v>759</v>
      </c>
      <c r="B730" s="3">
        <v>1.28747197913548e-6</v>
      </c>
      <c r="C730" s="3">
        <v>2.08093339299659e-6</v>
      </c>
      <c r="D730" s="3">
        <v>7.67844968674873e-7</v>
      </c>
      <c r="E730" s="3">
        <v>1.39505067538982e-6</v>
      </c>
      <c r="F730" s="3">
        <v>1.06715423531874e-6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>
        <v>0</v>
      </c>
      <c r="AE730" s="1">
        <v>0</v>
      </c>
      <c r="AF730" s="1">
        <v>0</v>
      </c>
      <c r="AG730" s="1">
        <v>0</v>
      </c>
      <c r="AH730" s="1">
        <v>0</v>
      </c>
      <c r="AI730" s="1"/>
      <c r="AX730" s="3"/>
      <c r="AZ730" s="3"/>
    </row>
    <row r="731" spans="1:35">
      <c r="A731" s="1" t="s">
        <v>760</v>
      </c>
      <c r="B731" s="3">
        <v>1.94005871943791e-6</v>
      </c>
      <c r="C731" s="3">
        <v>9.82850637168572e-8</v>
      </c>
      <c r="D731" s="3">
        <v>3.11655943539013e-7</v>
      </c>
      <c r="E731" s="3">
        <v>9.83801433550665e-7</v>
      </c>
      <c r="F731" s="3">
        <v>3.26359537660545e-6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3">
        <v>1.69713299100053e-8</v>
      </c>
      <c r="T731" s="3">
        <v>3.63588800785857e-8</v>
      </c>
      <c r="U731" s="1">
        <v>0</v>
      </c>
      <c r="V731" s="1">
        <v>0</v>
      </c>
      <c r="W731" s="1">
        <v>0</v>
      </c>
      <c r="Y731" s="1">
        <v>0</v>
      </c>
      <c r="Z731" s="1">
        <v>0</v>
      </c>
      <c r="AA731" s="1">
        <v>0</v>
      </c>
      <c r="AB731" s="1">
        <v>0</v>
      </c>
      <c r="AC731" s="1">
        <v>0</v>
      </c>
      <c r="AD731" s="1">
        <v>0</v>
      </c>
      <c r="AE731" s="1">
        <v>0</v>
      </c>
      <c r="AF731" s="1">
        <v>0</v>
      </c>
      <c r="AG731" s="1">
        <v>0</v>
      </c>
      <c r="AH731" s="1">
        <v>0</v>
      </c>
      <c r="AI731" s="1"/>
    </row>
    <row r="732" spans="1:57">
      <c r="A732" s="1" t="s">
        <v>761</v>
      </c>
      <c r="B732" s="3">
        <v>3.55711113471941e-6</v>
      </c>
      <c r="C732" s="3">
        <v>1.86925905556497e-6</v>
      </c>
      <c r="D732" s="3">
        <v>4.35831358542837e-7</v>
      </c>
      <c r="E732" s="3">
        <v>3.37912060372528e-7</v>
      </c>
      <c r="F732" s="3">
        <v>3.65114732757737e-7</v>
      </c>
      <c r="H732" s="3">
        <v>1.44921610701958e-6</v>
      </c>
      <c r="I732" s="1">
        <v>0</v>
      </c>
      <c r="J732" s="3">
        <v>3.12005788280347e-7</v>
      </c>
      <c r="K732" s="3">
        <v>2.71316975003826e-7</v>
      </c>
      <c r="L732" s="3">
        <v>6.66180286133717e-7</v>
      </c>
      <c r="N732" s="3">
        <v>1.53753976559654e-7</v>
      </c>
      <c r="O732" s="3">
        <v>1.48423412154061e-7</v>
      </c>
      <c r="P732" s="3">
        <v>1.03623193033646e-7</v>
      </c>
      <c r="Q732" s="3">
        <v>6.46093518347972e-7</v>
      </c>
      <c r="R732" s="3">
        <v>4.73316672644155e-7</v>
      </c>
      <c r="S732" s="3">
        <v>4.27200195078411e-7</v>
      </c>
      <c r="T732" s="3">
        <v>8.64375563118256e-7</v>
      </c>
      <c r="U732" s="3">
        <v>3.8261389988479e-7</v>
      </c>
      <c r="V732" s="3">
        <v>4.54955536883171e-7</v>
      </c>
      <c r="W732" s="3">
        <v>3.96700747590127e-7</v>
      </c>
      <c r="Y732" s="3">
        <v>1.51662601180135e-7</v>
      </c>
      <c r="Z732" s="1">
        <v>0</v>
      </c>
      <c r="AA732" s="3">
        <v>1.5513869475135e-7</v>
      </c>
      <c r="AB732" s="3">
        <v>1.66815197696986e-7</v>
      </c>
      <c r="AC732" s="3">
        <v>5.51553046466259e-8</v>
      </c>
      <c r="AD732" s="3">
        <v>1.16028943785671e-7</v>
      </c>
      <c r="AE732" s="3">
        <v>1.14979979619573e-7</v>
      </c>
      <c r="AF732" s="3">
        <v>4.86453993760546e-8</v>
      </c>
      <c r="AG732" s="3">
        <v>4.97892522486211e-8</v>
      </c>
      <c r="AH732" s="1">
        <v>0</v>
      </c>
      <c r="AI732" s="1"/>
      <c r="AK732" s="3"/>
      <c r="AM732" s="3"/>
      <c r="AN732" s="3"/>
      <c r="AO732" s="3"/>
      <c r="AP732" s="3"/>
      <c r="AS732" s="3"/>
      <c r="AU732" s="3"/>
      <c r="AV732" s="3"/>
      <c r="AX732" s="3"/>
      <c r="BA732" s="3"/>
      <c r="BB732" s="3"/>
      <c r="BE732" s="3"/>
    </row>
    <row r="733" spans="1:56">
      <c r="A733" s="1" t="s">
        <v>762</v>
      </c>
      <c r="B733" s="3">
        <v>4.00127693300834e-6</v>
      </c>
      <c r="C733" s="3">
        <v>1.67154645181164e-7</v>
      </c>
      <c r="D733" s="3">
        <v>1.00337612349462e-6</v>
      </c>
      <c r="E733" s="3">
        <v>8.80612359572791e-8</v>
      </c>
      <c r="F733" s="3">
        <v>1.29782728832234e-6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Y733" s="1">
        <v>0</v>
      </c>
      <c r="Z733" s="1">
        <v>0</v>
      </c>
      <c r="AA733" s="1">
        <v>0</v>
      </c>
      <c r="AB733" s="1">
        <v>0</v>
      </c>
      <c r="AC733" s="1">
        <v>0</v>
      </c>
      <c r="AD733" s="1">
        <v>0</v>
      </c>
      <c r="AE733" s="1">
        <v>0</v>
      </c>
      <c r="AF733" s="1">
        <v>0</v>
      </c>
      <c r="AG733" s="1">
        <v>0</v>
      </c>
      <c r="AH733" s="1">
        <v>0</v>
      </c>
      <c r="AI733" s="1"/>
      <c r="BC733" s="3"/>
      <c r="BD733" s="3"/>
    </row>
    <row r="734" spans="1:35">
      <c r="A734" s="1" t="s">
        <v>763</v>
      </c>
      <c r="B734" s="3">
        <v>1.04237112801997e-6</v>
      </c>
      <c r="C734" s="3">
        <v>7.88986253843396e-7</v>
      </c>
      <c r="D734" s="3">
        <v>2.95870665041015e-8</v>
      </c>
      <c r="E734" s="3">
        <v>2.88971224517687e-6</v>
      </c>
      <c r="F734" s="3">
        <v>1.80566753522736e-6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Y734" s="1">
        <v>0</v>
      </c>
      <c r="Z734" s="1">
        <v>0</v>
      </c>
      <c r="AA734" s="1">
        <v>0</v>
      </c>
      <c r="AB734" s="1">
        <v>0</v>
      </c>
      <c r="AC734" s="1">
        <v>0</v>
      </c>
      <c r="AD734" s="1">
        <v>0</v>
      </c>
      <c r="AE734" s="1">
        <v>0</v>
      </c>
      <c r="AF734" s="1">
        <v>0</v>
      </c>
      <c r="AG734" s="1">
        <v>0</v>
      </c>
      <c r="AH734" s="1">
        <v>0</v>
      </c>
      <c r="AI734" s="1"/>
    </row>
    <row r="735" spans="1:35">
      <c r="A735" s="1" t="s">
        <v>764</v>
      </c>
      <c r="B735" s="3">
        <v>2.96563356896122e-6</v>
      </c>
      <c r="C735" s="3">
        <v>3.18262837135965e-7</v>
      </c>
      <c r="D735" s="3">
        <v>1.80524922735246e-6</v>
      </c>
      <c r="E735" s="3">
        <v>5.23640965226194e-8</v>
      </c>
      <c r="F735" s="3">
        <v>1.4144880687951e-6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0</v>
      </c>
      <c r="Y735" s="1">
        <v>0</v>
      </c>
      <c r="Z735" s="1">
        <v>0</v>
      </c>
      <c r="AA735" s="1">
        <v>0</v>
      </c>
      <c r="AB735" s="1">
        <v>0</v>
      </c>
      <c r="AC735" s="1">
        <v>0</v>
      </c>
      <c r="AD735" s="1">
        <v>0</v>
      </c>
      <c r="AE735" s="1">
        <v>0</v>
      </c>
      <c r="AF735" s="1">
        <v>0</v>
      </c>
      <c r="AG735" s="1">
        <v>0</v>
      </c>
      <c r="AH735" s="1">
        <v>0</v>
      </c>
      <c r="AI735" s="1"/>
    </row>
    <row r="736" spans="1:35">
      <c r="A736" s="1" t="s">
        <v>765</v>
      </c>
      <c r="B736" s="3">
        <v>1.16120634918155e-6</v>
      </c>
      <c r="C736" s="3">
        <v>3.36952963065443e-7</v>
      </c>
      <c r="D736" s="3">
        <v>2.63119593874025e-6</v>
      </c>
      <c r="E736" s="3">
        <v>1.01176008719727e-6</v>
      </c>
      <c r="F736" s="3">
        <v>1.4023672616177e-6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>
        <v>0</v>
      </c>
      <c r="AE736" s="1">
        <v>0</v>
      </c>
      <c r="AF736" s="1">
        <v>0</v>
      </c>
      <c r="AG736" s="1">
        <v>0</v>
      </c>
      <c r="AH736" s="1">
        <v>0</v>
      </c>
      <c r="AI736" s="1"/>
    </row>
    <row r="737" spans="1:52">
      <c r="A737" s="1" t="s">
        <v>766</v>
      </c>
      <c r="B737" s="3">
        <v>5.86681824578559e-7</v>
      </c>
      <c r="C737" s="3">
        <v>1.430076415403e-6</v>
      </c>
      <c r="D737" s="3">
        <v>5.14275339255228e-7</v>
      </c>
      <c r="E737" s="3">
        <v>3.41469029429082e-6</v>
      </c>
      <c r="F737" s="3">
        <v>5.46604512198716e-7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Y737" s="1">
        <v>0</v>
      </c>
      <c r="Z737" s="1">
        <v>0</v>
      </c>
      <c r="AA737" s="1">
        <v>0</v>
      </c>
      <c r="AB737" s="1">
        <v>0</v>
      </c>
      <c r="AC737" s="1">
        <v>0</v>
      </c>
      <c r="AD737" s="3">
        <v>5.1568419460298e-8</v>
      </c>
      <c r="AE737" s="1">
        <v>0</v>
      </c>
      <c r="AF737" s="1">
        <v>0</v>
      </c>
      <c r="AG737" s="1">
        <v>0</v>
      </c>
      <c r="AH737" s="1">
        <v>0</v>
      </c>
      <c r="AI737" s="1"/>
      <c r="AX737" s="3"/>
      <c r="AY737" s="3"/>
      <c r="AZ737" s="3"/>
    </row>
    <row r="738" spans="1:35">
      <c r="A738" s="1" t="s">
        <v>767</v>
      </c>
      <c r="B738" s="3">
        <v>2.99455117453173e-6</v>
      </c>
      <c r="C738" s="1">
        <v>0</v>
      </c>
      <c r="D738" s="3">
        <v>4.11859829409255e-8</v>
      </c>
      <c r="E738" s="3">
        <v>1.87110087034164e-6</v>
      </c>
      <c r="F738" s="3">
        <v>1.58150579460521e-6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0</v>
      </c>
      <c r="AF738" s="1">
        <v>0</v>
      </c>
      <c r="AG738" s="1">
        <v>0</v>
      </c>
      <c r="AH738" s="1">
        <v>0</v>
      </c>
      <c r="AI738" s="1"/>
    </row>
    <row r="739" spans="1:44">
      <c r="A739" s="1" t="s">
        <v>768</v>
      </c>
      <c r="B739" s="3">
        <v>4.97878868500912e-7</v>
      </c>
      <c r="C739" s="3">
        <v>3.11864093267839e-7</v>
      </c>
      <c r="D739" s="3">
        <v>9.29773564891388e-7</v>
      </c>
      <c r="E739" s="3">
        <v>2.77261177741562e-6</v>
      </c>
      <c r="F739" s="3">
        <v>1.96907168581394e-6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Y739" s="1">
        <v>0</v>
      </c>
      <c r="Z739" s="1">
        <v>0</v>
      </c>
      <c r="AA739" s="1">
        <v>0</v>
      </c>
      <c r="AB739" s="1">
        <v>0</v>
      </c>
      <c r="AC739" s="1">
        <v>0</v>
      </c>
      <c r="AD739" s="1">
        <v>0</v>
      </c>
      <c r="AE739" s="1">
        <v>0</v>
      </c>
      <c r="AF739" s="1">
        <v>0</v>
      </c>
      <c r="AG739" s="1">
        <v>0</v>
      </c>
      <c r="AH739" s="1">
        <v>0</v>
      </c>
      <c r="AI739" s="1"/>
      <c r="AK739" s="3"/>
      <c r="AN739" s="3"/>
      <c r="AR739" s="3"/>
    </row>
    <row r="740" spans="1:58">
      <c r="A740" s="1" t="s">
        <v>769</v>
      </c>
      <c r="B740" s="3">
        <v>5.73763751804027e-8</v>
      </c>
      <c r="C740" s="3">
        <v>1.5696380435971e-7</v>
      </c>
      <c r="D740" s="3">
        <v>5.99110599434353e-6</v>
      </c>
      <c r="E740" s="3">
        <v>9.18804965006557e-8</v>
      </c>
      <c r="F740" s="3">
        <v>1.48915621220362e-7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3">
        <v>1.79510385002646e-5</v>
      </c>
      <c r="T740" s="3">
        <v>1.42984050369651e-5</v>
      </c>
      <c r="U740" s="3">
        <v>2.19365302600613e-5</v>
      </c>
      <c r="V740" s="3">
        <v>1.10782439149465e-5</v>
      </c>
      <c r="W740" s="3">
        <v>1.57237750862996e-5</v>
      </c>
      <c r="Y740" s="3">
        <v>1.25987195162164e-5</v>
      </c>
      <c r="Z740" s="3">
        <v>1.32032076723806e-5</v>
      </c>
      <c r="AA740" s="3">
        <v>1.07813557564575e-5</v>
      </c>
      <c r="AB740" s="3">
        <v>5.06848600679329e-6</v>
      </c>
      <c r="AC740" s="3">
        <v>7.64820224433214e-6</v>
      </c>
      <c r="AD740" s="3">
        <v>7.0883136567246e-6</v>
      </c>
      <c r="AE740" s="3">
        <v>1.28220098484857e-5</v>
      </c>
      <c r="AF740" s="3">
        <v>1.57552129857961e-5</v>
      </c>
      <c r="AG740" s="3">
        <v>8.59392669115592e-6</v>
      </c>
      <c r="AH740" s="3">
        <v>1.60339225558023e-5</v>
      </c>
      <c r="AI740" s="1"/>
      <c r="AJ740" s="3"/>
      <c r="AL740" s="3"/>
      <c r="AM740" s="3"/>
      <c r="AN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  <c r="BA740" s="3"/>
      <c r="BB740" s="3"/>
      <c r="BC740" s="3"/>
      <c r="BD740" s="3"/>
      <c r="BE740" s="3"/>
      <c r="BF740" s="3"/>
    </row>
    <row r="741" spans="1:39">
      <c r="A741" s="1" t="s">
        <v>770</v>
      </c>
      <c r="B741" s="3">
        <v>3.17081538710858e-7</v>
      </c>
      <c r="C741" s="1">
        <v>0</v>
      </c>
      <c r="D741" s="3">
        <v>6.05204647398405e-6</v>
      </c>
      <c r="E741" s="1">
        <v>0</v>
      </c>
      <c r="F741" s="3">
        <v>3.93886943050906e-8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0</v>
      </c>
      <c r="AE741" s="1">
        <v>0</v>
      </c>
      <c r="AF741" s="1">
        <v>0</v>
      </c>
      <c r="AG741" s="1">
        <v>0</v>
      </c>
      <c r="AH741" s="1">
        <v>0</v>
      </c>
      <c r="AI741" s="1"/>
      <c r="AK741" s="3"/>
      <c r="AM741" s="3"/>
    </row>
    <row r="742" spans="1:35">
      <c r="A742" s="1" t="s">
        <v>771</v>
      </c>
      <c r="B742" s="3">
        <v>1.46282011847753e-6</v>
      </c>
      <c r="C742" s="3">
        <v>2.80399492417439e-6</v>
      </c>
      <c r="D742" s="3">
        <v>9.83126142115974e-7</v>
      </c>
      <c r="E742" s="3">
        <v>7.6490069040391e-7</v>
      </c>
      <c r="F742" s="3">
        <v>3.87411045534595e-7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Y742" s="1">
        <v>0</v>
      </c>
      <c r="Z742" s="1">
        <v>0</v>
      </c>
      <c r="AA742" s="1">
        <v>0</v>
      </c>
      <c r="AB742" s="1">
        <v>0</v>
      </c>
      <c r="AC742" s="1">
        <v>0</v>
      </c>
      <c r="AD742" s="1">
        <v>0</v>
      </c>
      <c r="AE742" s="1">
        <v>0</v>
      </c>
      <c r="AF742" s="1">
        <v>0</v>
      </c>
      <c r="AG742" s="1">
        <v>0</v>
      </c>
      <c r="AH742" s="1">
        <v>0</v>
      </c>
      <c r="AI742" s="1"/>
    </row>
    <row r="743" spans="1:35">
      <c r="A743" s="1" t="s">
        <v>772</v>
      </c>
      <c r="B743" s="3">
        <v>1.07139124720669e-6</v>
      </c>
      <c r="C743" s="3">
        <v>1.58585026752157e-6</v>
      </c>
      <c r="D743" s="3">
        <v>2.4694187236552e-6</v>
      </c>
      <c r="E743" s="3">
        <v>4.10273223056497e-7</v>
      </c>
      <c r="F743" s="3">
        <v>8.32868789642249e-7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>
        <v>0</v>
      </c>
      <c r="AE743" s="1">
        <v>0</v>
      </c>
      <c r="AF743" s="1">
        <v>0</v>
      </c>
      <c r="AG743" s="1">
        <v>0</v>
      </c>
      <c r="AH743" s="1">
        <v>0</v>
      </c>
      <c r="AI743" s="1"/>
    </row>
    <row r="744" spans="1:35">
      <c r="A744" s="1" t="s">
        <v>773</v>
      </c>
      <c r="B744" s="3">
        <v>5.65652955312555e-7</v>
      </c>
      <c r="C744" s="3">
        <v>7.26590911772841e-7</v>
      </c>
      <c r="D744" s="3">
        <v>7.0489884595165e-7</v>
      </c>
      <c r="E744" s="3">
        <v>3.45306156505822e-6</v>
      </c>
      <c r="F744" s="3">
        <v>8.99064922402493e-7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Y744" s="1">
        <v>0</v>
      </c>
      <c r="Z744" s="1">
        <v>0</v>
      </c>
      <c r="AA744" s="1">
        <v>0</v>
      </c>
      <c r="AB744" s="1">
        <v>0</v>
      </c>
      <c r="AC744" s="1">
        <v>0</v>
      </c>
      <c r="AD744" s="1">
        <v>0</v>
      </c>
      <c r="AE744" s="1">
        <v>0</v>
      </c>
      <c r="AF744" s="1">
        <v>0</v>
      </c>
      <c r="AG744" s="1">
        <v>0</v>
      </c>
      <c r="AH744" s="1">
        <v>0</v>
      </c>
      <c r="AI744" s="1"/>
    </row>
    <row r="745" spans="1:35">
      <c r="A745" s="1" t="s">
        <v>774</v>
      </c>
      <c r="B745" s="3">
        <v>2.0164066168619e-6</v>
      </c>
      <c r="C745" s="3">
        <v>5.2347089681389e-7</v>
      </c>
      <c r="D745" s="3">
        <v>7.86808127789715e-7</v>
      </c>
      <c r="E745" s="3">
        <v>1.54546341979881e-6</v>
      </c>
      <c r="F745" s="3">
        <v>1.46403773936338e-6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Y745" s="1">
        <v>0</v>
      </c>
      <c r="Z745" s="1">
        <v>0</v>
      </c>
      <c r="AA745" s="1">
        <v>0</v>
      </c>
      <c r="AB745" s="1">
        <v>0</v>
      </c>
      <c r="AC745" s="1">
        <v>0</v>
      </c>
      <c r="AD745" s="1">
        <v>0</v>
      </c>
      <c r="AE745" s="1">
        <v>0</v>
      </c>
      <c r="AF745" s="1">
        <v>0</v>
      </c>
      <c r="AG745" s="1">
        <v>0</v>
      </c>
      <c r="AH745" s="1">
        <v>0</v>
      </c>
      <c r="AI745" s="1"/>
    </row>
    <row r="746" spans="1:35">
      <c r="A746" s="1" t="s">
        <v>775</v>
      </c>
      <c r="B746" s="3">
        <v>8.43401361941436e-8</v>
      </c>
      <c r="C746" s="3">
        <v>9.12760396560996e-7</v>
      </c>
      <c r="D746" s="3">
        <v>3.06146543014539e-7</v>
      </c>
      <c r="E746" s="3">
        <v>4.84148663577663e-6</v>
      </c>
      <c r="F746" s="3">
        <v>1.59572906750005e-7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  <c r="Y746" s="1">
        <v>0</v>
      </c>
      <c r="Z746" s="1">
        <v>0</v>
      </c>
      <c r="AA746" s="1">
        <v>0</v>
      </c>
      <c r="AB746" s="1">
        <v>0</v>
      </c>
      <c r="AC746" s="1">
        <v>0</v>
      </c>
      <c r="AD746" s="1">
        <v>0</v>
      </c>
      <c r="AE746" s="1">
        <v>0</v>
      </c>
      <c r="AF746" s="1">
        <v>0</v>
      </c>
      <c r="AG746" s="1">
        <v>0</v>
      </c>
      <c r="AH746" s="1">
        <v>0</v>
      </c>
      <c r="AI746" s="1"/>
    </row>
    <row r="747" spans="1:35">
      <c r="A747" s="1" t="s">
        <v>776</v>
      </c>
      <c r="B747" s="3">
        <v>3.62118122945333e-6</v>
      </c>
      <c r="C747" s="3">
        <v>1.2433234208705e-7</v>
      </c>
      <c r="D747" s="3">
        <v>9.53052302630962e-7</v>
      </c>
      <c r="E747" s="3">
        <v>4.36675857927145e-8</v>
      </c>
      <c r="F747" s="3">
        <v>1.49291609439806e-6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Y747" s="1">
        <v>0</v>
      </c>
      <c r="Z747" s="1">
        <v>0</v>
      </c>
      <c r="AA747" s="1">
        <v>0</v>
      </c>
      <c r="AB747" s="1">
        <v>0</v>
      </c>
      <c r="AC747" s="1">
        <v>0</v>
      </c>
      <c r="AD747" s="1">
        <v>0</v>
      </c>
      <c r="AE747" s="1">
        <v>0</v>
      </c>
      <c r="AF747" s="1">
        <v>0</v>
      </c>
      <c r="AG747" s="1">
        <v>0</v>
      </c>
      <c r="AH747" s="1">
        <v>0</v>
      </c>
      <c r="AI747" s="1"/>
    </row>
    <row r="748" spans="1:58">
      <c r="A748" s="1" t="s">
        <v>777</v>
      </c>
      <c r="B748" s="3">
        <v>2.01059129272016e-6</v>
      </c>
      <c r="C748" s="3">
        <v>1.37508712133516e-6</v>
      </c>
      <c r="D748" s="3">
        <v>3.32486076844941e-7</v>
      </c>
      <c r="E748" s="3">
        <v>5.2083216311387e-7</v>
      </c>
      <c r="F748" s="3">
        <v>1.96966108706088e-6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N748" s="1"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Y748" s="1">
        <v>0</v>
      </c>
      <c r="Z748" s="1">
        <v>0</v>
      </c>
      <c r="AA748" s="3">
        <v>4.61572290284476e-6</v>
      </c>
      <c r="AB748" s="3">
        <v>1.47257553829064e-6</v>
      </c>
      <c r="AC748" s="3">
        <v>4.62543796208944e-6</v>
      </c>
      <c r="AD748" s="3">
        <v>5.83256606309575e-6</v>
      </c>
      <c r="AE748" s="3">
        <v>3.15776434449463e-6</v>
      </c>
      <c r="AF748" s="1">
        <v>0</v>
      </c>
      <c r="AG748" s="3">
        <v>3.49173361363509e-6</v>
      </c>
      <c r="AH748" s="1">
        <v>0</v>
      </c>
      <c r="AI748" s="1"/>
      <c r="AO748" s="3"/>
      <c r="AP748" s="3"/>
      <c r="AW748" s="3"/>
      <c r="AX748" s="3"/>
      <c r="AY748" s="3"/>
      <c r="AZ748" s="3"/>
      <c r="BA748" s="3"/>
      <c r="BC748" s="3"/>
      <c r="BD748" s="3"/>
      <c r="BF748" s="3"/>
    </row>
    <row r="749" spans="1:48">
      <c r="A749" s="1" t="s">
        <v>778</v>
      </c>
      <c r="B749" s="3">
        <v>9.43836225341533e-7</v>
      </c>
      <c r="C749" s="3">
        <v>2.5977504407134e-7</v>
      </c>
      <c r="D749" s="3">
        <v>4.43790664419621e-7</v>
      </c>
      <c r="E749" s="3">
        <v>3.60811065305453e-6</v>
      </c>
      <c r="F749" s="3">
        <v>9.41107941365145e-7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3">
        <v>5.89598060163449e-6</v>
      </c>
      <c r="T749" s="3">
        <v>2.38763817226122e-6</v>
      </c>
      <c r="U749" s="3">
        <v>6.95496982512473e-6</v>
      </c>
      <c r="V749" s="3">
        <v>2.83322738024812e-6</v>
      </c>
      <c r="W749" s="3">
        <v>5.03270060848067e-6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">
        <v>0</v>
      </c>
      <c r="AH749" s="1">
        <v>0</v>
      </c>
      <c r="AI749" s="1"/>
      <c r="AL749" s="3"/>
      <c r="AN749" s="3"/>
      <c r="AQ749" s="3"/>
      <c r="AR749" s="3"/>
      <c r="AS749" s="3"/>
      <c r="AT749" s="3"/>
      <c r="AU749" s="3"/>
      <c r="AV749" s="3"/>
    </row>
    <row r="750" spans="1:35">
      <c r="A750" s="1" t="s">
        <v>779</v>
      </c>
      <c r="B750" s="3">
        <v>2.173837313173e-7</v>
      </c>
      <c r="C750" s="3">
        <v>9.25079322720917e-7</v>
      </c>
      <c r="D750" s="3">
        <v>5.82017880996173e-8</v>
      </c>
      <c r="E750" s="3">
        <v>4.98958546020226e-6</v>
      </c>
      <c r="F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0</v>
      </c>
      <c r="Y750" s="1">
        <v>0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1">
        <v>0</v>
      </c>
      <c r="AG750" s="1">
        <v>0</v>
      </c>
      <c r="AH750" s="1">
        <v>0</v>
      </c>
      <c r="AI750" s="1"/>
    </row>
    <row r="751" spans="1:35">
      <c r="A751" s="1" t="s">
        <v>780</v>
      </c>
      <c r="B751" s="3">
        <v>1.45932151863097e-6</v>
      </c>
      <c r="C751" s="3">
        <v>2.885793090812e-7</v>
      </c>
      <c r="D751" s="3">
        <v>5.17950936791497e-7</v>
      </c>
      <c r="E751" s="3">
        <v>1.66074898899654e-6</v>
      </c>
      <c r="F751" s="3">
        <v>2.24264625702711e-6</v>
      </c>
      <c r="H751" s="1">
        <v>0</v>
      </c>
      <c r="I751" s="1">
        <v>0</v>
      </c>
      <c r="J751" s="1">
        <v>0</v>
      </c>
      <c r="K751" s="3">
        <v>1.23150967377622e-7</v>
      </c>
      <c r="L751" s="1">
        <v>0</v>
      </c>
      <c r="N751" s="1">
        <v>0</v>
      </c>
      <c r="O751" s="3">
        <v>2.65257841494956e-6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  <c r="Y751" s="1">
        <v>0</v>
      </c>
      <c r="Z751" s="1">
        <v>0</v>
      </c>
      <c r="AA751" s="1">
        <v>0</v>
      </c>
      <c r="AB751" s="1">
        <v>0</v>
      </c>
      <c r="AC751" s="1">
        <v>0</v>
      </c>
      <c r="AD751" s="1">
        <v>0</v>
      </c>
      <c r="AE751" s="1">
        <v>0</v>
      </c>
      <c r="AF751" s="1">
        <v>0</v>
      </c>
      <c r="AG751" s="1">
        <v>0</v>
      </c>
      <c r="AH751" s="1">
        <v>0</v>
      </c>
      <c r="AI751" s="1"/>
    </row>
    <row r="752" spans="1:58">
      <c r="A752" s="1" t="s">
        <v>781</v>
      </c>
      <c r="B752" s="3">
        <v>9.21275921868085e-7</v>
      </c>
      <c r="C752" s="3">
        <v>4.70796518291957e-7</v>
      </c>
      <c r="D752" s="3">
        <v>6.88721159178806e-7</v>
      </c>
      <c r="E752" s="3">
        <v>2.22148793354372e-6</v>
      </c>
      <c r="F752" s="3">
        <v>1.84523495077638e-6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N752" s="1">
        <v>0</v>
      </c>
      <c r="O752" s="3">
        <v>3.75458433907506e-7</v>
      </c>
      <c r="P752" s="1">
        <v>0</v>
      </c>
      <c r="Q752" s="3">
        <v>2.37728984113662e-7</v>
      </c>
      <c r="R752" s="3">
        <v>2.3946456165396e-7</v>
      </c>
      <c r="S752" s="3">
        <v>3.84236275590947e-7</v>
      </c>
      <c r="T752" s="3">
        <v>7.20279474125976e-7</v>
      </c>
      <c r="U752" s="3">
        <v>1.45181558849565e-7</v>
      </c>
      <c r="V752" s="3">
        <v>9.718505627579e-7</v>
      </c>
      <c r="W752" s="3">
        <v>3.51229120396002e-7</v>
      </c>
      <c r="Y752" s="3">
        <v>1.53460971945116e-7</v>
      </c>
      <c r="Z752" s="3">
        <v>5.21865915904373e-8</v>
      </c>
      <c r="AA752" s="3">
        <v>1.04652189344785e-7</v>
      </c>
      <c r="AB752" s="1">
        <v>0</v>
      </c>
      <c r="AC752" s="3">
        <v>1.67427960350232e-7</v>
      </c>
      <c r="AD752" s="1">
        <v>0</v>
      </c>
      <c r="AE752" s="1">
        <v>0</v>
      </c>
      <c r="AF752" s="1">
        <v>0</v>
      </c>
      <c r="AG752" s="1">
        <v>0</v>
      </c>
      <c r="AH752" s="3">
        <v>1.42190223428719e-7</v>
      </c>
      <c r="AI752" s="1"/>
      <c r="AJ752" s="3"/>
      <c r="AK752" s="3"/>
      <c r="AL752" s="3"/>
      <c r="AM752" s="3"/>
      <c r="AN752" s="3"/>
      <c r="AQ752" s="3"/>
      <c r="AR752" s="3"/>
      <c r="AS752" s="3"/>
      <c r="AT752" s="3"/>
      <c r="AU752" s="3"/>
      <c r="AV752" s="3"/>
      <c r="AW752" s="3"/>
      <c r="AX752" s="3"/>
      <c r="AY752" s="3"/>
      <c r="AZ752" s="3"/>
      <c r="BA752" s="3"/>
      <c r="BB752" s="3"/>
      <c r="BC752" s="3"/>
      <c r="BD752" s="3"/>
      <c r="BE752" s="3"/>
      <c r="BF752" s="3"/>
    </row>
    <row r="753" spans="1:35">
      <c r="A753" s="1" t="s">
        <v>782</v>
      </c>
      <c r="B753" s="3">
        <v>3.28388189862304e-7</v>
      </c>
      <c r="C753" s="3">
        <v>1.87159855375717e-6</v>
      </c>
      <c r="D753" s="3">
        <v>4.61589713066649e-7</v>
      </c>
      <c r="E753" s="3">
        <v>2.89228073558978e-6</v>
      </c>
      <c r="F753" s="3">
        <v>4.26152150088056e-7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/>
    </row>
    <row r="754" spans="1:35">
      <c r="A754" s="1" t="s">
        <v>783</v>
      </c>
      <c r="B754" s="1">
        <v>0</v>
      </c>
      <c r="C754" s="3">
        <v>1.19499801998383e-6</v>
      </c>
      <c r="D754" s="1">
        <v>0</v>
      </c>
      <c r="E754" s="3">
        <v>4.72166070342637e-6</v>
      </c>
      <c r="F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Y754" s="1">
        <v>0</v>
      </c>
      <c r="Z754" s="1">
        <v>0</v>
      </c>
      <c r="AA754" s="1">
        <v>0</v>
      </c>
      <c r="AB754" s="1">
        <v>0</v>
      </c>
      <c r="AC754" s="1">
        <v>0</v>
      </c>
      <c r="AD754" s="1">
        <v>0</v>
      </c>
      <c r="AE754" s="1">
        <v>0</v>
      </c>
      <c r="AF754" s="1">
        <v>0</v>
      </c>
      <c r="AG754" s="1">
        <v>0</v>
      </c>
      <c r="AH754" s="1">
        <v>0</v>
      </c>
      <c r="AI754" s="1"/>
    </row>
    <row r="755" spans="1:58">
      <c r="A755" s="1" t="s">
        <v>784</v>
      </c>
      <c r="B755" s="3">
        <v>3.62369228639359e-6</v>
      </c>
      <c r="C755" s="3">
        <v>1.22386270645686e-7</v>
      </c>
      <c r="D755" s="3">
        <v>4.31199334442383e-7</v>
      </c>
      <c r="E755" s="3">
        <v>1.07460232863811e-7</v>
      </c>
      <c r="F755" s="3">
        <v>1.62555428845183e-6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N755" s="3">
        <v>1.19491753418901e-6</v>
      </c>
      <c r="O755" s="3">
        <v>7.03350802535318e-7</v>
      </c>
      <c r="P755" s="3">
        <v>1.68431499550425e-5</v>
      </c>
      <c r="Q755" s="3">
        <v>3.69816676213365e-6</v>
      </c>
      <c r="R755" s="3">
        <v>5.11375933859948e-6</v>
      </c>
      <c r="S755" s="3">
        <v>1.97959940915182e-6</v>
      </c>
      <c r="T755" s="3">
        <v>1.39250744218102e-6</v>
      </c>
      <c r="U755" s="3">
        <v>2.20916650274848e-6</v>
      </c>
      <c r="V755" s="3">
        <v>2.89414384840128e-7</v>
      </c>
      <c r="W755" s="3">
        <v>2.23863812329687e-6</v>
      </c>
      <c r="Y755" s="3">
        <v>2.26222827528536e-6</v>
      </c>
      <c r="Z755" s="3">
        <v>3.75043192087955e-6</v>
      </c>
      <c r="AA755" s="3">
        <v>2.55131784159944e-6</v>
      </c>
      <c r="AB755" s="3">
        <v>7.37998574301626e-7</v>
      </c>
      <c r="AC755" s="3">
        <v>1.10453717257675e-6</v>
      </c>
      <c r="AD755" s="3">
        <v>1.91710504559275e-6</v>
      </c>
      <c r="AE755" s="3">
        <v>1.81784360768974e-6</v>
      </c>
      <c r="AF755" s="3">
        <v>1.76664793771591e-6</v>
      </c>
      <c r="AG755" s="3">
        <v>9.15632495220259e-7</v>
      </c>
      <c r="AH755" s="3">
        <v>1.58816939650735e-6</v>
      </c>
      <c r="AI755" s="1"/>
      <c r="AJ755" s="3"/>
      <c r="AK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  <c r="AY755" s="3"/>
      <c r="AZ755" s="3"/>
      <c r="BA755" s="3"/>
      <c r="BB755" s="3"/>
      <c r="BC755" s="3"/>
      <c r="BD755" s="3"/>
      <c r="BE755" s="3"/>
      <c r="BF755" s="3"/>
    </row>
    <row r="756" spans="1:58">
      <c r="A756" s="1" t="s">
        <v>785</v>
      </c>
      <c r="B756" s="3">
        <v>2.06798706491719e-6</v>
      </c>
      <c r="C756" s="3">
        <v>9.65891645782134e-7</v>
      </c>
      <c r="D756" s="3">
        <v>5.67182131088427e-7</v>
      </c>
      <c r="E756" s="3">
        <v>7.26936869372834e-7</v>
      </c>
      <c r="F756" s="3">
        <v>1.57091380816773e-6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Y756" s="1">
        <v>0</v>
      </c>
      <c r="Z756" s="1">
        <v>0</v>
      </c>
      <c r="AA756" s="3">
        <v>5.84051556710967e-6</v>
      </c>
      <c r="AB756" s="3">
        <v>1.7677322910635e-6</v>
      </c>
      <c r="AC756" s="3">
        <v>5.53715999589655e-6</v>
      </c>
      <c r="AD756" s="3">
        <v>6.45515274185377e-6</v>
      </c>
      <c r="AE756" s="3">
        <v>4.66533146064252e-6</v>
      </c>
      <c r="AF756" s="1">
        <v>0</v>
      </c>
      <c r="AG756" s="3">
        <v>3.24899277418453e-6</v>
      </c>
      <c r="AH756" s="1">
        <v>0</v>
      </c>
      <c r="AI756" s="1"/>
      <c r="AW756" s="3"/>
      <c r="AX756" s="3"/>
      <c r="AY756" s="3"/>
      <c r="BA756" s="3"/>
      <c r="BC756" s="3"/>
      <c r="BD756" s="3"/>
      <c r="BE756" s="3"/>
      <c r="BF756" s="3"/>
    </row>
    <row r="757" spans="1:35">
      <c r="A757" s="1" t="s">
        <v>786</v>
      </c>
      <c r="B757" s="3">
        <v>3.03698798788957e-6</v>
      </c>
      <c r="C757" s="3">
        <v>2.42687129488742e-7</v>
      </c>
      <c r="D757" s="3">
        <v>6.00734755583275e-7</v>
      </c>
      <c r="E757" s="3">
        <v>1.13749486689623e-6</v>
      </c>
      <c r="F757" s="3">
        <v>8.18471194508646e-7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Y757" s="1">
        <v>0</v>
      </c>
      <c r="Z757" s="1">
        <v>0</v>
      </c>
      <c r="AA757" s="1">
        <v>0</v>
      </c>
      <c r="AB757" s="1">
        <v>0</v>
      </c>
      <c r="AC757" s="1">
        <v>0</v>
      </c>
      <c r="AD757" s="1">
        <v>0</v>
      </c>
      <c r="AE757" s="1">
        <v>0</v>
      </c>
      <c r="AF757" s="1">
        <v>0</v>
      </c>
      <c r="AG757" s="1">
        <v>0</v>
      </c>
      <c r="AH757" s="1">
        <v>0</v>
      </c>
      <c r="AI757" s="1"/>
    </row>
    <row r="758" spans="1:35">
      <c r="A758" s="1" t="s">
        <v>787</v>
      </c>
      <c r="B758" s="3">
        <v>1.32628150593896e-6</v>
      </c>
      <c r="C758" s="3">
        <v>7.6491419153554e-8</v>
      </c>
      <c r="D758" s="3">
        <v>1.25851220842559e-7</v>
      </c>
      <c r="E758" s="3">
        <v>2.01487936619645e-7</v>
      </c>
      <c r="F758" s="3">
        <v>4.10222426566852e-6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">
        <v>0</v>
      </c>
      <c r="AH758" s="1">
        <v>0</v>
      </c>
      <c r="AI758" s="1"/>
    </row>
    <row r="759" spans="1:35">
      <c r="A759" s="1" t="s">
        <v>788</v>
      </c>
      <c r="B759" s="3">
        <v>1.86651908670723e-7</v>
      </c>
      <c r="C759" s="3">
        <v>7.46080715768152e-7</v>
      </c>
      <c r="D759" s="3">
        <v>1.12683417682941e-6</v>
      </c>
      <c r="E759" s="3">
        <v>3.55967216160834e-6</v>
      </c>
      <c r="F759" s="3">
        <v>1.37239644604089e-7</v>
      </c>
      <c r="H759" s="1">
        <v>0</v>
      </c>
      <c r="I759" s="1">
        <v>0</v>
      </c>
      <c r="J759" s="1">
        <v>0</v>
      </c>
      <c r="K759" s="3">
        <v>2.93894833290462e-7</v>
      </c>
      <c r="L759" s="1">
        <v>0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Y759" s="1">
        <v>0</v>
      </c>
      <c r="Z759" s="1">
        <v>0</v>
      </c>
      <c r="AA759" s="1">
        <v>0</v>
      </c>
      <c r="AB759" s="1">
        <v>0</v>
      </c>
      <c r="AC759" s="1">
        <v>0</v>
      </c>
      <c r="AD759" s="1">
        <v>0</v>
      </c>
      <c r="AE759" s="1">
        <v>0</v>
      </c>
      <c r="AF759" s="1">
        <v>0</v>
      </c>
      <c r="AG759" s="1">
        <v>0</v>
      </c>
      <c r="AH759" s="1">
        <v>0</v>
      </c>
      <c r="AI759" s="1"/>
    </row>
    <row r="760" spans="1:35">
      <c r="A760" s="1" t="s">
        <v>789</v>
      </c>
      <c r="B760" s="3">
        <v>1.71491610261425e-6</v>
      </c>
      <c r="C760" s="3">
        <v>1.28785552770951e-6</v>
      </c>
      <c r="D760" s="3">
        <v>6.48208149815349e-7</v>
      </c>
      <c r="E760" s="3">
        <v>1.37310297548202e-6</v>
      </c>
      <c r="F760" s="3">
        <v>6.98183914741216e-7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Y760" s="1">
        <v>0</v>
      </c>
      <c r="Z760" s="1">
        <v>0</v>
      </c>
      <c r="AA760" s="1">
        <v>0</v>
      </c>
      <c r="AB760" s="1">
        <v>0</v>
      </c>
      <c r="AC760" s="1">
        <v>0</v>
      </c>
      <c r="AD760" s="1">
        <v>0</v>
      </c>
      <c r="AE760" s="1">
        <v>0</v>
      </c>
      <c r="AF760" s="1">
        <v>0</v>
      </c>
      <c r="AG760" s="1">
        <v>0</v>
      </c>
      <c r="AH760" s="1">
        <v>0</v>
      </c>
      <c r="AI760" s="1"/>
    </row>
    <row r="761" spans="1:58">
      <c r="A761" s="1" t="s">
        <v>790</v>
      </c>
      <c r="B761" s="3">
        <v>2.70497075979362e-6</v>
      </c>
      <c r="C761" s="3">
        <v>8.70582749953852e-7</v>
      </c>
      <c r="D761" s="3">
        <v>3.83411779336653e-7</v>
      </c>
      <c r="E761" s="3">
        <v>5.09605228013944e-7</v>
      </c>
      <c r="F761" s="3">
        <v>1.23891656004981e-6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Y761" s="1">
        <v>0</v>
      </c>
      <c r="Z761" s="1">
        <v>0</v>
      </c>
      <c r="AA761" s="3">
        <v>5.73213486586432e-6</v>
      </c>
      <c r="AB761" s="3">
        <v>1.46751514125184e-6</v>
      </c>
      <c r="AC761" s="3">
        <v>6.55040319102197e-6</v>
      </c>
      <c r="AD761" s="3">
        <v>7.65551794049784e-6</v>
      </c>
      <c r="AE761" s="3">
        <v>6.82767714029627e-6</v>
      </c>
      <c r="AF761" s="1">
        <v>0</v>
      </c>
      <c r="AG761" s="3">
        <v>5.1246999427859e-6</v>
      </c>
      <c r="AH761" s="1">
        <v>0</v>
      </c>
      <c r="AI761" s="1"/>
      <c r="AX761" s="3"/>
      <c r="AY761" s="3"/>
      <c r="AZ761" s="3"/>
      <c r="BA761" s="3"/>
      <c r="BC761" s="3"/>
      <c r="BD761" s="3"/>
      <c r="BF761" s="3"/>
    </row>
    <row r="762" spans="1:35">
      <c r="A762" s="1" t="s">
        <v>791</v>
      </c>
      <c r="B762" s="3">
        <v>1.55255718165669e-6</v>
      </c>
      <c r="C762" s="3">
        <v>2.08201495920917e-6</v>
      </c>
      <c r="D762" s="3">
        <v>4.40129498173437e-7</v>
      </c>
      <c r="E762" s="3">
        <v>7.31238270966757e-7</v>
      </c>
      <c r="F762" s="3">
        <v>8.69115035879782e-7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0</v>
      </c>
      <c r="AE762" s="1">
        <v>0</v>
      </c>
      <c r="AF762" s="1">
        <v>0</v>
      </c>
      <c r="AG762" s="1">
        <v>0</v>
      </c>
      <c r="AH762" s="1">
        <v>0</v>
      </c>
      <c r="AI762" s="1"/>
    </row>
    <row r="763" spans="1:35">
      <c r="A763" s="1" t="s">
        <v>792</v>
      </c>
      <c r="B763" s="3">
        <v>2.59835773123372e-8</v>
      </c>
      <c r="C763" s="3">
        <v>9.24078154622734e-7</v>
      </c>
      <c r="D763" s="3">
        <v>7.0959149733574e-7</v>
      </c>
      <c r="E763" s="3">
        <v>3.95287220214522e-6</v>
      </c>
      <c r="F763" s="3">
        <v>4.49588126916692e-8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>
        <v>0</v>
      </c>
      <c r="AE763" s="1">
        <v>0</v>
      </c>
      <c r="AF763" s="1">
        <v>0</v>
      </c>
      <c r="AG763" s="1">
        <v>0</v>
      </c>
      <c r="AH763" s="1">
        <v>0</v>
      </c>
      <c r="AI763" s="1"/>
    </row>
    <row r="764" spans="1:35">
      <c r="A764" s="1" t="s">
        <v>793</v>
      </c>
      <c r="B764" s="3">
        <v>1.67571802026879e-6</v>
      </c>
      <c r="C764" s="3">
        <v>1.09914526875126e-6</v>
      </c>
      <c r="D764" s="3">
        <v>6.84785609697784e-7</v>
      </c>
      <c r="E764" s="3">
        <v>1.0357119586493e-6</v>
      </c>
      <c r="F764" s="3">
        <v>1.14452291737935e-6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0</v>
      </c>
      <c r="AF764" s="1">
        <v>0</v>
      </c>
      <c r="AG764" s="1">
        <v>0</v>
      </c>
      <c r="AH764" s="1">
        <v>0</v>
      </c>
      <c r="AI764" s="1"/>
    </row>
    <row r="765" spans="1:48">
      <c r="A765" s="1" t="s">
        <v>794</v>
      </c>
      <c r="B765" s="3">
        <v>9.65012842017156e-7</v>
      </c>
      <c r="C765" s="3">
        <v>5.81587649762561e-7</v>
      </c>
      <c r="D765" s="3">
        <v>1.63927019705368e-6</v>
      </c>
      <c r="E765" s="3">
        <v>1.6240443520048e-6</v>
      </c>
      <c r="F765" s="3">
        <v>7.86912914410428e-7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N765" s="1"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Y765" s="1">
        <v>0</v>
      </c>
      <c r="Z765" s="1">
        <v>0</v>
      </c>
      <c r="AA765" s="1">
        <v>0</v>
      </c>
      <c r="AB765" s="1">
        <v>0</v>
      </c>
      <c r="AC765" s="1">
        <v>0</v>
      </c>
      <c r="AD765" s="1">
        <v>0</v>
      </c>
      <c r="AE765" s="1">
        <v>0</v>
      </c>
      <c r="AF765" s="1">
        <v>0</v>
      </c>
      <c r="AG765" s="1">
        <v>0</v>
      </c>
      <c r="AH765" s="1">
        <v>0</v>
      </c>
      <c r="AI765" s="1"/>
      <c r="AK765" s="3"/>
      <c r="AL765" s="3"/>
      <c r="AM765" s="3"/>
      <c r="AN765" s="3"/>
      <c r="AU765" s="3"/>
      <c r="AV765" s="3"/>
    </row>
    <row r="766" spans="1:57">
      <c r="A766" s="1" t="s">
        <v>795</v>
      </c>
      <c r="B766" s="3">
        <v>7.79507319370115e-7</v>
      </c>
      <c r="C766" s="3">
        <v>2.13248804912939e-7</v>
      </c>
      <c r="D766" s="3">
        <v>6.26110144708005e-8</v>
      </c>
      <c r="E766" s="3">
        <v>3.18310235225377e-6</v>
      </c>
      <c r="F766" s="3">
        <v>1.34876438075007e-6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Y766" s="1">
        <v>0</v>
      </c>
      <c r="Z766" s="1">
        <v>0</v>
      </c>
      <c r="AA766" s="1">
        <v>0</v>
      </c>
      <c r="AB766" s="1">
        <v>0</v>
      </c>
      <c r="AC766" s="1">
        <v>0</v>
      </c>
      <c r="AD766" s="1">
        <v>0</v>
      </c>
      <c r="AE766" s="1">
        <v>0</v>
      </c>
      <c r="AF766" s="1">
        <v>0</v>
      </c>
      <c r="AG766" s="1">
        <v>0</v>
      </c>
      <c r="AH766" s="1">
        <v>0</v>
      </c>
      <c r="AI766" s="1"/>
      <c r="AK766" s="3"/>
      <c r="AM766" s="3"/>
      <c r="AN766" s="3"/>
      <c r="AO766" s="3"/>
      <c r="AP766" s="3"/>
      <c r="BE766" s="3"/>
    </row>
    <row r="767" spans="1:40">
      <c r="A767" s="1" t="s">
        <v>796</v>
      </c>
      <c r="B767" s="3">
        <v>1.17818663538384e-6</v>
      </c>
      <c r="C767" s="3">
        <v>2.04132825466278e-6</v>
      </c>
      <c r="D767" s="3">
        <v>2.17656915954218e-6</v>
      </c>
      <c r="E767" s="3">
        <v>1.88670637852491e-7</v>
      </c>
      <c r="F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1">
        <v>0</v>
      </c>
      <c r="AG767" s="1">
        <v>0</v>
      </c>
      <c r="AH767" s="1">
        <v>0</v>
      </c>
      <c r="AI767" s="1"/>
      <c r="AN767" s="3"/>
    </row>
    <row r="768" spans="1:52">
      <c r="A768" s="1" t="s">
        <v>797</v>
      </c>
      <c r="B768" s="3">
        <v>2.71871587346782e-7</v>
      </c>
      <c r="C768" s="3">
        <v>1.50179487866925e-7</v>
      </c>
      <c r="D768" s="3">
        <v>2.6116296949443e-6</v>
      </c>
      <c r="E768" s="3">
        <v>2.39636631852419e-6</v>
      </c>
      <c r="F768" s="3">
        <v>1.4247916468059e-7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0</v>
      </c>
      <c r="AF768" s="1">
        <v>0</v>
      </c>
      <c r="AG768" s="1">
        <v>0</v>
      </c>
      <c r="AH768" s="1">
        <v>0</v>
      </c>
      <c r="AI768" s="1"/>
      <c r="AZ768" s="3"/>
    </row>
    <row r="769" spans="1:50">
      <c r="A769" s="1" t="s">
        <v>798</v>
      </c>
      <c r="B769" s="3">
        <v>1.10965159580922e-6</v>
      </c>
      <c r="C769" s="3">
        <v>1.16986876352494e-6</v>
      </c>
      <c r="D769" s="3">
        <v>8.04975881700038e-7</v>
      </c>
      <c r="E769" s="3">
        <v>1.29233221221837e-6</v>
      </c>
      <c r="F769" s="3">
        <v>1.17818535612581e-6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0</v>
      </c>
      <c r="AE769" s="1">
        <v>0</v>
      </c>
      <c r="AF769" s="1">
        <v>0</v>
      </c>
      <c r="AG769" s="1">
        <v>0</v>
      </c>
      <c r="AH769" s="1">
        <v>0</v>
      </c>
      <c r="AI769" s="1"/>
      <c r="AX769" s="3"/>
    </row>
    <row r="770" spans="1:58">
      <c r="A770" s="1" t="s">
        <v>799</v>
      </c>
      <c r="B770" s="3">
        <v>2.02726902831788e-6</v>
      </c>
      <c r="C770" s="3">
        <v>8.71595429847098e-7</v>
      </c>
      <c r="D770" s="3">
        <v>3.90205031520044e-7</v>
      </c>
      <c r="E770" s="3">
        <v>5.57985997874996e-7</v>
      </c>
      <c r="F770" s="3">
        <v>1.70099941906608e-6</v>
      </c>
      <c r="H770" s="1">
        <v>0</v>
      </c>
      <c r="I770" s="1">
        <v>0</v>
      </c>
      <c r="J770" s="1">
        <v>0</v>
      </c>
      <c r="K770" s="3">
        <v>2.99901319520636e-7</v>
      </c>
      <c r="L770" s="1">
        <v>0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3">
        <v>1.66494008845031e-5</v>
      </c>
      <c r="T770" s="3">
        <v>1.16290636635846e-5</v>
      </c>
      <c r="U770" s="3">
        <v>1.96230508654091e-5</v>
      </c>
      <c r="V770" s="3">
        <v>1.28907987435907e-5</v>
      </c>
      <c r="W770" s="3">
        <v>1.50398611259715e-5</v>
      </c>
      <c r="Y770" s="3">
        <v>1.14370060796926e-5</v>
      </c>
      <c r="Z770" s="3">
        <v>1.14376624603763e-5</v>
      </c>
      <c r="AA770" s="3">
        <v>1.11582970472991e-5</v>
      </c>
      <c r="AB770" s="3">
        <v>1.49430875801763e-5</v>
      </c>
      <c r="AC770" s="3">
        <v>8.5729175628523e-6</v>
      </c>
      <c r="AD770" s="3">
        <v>6.77916348523982e-6</v>
      </c>
      <c r="AE770" s="3">
        <v>1.44034642350827e-5</v>
      </c>
      <c r="AF770" s="3">
        <v>1.76903331436394e-5</v>
      </c>
      <c r="AG770" s="3">
        <v>1.0740043206688e-5</v>
      </c>
      <c r="AH770" s="3">
        <v>1.56631532813385e-5</v>
      </c>
      <c r="AI770" s="1"/>
      <c r="AJ770" s="3"/>
      <c r="AL770" s="3"/>
      <c r="AM770" s="3"/>
      <c r="AN770" s="3"/>
      <c r="AQ770" s="3"/>
      <c r="AR770" s="3"/>
      <c r="AS770" s="3"/>
      <c r="AT770" s="3"/>
      <c r="AU770" s="3"/>
      <c r="AV770" s="3"/>
      <c r="AW770" s="3"/>
      <c r="AX770" s="3"/>
      <c r="AY770" s="3"/>
      <c r="AZ770" s="3"/>
      <c r="BA770" s="3"/>
      <c r="BB770" s="3"/>
      <c r="BC770" s="3"/>
      <c r="BD770" s="3"/>
      <c r="BE770" s="3"/>
      <c r="BF770" s="3"/>
    </row>
    <row r="771" spans="1:58">
      <c r="A771" s="1" t="s">
        <v>800</v>
      </c>
      <c r="B771" s="3">
        <v>2.12131240151883e-6</v>
      </c>
      <c r="C771" s="3">
        <v>1.07919661828012e-6</v>
      </c>
      <c r="D771" s="3">
        <v>6.73029726225291e-7</v>
      </c>
      <c r="E771" s="3">
        <v>7.78706960742126e-7</v>
      </c>
      <c r="F771" s="3">
        <v>8.90558444451912e-7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N771" s="3">
        <v>1.59638650262619e-6</v>
      </c>
      <c r="O771" s="3">
        <v>5.5776689839603e-6</v>
      </c>
      <c r="P771" s="3">
        <v>2.74266931474149e-7</v>
      </c>
      <c r="Q771" s="3">
        <v>2.15843827255478e-6</v>
      </c>
      <c r="R771" s="3">
        <v>2.16178028090082e-6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Y771" s="1">
        <v>0</v>
      </c>
      <c r="Z771" s="1">
        <v>0</v>
      </c>
      <c r="AA771" s="3">
        <v>1.70035804889554e-6</v>
      </c>
      <c r="AB771" s="1">
        <v>0</v>
      </c>
      <c r="AC771" s="3">
        <v>8.63593760827904e-8</v>
      </c>
      <c r="AD771" s="3">
        <v>7.72106977607398e-7</v>
      </c>
      <c r="AE771" s="3">
        <v>1.03517143730894e-6</v>
      </c>
      <c r="AF771" s="1">
        <v>0</v>
      </c>
      <c r="AG771" s="3">
        <v>7.79574836431009e-7</v>
      </c>
      <c r="AH771" s="1">
        <v>0</v>
      </c>
      <c r="AI771" s="1"/>
      <c r="AK771" s="3"/>
      <c r="AM771" s="3"/>
      <c r="AN771" s="3"/>
      <c r="AX771" s="3"/>
      <c r="AY771" s="3"/>
      <c r="BA771" s="3"/>
      <c r="BC771" s="3"/>
      <c r="BD771" s="3"/>
      <c r="BF771" s="3"/>
    </row>
    <row r="772" spans="1:56">
      <c r="A772" s="1" t="s">
        <v>801</v>
      </c>
      <c r="B772" s="3">
        <v>2.65469012684686e-6</v>
      </c>
      <c r="C772" s="3">
        <v>8.44465267455239e-8</v>
      </c>
      <c r="D772" s="3">
        <v>6.44643004991363e-7</v>
      </c>
      <c r="E772" s="3">
        <v>1.08888349229533e-6</v>
      </c>
      <c r="F772" s="3">
        <v>1.06822138955406e-6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0</v>
      </c>
      <c r="AF772" s="1">
        <v>0</v>
      </c>
      <c r="AG772" s="1">
        <v>0</v>
      </c>
      <c r="AH772" s="1">
        <v>0</v>
      </c>
      <c r="AI772" s="1"/>
      <c r="BC772" s="3"/>
      <c r="BD772" s="3"/>
    </row>
    <row r="773" spans="1:35">
      <c r="A773" s="1" t="s">
        <v>802</v>
      </c>
      <c r="B773" s="3">
        <v>1.64778415553683e-7</v>
      </c>
      <c r="C773" s="3">
        <v>9.015643424789e-7</v>
      </c>
      <c r="D773" s="3">
        <v>4.4117369627112e-8</v>
      </c>
      <c r="E773" s="3">
        <v>4.39783871150825e-6</v>
      </c>
      <c r="F773" s="1">
        <v>0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0</v>
      </c>
      <c r="AF773" s="1">
        <v>0</v>
      </c>
      <c r="AG773" s="1">
        <v>0</v>
      </c>
      <c r="AH773" s="1">
        <v>0</v>
      </c>
      <c r="AI773" s="1"/>
    </row>
    <row r="774" spans="1:50">
      <c r="A774" s="1" t="s">
        <v>803</v>
      </c>
      <c r="B774" s="3">
        <v>1.24706443963012e-6</v>
      </c>
      <c r="C774" s="3">
        <v>5.34471688262809e-7</v>
      </c>
      <c r="D774" s="3">
        <v>1.09846665894341e-6</v>
      </c>
      <c r="E774" s="3">
        <v>1.30357877419178e-6</v>
      </c>
      <c r="F774" s="3">
        <v>1.3042472567529e-6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Y774" s="1">
        <v>0</v>
      </c>
      <c r="Z774" s="1">
        <v>0</v>
      </c>
      <c r="AA774" s="1">
        <v>0</v>
      </c>
      <c r="AB774" s="1">
        <v>0</v>
      </c>
      <c r="AC774" s="1">
        <v>0</v>
      </c>
      <c r="AD774" s="1">
        <v>0</v>
      </c>
      <c r="AE774" s="1">
        <v>0</v>
      </c>
      <c r="AF774" s="1">
        <v>0</v>
      </c>
      <c r="AG774" s="1">
        <v>0</v>
      </c>
      <c r="AH774" s="1">
        <v>0</v>
      </c>
      <c r="AI774" s="1"/>
      <c r="AX774" s="3"/>
    </row>
    <row r="775" spans="1:48">
      <c r="A775" s="1" t="s">
        <v>804</v>
      </c>
      <c r="B775" s="3">
        <v>2.79413054650081e-6</v>
      </c>
      <c r="C775" s="3">
        <v>2.42662433176793e-7</v>
      </c>
      <c r="D775" s="3">
        <v>1.17557577170176e-6</v>
      </c>
      <c r="E775" s="1">
        <v>0</v>
      </c>
      <c r="F775" s="3">
        <v>1.26621069882486e-6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N775" s="3">
        <v>7.45688350585717e-6</v>
      </c>
      <c r="O775" s="3">
        <v>3.55361953704112e-6</v>
      </c>
      <c r="P775" s="3">
        <v>1.90845592925276e-7</v>
      </c>
      <c r="Q775" s="3">
        <v>5.73328767622321e-6</v>
      </c>
      <c r="R775" s="3">
        <v>4.35859957542819e-6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Y775" s="1">
        <v>0</v>
      </c>
      <c r="Z775" s="1">
        <v>0</v>
      </c>
      <c r="AA775" s="1">
        <v>0</v>
      </c>
      <c r="AB775" s="1">
        <v>0</v>
      </c>
      <c r="AC775" s="1">
        <v>0</v>
      </c>
      <c r="AD775" s="1">
        <v>0</v>
      </c>
      <c r="AE775" s="1">
        <v>0</v>
      </c>
      <c r="AF775" s="1">
        <v>0</v>
      </c>
      <c r="AG775" s="1">
        <v>0</v>
      </c>
      <c r="AH775" s="1">
        <v>0</v>
      </c>
      <c r="AI775" s="1"/>
      <c r="AK775" s="3"/>
      <c r="AL775" s="3"/>
      <c r="AM775" s="3"/>
      <c r="AN775" s="3"/>
      <c r="AU775" s="3"/>
      <c r="AV775" s="3"/>
    </row>
    <row r="776" spans="1:35">
      <c r="A776" s="1" t="s">
        <v>805</v>
      </c>
      <c r="B776" s="3">
        <v>1.7570234176338e-6</v>
      </c>
      <c r="C776" s="3">
        <v>1.09956415033234e-6</v>
      </c>
      <c r="D776" s="3">
        <v>1.35591978213327e-6</v>
      </c>
      <c r="E776" s="3">
        <v>5.24108501802287e-7</v>
      </c>
      <c r="F776" s="3">
        <v>7.15326823362092e-7</v>
      </c>
      <c r="H776" s="1">
        <v>0</v>
      </c>
      <c r="I776" s="1">
        <v>0</v>
      </c>
      <c r="J776" s="3">
        <v>2.54698602677835e-8</v>
      </c>
      <c r="K776" s="1">
        <v>0</v>
      </c>
      <c r="L776" s="1">
        <v>0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Y776" s="1">
        <v>0</v>
      </c>
      <c r="Z776" s="1">
        <v>0</v>
      </c>
      <c r="AA776" s="1">
        <v>0</v>
      </c>
      <c r="AB776" s="1">
        <v>0</v>
      </c>
      <c r="AC776" s="1">
        <v>0</v>
      </c>
      <c r="AD776" s="1">
        <v>0</v>
      </c>
      <c r="AE776" s="1">
        <v>0</v>
      </c>
      <c r="AF776" s="1">
        <v>0</v>
      </c>
      <c r="AG776" s="1">
        <v>0</v>
      </c>
      <c r="AH776" s="1">
        <v>0</v>
      </c>
      <c r="AI776" s="1"/>
    </row>
    <row r="777" spans="1:35">
      <c r="A777" s="1" t="s">
        <v>806</v>
      </c>
      <c r="B777" s="3">
        <v>2.52950125135603e-6</v>
      </c>
      <c r="C777" s="3">
        <v>7.14437620520506e-8</v>
      </c>
      <c r="D777" s="1">
        <v>0</v>
      </c>
      <c r="E777" s="3">
        <v>8.78228299039261e-7</v>
      </c>
      <c r="F777" s="3">
        <v>1.9287330644726e-6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  <c r="Y777" s="1">
        <v>0</v>
      </c>
      <c r="Z777" s="1">
        <v>0</v>
      </c>
      <c r="AA777" s="1">
        <v>0</v>
      </c>
      <c r="AB777" s="1">
        <v>0</v>
      </c>
      <c r="AC777" s="1">
        <v>0</v>
      </c>
      <c r="AD777" s="1">
        <v>0</v>
      </c>
      <c r="AE777" s="1">
        <v>0</v>
      </c>
      <c r="AF777" s="1">
        <v>0</v>
      </c>
      <c r="AG777" s="1">
        <v>0</v>
      </c>
      <c r="AH777" s="1">
        <v>0</v>
      </c>
      <c r="AI777" s="1"/>
    </row>
    <row r="778" spans="1:58">
      <c r="A778" s="1" t="s">
        <v>807</v>
      </c>
      <c r="B778" s="3">
        <v>2.80622634973241e-7</v>
      </c>
      <c r="C778" s="3">
        <v>6.51475439770941e-7</v>
      </c>
      <c r="D778" s="3">
        <v>1.20993362836198e-6</v>
      </c>
      <c r="E778" s="3">
        <v>2.8134745069761e-6</v>
      </c>
      <c r="F778" s="3">
        <v>4.24860779936272e-7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3">
        <v>1.10467929232398e-7</v>
      </c>
      <c r="T778" s="1">
        <v>0</v>
      </c>
      <c r="U778" s="1">
        <v>0</v>
      </c>
      <c r="V778" s="1">
        <v>0</v>
      </c>
      <c r="W778" s="1">
        <v>0</v>
      </c>
      <c r="Y778" s="1">
        <v>0</v>
      </c>
      <c r="Z778" s="1">
        <v>0</v>
      </c>
      <c r="AA778" s="1">
        <v>0</v>
      </c>
      <c r="AB778" s="3">
        <v>1.29408153364935e-7</v>
      </c>
      <c r="AC778" s="1">
        <v>0</v>
      </c>
      <c r="AD778" s="1">
        <v>0</v>
      </c>
      <c r="AE778" s="1">
        <v>0</v>
      </c>
      <c r="AF778" s="1">
        <v>0</v>
      </c>
      <c r="AG778" s="1">
        <v>0</v>
      </c>
      <c r="AH778" s="1">
        <v>0</v>
      </c>
      <c r="AI778" s="1"/>
      <c r="AR778" s="3"/>
      <c r="AS778" s="3"/>
      <c r="AU778" s="3"/>
      <c r="AV778" s="3"/>
      <c r="AY778" s="3"/>
      <c r="BA778" s="3"/>
      <c r="BB778" s="3"/>
      <c r="BC778" s="3"/>
      <c r="BD778" s="3"/>
      <c r="BE778" s="3"/>
      <c r="BF778" s="3"/>
    </row>
    <row r="779" spans="1:35">
      <c r="A779" s="1" t="s">
        <v>808</v>
      </c>
      <c r="B779" s="3">
        <v>1.90760330515518e-6</v>
      </c>
      <c r="C779" s="3">
        <v>3.1627912638773e-7</v>
      </c>
      <c r="D779" s="3">
        <v>2.36796263717657e-6</v>
      </c>
      <c r="E779" s="1">
        <v>0</v>
      </c>
      <c r="F779" s="3">
        <v>7.50155470192458e-7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Y779" s="1">
        <v>0</v>
      </c>
      <c r="Z779" s="1">
        <v>0</v>
      </c>
      <c r="AA779" s="1">
        <v>0</v>
      </c>
      <c r="AB779" s="1">
        <v>0</v>
      </c>
      <c r="AC779" s="1">
        <v>0</v>
      </c>
      <c r="AD779" s="1">
        <v>0</v>
      </c>
      <c r="AE779" s="1">
        <v>0</v>
      </c>
      <c r="AF779" s="1">
        <v>0</v>
      </c>
      <c r="AG779" s="1">
        <v>0</v>
      </c>
      <c r="AH779" s="1">
        <v>0</v>
      </c>
      <c r="AI779" s="1"/>
    </row>
    <row r="780" spans="1:58">
      <c r="A780" s="1" t="s">
        <v>809</v>
      </c>
      <c r="B780" s="3">
        <v>1.70230642538915e-6</v>
      </c>
      <c r="C780" s="3">
        <v>9.31395515575631e-7</v>
      </c>
      <c r="D780" s="3">
        <v>4.55771355338918e-7</v>
      </c>
      <c r="E780" s="3">
        <v>3.63468434686417e-7</v>
      </c>
      <c r="F780" s="3">
        <v>1.86546014719919e-6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N780" s="1">
        <v>0.000119231099592304</v>
      </c>
      <c r="O780" s="1">
        <v>0.00012035596209668</v>
      </c>
      <c r="P780" s="3">
        <v>7.98034284086531e-5</v>
      </c>
      <c r="Q780" s="1">
        <v>0.000142332898295128</v>
      </c>
      <c r="R780" s="1">
        <v>0.000144477093198194</v>
      </c>
      <c r="S780" s="1">
        <v>0.000137182868022362</v>
      </c>
      <c r="T780" s="1">
        <v>0.000108602172419162</v>
      </c>
      <c r="U780" s="1">
        <v>0.000162271222350844</v>
      </c>
      <c r="V780" s="1">
        <v>0.000104884416649718</v>
      </c>
      <c r="W780" s="1">
        <v>0.000106869292575939</v>
      </c>
      <c r="Y780" s="3">
        <v>2.36178753601739e-5</v>
      </c>
      <c r="Z780" s="3">
        <v>2.53142176377303e-5</v>
      </c>
      <c r="AA780" s="3">
        <v>2.75396049570169e-5</v>
      </c>
      <c r="AB780" s="3">
        <v>7.4946296153927e-6</v>
      </c>
      <c r="AC780" s="3">
        <v>5.86479529966226e-6</v>
      </c>
      <c r="AD780" s="3">
        <v>1.55519558528753e-5</v>
      </c>
      <c r="AE780" s="3">
        <v>1.75308123568283e-5</v>
      </c>
      <c r="AF780" s="3">
        <v>9.12042217204492e-6</v>
      </c>
      <c r="AG780" s="3">
        <v>1.87069811655193e-5</v>
      </c>
      <c r="AH780" s="3">
        <v>1.2772994962055e-5</v>
      </c>
      <c r="AI780" s="1"/>
      <c r="AJ780" s="3"/>
      <c r="AK780" s="3"/>
      <c r="AL780" s="3"/>
      <c r="AM780" s="3"/>
      <c r="AN780" s="3"/>
      <c r="AQ780" s="3"/>
      <c r="AR780" s="3"/>
      <c r="AS780" s="3"/>
      <c r="AT780" s="3"/>
      <c r="AU780" s="3"/>
      <c r="AV780" s="3"/>
      <c r="AW780" s="3"/>
      <c r="AX780" s="3"/>
      <c r="AY780" s="3"/>
      <c r="AZ780" s="3"/>
      <c r="BA780" s="3"/>
      <c r="BB780" s="3"/>
      <c r="BC780" s="3"/>
      <c r="BD780" s="3"/>
      <c r="BE780" s="3"/>
      <c r="BF780" s="3"/>
    </row>
    <row r="781" spans="1:35">
      <c r="A781" s="1" t="s">
        <v>810</v>
      </c>
      <c r="B781" s="3">
        <v>2.82706466421062e-6</v>
      </c>
      <c r="C781" s="3">
        <v>8.70941901253338e-7</v>
      </c>
      <c r="D781" s="3">
        <v>1.28879504044351e-6</v>
      </c>
      <c r="E781" s="3">
        <v>3.05889276716291e-7</v>
      </c>
      <c r="F781" s="1">
        <v>0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>
        <v>0</v>
      </c>
      <c r="AE781" s="1">
        <v>0</v>
      </c>
      <c r="AF781" s="1">
        <v>0</v>
      </c>
      <c r="AG781" s="1">
        <v>0</v>
      </c>
      <c r="AH781" s="1">
        <v>0</v>
      </c>
      <c r="AI781" s="1"/>
    </row>
    <row r="782" spans="1:58">
      <c r="A782" s="1" t="s">
        <v>811</v>
      </c>
      <c r="B782" s="3">
        <v>1.3494421791063e-6</v>
      </c>
      <c r="C782" s="3">
        <v>1.53818810101136e-6</v>
      </c>
      <c r="D782" s="3">
        <v>4.74201453860816e-7</v>
      </c>
      <c r="E782" s="3">
        <v>5.40237236255221e-7</v>
      </c>
      <c r="F782" s="3">
        <v>1.38635289627918e-6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N782" s="3">
        <v>4.85938493818165e-7</v>
      </c>
      <c r="O782" s="3">
        <v>1.58318306297665e-6</v>
      </c>
      <c r="P782" s="3">
        <v>1.22812673225062e-7</v>
      </c>
      <c r="Q782" s="3">
        <v>8.35353235843841e-7</v>
      </c>
      <c r="R782" s="3">
        <v>1.682903724957e-6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Y782" s="1">
        <v>0</v>
      </c>
      <c r="Z782" s="1">
        <v>0</v>
      </c>
      <c r="AA782" s="3">
        <v>6.87244636858441e-6</v>
      </c>
      <c r="AB782" s="3">
        <v>2.95588022440125e-6</v>
      </c>
      <c r="AC782" s="3">
        <v>4.99163879138277e-6</v>
      </c>
      <c r="AD782" s="3">
        <v>6.41139169158851e-6</v>
      </c>
      <c r="AE782" s="3">
        <v>4.42327353290596e-6</v>
      </c>
      <c r="AF782" s="1">
        <v>0</v>
      </c>
      <c r="AG782" s="3">
        <v>5.43274201584953e-6</v>
      </c>
      <c r="AH782" s="1">
        <v>0</v>
      </c>
      <c r="AI782" s="1"/>
      <c r="AK782" s="3"/>
      <c r="AL782" s="3"/>
      <c r="AM782" s="3"/>
      <c r="AX782" s="3"/>
      <c r="AY782" s="3"/>
      <c r="BA782" s="3"/>
      <c r="BC782" s="3"/>
      <c r="BD782" s="3"/>
      <c r="BE782" s="3"/>
      <c r="BF782" s="3"/>
    </row>
    <row r="783" spans="1:35">
      <c r="A783" s="1" t="s">
        <v>812</v>
      </c>
      <c r="B783" s="3">
        <v>3.08684898470566e-6</v>
      </c>
      <c r="C783" s="3">
        <v>1.50797369188436e-7</v>
      </c>
      <c r="D783" s="3">
        <v>8.85498633229893e-7</v>
      </c>
      <c r="E783" s="3">
        <v>4.41354527833505e-8</v>
      </c>
      <c r="F783" s="3">
        <v>1.09683446248854e-6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0</v>
      </c>
      <c r="AD783" s="1">
        <v>0</v>
      </c>
      <c r="AE783" s="1">
        <v>0</v>
      </c>
      <c r="AF783" s="1">
        <v>0</v>
      </c>
      <c r="AG783" s="1">
        <v>0</v>
      </c>
      <c r="AH783" s="1">
        <v>0</v>
      </c>
      <c r="AI783" s="1"/>
    </row>
    <row r="784" spans="1:35">
      <c r="A784" s="1" t="s">
        <v>813</v>
      </c>
      <c r="B784" s="3">
        <v>2.19848256178164e-6</v>
      </c>
      <c r="C784" s="3">
        <v>6.54624238337393e-7</v>
      </c>
      <c r="D784" s="3">
        <v>9.7301884697936e-7</v>
      </c>
      <c r="E784" s="3">
        <v>5.0293888055446e-7</v>
      </c>
      <c r="F784" s="3">
        <v>9.31588421122726e-7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Y784" s="1">
        <v>0</v>
      </c>
      <c r="Z784" s="1">
        <v>0</v>
      </c>
      <c r="AA784" s="1">
        <v>0</v>
      </c>
      <c r="AB784" s="1">
        <v>0</v>
      </c>
      <c r="AC784" s="1">
        <v>0</v>
      </c>
      <c r="AD784" s="1">
        <v>0</v>
      </c>
      <c r="AE784" s="1">
        <v>0</v>
      </c>
      <c r="AF784" s="1">
        <v>0</v>
      </c>
      <c r="AG784" s="1">
        <v>0</v>
      </c>
      <c r="AH784" s="1">
        <v>0</v>
      </c>
      <c r="AI784" s="1"/>
    </row>
    <row r="785" spans="1:56">
      <c r="A785" s="1" t="s">
        <v>814</v>
      </c>
      <c r="B785" s="3">
        <v>2.64536600634386e-6</v>
      </c>
      <c r="C785" s="3">
        <v>1.50567319807522e-7</v>
      </c>
      <c r="D785" s="3">
        <v>3.93611234565004e-7</v>
      </c>
      <c r="E785" s="3">
        <v>9.98955980503711e-7</v>
      </c>
      <c r="F785" s="3">
        <v>1.06562416935634e-6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Y785" s="1">
        <v>0</v>
      </c>
      <c r="Z785" s="1">
        <v>0</v>
      </c>
      <c r="AA785" s="1">
        <v>0</v>
      </c>
      <c r="AB785" s="1">
        <v>0</v>
      </c>
      <c r="AC785" s="3">
        <v>3.71572578672005e-8</v>
      </c>
      <c r="AD785" s="1">
        <v>0</v>
      </c>
      <c r="AE785" s="1">
        <v>0</v>
      </c>
      <c r="AF785" s="1">
        <v>0</v>
      </c>
      <c r="AG785" s="1">
        <v>0</v>
      </c>
      <c r="AH785" s="1">
        <v>0</v>
      </c>
      <c r="AI785" s="1"/>
      <c r="BC785" s="3"/>
      <c r="BD785" s="3"/>
    </row>
    <row r="786" spans="1:58">
      <c r="A786" s="1" t="s">
        <v>815</v>
      </c>
      <c r="B786" s="3">
        <v>7.22454017697069e-7</v>
      </c>
      <c r="C786" s="3">
        <v>9.88204036383788e-7</v>
      </c>
      <c r="D786" s="3">
        <v>1.87273540729896e-6</v>
      </c>
      <c r="E786" s="3">
        <v>1.15691229423591e-6</v>
      </c>
      <c r="F786" s="3">
        <v>4.82972436766464e-7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Y786" s="1">
        <v>0</v>
      </c>
      <c r="Z786" s="1">
        <v>0</v>
      </c>
      <c r="AA786" s="3">
        <v>8.12037092493789e-6</v>
      </c>
      <c r="AB786" s="3">
        <v>7.87462380050458e-7</v>
      </c>
      <c r="AC786" s="1">
        <v>0</v>
      </c>
      <c r="AD786" s="3">
        <v>4.7458452736982e-6</v>
      </c>
      <c r="AE786" s="3">
        <v>1.48739855643611e-6</v>
      </c>
      <c r="AF786" s="1">
        <v>0</v>
      </c>
      <c r="AG786" s="3">
        <v>1.82473537145553e-6</v>
      </c>
      <c r="AH786" s="1">
        <v>0</v>
      </c>
      <c r="AI786" s="1"/>
      <c r="AX786" s="3"/>
      <c r="AY786" s="3"/>
      <c r="AZ786" s="3"/>
      <c r="BA786" s="3"/>
      <c r="BC786" s="3"/>
      <c r="BD786" s="3"/>
      <c r="BE786" s="3"/>
      <c r="BF786" s="3"/>
    </row>
    <row r="787" spans="1:58">
      <c r="A787" s="1" t="s">
        <v>816</v>
      </c>
      <c r="B787" s="3">
        <v>1.68449509205857e-6</v>
      </c>
      <c r="C787" s="3">
        <v>1.0021724410684e-6</v>
      </c>
      <c r="D787" s="3">
        <v>2.84988065867092e-8</v>
      </c>
      <c r="E787" s="3">
        <v>1.58944395875732e-7</v>
      </c>
      <c r="F787" s="3">
        <v>2.34868917372722e-6</v>
      </c>
      <c r="H787" s="1">
        <v>0</v>
      </c>
      <c r="I787" s="1">
        <v>0</v>
      </c>
      <c r="J787" s="1">
        <v>0</v>
      </c>
      <c r="K787" s="3">
        <v>2.39507398624066e-7</v>
      </c>
      <c r="L787" s="1">
        <v>0</v>
      </c>
      <c r="N787" s="3">
        <v>1.30334496686329e-7</v>
      </c>
      <c r="O787" s="3">
        <v>2.51631745108873e-7</v>
      </c>
      <c r="P787" s="1">
        <v>0</v>
      </c>
      <c r="Q787" s="3">
        <v>1.4936779713764e-7</v>
      </c>
      <c r="R787" s="3">
        <v>8.02444160244396e-8</v>
      </c>
      <c r="S787" s="3">
        <v>8.85206585239742e-7</v>
      </c>
      <c r="T787" s="3">
        <v>5.17211088800016e-7</v>
      </c>
      <c r="U787" s="3">
        <v>2.02709350932339e-7</v>
      </c>
      <c r="V787" s="3">
        <v>2.57105115766206e-7</v>
      </c>
      <c r="W787" s="3">
        <v>8.40690326018816e-8</v>
      </c>
      <c r="Y787" s="3">
        <v>4.28538917241881e-8</v>
      </c>
      <c r="Z787" s="3">
        <v>8.74384614064947e-8</v>
      </c>
      <c r="AA787" s="3">
        <v>4.38360991791896e-8</v>
      </c>
      <c r="AB787" s="3">
        <v>6.51205626932973e-6</v>
      </c>
      <c r="AC787" s="3">
        <v>7.24528344427675e-7</v>
      </c>
      <c r="AD787" s="1">
        <v>0</v>
      </c>
      <c r="AE787" s="3">
        <v>2.85565562232148e-7</v>
      </c>
      <c r="AF787" s="1">
        <v>0</v>
      </c>
      <c r="AG787" s="3">
        <v>5.29848300765839e-7</v>
      </c>
      <c r="AH787" s="3">
        <v>1.19119624263132e-7</v>
      </c>
      <c r="AI787" s="1"/>
      <c r="AJ787" s="3"/>
      <c r="AK787" s="3"/>
      <c r="AL787" s="3"/>
      <c r="AM787" s="3"/>
      <c r="AN787" s="3"/>
      <c r="AQ787" s="3"/>
      <c r="AS787" s="3"/>
      <c r="AT787" s="3"/>
      <c r="AU787" s="3"/>
      <c r="AV787" s="3"/>
      <c r="AW787" s="3"/>
      <c r="AX787" s="3"/>
      <c r="AY787" s="3"/>
      <c r="AZ787" s="3"/>
      <c r="BA787" s="3"/>
      <c r="BB787" s="3"/>
      <c r="BC787" s="3"/>
      <c r="BD787" s="3"/>
      <c r="BE787" s="3"/>
      <c r="BF787" s="3"/>
    </row>
    <row r="788" spans="1:58">
      <c r="A788" s="1" t="s">
        <v>817</v>
      </c>
      <c r="B788" s="3">
        <v>2.50529790479696e-6</v>
      </c>
      <c r="C788" s="3">
        <v>3.6088259292959e-7</v>
      </c>
      <c r="D788" s="3">
        <v>5.2978550706062e-7</v>
      </c>
      <c r="E788" s="1">
        <v>0</v>
      </c>
      <c r="F788" s="3">
        <v>1.81538058470318e-6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N788" s="3">
        <v>1.04962714664724e-6</v>
      </c>
      <c r="O788" s="1">
        <v>0</v>
      </c>
      <c r="P788" s="1">
        <v>0</v>
      </c>
      <c r="Q788" s="1">
        <v>0</v>
      </c>
      <c r="R788" s="3">
        <v>9.39060278526003e-7</v>
      </c>
      <c r="S788" s="3">
        <v>2.46067312365166e-6</v>
      </c>
      <c r="T788" s="3">
        <v>1.26910670914304e-6</v>
      </c>
      <c r="U788" s="3">
        <v>5.44842193435944e-6</v>
      </c>
      <c r="V788" s="3">
        <v>1.84408644283311e-6</v>
      </c>
      <c r="W788" s="3">
        <v>5.10950562896084e-6</v>
      </c>
      <c r="Y788" s="3">
        <v>5.40323293804427e-6</v>
      </c>
      <c r="Z788" s="3">
        <v>1.74942501659044e-6</v>
      </c>
      <c r="AA788" s="1">
        <v>0</v>
      </c>
      <c r="AB788" s="3">
        <v>7.11744843507142e-8</v>
      </c>
      <c r="AC788" s="1">
        <v>0</v>
      </c>
      <c r="AD788" s="3">
        <v>1.13986834375042e-5</v>
      </c>
      <c r="AE788" s="1">
        <v>0</v>
      </c>
      <c r="AF788" s="3">
        <v>1.33872139082903e-6</v>
      </c>
      <c r="AG788" s="1">
        <v>0</v>
      </c>
      <c r="AH788" s="3">
        <v>1.3130556182525e-5</v>
      </c>
      <c r="AI788" s="1"/>
      <c r="AJ788" s="3"/>
      <c r="AK788" s="3"/>
      <c r="AL788" s="3"/>
      <c r="AM788" s="3"/>
      <c r="AN788" s="3"/>
      <c r="AQ788" s="3"/>
      <c r="AR788" s="3"/>
      <c r="AS788" s="3"/>
      <c r="AT788" s="3"/>
      <c r="AU788" s="3"/>
      <c r="AV788" s="3"/>
      <c r="AW788" s="3"/>
      <c r="AX788" s="3"/>
      <c r="AY788" s="3"/>
      <c r="AZ788" s="3"/>
      <c r="BA788" s="3"/>
      <c r="BB788" s="3"/>
      <c r="BC788" s="3"/>
      <c r="BD788" s="3"/>
      <c r="BE788" s="3"/>
      <c r="BF788" s="3"/>
    </row>
    <row r="789" spans="1:35">
      <c r="A789" s="1" t="s">
        <v>818</v>
      </c>
      <c r="B789" s="3">
        <v>3.17763866072641e-7</v>
      </c>
      <c r="C789" s="3">
        <v>9.52093193699534e-7</v>
      </c>
      <c r="D789" s="3">
        <v>1.82308542135566e-7</v>
      </c>
      <c r="E789" s="3">
        <v>3.30756275564639e-6</v>
      </c>
      <c r="F789" s="3">
        <v>4.32001297246129e-7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N789" s="1">
        <v>0</v>
      </c>
      <c r="O789" s="3">
        <v>3.57613115401784e-6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Y789" s="1">
        <v>0</v>
      </c>
      <c r="Z789" s="1">
        <v>0</v>
      </c>
      <c r="AA789" s="1">
        <v>0</v>
      </c>
      <c r="AB789" s="1">
        <v>0</v>
      </c>
      <c r="AC789" s="1">
        <v>0</v>
      </c>
      <c r="AD789" s="1">
        <v>0</v>
      </c>
      <c r="AE789" s="1">
        <v>0</v>
      </c>
      <c r="AF789" s="1">
        <v>0</v>
      </c>
      <c r="AG789" s="1">
        <v>0</v>
      </c>
      <c r="AH789" s="1">
        <v>0</v>
      </c>
      <c r="AI789" s="1"/>
    </row>
    <row r="790" spans="1:35">
      <c r="A790" s="1" t="s">
        <v>819</v>
      </c>
      <c r="B790" s="3">
        <v>3.17142018976609e-6</v>
      </c>
      <c r="C790" s="3">
        <v>1.28533526248894e-7</v>
      </c>
      <c r="D790" s="3">
        <v>9.05715497002264e-7</v>
      </c>
      <c r="E790" s="1">
        <v>0</v>
      </c>
      <c r="F790" s="3">
        <v>9.75544647994575e-7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Y790" s="1">
        <v>0</v>
      </c>
      <c r="Z790" s="1">
        <v>0</v>
      </c>
      <c r="AA790" s="1">
        <v>0</v>
      </c>
      <c r="AB790" s="1">
        <v>0</v>
      </c>
      <c r="AC790" s="1">
        <v>0</v>
      </c>
      <c r="AD790" s="1">
        <v>0</v>
      </c>
      <c r="AE790" s="1">
        <v>0</v>
      </c>
      <c r="AF790" s="1">
        <v>0</v>
      </c>
      <c r="AG790" s="1">
        <v>0</v>
      </c>
      <c r="AH790" s="1">
        <v>0</v>
      </c>
      <c r="AI790" s="1"/>
    </row>
    <row r="791" spans="1:35">
      <c r="A791" s="1" t="s">
        <v>820</v>
      </c>
      <c r="B791" s="3">
        <v>1.52436986899045e-6</v>
      </c>
      <c r="C791" s="3">
        <v>9.84630284412828e-7</v>
      </c>
      <c r="D791" s="3">
        <v>7.65245732420896e-7</v>
      </c>
      <c r="E791" s="3">
        <v>9.15401983654678e-7</v>
      </c>
      <c r="F791" s="3">
        <v>9.34144219260236e-7</v>
      </c>
      <c r="H791" s="3">
        <v>6.638026899213e-8</v>
      </c>
      <c r="I791" s="1">
        <v>0</v>
      </c>
      <c r="J791" s="1">
        <v>0</v>
      </c>
      <c r="K791" s="1">
        <v>0</v>
      </c>
      <c r="L791" s="1">
        <v>0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0</v>
      </c>
      <c r="AE791" s="1">
        <v>0</v>
      </c>
      <c r="AF791" s="1">
        <v>0</v>
      </c>
      <c r="AG791" s="1">
        <v>0</v>
      </c>
      <c r="AH791" s="1">
        <v>0</v>
      </c>
      <c r="AI791" s="1"/>
    </row>
    <row r="792" spans="1:35">
      <c r="A792" s="1" t="s">
        <v>821</v>
      </c>
      <c r="B792" s="1">
        <v>0</v>
      </c>
      <c r="C792" s="3">
        <v>1.06894337652561e-6</v>
      </c>
      <c r="D792" s="3">
        <v>5.49233329471704e-7</v>
      </c>
      <c r="E792" s="3">
        <v>3.48055532709206e-6</v>
      </c>
      <c r="F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Y792" s="1">
        <v>0</v>
      </c>
      <c r="Z792" s="1">
        <v>0</v>
      </c>
      <c r="AA792" s="1">
        <v>0</v>
      </c>
      <c r="AB792" s="1">
        <v>0</v>
      </c>
      <c r="AC792" s="1">
        <v>0</v>
      </c>
      <c r="AD792" s="1">
        <v>0</v>
      </c>
      <c r="AE792" s="1">
        <v>0</v>
      </c>
      <c r="AF792" s="1">
        <v>0</v>
      </c>
      <c r="AG792" s="1">
        <v>0</v>
      </c>
      <c r="AH792" s="1">
        <v>0</v>
      </c>
      <c r="AI792" s="1"/>
    </row>
    <row r="793" spans="1:35">
      <c r="A793" s="1" t="s">
        <v>822</v>
      </c>
      <c r="B793" s="3">
        <v>9.73769395806201e-8</v>
      </c>
      <c r="C793" s="3">
        <v>1.28756533944279e-6</v>
      </c>
      <c r="D793" s="1">
        <v>0</v>
      </c>
      <c r="E793" s="3">
        <v>3.70347963418652e-6</v>
      </c>
      <c r="F793" s="1">
        <v>0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Y793" s="1">
        <v>0</v>
      </c>
      <c r="Z793" s="1">
        <v>0</v>
      </c>
      <c r="AA793" s="1">
        <v>0</v>
      </c>
      <c r="AB793" s="1">
        <v>0</v>
      </c>
      <c r="AC793" s="1">
        <v>0</v>
      </c>
      <c r="AD793" s="1">
        <v>0</v>
      </c>
      <c r="AE793" s="1">
        <v>0</v>
      </c>
      <c r="AF793" s="1">
        <v>0</v>
      </c>
      <c r="AG793" s="1">
        <v>0</v>
      </c>
      <c r="AH793" s="1">
        <v>0</v>
      </c>
      <c r="AI793" s="1"/>
    </row>
    <row r="794" spans="1:35">
      <c r="A794" s="1" t="s">
        <v>823</v>
      </c>
      <c r="B794" s="3">
        <v>1.10244606596631e-6</v>
      </c>
      <c r="C794" s="3">
        <v>1.43616542084225e-6</v>
      </c>
      <c r="D794" s="3">
        <v>1.26499804747128e-7</v>
      </c>
      <c r="E794" s="3">
        <v>2.3959245796676e-6</v>
      </c>
      <c r="F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Y794" s="1">
        <v>0</v>
      </c>
      <c r="Z794" s="1">
        <v>0</v>
      </c>
      <c r="AA794" s="1">
        <v>0</v>
      </c>
      <c r="AB794" s="1">
        <v>0</v>
      </c>
      <c r="AC794" s="1">
        <v>0</v>
      </c>
      <c r="AD794" s="1">
        <v>0</v>
      </c>
      <c r="AE794" s="1">
        <v>0</v>
      </c>
      <c r="AF794" s="1">
        <v>0</v>
      </c>
      <c r="AG794" s="1">
        <v>0</v>
      </c>
      <c r="AH794" s="1">
        <v>0</v>
      </c>
      <c r="AI794" s="1"/>
    </row>
    <row r="795" spans="1:58">
      <c r="A795" s="1" t="s">
        <v>824</v>
      </c>
      <c r="B795" s="3">
        <v>4.9693591609845e-7</v>
      </c>
      <c r="C795" s="3">
        <v>9.76455054075036e-7</v>
      </c>
      <c r="D795" s="3">
        <v>2.72481487318649e-6</v>
      </c>
      <c r="E795" s="3">
        <v>5.71989367478004e-7</v>
      </c>
      <c r="F795" s="3">
        <v>2.78182653529703e-7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Y795" s="1">
        <v>0</v>
      </c>
      <c r="Z795" s="1">
        <v>0</v>
      </c>
      <c r="AA795" s="1">
        <v>0</v>
      </c>
      <c r="AB795" s="1">
        <v>0</v>
      </c>
      <c r="AC795" s="1">
        <v>0</v>
      </c>
      <c r="AD795" s="1">
        <v>0</v>
      </c>
      <c r="AE795" s="1">
        <v>0</v>
      </c>
      <c r="AF795" s="1">
        <v>0</v>
      </c>
      <c r="AG795" s="1">
        <v>0</v>
      </c>
      <c r="AH795" s="1">
        <v>0</v>
      </c>
      <c r="AI795" s="1"/>
      <c r="AX795" s="3"/>
      <c r="AY795" s="3"/>
      <c r="AZ795" s="3"/>
      <c r="BA795" s="3"/>
      <c r="BC795" s="3"/>
      <c r="BD795" s="3"/>
      <c r="BF795" s="3"/>
    </row>
    <row r="796" spans="1:50">
      <c r="A796" s="1" t="s">
        <v>825</v>
      </c>
      <c r="B796" s="3">
        <v>2.75611516491577e-7</v>
      </c>
      <c r="C796" s="3">
        <v>2.38762501215023e-6</v>
      </c>
      <c r="D796" s="3">
        <v>3.3206198746121e-7</v>
      </c>
      <c r="E796" s="3">
        <v>1.54474084741727e-6</v>
      </c>
      <c r="F796" s="3">
        <v>4.76884548908062e-7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Y796" s="1">
        <v>0</v>
      </c>
      <c r="Z796" s="1">
        <v>0</v>
      </c>
      <c r="AA796" s="1">
        <v>0</v>
      </c>
      <c r="AB796" s="1">
        <v>0</v>
      </c>
      <c r="AC796" s="1">
        <v>0</v>
      </c>
      <c r="AD796" s="1">
        <v>0</v>
      </c>
      <c r="AE796" s="1">
        <v>0</v>
      </c>
      <c r="AF796" s="1">
        <v>0</v>
      </c>
      <c r="AG796" s="1">
        <v>0</v>
      </c>
      <c r="AH796" s="1">
        <v>0</v>
      </c>
      <c r="AI796" s="1"/>
      <c r="AX796" s="3"/>
    </row>
    <row r="797" spans="1:35">
      <c r="A797" s="1" t="s">
        <v>826</v>
      </c>
      <c r="B797" s="1">
        <v>0</v>
      </c>
      <c r="C797" s="3">
        <v>7.09985635348121e-7</v>
      </c>
      <c r="D797" s="1">
        <v>0</v>
      </c>
      <c r="E797" s="3">
        <v>4.21709667544181e-6</v>
      </c>
      <c r="F797" s="3">
        <v>7.92449102043071e-8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3">
        <v>3.84004673399576e-8</v>
      </c>
      <c r="W797" s="1">
        <v>0</v>
      </c>
      <c r="Y797" s="1">
        <v>0</v>
      </c>
      <c r="Z797" s="1">
        <v>0</v>
      </c>
      <c r="AA797" s="1">
        <v>0</v>
      </c>
      <c r="AB797" s="1">
        <v>0</v>
      </c>
      <c r="AC797" s="1">
        <v>0</v>
      </c>
      <c r="AD797" s="1">
        <v>0</v>
      </c>
      <c r="AE797" s="1">
        <v>0</v>
      </c>
      <c r="AF797" s="1">
        <v>0</v>
      </c>
      <c r="AG797" s="1">
        <v>0</v>
      </c>
      <c r="AH797" s="1">
        <v>0</v>
      </c>
      <c r="AI797" s="1"/>
    </row>
    <row r="798" spans="1:35">
      <c r="A798" s="1" t="s">
        <v>827</v>
      </c>
      <c r="B798" s="3">
        <v>2.45964285550756e-6</v>
      </c>
      <c r="C798" s="3">
        <v>1.4074421124254e-7</v>
      </c>
      <c r="D798" s="3">
        <v>1.35345483839907e-6</v>
      </c>
      <c r="E798" s="3">
        <v>6.1789633896691e-8</v>
      </c>
      <c r="F798" s="3">
        <v>9.61399250598653e-7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Y798" s="1">
        <v>0</v>
      </c>
      <c r="Z798" s="1">
        <v>0</v>
      </c>
      <c r="AA798" s="1">
        <v>0</v>
      </c>
      <c r="AB798" s="1">
        <v>0</v>
      </c>
      <c r="AC798" s="1">
        <v>0</v>
      </c>
      <c r="AD798" s="1">
        <v>0</v>
      </c>
      <c r="AE798" s="1">
        <v>0</v>
      </c>
      <c r="AF798" s="1">
        <v>0</v>
      </c>
      <c r="AG798" s="1">
        <v>0</v>
      </c>
      <c r="AH798" s="1">
        <v>0</v>
      </c>
      <c r="AI798" s="1"/>
    </row>
    <row r="799" spans="1:58">
      <c r="A799" s="1" t="s">
        <v>828</v>
      </c>
      <c r="B799" s="3">
        <v>4.1378672717234e-8</v>
      </c>
      <c r="C799" s="3">
        <v>1.01879187762696e-6</v>
      </c>
      <c r="D799" s="1">
        <v>0</v>
      </c>
      <c r="E799" s="3">
        <v>3.90947817684156e-6</v>
      </c>
      <c r="F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N799" s="3">
        <v>4.90268097216119e-6</v>
      </c>
      <c r="O799" s="3">
        <v>3.57389551493396e-6</v>
      </c>
      <c r="P799" s="3">
        <v>9.18169028780679e-6</v>
      </c>
      <c r="Q799" s="3">
        <v>5.20310297131891e-6</v>
      </c>
      <c r="R799" s="3">
        <v>1.05205643369123e-5</v>
      </c>
      <c r="S799" s="3">
        <v>1.129909386076e-5</v>
      </c>
      <c r="T799" s="3">
        <v>1.66997839740575e-5</v>
      </c>
      <c r="U799" s="3">
        <v>8.52159410475018e-6</v>
      </c>
      <c r="V799" s="3">
        <v>1.09502170456495e-5</v>
      </c>
      <c r="W799" s="3">
        <v>5.61082330034767e-6</v>
      </c>
      <c r="Y799" s="3">
        <v>4.99801615107344e-6</v>
      </c>
      <c r="Z799" s="3">
        <v>8.19684059204613e-6</v>
      </c>
      <c r="AA799" s="3">
        <v>7.84182906361176e-6</v>
      </c>
      <c r="AB799" s="3">
        <v>3.85399454374845e-6</v>
      </c>
      <c r="AC799" s="3">
        <v>4.88592740021775e-6</v>
      </c>
      <c r="AD799" s="3">
        <v>4.41196026107379e-6</v>
      </c>
      <c r="AE799" s="3">
        <v>4.77181568853169e-6</v>
      </c>
      <c r="AF799" s="3">
        <v>6.70679048358745e-6</v>
      </c>
      <c r="AG799" s="3">
        <v>4.88580252110105e-6</v>
      </c>
      <c r="AH799" s="3">
        <v>6.30658669506336e-6</v>
      </c>
      <c r="AI799" s="1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  <c r="AY799" s="3"/>
      <c r="AZ799" s="3"/>
      <c r="BA799" s="3"/>
      <c r="BB799" s="3"/>
      <c r="BC799" s="3"/>
      <c r="BD799" s="3"/>
      <c r="BE799" s="3"/>
      <c r="BF799" s="3"/>
    </row>
    <row r="800" spans="1:35">
      <c r="A800" s="1" t="s">
        <v>829</v>
      </c>
      <c r="B800" s="3">
        <v>2.67131162137989e-6</v>
      </c>
      <c r="C800" s="3">
        <v>9.0220648232397e-8</v>
      </c>
      <c r="D800" s="3">
        <v>8.74146086650025e-7</v>
      </c>
      <c r="E800" s="3">
        <v>3.9608739677366e-8</v>
      </c>
      <c r="F800" s="3">
        <v>1.2411226080556e-6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Y800" s="1">
        <v>0</v>
      </c>
      <c r="Z800" s="1">
        <v>0</v>
      </c>
      <c r="AA800" s="1">
        <v>0</v>
      </c>
      <c r="AB800" s="1">
        <v>0</v>
      </c>
      <c r="AC800" s="1">
        <v>0</v>
      </c>
      <c r="AD800" s="1">
        <v>0</v>
      </c>
      <c r="AE800" s="1">
        <v>0</v>
      </c>
      <c r="AF800" s="1">
        <v>0</v>
      </c>
      <c r="AG800" s="1">
        <v>0</v>
      </c>
      <c r="AH800" s="1">
        <v>0</v>
      </c>
      <c r="AI800" s="1"/>
    </row>
    <row r="801" spans="1:35">
      <c r="A801" s="1" t="s">
        <v>830</v>
      </c>
      <c r="B801" s="3">
        <v>2.26087572121996e-6</v>
      </c>
      <c r="C801" s="3">
        <v>1.64934622549852e-7</v>
      </c>
      <c r="D801" s="3">
        <v>5.56895624804739e-7</v>
      </c>
      <c r="E801" s="3">
        <v>1.21137214247833e-6</v>
      </c>
      <c r="F801" s="3">
        <v>7.04149841747061e-7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Y801" s="1">
        <v>0</v>
      </c>
      <c r="Z801" s="1">
        <v>0</v>
      </c>
      <c r="AA801" s="1">
        <v>0</v>
      </c>
      <c r="AB801" s="1">
        <v>0</v>
      </c>
      <c r="AC801" s="1">
        <v>0</v>
      </c>
      <c r="AD801" s="1">
        <v>0</v>
      </c>
      <c r="AE801" s="1">
        <v>0</v>
      </c>
      <c r="AF801" s="1">
        <v>0</v>
      </c>
      <c r="AG801" s="1">
        <v>0</v>
      </c>
      <c r="AH801" s="1">
        <v>0</v>
      </c>
      <c r="AI801" s="1"/>
    </row>
    <row r="802" spans="1:40">
      <c r="A802" s="1" t="s">
        <v>831</v>
      </c>
      <c r="B802" s="3">
        <v>1.92928061544104e-6</v>
      </c>
      <c r="C802" s="3">
        <v>4.39825660132936e-7</v>
      </c>
      <c r="D802" s="3">
        <v>1.61419021682532e-7</v>
      </c>
      <c r="E802" s="3">
        <v>9.01098827660075e-7</v>
      </c>
      <c r="F802" s="3">
        <v>1.46045893103094e-6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1">
        <v>0</v>
      </c>
      <c r="AG802" s="1">
        <v>0</v>
      </c>
      <c r="AH802" s="1">
        <v>0</v>
      </c>
      <c r="AI802" s="1"/>
      <c r="AN802" s="3"/>
    </row>
    <row r="803" spans="1:58">
      <c r="A803" s="1" t="s">
        <v>832</v>
      </c>
      <c r="B803" s="3">
        <v>3.10988517115869e-6</v>
      </c>
      <c r="C803" s="1">
        <v>0</v>
      </c>
      <c r="D803" s="3">
        <v>6.47603478033802e-7</v>
      </c>
      <c r="E803" s="1">
        <v>0</v>
      </c>
      <c r="F803" s="3">
        <v>1.0961226945051e-6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3">
        <v>2.03129087782558e-5</v>
      </c>
      <c r="T803" s="1">
        <v>0</v>
      </c>
      <c r="U803" s="3">
        <v>6.39593384882039e-7</v>
      </c>
      <c r="V803" s="3">
        <v>9.65743096534755e-7</v>
      </c>
      <c r="W803" s="3">
        <v>7.57876055097557e-7</v>
      </c>
      <c r="Y803" s="3">
        <v>1.93162317920967e-7</v>
      </c>
      <c r="Z803" s="1">
        <v>0</v>
      </c>
      <c r="AA803" s="1">
        <v>0</v>
      </c>
      <c r="AB803" s="3">
        <v>2.99570217714946e-5</v>
      </c>
      <c r="AC803" s="3">
        <v>9.48341954521089e-7</v>
      </c>
      <c r="AD803" s="1">
        <v>0</v>
      </c>
      <c r="AE803" s="1">
        <v>0</v>
      </c>
      <c r="AF803" s="1">
        <v>0</v>
      </c>
      <c r="AG803" s="1">
        <v>0</v>
      </c>
      <c r="AH803" s="3">
        <v>1.78975753867989e-7</v>
      </c>
      <c r="AI803" s="1"/>
      <c r="AJ803" s="3"/>
      <c r="AL803" s="3"/>
      <c r="AM803" s="3"/>
      <c r="AN803" s="3"/>
      <c r="AO803" s="3"/>
      <c r="AP803" s="3"/>
      <c r="AQ803" s="3"/>
      <c r="AR803" s="3"/>
      <c r="AS803" s="3"/>
      <c r="AT803" s="3"/>
      <c r="AU803" s="3"/>
      <c r="AV803" s="3"/>
      <c r="AY803" s="3"/>
      <c r="BA803" s="3"/>
      <c r="BC803" s="3"/>
      <c r="BD803" s="3"/>
      <c r="BE803" s="3"/>
      <c r="BF803" s="3"/>
    </row>
    <row r="804" spans="1:35">
      <c r="A804" s="1" t="s">
        <v>833</v>
      </c>
      <c r="B804" s="3">
        <v>1.89951785199843e-6</v>
      </c>
      <c r="C804" s="3">
        <v>9.34858551215036e-7</v>
      </c>
      <c r="D804" s="3">
        <v>5.58701197610788e-7</v>
      </c>
      <c r="E804" s="3">
        <v>1.93472692082109e-7</v>
      </c>
      <c r="F804" s="3">
        <v>1.25184104246207e-6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>
        <v>0</v>
      </c>
      <c r="AE804" s="1">
        <v>0</v>
      </c>
      <c r="AF804" s="1">
        <v>0</v>
      </c>
      <c r="AG804" s="1">
        <v>0</v>
      </c>
      <c r="AH804" s="1">
        <v>0</v>
      </c>
      <c r="AI804" s="1"/>
    </row>
    <row r="805" spans="1:58">
      <c r="A805" s="1" t="s">
        <v>834</v>
      </c>
      <c r="B805" s="3">
        <v>3.07933676011936e-6</v>
      </c>
      <c r="C805" s="3">
        <v>2.53227328226666e-7</v>
      </c>
      <c r="D805" s="3">
        <v>5.11261737297465e-7</v>
      </c>
      <c r="E805" s="3">
        <v>1.71400119867221e-7</v>
      </c>
      <c r="F805" s="3">
        <v>8.21145098151745e-7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N805" s="1">
        <v>0</v>
      </c>
      <c r="O805" s="1">
        <v>0</v>
      </c>
      <c r="P805" s="1">
        <v>0</v>
      </c>
      <c r="Q805" s="3">
        <v>8.84491661481713e-8</v>
      </c>
      <c r="R805" s="3">
        <v>3.56379612343835e-8</v>
      </c>
      <c r="S805" s="3">
        <v>1.55467365110889e-5</v>
      </c>
      <c r="T805" s="3">
        <v>3.82837619650993e-8</v>
      </c>
      <c r="U805" s="1">
        <v>0</v>
      </c>
      <c r="V805" s="3">
        <v>4.18678036556537e-7</v>
      </c>
      <c r="W805" s="3">
        <v>1.47479336751154e-5</v>
      </c>
      <c r="Y805" s="3">
        <v>1.903216955986e-6</v>
      </c>
      <c r="Z805" s="3">
        <v>2.32997782453777e-7</v>
      </c>
      <c r="AA805" s="1">
        <v>0</v>
      </c>
      <c r="AB805" s="3">
        <v>1.33975499954285e-6</v>
      </c>
      <c r="AC805" s="3">
        <v>1.95184889855353e-6</v>
      </c>
      <c r="AD805" s="1">
        <v>0</v>
      </c>
      <c r="AE805" s="1">
        <v>0</v>
      </c>
      <c r="AF805" s="3">
        <v>1.83135621180442e-7</v>
      </c>
      <c r="AG805" s="1">
        <v>0</v>
      </c>
      <c r="AH805" s="3">
        <v>4.97289396114967e-6</v>
      </c>
      <c r="AI805" s="1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  <c r="AY805" s="3"/>
      <c r="AZ805" s="3"/>
      <c r="BA805" s="3"/>
      <c r="BB805" s="3"/>
      <c r="BC805" s="3"/>
      <c r="BD805" s="3"/>
      <c r="BE805" s="3"/>
      <c r="BF805" s="3"/>
    </row>
    <row r="806" spans="1:35">
      <c r="A806" s="1" t="s">
        <v>835</v>
      </c>
      <c r="B806" s="3">
        <v>2.42000355943823e-6</v>
      </c>
      <c r="C806" s="3">
        <v>1.47119384574083e-7</v>
      </c>
      <c r="D806" s="3">
        <v>9.07096160869648e-7</v>
      </c>
      <c r="E806" s="1">
        <v>0</v>
      </c>
      <c r="F806" s="3">
        <v>1.34923433349598e-6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Y806" s="1">
        <v>0</v>
      </c>
      <c r="Z806" s="1">
        <v>0</v>
      </c>
      <c r="AA806" s="1">
        <v>0</v>
      </c>
      <c r="AB806" s="1">
        <v>0</v>
      </c>
      <c r="AC806" s="1">
        <v>0</v>
      </c>
      <c r="AD806" s="1">
        <v>0</v>
      </c>
      <c r="AE806" s="1">
        <v>0</v>
      </c>
      <c r="AF806" s="1">
        <v>0</v>
      </c>
      <c r="AG806" s="1">
        <v>0</v>
      </c>
      <c r="AH806" s="1">
        <v>0</v>
      </c>
      <c r="AI806" s="1"/>
    </row>
    <row r="807" spans="1:35">
      <c r="A807" s="1" t="s">
        <v>836</v>
      </c>
      <c r="B807" s="3">
        <v>2.93426709572781e-6</v>
      </c>
      <c r="C807" s="3">
        <v>2.67574546088478e-7</v>
      </c>
      <c r="D807" s="3">
        <v>6.36346926541635e-7</v>
      </c>
      <c r="E807" s="3">
        <v>4.69883147503353e-8</v>
      </c>
      <c r="F807" s="3">
        <v>8.88492125342016e-7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">
        <v>0</v>
      </c>
      <c r="AH807" s="1">
        <v>0</v>
      </c>
      <c r="AI807" s="1"/>
    </row>
    <row r="808" spans="1:35">
      <c r="A808" s="1" t="s">
        <v>837</v>
      </c>
      <c r="B808" s="3">
        <v>1.10204444627014e-6</v>
      </c>
      <c r="C808" s="3">
        <v>1.08698625804803e-6</v>
      </c>
      <c r="D808" s="3">
        <v>1.23292378003812e-6</v>
      </c>
      <c r="E808" s="3">
        <v>2.74620595096404e-7</v>
      </c>
      <c r="F808" s="3">
        <v>1.06287055381403e-6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Y808" s="1">
        <v>0</v>
      </c>
      <c r="Z808" s="1">
        <v>0</v>
      </c>
      <c r="AA808" s="1">
        <v>0</v>
      </c>
      <c r="AB808" s="1">
        <v>0</v>
      </c>
      <c r="AC808" s="1">
        <v>0</v>
      </c>
      <c r="AD808" s="1">
        <v>0</v>
      </c>
      <c r="AE808" s="1">
        <v>0</v>
      </c>
      <c r="AF808" s="1">
        <v>0</v>
      </c>
      <c r="AG808" s="1">
        <v>0</v>
      </c>
      <c r="AH808" s="1">
        <v>0</v>
      </c>
      <c r="AI808" s="1"/>
    </row>
    <row r="809" spans="1:35">
      <c r="A809" s="1" t="s">
        <v>838</v>
      </c>
      <c r="B809" s="3">
        <v>1.5501643372976e-6</v>
      </c>
      <c r="C809" s="1">
        <v>0</v>
      </c>
      <c r="D809" s="1">
        <v>0</v>
      </c>
      <c r="E809" s="1">
        <v>0</v>
      </c>
      <c r="F809" s="3">
        <v>3.20699652977474e-6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Y809" s="1">
        <v>0</v>
      </c>
      <c r="Z809" s="1">
        <v>0</v>
      </c>
      <c r="AA809" s="1">
        <v>0</v>
      </c>
      <c r="AB809" s="1">
        <v>0</v>
      </c>
      <c r="AC809" s="1">
        <v>0</v>
      </c>
      <c r="AD809" s="1">
        <v>0</v>
      </c>
      <c r="AE809" s="1">
        <v>0</v>
      </c>
      <c r="AF809" s="1">
        <v>0</v>
      </c>
      <c r="AG809" s="1">
        <v>0</v>
      </c>
      <c r="AH809" s="1">
        <v>0</v>
      </c>
      <c r="AI809" s="1"/>
    </row>
    <row r="810" spans="1:35">
      <c r="A810" s="1" t="s">
        <v>839</v>
      </c>
      <c r="B810" s="3">
        <v>1.52095703438799e-6</v>
      </c>
      <c r="C810" s="3">
        <v>5.08101845640939e-8</v>
      </c>
      <c r="D810" s="1">
        <v>0</v>
      </c>
      <c r="E810" s="3">
        <v>2.23067270385165e-7</v>
      </c>
      <c r="F810" s="3">
        <v>2.95263010144004e-6</v>
      </c>
      <c r="H810" s="3">
        <v>5.20335656938311e-8</v>
      </c>
      <c r="I810" s="1">
        <v>0</v>
      </c>
      <c r="J810" s="1">
        <v>0</v>
      </c>
      <c r="K810" s="1">
        <v>0</v>
      </c>
      <c r="L810" s="1">
        <v>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Y810" s="1">
        <v>0</v>
      </c>
      <c r="Z810" s="1">
        <v>0</v>
      </c>
      <c r="AA810" s="1">
        <v>0</v>
      </c>
      <c r="AB810" s="1">
        <v>0</v>
      </c>
      <c r="AC810" s="1">
        <v>0</v>
      </c>
      <c r="AD810" s="1">
        <v>0</v>
      </c>
      <c r="AE810" s="1">
        <v>0</v>
      </c>
      <c r="AF810" s="1">
        <v>0</v>
      </c>
      <c r="AG810" s="1">
        <v>0</v>
      </c>
      <c r="AH810" s="1">
        <v>0</v>
      </c>
      <c r="AI810" s="1"/>
    </row>
    <row r="811" spans="1:58">
      <c r="A811" s="1" t="s">
        <v>840</v>
      </c>
      <c r="B811" s="3">
        <v>2.96122140974671e-6</v>
      </c>
      <c r="C811" s="3">
        <v>3.68226134064784e-7</v>
      </c>
      <c r="D811" s="3">
        <v>5.04528291026335e-7</v>
      </c>
      <c r="E811" s="3">
        <v>2.51469440277231e-7</v>
      </c>
      <c r="F811" s="3">
        <v>6.59875131628597e-7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3">
        <v>1.44828593266893e-5</v>
      </c>
      <c r="T811" s="1">
        <v>0</v>
      </c>
      <c r="U811" s="3">
        <v>2.13551944121743e-7</v>
      </c>
      <c r="V811" s="3">
        <v>1.01571468699499e-6</v>
      </c>
      <c r="W811" s="3">
        <v>6.64243112243937e-7</v>
      </c>
      <c r="Y811" s="3">
        <v>3.38595574727742e-7</v>
      </c>
      <c r="Z811" s="1">
        <v>0</v>
      </c>
      <c r="AA811" s="1">
        <v>0</v>
      </c>
      <c r="AB811" s="3">
        <v>2.300756587151e-5</v>
      </c>
      <c r="AC811" s="3">
        <v>4.51503889200286e-7</v>
      </c>
      <c r="AD811" s="1">
        <v>0</v>
      </c>
      <c r="AE811" s="1">
        <v>0</v>
      </c>
      <c r="AF811" s="1">
        <v>0</v>
      </c>
      <c r="AG811" s="1">
        <v>0</v>
      </c>
      <c r="AH811" s="3">
        <v>2.09151898415498e-7</v>
      </c>
      <c r="AI811" s="1"/>
      <c r="AJ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Y811" s="3"/>
      <c r="BA811" s="3"/>
      <c r="BC811" s="3"/>
      <c r="BD811" s="3"/>
      <c r="BE811" s="3"/>
      <c r="BF811" s="3"/>
    </row>
    <row r="812" spans="1:49">
      <c r="A812" s="1" t="s">
        <v>841</v>
      </c>
      <c r="B812" s="3">
        <v>9.86213733132797e-8</v>
      </c>
      <c r="C812" s="3">
        <v>1.01363570281686e-6</v>
      </c>
      <c r="D812" s="3">
        <v>9.35774259082082e-7</v>
      </c>
      <c r="E812" s="3">
        <v>2.65196665748529e-6</v>
      </c>
      <c r="F812" s="3">
        <v>4.26605986243635e-8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</v>
      </c>
      <c r="AD812" s="1">
        <v>0</v>
      </c>
      <c r="AE812" s="1">
        <v>0</v>
      </c>
      <c r="AF812" s="3">
        <v>1.93073213027443e-7</v>
      </c>
      <c r="AG812" s="1">
        <v>0</v>
      </c>
      <c r="AH812" s="1">
        <v>0</v>
      </c>
      <c r="AI812" s="1"/>
      <c r="AK812" s="3"/>
      <c r="AN812" s="3"/>
      <c r="AW812" s="3"/>
    </row>
    <row r="813" spans="1:50">
      <c r="A813" s="1" t="s">
        <v>842</v>
      </c>
      <c r="B813" s="3">
        <v>8.95464300067767e-7</v>
      </c>
      <c r="C813" s="3">
        <v>9.31049222376644e-7</v>
      </c>
      <c r="D813" s="3">
        <v>5.51721490758376e-7</v>
      </c>
      <c r="E813" s="3">
        <v>1.49503876094953e-6</v>
      </c>
      <c r="F813" s="3">
        <v>8.4069160838135e-7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0</v>
      </c>
      <c r="Y813" s="1">
        <v>0</v>
      </c>
      <c r="Z813" s="1">
        <v>0</v>
      </c>
      <c r="AA813" s="1">
        <v>0</v>
      </c>
      <c r="AB813" s="1">
        <v>0</v>
      </c>
      <c r="AC813" s="1">
        <v>0</v>
      </c>
      <c r="AD813" s="1">
        <v>0</v>
      </c>
      <c r="AE813" s="1">
        <v>0</v>
      </c>
      <c r="AF813" s="1">
        <v>0</v>
      </c>
      <c r="AG813" s="1">
        <v>0</v>
      </c>
      <c r="AH813" s="1">
        <v>0</v>
      </c>
      <c r="AI813" s="1"/>
      <c r="AX813" s="3"/>
    </row>
    <row r="814" spans="1:35">
      <c r="A814" s="1" t="s">
        <v>843</v>
      </c>
      <c r="B814" s="3">
        <v>1.16614294977769e-6</v>
      </c>
      <c r="C814" s="3">
        <v>9.38294741616931e-7</v>
      </c>
      <c r="D814" s="3">
        <v>3.85683849140132e-7</v>
      </c>
      <c r="E814" s="3">
        <v>1.15340649940489e-6</v>
      </c>
      <c r="F814" s="3">
        <v>1.06822138955406e-6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3">
        <v>5.78510180805944e-8</v>
      </c>
      <c r="U814" s="1">
        <v>0</v>
      </c>
      <c r="V814" s="1">
        <v>0</v>
      </c>
      <c r="W814" s="1">
        <v>0</v>
      </c>
      <c r="Y814" s="1">
        <v>0</v>
      </c>
      <c r="Z814" s="1">
        <v>0</v>
      </c>
      <c r="AA814" s="1">
        <v>0</v>
      </c>
      <c r="AB814" s="1">
        <v>0</v>
      </c>
      <c r="AC814" s="1">
        <v>0</v>
      </c>
      <c r="AD814" s="1">
        <v>0</v>
      </c>
      <c r="AE814" s="1">
        <v>0</v>
      </c>
      <c r="AF814" s="1">
        <v>0</v>
      </c>
      <c r="AG814" s="1">
        <v>0</v>
      </c>
      <c r="AH814" s="1">
        <v>0</v>
      </c>
      <c r="AI814" s="1"/>
    </row>
    <row r="815" spans="1:35">
      <c r="A815" s="1" t="s">
        <v>844</v>
      </c>
      <c r="B815" s="3">
        <v>5.62706846170301e-7</v>
      </c>
      <c r="C815" s="3">
        <v>1.83260691722057e-7</v>
      </c>
      <c r="D815" s="3">
        <v>1.93702826019039e-7</v>
      </c>
      <c r="E815" s="3">
        <v>1.09419143358723e-6</v>
      </c>
      <c r="F815" s="3">
        <v>2.67750804022339e-6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  <c r="Y815" s="1">
        <v>0</v>
      </c>
      <c r="Z815" s="1">
        <v>0</v>
      </c>
      <c r="AA815" s="1">
        <v>0</v>
      </c>
      <c r="AB815" s="1">
        <v>0</v>
      </c>
      <c r="AC815" s="1">
        <v>0</v>
      </c>
      <c r="AD815" s="1">
        <v>0</v>
      </c>
      <c r="AE815" s="1">
        <v>0</v>
      </c>
      <c r="AF815" s="1">
        <v>0</v>
      </c>
      <c r="AG815" s="1">
        <v>0</v>
      </c>
      <c r="AH815" s="1">
        <v>0</v>
      </c>
      <c r="AI815" s="1"/>
    </row>
    <row r="816" spans="1:52">
      <c r="A816" s="1" t="s">
        <v>845</v>
      </c>
      <c r="B816" s="1">
        <v>0</v>
      </c>
      <c r="C816" s="3">
        <v>4.82827482821749e-7</v>
      </c>
      <c r="D816" s="1">
        <v>0</v>
      </c>
      <c r="E816" s="3">
        <v>4.19703173637901e-6</v>
      </c>
      <c r="F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N816" s="1">
        <v>0</v>
      </c>
      <c r="O816" s="1">
        <v>0</v>
      </c>
      <c r="P816" s="1">
        <v>0</v>
      </c>
      <c r="Q816" s="3">
        <v>2.36049579987271e-8</v>
      </c>
      <c r="R816" s="1">
        <v>0</v>
      </c>
      <c r="S816" s="1">
        <v>0</v>
      </c>
      <c r="T816" s="3">
        <v>2.04340330739933e-8</v>
      </c>
      <c r="U816" s="1">
        <v>0</v>
      </c>
      <c r="V816" s="1">
        <v>0</v>
      </c>
      <c r="W816" s="1">
        <v>0</v>
      </c>
      <c r="Y816" s="1">
        <v>0</v>
      </c>
      <c r="Z816" s="1">
        <v>0</v>
      </c>
      <c r="AA816" s="1">
        <v>0</v>
      </c>
      <c r="AB816" s="1">
        <v>0</v>
      </c>
      <c r="AC816" s="1">
        <v>0</v>
      </c>
      <c r="AD816" s="1">
        <v>0</v>
      </c>
      <c r="AE816" s="1">
        <v>0</v>
      </c>
      <c r="AF816" s="1">
        <v>0</v>
      </c>
      <c r="AG816" s="1">
        <v>0</v>
      </c>
      <c r="AH816" s="1">
        <v>0</v>
      </c>
      <c r="AI816" s="1"/>
      <c r="AN816" s="3"/>
      <c r="AR816" s="3"/>
      <c r="AZ816" s="3"/>
    </row>
    <row r="817" spans="1:58">
      <c r="A817" s="1" t="s">
        <v>846</v>
      </c>
      <c r="B817" s="3">
        <v>4.05314416467533e-7</v>
      </c>
      <c r="C817" s="3">
        <v>9.94968344336271e-7</v>
      </c>
      <c r="D817" s="3">
        <v>1.43865031961665e-6</v>
      </c>
      <c r="E817" s="3">
        <v>1.48774674374011e-6</v>
      </c>
      <c r="F817" s="3">
        <v>3.5110456185725e-7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N817" s="1">
        <v>0</v>
      </c>
      <c r="O817" s="3">
        <v>1.91900977330503e-7</v>
      </c>
      <c r="P817" s="1">
        <v>0</v>
      </c>
      <c r="Q817" s="1">
        <v>0</v>
      </c>
      <c r="R817" s="1">
        <v>0</v>
      </c>
      <c r="S817" s="3">
        <v>4.60283038468325e-8</v>
      </c>
      <c r="T817" s="1">
        <v>0</v>
      </c>
      <c r="U817" s="1">
        <v>0</v>
      </c>
      <c r="V817" s="1">
        <v>0</v>
      </c>
      <c r="W817" s="1">
        <v>0</v>
      </c>
      <c r="Y817" s="3">
        <v>3.26815032846081e-8</v>
      </c>
      <c r="Z817" s="1">
        <v>0</v>
      </c>
      <c r="AA817" s="1">
        <v>0</v>
      </c>
      <c r="AB817" s="3">
        <v>1.79733546340188e-8</v>
      </c>
      <c r="AC817" s="1">
        <v>0</v>
      </c>
      <c r="AD817" s="1">
        <v>0</v>
      </c>
      <c r="AE817" s="1">
        <v>0</v>
      </c>
      <c r="AF817" s="3">
        <v>1.57237654548864e-8</v>
      </c>
      <c r="AG817" s="1">
        <v>0</v>
      </c>
      <c r="AH817" s="1">
        <v>0</v>
      </c>
      <c r="AI817" s="1"/>
      <c r="AK817" s="3"/>
      <c r="AL817" s="3"/>
      <c r="AM817" s="3"/>
      <c r="AN817" s="3"/>
      <c r="AQ817" s="3"/>
      <c r="AR817" s="3"/>
      <c r="AT817" s="3"/>
      <c r="AU817" s="3"/>
      <c r="AV817" s="3"/>
      <c r="AX817" s="3"/>
      <c r="AY817" s="3"/>
      <c r="AZ817" s="3"/>
      <c r="BA817" s="3"/>
      <c r="BB817" s="3"/>
      <c r="BC817" s="3"/>
      <c r="BD817" s="3"/>
      <c r="BE817" s="3"/>
      <c r="BF817" s="3"/>
    </row>
    <row r="818" spans="1:58">
      <c r="A818" s="1" t="s">
        <v>847</v>
      </c>
      <c r="B818" s="3">
        <v>2.29534924503754e-6</v>
      </c>
      <c r="C818" s="1">
        <v>0</v>
      </c>
      <c r="D818" s="3">
        <v>8.90039651861841e-7</v>
      </c>
      <c r="E818" s="3">
        <v>2.53495933935142e-7</v>
      </c>
      <c r="F818" s="3">
        <v>1.23256314179314e-6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3">
        <v>1.9442355544902e-5</v>
      </c>
      <c r="T818" s="1">
        <v>0</v>
      </c>
      <c r="U818" s="3">
        <v>8.79030908453263e-7</v>
      </c>
      <c r="V818" s="3">
        <v>1.46000546081255e-6</v>
      </c>
      <c r="W818" s="3">
        <v>5.85896488748499e-7</v>
      </c>
      <c r="Y818" s="3">
        <v>4.6458013899966e-7</v>
      </c>
      <c r="Z818" s="1">
        <v>0</v>
      </c>
      <c r="AA818" s="1">
        <v>0</v>
      </c>
      <c r="AB818" s="3">
        <v>3.20467678256037e-5</v>
      </c>
      <c r="AC818" s="3">
        <v>6.51681137978596e-7</v>
      </c>
      <c r="AD818" s="1">
        <v>0</v>
      </c>
      <c r="AE818" s="1">
        <v>0</v>
      </c>
      <c r="AF818" s="1">
        <v>0</v>
      </c>
      <c r="AG818" s="1">
        <v>0</v>
      </c>
      <c r="AH818" s="3">
        <v>2.45976933521133e-7</v>
      </c>
      <c r="AI818" s="1"/>
      <c r="AJ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Y818" s="3"/>
      <c r="BA818" s="3"/>
      <c r="BB818" s="3"/>
      <c r="BC818" s="3"/>
      <c r="BD818" s="3"/>
      <c r="BE818" s="3"/>
      <c r="BF818" s="3"/>
    </row>
    <row r="819" spans="1:58">
      <c r="A819" s="1" t="s">
        <v>848</v>
      </c>
      <c r="B819" s="3">
        <v>4.23685154763523e-7</v>
      </c>
      <c r="C819" s="3">
        <v>1.21426378326897e-6</v>
      </c>
      <c r="D819" s="3">
        <v>3.40309278653057e-7</v>
      </c>
      <c r="E819" s="3">
        <v>2.42312289790945e-6</v>
      </c>
      <c r="F819" s="3">
        <v>2.61818968027956e-7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N819" s="3">
        <v>6.62643400661134e-7</v>
      </c>
      <c r="O819" s="1">
        <v>0</v>
      </c>
      <c r="P819" s="1">
        <v>0</v>
      </c>
      <c r="Q819" s="1">
        <v>0</v>
      </c>
      <c r="R819" s="3">
        <v>1.71350197450167e-6</v>
      </c>
      <c r="S819" s="3">
        <v>3.6822643077466e-6</v>
      </c>
      <c r="T819" s="3">
        <v>1.44627545201486e-6</v>
      </c>
      <c r="U819" s="3">
        <v>6.92569806660145e-6</v>
      </c>
      <c r="V819" s="3">
        <v>2.22218462010725e-6</v>
      </c>
      <c r="W819" s="3">
        <v>4.7443806580476e-6</v>
      </c>
      <c r="Y819" s="3">
        <v>5.62121856495258e-6</v>
      </c>
      <c r="Z819" s="3">
        <v>1.46702307470897e-6</v>
      </c>
      <c r="AA819" s="1">
        <v>0</v>
      </c>
      <c r="AB819" s="3">
        <v>2.875736741443e-7</v>
      </c>
      <c r="AC819" s="3">
        <v>4.27871454228372e-7</v>
      </c>
      <c r="AD819" s="3">
        <v>8.85101599464022e-6</v>
      </c>
      <c r="AE819" s="1">
        <v>0</v>
      </c>
      <c r="AF819" s="3">
        <v>1.63527160730818e-6</v>
      </c>
      <c r="AG819" s="1">
        <v>0</v>
      </c>
      <c r="AH819" s="3">
        <v>1.28392505451562e-5</v>
      </c>
      <c r="AI819" s="1"/>
      <c r="AJ819" s="3"/>
      <c r="AK819" s="3"/>
      <c r="AL819" s="3"/>
      <c r="AM819" s="3"/>
      <c r="AN819" s="3"/>
      <c r="AQ819" s="3"/>
      <c r="AR819" s="3"/>
      <c r="AS819" s="3"/>
      <c r="AT819" s="3"/>
      <c r="AU819" s="3"/>
      <c r="AV819" s="3"/>
      <c r="AW819" s="3"/>
      <c r="AX819" s="3"/>
      <c r="AY819" s="3"/>
      <c r="AZ819" s="3"/>
      <c r="BA819" s="3"/>
      <c r="BB819" s="3"/>
      <c r="BC819" s="3"/>
      <c r="BD819" s="3"/>
      <c r="BE819" s="3"/>
      <c r="BF819" s="3"/>
    </row>
    <row r="820" spans="1:58">
      <c r="A820" s="1" t="s">
        <v>849</v>
      </c>
      <c r="B820" s="3">
        <v>9.61849713210094e-7</v>
      </c>
      <c r="C820" s="1">
        <v>0</v>
      </c>
      <c r="D820" s="1">
        <v>0</v>
      </c>
      <c r="E820" s="3">
        <v>4.56012058278159e-8</v>
      </c>
      <c r="F820" s="3">
        <v>3.64339623685608e-6</v>
      </c>
      <c r="H820" s="1">
        <v>0</v>
      </c>
      <c r="I820" s="1">
        <v>0</v>
      </c>
      <c r="J820" s="1">
        <v>0</v>
      </c>
      <c r="K820" s="3">
        <v>1.21005480141079e-7</v>
      </c>
      <c r="L820" s="1">
        <v>0</v>
      </c>
      <c r="N820" s="3">
        <v>2.05719606267969e-6</v>
      </c>
      <c r="O820" s="3">
        <v>6.61958075112189e-8</v>
      </c>
      <c r="P820" s="3">
        <v>7.35284181704386e-5</v>
      </c>
      <c r="Q820" s="3">
        <v>4.29610235576833e-6</v>
      </c>
      <c r="R820" s="3">
        <v>1.24124411323658e-5</v>
      </c>
      <c r="S820" s="3">
        <v>1.94762272444575e-6</v>
      </c>
      <c r="T820" s="3">
        <v>8.84394919263441e-6</v>
      </c>
      <c r="U820" s="3">
        <v>2.94359404510668e-6</v>
      </c>
      <c r="V820" s="3">
        <v>8.8377270687766e-6</v>
      </c>
      <c r="W820" s="3">
        <v>1.10578605600036e-6</v>
      </c>
      <c r="Y820" s="3">
        <v>2.4801503189504e-6</v>
      </c>
      <c r="Z820" s="3">
        <v>4.9224502471942e-6</v>
      </c>
      <c r="AA820" s="3">
        <v>1.2223703893068e-5</v>
      </c>
      <c r="AB820" s="3">
        <v>3.71992078488055e-6</v>
      </c>
      <c r="AC820" s="3">
        <v>3.05026130784407e-6</v>
      </c>
      <c r="AD820" s="3">
        <v>4.96781763497671e-6</v>
      </c>
      <c r="AE820" s="3">
        <v>3.64089914558423e-6</v>
      </c>
      <c r="AF820" s="3">
        <v>8.37446652394463e-6</v>
      </c>
      <c r="AG820" s="3">
        <v>2.44262254934001e-6</v>
      </c>
      <c r="AH820" s="3">
        <v>3.38432549213093e-6</v>
      </c>
      <c r="AI820" s="1"/>
      <c r="AJ820" s="3"/>
      <c r="AK820" s="3"/>
      <c r="AL820" s="3"/>
      <c r="AM820" s="3"/>
      <c r="AN820" s="3"/>
      <c r="AO820" s="3"/>
      <c r="AP820" s="3"/>
      <c r="AR820" s="3"/>
      <c r="AS820" s="3"/>
      <c r="AT820" s="3"/>
      <c r="AW820" s="3"/>
      <c r="AX820" s="3"/>
      <c r="AY820" s="3"/>
      <c r="AZ820" s="3"/>
      <c r="BA820" s="3"/>
      <c r="BB820" s="3"/>
      <c r="BC820" s="3"/>
      <c r="BD820" s="3"/>
      <c r="BE820" s="3"/>
      <c r="BF820" s="3"/>
    </row>
    <row r="821" spans="1:35">
      <c r="A821" s="1" t="s">
        <v>850</v>
      </c>
      <c r="B821" s="3">
        <v>2.81904016868096e-6</v>
      </c>
      <c r="C821" s="3">
        <v>3.21333815622236e-7</v>
      </c>
      <c r="D821" s="3">
        <v>2.83036092813208e-7</v>
      </c>
      <c r="E821" s="1">
        <v>0</v>
      </c>
      <c r="F821" s="3">
        <v>1.21943080999322e-6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  <c r="Y821" s="1">
        <v>0</v>
      </c>
      <c r="Z821" s="1">
        <v>0</v>
      </c>
      <c r="AA821" s="1">
        <v>0</v>
      </c>
      <c r="AB821" s="1">
        <v>0</v>
      </c>
      <c r="AC821" s="1">
        <v>0</v>
      </c>
      <c r="AD821" s="1">
        <v>0</v>
      </c>
      <c r="AE821" s="1">
        <v>0</v>
      </c>
      <c r="AF821" s="1">
        <v>0</v>
      </c>
      <c r="AG821" s="1">
        <v>0</v>
      </c>
      <c r="AH821" s="1">
        <v>0</v>
      </c>
      <c r="AI821" s="1"/>
    </row>
    <row r="822" spans="1:52">
      <c r="A822" s="1" t="s">
        <v>851</v>
      </c>
      <c r="B822" s="3">
        <v>1.85115404855882e-7</v>
      </c>
      <c r="C822" s="3">
        <v>1.06650642004262e-7</v>
      </c>
      <c r="D822" s="3">
        <v>2.95566377469485e-6</v>
      </c>
      <c r="E822" s="3">
        <v>7.184841150778e-7</v>
      </c>
      <c r="F822" s="3">
        <v>6.56477428501162e-7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N822" s="1">
        <v>0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3">
        <v>7.56772038844983e-8</v>
      </c>
      <c r="U822" s="1">
        <v>0</v>
      </c>
      <c r="V822" s="1">
        <v>0</v>
      </c>
      <c r="W822" s="1">
        <v>0</v>
      </c>
      <c r="Y822" s="1">
        <v>0</v>
      </c>
      <c r="Z822" s="1">
        <v>0</v>
      </c>
      <c r="AA822" s="1">
        <v>0</v>
      </c>
      <c r="AB822" s="1">
        <v>0</v>
      </c>
      <c r="AC822" s="1">
        <v>0</v>
      </c>
      <c r="AD822" s="1">
        <v>0</v>
      </c>
      <c r="AE822" s="1">
        <v>0</v>
      </c>
      <c r="AF822" s="1">
        <v>0</v>
      </c>
      <c r="AG822" s="1">
        <v>0</v>
      </c>
      <c r="AH822" s="1">
        <v>0</v>
      </c>
      <c r="AI822" s="1"/>
      <c r="AK822" s="3"/>
      <c r="AZ822" s="3"/>
    </row>
    <row r="823" spans="1:35">
      <c r="A823" s="1" t="s">
        <v>852</v>
      </c>
      <c r="B823" s="3">
        <v>3.11653022494321e-6</v>
      </c>
      <c r="C823" s="1">
        <v>0</v>
      </c>
      <c r="D823" s="3">
        <v>5.36407825898879e-7</v>
      </c>
      <c r="E823" s="1">
        <v>0</v>
      </c>
      <c r="F823" s="3">
        <v>9.62939954525896e-7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  <c r="Y823" s="1">
        <v>0</v>
      </c>
      <c r="Z823" s="1">
        <v>0</v>
      </c>
      <c r="AA823" s="1">
        <v>0</v>
      </c>
      <c r="AB823" s="1">
        <v>0</v>
      </c>
      <c r="AC823" s="1">
        <v>0</v>
      </c>
      <c r="AD823" s="1">
        <v>0</v>
      </c>
      <c r="AE823" s="1">
        <v>0</v>
      </c>
      <c r="AF823" s="1">
        <v>0</v>
      </c>
      <c r="AG823" s="1">
        <v>0</v>
      </c>
      <c r="AH823" s="1">
        <v>0</v>
      </c>
      <c r="AI823" s="1"/>
    </row>
    <row r="824" spans="1:35">
      <c r="A824" s="1" t="s">
        <v>853</v>
      </c>
      <c r="B824" s="3">
        <v>1.31916623278019e-7</v>
      </c>
      <c r="C824" s="3">
        <v>1.20294197643196e-6</v>
      </c>
      <c r="D824" s="1">
        <v>0</v>
      </c>
      <c r="E824" s="3">
        <v>3.27432247999559e-6</v>
      </c>
      <c r="F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  <c r="Y824" s="1">
        <v>0</v>
      </c>
      <c r="Z824" s="1">
        <v>0</v>
      </c>
      <c r="AA824" s="1">
        <v>0</v>
      </c>
      <c r="AB824" s="1">
        <v>0</v>
      </c>
      <c r="AC824" s="1">
        <v>0</v>
      </c>
      <c r="AD824" s="1">
        <v>0</v>
      </c>
      <c r="AE824" s="1">
        <v>0</v>
      </c>
      <c r="AF824" s="1">
        <v>0</v>
      </c>
      <c r="AG824" s="1">
        <v>0</v>
      </c>
      <c r="AH824" s="1">
        <v>0</v>
      </c>
      <c r="AI824" s="1"/>
    </row>
    <row r="825" spans="1:58">
      <c r="A825" s="1" t="s">
        <v>854</v>
      </c>
      <c r="B825" s="3">
        <v>1.34210825421985e-6</v>
      </c>
      <c r="C825" s="3">
        <v>5.24512588481515e-7</v>
      </c>
      <c r="D825" s="3">
        <v>4.23499346327339e-7</v>
      </c>
      <c r="E825" s="3">
        <v>6.90815782695922e-7</v>
      </c>
      <c r="F825" s="3">
        <v>1.61726064412299e-6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N825" s="3">
        <v>2.93374047199539e-6</v>
      </c>
      <c r="O825" s="3">
        <v>5.90006110426081e-8</v>
      </c>
      <c r="P825" s="3">
        <v>3.91322368723331e-6</v>
      </c>
      <c r="Q825" s="3">
        <v>5.04325059155413e-6</v>
      </c>
      <c r="R825" s="3">
        <v>1.58046610691614e-6</v>
      </c>
      <c r="S825" s="3">
        <v>1.9246120589868e-6</v>
      </c>
      <c r="T825" s="3">
        <v>3.88068941161751e-6</v>
      </c>
      <c r="U825" s="3">
        <v>8.51731811917445e-6</v>
      </c>
      <c r="V825" s="3">
        <v>1.80851890438031e-6</v>
      </c>
      <c r="W825" s="3">
        <v>1.19453740640804e-5</v>
      </c>
      <c r="Y825" s="3">
        <v>4.82305911827508e-7</v>
      </c>
      <c r="Z825" s="1">
        <v>0</v>
      </c>
      <c r="AA825" s="3">
        <v>5.79698377406289e-6</v>
      </c>
      <c r="AB825" s="3">
        <v>2.0777644499898e-6</v>
      </c>
      <c r="AC825" s="3">
        <v>6.13902521284185e-6</v>
      </c>
      <c r="AD825" s="3">
        <v>3.64374124087174e-6</v>
      </c>
      <c r="AE825" s="3">
        <v>8.50137687820742e-6</v>
      </c>
      <c r="AF825" s="1">
        <v>0</v>
      </c>
      <c r="AG825" s="3">
        <v>8.62931238972373e-6</v>
      </c>
      <c r="AH825" s="3">
        <v>1.41513127126677e-6</v>
      </c>
      <c r="AI825" s="1"/>
      <c r="AJ825" s="3"/>
      <c r="AK825" s="3"/>
      <c r="AL825" s="3"/>
      <c r="AM825" s="3"/>
      <c r="AN825" s="3"/>
      <c r="AQ825" s="3"/>
      <c r="AR825" s="3"/>
      <c r="AS825" s="3"/>
      <c r="AT825" s="3"/>
      <c r="AU825" s="3"/>
      <c r="AV825" s="3"/>
      <c r="AW825" s="3"/>
      <c r="AX825" s="3"/>
      <c r="AY825" s="3"/>
      <c r="AZ825" s="3"/>
      <c r="BA825" s="3"/>
      <c r="BB825" s="3"/>
      <c r="BC825" s="3"/>
      <c r="BD825" s="3"/>
      <c r="BE825" s="3"/>
      <c r="BF825" s="3"/>
    </row>
    <row r="826" spans="1:35">
      <c r="A826" s="1" t="s">
        <v>855</v>
      </c>
      <c r="B826" s="3">
        <v>2.90790121747634e-6</v>
      </c>
      <c r="C826" s="3">
        <v>1.01988558871405e-7</v>
      </c>
      <c r="D826" s="3">
        <v>7.18665557403972e-7</v>
      </c>
      <c r="E826" s="3">
        <v>8.95501940531751e-8</v>
      </c>
      <c r="F826" s="3">
        <v>7.74073470691349e-7</v>
      </c>
      <c r="H826" s="1">
        <v>0</v>
      </c>
      <c r="I826" s="1">
        <v>0</v>
      </c>
      <c r="J826" s="3">
        <v>2.75615879226256e-8</v>
      </c>
      <c r="K826" s="1">
        <v>0</v>
      </c>
      <c r="L826" s="1">
        <v>0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  <c r="Y826" s="1">
        <v>0</v>
      </c>
      <c r="Z826" s="1">
        <v>0</v>
      </c>
      <c r="AA826" s="1">
        <v>0</v>
      </c>
      <c r="AB826" s="1">
        <v>0</v>
      </c>
      <c r="AC826" s="1">
        <v>0</v>
      </c>
      <c r="AD826" s="1">
        <v>0</v>
      </c>
      <c r="AE826" s="1">
        <v>0</v>
      </c>
      <c r="AF826" s="1">
        <v>0</v>
      </c>
      <c r="AG826" s="1">
        <v>0</v>
      </c>
      <c r="AH826" s="1">
        <v>0</v>
      </c>
      <c r="AI826" s="1"/>
    </row>
    <row r="827" spans="1:35">
      <c r="A827" s="1" t="s">
        <v>856</v>
      </c>
      <c r="B827" s="3">
        <v>9.89374674585147e-8</v>
      </c>
      <c r="C827" s="3">
        <v>1.80441296464795e-7</v>
      </c>
      <c r="D827" s="3">
        <v>3.49658434660009e-6</v>
      </c>
      <c r="E827" s="3">
        <v>7.92174793547317e-7</v>
      </c>
      <c r="F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N827" s="1">
        <v>0</v>
      </c>
      <c r="O827" s="1">
        <v>0</v>
      </c>
      <c r="P827" s="3">
        <v>8.5024158386581e-8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  <c r="Y827" s="1">
        <v>0</v>
      </c>
      <c r="Z827" s="1">
        <v>0</v>
      </c>
      <c r="AA827" s="1">
        <v>0</v>
      </c>
      <c r="AB827" s="1">
        <v>0</v>
      </c>
      <c r="AC827" s="1">
        <v>0</v>
      </c>
      <c r="AD827" s="1">
        <v>0</v>
      </c>
      <c r="AE827" s="1">
        <v>0</v>
      </c>
      <c r="AF827" s="1">
        <v>0</v>
      </c>
      <c r="AG827" s="1">
        <v>0</v>
      </c>
      <c r="AH827" s="1">
        <v>0</v>
      </c>
      <c r="AI827" s="1"/>
    </row>
    <row r="828" spans="1:58">
      <c r="A828" s="1" t="s">
        <v>857</v>
      </c>
      <c r="B828" s="3">
        <v>3.98105523821166e-7</v>
      </c>
      <c r="C828" s="3">
        <v>3.63030703601789e-7</v>
      </c>
      <c r="D828" s="3">
        <v>4.9194368512772e-8</v>
      </c>
      <c r="E828" s="3">
        <v>2.37841051110278e-6</v>
      </c>
      <c r="F828" s="3">
        <v>1.37766647462329e-6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N828" s="3">
        <v>2.60324193116875e-7</v>
      </c>
      <c r="O828" s="3">
        <v>7.91591531488326e-6</v>
      </c>
      <c r="P828" s="3">
        <v>1.31585007026852e-7</v>
      </c>
      <c r="Q828" s="3">
        <v>6.5634897102016e-7</v>
      </c>
      <c r="R828" s="3">
        <v>4.92850376594548e-6</v>
      </c>
      <c r="S828" s="1">
        <v>0</v>
      </c>
      <c r="T828" s="1">
        <v>0</v>
      </c>
      <c r="U828" s="1">
        <v>0</v>
      </c>
      <c r="V828" s="3">
        <v>1.28382514817121e-7</v>
      </c>
      <c r="W828" s="1">
        <v>0</v>
      </c>
      <c r="Y828" s="1">
        <v>0</v>
      </c>
      <c r="Z828" s="1">
        <v>0</v>
      </c>
      <c r="AA828" s="1">
        <v>0</v>
      </c>
      <c r="AB828" s="1">
        <v>0</v>
      </c>
      <c r="AC828" s="1">
        <v>0</v>
      </c>
      <c r="AD828" s="1">
        <v>0</v>
      </c>
      <c r="AE828" s="1">
        <v>0</v>
      </c>
      <c r="AF828" s="1">
        <v>0</v>
      </c>
      <c r="AG828" s="1">
        <v>0</v>
      </c>
      <c r="AH828" s="1">
        <v>0</v>
      </c>
      <c r="AI828" s="1"/>
      <c r="AK828" s="3"/>
      <c r="AL828" s="3"/>
      <c r="AM828" s="3"/>
      <c r="AN828" s="3"/>
      <c r="AQ828" s="3"/>
      <c r="AR828" s="3"/>
      <c r="AS828" s="3"/>
      <c r="AT828" s="3"/>
      <c r="AU828" s="3"/>
      <c r="AV828" s="3"/>
      <c r="AW828" s="3"/>
      <c r="AX828" s="3"/>
      <c r="AY828" s="3"/>
      <c r="AZ828" s="3"/>
      <c r="BA828" s="3"/>
      <c r="BB828" s="3"/>
      <c r="BC828" s="3"/>
      <c r="BD828" s="3"/>
      <c r="BE828" s="3"/>
      <c r="BF828" s="3"/>
    </row>
    <row r="829" spans="1:35">
      <c r="A829" s="1" t="s">
        <v>858</v>
      </c>
      <c r="B829" s="3">
        <v>2.57930777697778e-6</v>
      </c>
      <c r="C829" s="3">
        <v>1.51745780315407e-7</v>
      </c>
      <c r="D829" s="3">
        <v>5.68055726977669e-7</v>
      </c>
      <c r="E829" s="1">
        <v>0</v>
      </c>
      <c r="F829" s="3">
        <v>1.25969503485148e-6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  <c r="Y829" s="1">
        <v>0</v>
      </c>
      <c r="Z829" s="1">
        <v>0</v>
      </c>
      <c r="AA829" s="1">
        <v>0</v>
      </c>
      <c r="AB829" s="1">
        <v>0</v>
      </c>
      <c r="AC829" s="1">
        <v>0</v>
      </c>
      <c r="AD829" s="1">
        <v>0</v>
      </c>
      <c r="AE829" s="1">
        <v>0</v>
      </c>
      <c r="AF829" s="1">
        <v>0</v>
      </c>
      <c r="AG829" s="1">
        <v>0</v>
      </c>
      <c r="AH829" s="1">
        <v>0</v>
      </c>
      <c r="AI829" s="1"/>
    </row>
    <row r="830" spans="1:35">
      <c r="A830" s="1" t="s">
        <v>859</v>
      </c>
      <c r="B830" s="3">
        <v>8.76945734291381e-8</v>
      </c>
      <c r="C830" s="3">
        <v>9.19635471187048e-7</v>
      </c>
      <c r="D830" s="1">
        <v>0</v>
      </c>
      <c r="E830" s="3">
        <v>3.54588239975328e-6</v>
      </c>
      <c r="F830" s="1">
        <v>0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  <c r="W830" s="1">
        <v>0</v>
      </c>
      <c r="Y830" s="1">
        <v>0</v>
      </c>
      <c r="Z830" s="1">
        <v>0</v>
      </c>
      <c r="AA830" s="1">
        <v>0</v>
      </c>
      <c r="AB830" s="1">
        <v>0</v>
      </c>
      <c r="AC830" s="1">
        <v>0</v>
      </c>
      <c r="AD830" s="1">
        <v>0</v>
      </c>
      <c r="AE830" s="1">
        <v>0</v>
      </c>
      <c r="AF830" s="1">
        <v>0</v>
      </c>
      <c r="AG830" s="1">
        <v>0</v>
      </c>
      <c r="AH830" s="1">
        <v>0</v>
      </c>
      <c r="AI830" s="1"/>
    </row>
    <row r="831" spans="1:52">
      <c r="A831" s="1" t="s">
        <v>860</v>
      </c>
      <c r="B831" s="3">
        <v>1.22449665607479e-6</v>
      </c>
      <c r="C831" s="3">
        <v>3.72586893240818e-7</v>
      </c>
      <c r="D831" s="3">
        <v>5.12662233040682e-7</v>
      </c>
      <c r="E831" s="3">
        <v>1.44064983519679e-6</v>
      </c>
      <c r="F831" s="3">
        <v>9.91564497106292e-7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  <c r="Y831" s="1">
        <v>0</v>
      </c>
      <c r="Z831" s="1">
        <v>0</v>
      </c>
      <c r="AA831" s="1">
        <v>0</v>
      </c>
      <c r="AB831" s="1">
        <v>0</v>
      </c>
      <c r="AC831" s="1">
        <v>0</v>
      </c>
      <c r="AD831" s="1">
        <v>0</v>
      </c>
      <c r="AE831" s="1">
        <v>0</v>
      </c>
      <c r="AF831" s="1">
        <v>0</v>
      </c>
      <c r="AG831" s="1">
        <v>0</v>
      </c>
      <c r="AH831" s="1">
        <v>0</v>
      </c>
      <c r="AI831" s="1"/>
      <c r="AK831" s="3"/>
      <c r="AL831" s="3"/>
      <c r="AN831" s="3"/>
      <c r="AU831" s="3"/>
      <c r="AV831" s="3"/>
      <c r="AZ831" s="3"/>
    </row>
    <row r="832" spans="1:50">
      <c r="A832" s="1" t="s">
        <v>861</v>
      </c>
      <c r="B832" s="3">
        <v>1.9496962833293e-6</v>
      </c>
      <c r="C832" s="3">
        <v>6.95033141938467e-7</v>
      </c>
      <c r="D832" s="1">
        <v>0</v>
      </c>
      <c r="E832" s="3">
        <v>1.37310297548202e-6</v>
      </c>
      <c r="F832" s="3">
        <v>4.76884548908062e-7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  <c r="Y832" s="1">
        <v>0</v>
      </c>
      <c r="Z832" s="1">
        <v>0</v>
      </c>
      <c r="AA832" s="1">
        <v>0</v>
      </c>
      <c r="AB832" s="1">
        <v>0</v>
      </c>
      <c r="AC832" s="1">
        <v>0</v>
      </c>
      <c r="AD832" s="1">
        <v>0</v>
      </c>
      <c r="AE832" s="1">
        <v>0</v>
      </c>
      <c r="AF832" s="1">
        <v>0</v>
      </c>
      <c r="AG832" s="1">
        <v>0</v>
      </c>
      <c r="AH832" s="1">
        <v>0</v>
      </c>
      <c r="AI832" s="1"/>
      <c r="AX832" s="3"/>
    </row>
    <row r="833" spans="1:35">
      <c r="A833" s="1" t="s">
        <v>862</v>
      </c>
      <c r="B833" s="3">
        <v>2.70982926138283e-6</v>
      </c>
      <c r="C833" s="3">
        <v>1.07438329192778e-7</v>
      </c>
      <c r="D833" s="3">
        <v>8.04384254613413e-7</v>
      </c>
      <c r="E833" s="3">
        <v>4.71676594631229e-8</v>
      </c>
      <c r="F833" s="3">
        <v>8.15436175232105e-7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  <c r="W833" s="1">
        <v>0</v>
      </c>
      <c r="Y833" s="1">
        <v>0</v>
      </c>
      <c r="Z833" s="1">
        <v>0</v>
      </c>
      <c r="AA833" s="1">
        <v>0</v>
      </c>
      <c r="AB833" s="1">
        <v>0</v>
      </c>
      <c r="AC833" s="1">
        <v>0</v>
      </c>
      <c r="AD833" s="1">
        <v>0</v>
      </c>
      <c r="AE833" s="1">
        <v>0</v>
      </c>
      <c r="AF833" s="1">
        <v>0</v>
      </c>
      <c r="AG833" s="1">
        <v>0</v>
      </c>
      <c r="AH833" s="1">
        <v>0</v>
      </c>
      <c r="AI833" s="1"/>
    </row>
    <row r="834" spans="1:35">
      <c r="A834" s="1" t="s">
        <v>863</v>
      </c>
      <c r="B834" s="3">
        <v>4.74170350953251e-8</v>
      </c>
      <c r="C834" s="3">
        <v>6.7021052972638e-7</v>
      </c>
      <c r="D834" s="1">
        <v>0</v>
      </c>
      <c r="E834" s="3">
        <v>3.72066612711259e-6</v>
      </c>
      <c r="F834" s="3">
        <v>4.10223267877903e-8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  <c r="Y834" s="1">
        <v>0</v>
      </c>
      <c r="Z834" s="1">
        <v>0</v>
      </c>
      <c r="AA834" s="1">
        <v>0</v>
      </c>
      <c r="AB834" s="1">
        <v>0</v>
      </c>
      <c r="AC834" s="1">
        <v>0</v>
      </c>
      <c r="AD834" s="1">
        <v>0</v>
      </c>
      <c r="AE834" s="1">
        <v>0</v>
      </c>
      <c r="AF834" s="1">
        <v>0</v>
      </c>
      <c r="AG834" s="1">
        <v>0</v>
      </c>
      <c r="AH834" s="1">
        <v>0</v>
      </c>
      <c r="AI834" s="1"/>
    </row>
    <row r="835" spans="1:58">
      <c r="A835" s="1" t="s">
        <v>864</v>
      </c>
      <c r="B835" s="3">
        <v>1.52886388393441e-6</v>
      </c>
      <c r="C835" s="3">
        <v>6.63887788879903e-7</v>
      </c>
      <c r="D835" s="3">
        <v>7.60192222867172e-7</v>
      </c>
      <c r="E835" s="3">
        <v>7.57797396846209e-7</v>
      </c>
      <c r="F835" s="3">
        <v>7.55817020910892e-7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  <c r="Y835" s="3">
        <v>2.87648675124113e-7</v>
      </c>
      <c r="Z835" s="1">
        <v>0</v>
      </c>
      <c r="AA835" s="1">
        <v>0.000101000930807204</v>
      </c>
      <c r="AB835" s="3">
        <v>2.18619394622087e-5</v>
      </c>
      <c r="AC835" s="3">
        <v>5.85754317848637e-5</v>
      </c>
      <c r="AD835" s="3">
        <v>6.06773934900369e-5</v>
      </c>
      <c r="AE835" s="3">
        <v>6.93751999887856e-5</v>
      </c>
      <c r="AF835" s="3">
        <v>1.05535781697204e-7</v>
      </c>
      <c r="AG835" s="3">
        <v>9.81151043883981e-5</v>
      </c>
      <c r="AH835" s="3">
        <v>6.32790264335372e-8</v>
      </c>
      <c r="AI835" s="1"/>
      <c r="AJ835" s="3"/>
      <c r="AX835" s="3"/>
      <c r="AY835" s="3"/>
      <c r="AZ835" s="3"/>
      <c r="BA835" s="3"/>
      <c r="BB835" s="3"/>
      <c r="BC835" s="3"/>
      <c r="BD835" s="3"/>
      <c r="BE835" s="3"/>
      <c r="BF835" s="3"/>
    </row>
    <row r="836" spans="1:58">
      <c r="A836" s="1" t="s">
        <v>865</v>
      </c>
      <c r="B836" s="3">
        <v>7.45416645952074e-7</v>
      </c>
      <c r="C836" s="3">
        <v>8.8137998971046e-7</v>
      </c>
      <c r="D836" s="3">
        <v>1.15780486607271e-6</v>
      </c>
      <c r="E836" s="3">
        <v>7.23583113809858e-7</v>
      </c>
      <c r="F836" s="3">
        <v>9.49151545084201e-7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N836" s="1"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3">
        <v>1.96305524580682e-7</v>
      </c>
      <c r="Y836" s="1">
        <v>0</v>
      </c>
      <c r="Z836" s="1">
        <v>0</v>
      </c>
      <c r="AA836" s="1">
        <v>0</v>
      </c>
      <c r="AB836" s="3">
        <v>4.40254542375553e-7</v>
      </c>
      <c r="AC836" s="1">
        <v>0</v>
      </c>
      <c r="AD836" s="1">
        <v>0</v>
      </c>
      <c r="AE836" s="1">
        <v>0</v>
      </c>
      <c r="AF836" s="1">
        <v>0</v>
      </c>
      <c r="AG836" s="1">
        <v>0</v>
      </c>
      <c r="AH836" s="1">
        <v>0</v>
      </c>
      <c r="AI836" s="1"/>
      <c r="AO836" s="3"/>
      <c r="AP836" s="3"/>
      <c r="AR836" s="3"/>
      <c r="AU836" s="3"/>
      <c r="AV836" s="3"/>
      <c r="AX836" s="3"/>
      <c r="AY836" s="3"/>
      <c r="AZ836" s="3"/>
      <c r="BA836" s="3"/>
      <c r="BB836" s="3"/>
      <c r="BC836" s="3"/>
      <c r="BD836" s="3"/>
      <c r="BE836" s="3"/>
      <c r="BF836" s="3"/>
    </row>
    <row r="837" spans="1:35">
      <c r="A837" s="1" t="s">
        <v>866</v>
      </c>
      <c r="B837" s="3">
        <v>1.28618707696069e-7</v>
      </c>
      <c r="C837" s="3">
        <v>1.52472895512751e-6</v>
      </c>
      <c r="D837" s="3">
        <v>1.9628553036596e-6</v>
      </c>
      <c r="E837" s="3">
        <v>7.2087906212806e-7</v>
      </c>
      <c r="F837" s="3">
        <v>1.11273061411881e-7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  <c r="Y837" s="1">
        <v>0</v>
      </c>
      <c r="Z837" s="1">
        <v>0</v>
      </c>
      <c r="AA837" s="1">
        <v>0</v>
      </c>
      <c r="AB837" s="1">
        <v>0</v>
      </c>
      <c r="AC837" s="1">
        <v>0</v>
      </c>
      <c r="AD837" s="1">
        <v>0</v>
      </c>
      <c r="AE837" s="1">
        <v>0</v>
      </c>
      <c r="AF837" s="1">
        <v>0</v>
      </c>
      <c r="AG837" s="1">
        <v>0</v>
      </c>
      <c r="AH837" s="1">
        <v>0</v>
      </c>
      <c r="AI837" s="1"/>
    </row>
    <row r="838" spans="1:35">
      <c r="A838" s="1" t="s">
        <v>867</v>
      </c>
      <c r="B838" s="3">
        <v>3.45794558395989e-6</v>
      </c>
      <c r="C838" s="3">
        <v>7.6909405050568e-8</v>
      </c>
      <c r="D838" s="3">
        <v>4.74201453860816e-7</v>
      </c>
      <c r="E838" s="1">
        <v>0</v>
      </c>
      <c r="F838" s="3">
        <v>4.37795651456583e-7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  <c r="Y838" s="1">
        <v>0</v>
      </c>
      <c r="Z838" s="1">
        <v>0</v>
      </c>
      <c r="AA838" s="1">
        <v>0</v>
      </c>
      <c r="AB838" s="1">
        <v>0</v>
      </c>
      <c r="AC838" s="1">
        <v>0</v>
      </c>
      <c r="AD838" s="1">
        <v>0</v>
      </c>
      <c r="AE838" s="1">
        <v>0</v>
      </c>
      <c r="AF838" s="1">
        <v>0</v>
      </c>
      <c r="AG838" s="1">
        <v>0</v>
      </c>
      <c r="AH838" s="1">
        <v>0</v>
      </c>
      <c r="AI838" s="1"/>
    </row>
    <row r="839" spans="1:35">
      <c r="A839" s="1" t="s">
        <v>868</v>
      </c>
      <c r="B839" s="3">
        <v>1.29416590498154e-6</v>
      </c>
      <c r="C839" s="3">
        <v>2.25551620580992e-7</v>
      </c>
      <c r="D839" s="1">
        <v>0</v>
      </c>
      <c r="E839" s="3">
        <v>2.1848691886547e-6</v>
      </c>
      <c r="F839" s="3">
        <v>7.3169630953222e-7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  <c r="Y839" s="1">
        <v>0</v>
      </c>
      <c r="Z839" s="1">
        <v>0</v>
      </c>
      <c r="AA839" s="1">
        <v>0</v>
      </c>
      <c r="AB839" s="1">
        <v>0</v>
      </c>
      <c r="AC839" s="1">
        <v>0</v>
      </c>
      <c r="AD839" s="1">
        <v>0</v>
      </c>
      <c r="AE839" s="1">
        <v>0</v>
      </c>
      <c r="AF839" s="1">
        <v>0</v>
      </c>
      <c r="AG839" s="1">
        <v>0</v>
      </c>
      <c r="AH839" s="1">
        <v>0</v>
      </c>
      <c r="AI839" s="1"/>
    </row>
    <row r="840" spans="1:56">
      <c r="A840" s="1" t="s">
        <v>869</v>
      </c>
      <c r="B840" s="3">
        <v>2.64916144209813e-6</v>
      </c>
      <c r="C840" s="1">
        <v>0</v>
      </c>
      <c r="D840" s="3">
        <v>7.40118260610062e-7</v>
      </c>
      <c r="E840" s="1">
        <v>0</v>
      </c>
      <c r="F840" s="3">
        <v>1.04629893566396e-6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  <c r="Y840" s="1">
        <v>0</v>
      </c>
      <c r="Z840" s="1">
        <v>0</v>
      </c>
      <c r="AA840" s="1">
        <v>0</v>
      </c>
      <c r="AB840" s="1">
        <v>0</v>
      </c>
      <c r="AC840" s="1">
        <v>0</v>
      </c>
      <c r="AD840" s="1">
        <v>0</v>
      </c>
      <c r="AE840" s="1">
        <v>0</v>
      </c>
      <c r="AF840" s="1">
        <v>0</v>
      </c>
      <c r="AG840" s="1">
        <v>0</v>
      </c>
      <c r="AH840" s="1">
        <v>0</v>
      </c>
      <c r="AI840" s="1"/>
      <c r="BC840" s="3"/>
      <c r="BD840" s="3"/>
    </row>
    <row r="841" spans="1:35">
      <c r="A841" s="1" t="s">
        <v>870</v>
      </c>
      <c r="B841" s="3">
        <v>2.73067410185501e-6</v>
      </c>
      <c r="C841" s="3">
        <v>1.08264777878876e-7</v>
      </c>
      <c r="D841" s="3">
        <v>6.35742608472743e-7</v>
      </c>
      <c r="E841" s="3">
        <v>9.50609752256783e-8</v>
      </c>
      <c r="F841" s="3">
        <v>8.5594662624524e-7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  <c r="Y841" s="1">
        <v>0</v>
      </c>
      <c r="Z841" s="1">
        <v>0</v>
      </c>
      <c r="AA841" s="1">
        <v>0</v>
      </c>
      <c r="AB841" s="1">
        <v>0</v>
      </c>
      <c r="AC841" s="1">
        <v>0</v>
      </c>
      <c r="AD841" s="1">
        <v>0</v>
      </c>
      <c r="AE841" s="1">
        <v>0</v>
      </c>
      <c r="AF841" s="1">
        <v>0</v>
      </c>
      <c r="AG841" s="1">
        <v>0</v>
      </c>
      <c r="AH841" s="1">
        <v>0</v>
      </c>
      <c r="AI841" s="1"/>
    </row>
    <row r="842" spans="1:52">
      <c r="A842" s="1" t="s">
        <v>871</v>
      </c>
      <c r="B842" s="3">
        <v>1.63856709804581e-6</v>
      </c>
      <c r="C842" s="3">
        <v>1.92800289373342e-7</v>
      </c>
      <c r="D842" s="3">
        <v>4.67009553141792e-7</v>
      </c>
      <c r="E842" s="3">
        <v>4.65538337577809e-7</v>
      </c>
      <c r="F842" s="3">
        <v>1.64623159349084e-6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0</v>
      </c>
      <c r="Y842" s="1">
        <v>0</v>
      </c>
      <c r="Z842" s="1">
        <v>0</v>
      </c>
      <c r="AA842" s="1">
        <v>0</v>
      </c>
      <c r="AB842" s="1">
        <v>0</v>
      </c>
      <c r="AC842" s="1">
        <v>0</v>
      </c>
      <c r="AD842" s="1">
        <v>0</v>
      </c>
      <c r="AE842" s="1">
        <v>0</v>
      </c>
      <c r="AF842" s="1">
        <v>0</v>
      </c>
      <c r="AG842" s="1">
        <v>0</v>
      </c>
      <c r="AH842" s="1">
        <v>0</v>
      </c>
      <c r="AI842" s="1"/>
      <c r="AX842" s="3"/>
      <c r="AZ842" s="3"/>
    </row>
    <row r="843" spans="1:56">
      <c r="A843" s="1" t="s">
        <v>872</v>
      </c>
      <c r="B843" s="3">
        <v>2.41160076930129e-6</v>
      </c>
      <c r="C843" s="1">
        <v>0</v>
      </c>
      <c r="D843" s="3">
        <v>9.03946521422184e-7</v>
      </c>
      <c r="E843" s="3">
        <v>2.57456807902879e-7</v>
      </c>
      <c r="F843" s="3">
        <v>8.3454796058911e-7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N843" s="1">
        <v>0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0</v>
      </c>
      <c r="Y843" s="1">
        <v>0</v>
      </c>
      <c r="Z843" s="1">
        <v>0</v>
      </c>
      <c r="AA843" s="1">
        <v>0</v>
      </c>
      <c r="AB843" s="1">
        <v>0</v>
      </c>
      <c r="AC843" s="1">
        <v>0</v>
      </c>
      <c r="AD843" s="1">
        <v>0</v>
      </c>
      <c r="AE843" s="1">
        <v>0</v>
      </c>
      <c r="AF843" s="1">
        <v>0</v>
      </c>
      <c r="AG843" s="1">
        <v>0</v>
      </c>
      <c r="AH843" s="1">
        <v>0</v>
      </c>
      <c r="AI843" s="1"/>
      <c r="BD843" s="3"/>
    </row>
    <row r="844" spans="1:35">
      <c r="A844" s="1" t="s">
        <v>873</v>
      </c>
      <c r="B844" s="3">
        <v>2.50874652467244e-6</v>
      </c>
      <c r="C844" s="3">
        <v>2.98397621008917e-7</v>
      </c>
      <c r="D844" s="3">
        <v>7.44694963635032e-7</v>
      </c>
      <c r="E844" s="1">
        <v>0</v>
      </c>
      <c r="F844" s="3">
        <v>8.49292624203759e-7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  <c r="W844" s="1">
        <v>0</v>
      </c>
      <c r="Y844" s="1">
        <v>0</v>
      </c>
      <c r="Z844" s="1">
        <v>0</v>
      </c>
      <c r="AA844" s="1">
        <v>0</v>
      </c>
      <c r="AB844" s="1">
        <v>0</v>
      </c>
      <c r="AC844" s="1">
        <v>0</v>
      </c>
      <c r="AD844" s="1">
        <v>0</v>
      </c>
      <c r="AE844" s="1">
        <v>0</v>
      </c>
      <c r="AF844" s="1">
        <v>0</v>
      </c>
      <c r="AG844" s="1">
        <v>0</v>
      </c>
      <c r="AH844" s="1">
        <v>0</v>
      </c>
      <c r="AI844" s="1"/>
    </row>
    <row r="845" spans="1:35">
      <c r="A845" s="1" t="s">
        <v>874</v>
      </c>
      <c r="B845" s="3">
        <v>1.16022278912326e-6</v>
      </c>
      <c r="C845" s="3">
        <v>5.05235630101423e-7</v>
      </c>
      <c r="D845" s="3">
        <v>6.35742608472743e-8</v>
      </c>
      <c r="E845" s="3">
        <v>8.53230216659745e-7</v>
      </c>
      <c r="F845" s="3">
        <v>1.79540024041685e-6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0</v>
      </c>
      <c r="Y845" s="1">
        <v>0</v>
      </c>
      <c r="Z845" s="1">
        <v>0</v>
      </c>
      <c r="AA845" s="1">
        <v>0</v>
      </c>
      <c r="AB845" s="1">
        <v>0</v>
      </c>
      <c r="AC845" s="1">
        <v>0</v>
      </c>
      <c r="AD845" s="1">
        <v>0</v>
      </c>
      <c r="AE845" s="1">
        <v>0</v>
      </c>
      <c r="AF845" s="1">
        <v>0</v>
      </c>
      <c r="AG845" s="1">
        <v>0</v>
      </c>
      <c r="AH845" s="1">
        <v>0</v>
      </c>
      <c r="AI845" s="1"/>
    </row>
    <row r="846" spans="1:35">
      <c r="A846" s="1" t="s">
        <v>875</v>
      </c>
      <c r="B846" s="3">
        <v>3.08684898470566e-6</v>
      </c>
      <c r="C846" s="3">
        <v>2.99455768601148e-7</v>
      </c>
      <c r="D846" s="3">
        <v>4.22024880518078e-7</v>
      </c>
      <c r="E846" s="1">
        <v>0</v>
      </c>
      <c r="F846" s="3">
        <v>5.68202866784075e-7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  <c r="W846" s="1">
        <v>0</v>
      </c>
      <c r="Y846" s="1">
        <v>0</v>
      </c>
      <c r="Z846" s="1">
        <v>0</v>
      </c>
      <c r="AA846" s="1">
        <v>0</v>
      </c>
      <c r="AB846" s="1">
        <v>0</v>
      </c>
      <c r="AC846" s="1">
        <v>0</v>
      </c>
      <c r="AD846" s="1">
        <v>0</v>
      </c>
      <c r="AE846" s="1">
        <v>0</v>
      </c>
      <c r="AF846" s="1">
        <v>0</v>
      </c>
      <c r="AG846" s="1">
        <v>0</v>
      </c>
      <c r="AH846" s="1">
        <v>0</v>
      </c>
      <c r="AI846" s="1"/>
    </row>
    <row r="847" spans="1:35">
      <c r="A847" s="1" t="s">
        <v>876</v>
      </c>
      <c r="B847" s="3">
        <v>2.61914459308359e-6</v>
      </c>
      <c r="C847" s="3">
        <v>3.41198087860702e-7</v>
      </c>
      <c r="D847" s="3">
        <v>5.25932521554724e-7</v>
      </c>
      <c r="E847" s="1">
        <v>0</v>
      </c>
      <c r="F847" s="3">
        <v>8.90184491295048e-7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N847" s="1">
        <v>0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  <c r="W847" s="1">
        <v>0</v>
      </c>
      <c r="Y847" s="1">
        <v>0</v>
      </c>
      <c r="Z847" s="1">
        <v>0</v>
      </c>
      <c r="AA847" s="1">
        <v>0</v>
      </c>
      <c r="AB847" s="1">
        <v>0</v>
      </c>
      <c r="AC847" s="1">
        <v>0</v>
      </c>
      <c r="AD847" s="1">
        <v>0</v>
      </c>
      <c r="AE847" s="1">
        <v>0</v>
      </c>
      <c r="AF847" s="1">
        <v>0</v>
      </c>
      <c r="AG847" s="1">
        <v>0</v>
      </c>
      <c r="AH847" s="1">
        <v>0</v>
      </c>
      <c r="AI847" s="1"/>
    </row>
    <row r="848" spans="1:58">
      <c r="A848" s="1" t="s">
        <v>877</v>
      </c>
      <c r="B848" s="3">
        <v>1.32847746726293e-6</v>
      </c>
      <c r="C848" s="3">
        <v>1.05175701336137e-6</v>
      </c>
      <c r="D848" s="3">
        <v>9.70198502495362e-7</v>
      </c>
      <c r="E848" s="3">
        <v>6.75824120745057e-7</v>
      </c>
      <c r="F848" s="3">
        <v>3.36540536281042e-7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  <c r="W848" s="1">
        <v>0</v>
      </c>
      <c r="Y848" s="1">
        <v>0</v>
      </c>
      <c r="Z848" s="1">
        <v>0</v>
      </c>
      <c r="AA848" s="1">
        <v>0</v>
      </c>
      <c r="AB848" s="1">
        <v>0</v>
      </c>
      <c r="AC848" s="1">
        <v>0</v>
      </c>
      <c r="AD848" s="1">
        <v>0</v>
      </c>
      <c r="AE848" s="3">
        <v>6.28950315867748e-8</v>
      </c>
      <c r="AF848" s="1">
        <v>0</v>
      </c>
      <c r="AG848" s="3">
        <v>5.44702930583206e-8</v>
      </c>
      <c r="AH848" s="1">
        <v>0</v>
      </c>
      <c r="AI848" s="1"/>
      <c r="AW848" s="3"/>
      <c r="AX848" s="3"/>
      <c r="AY848" s="3"/>
      <c r="AZ848" s="3"/>
      <c r="BA848" s="3"/>
      <c r="BB848" s="3"/>
      <c r="BC848" s="3"/>
      <c r="BD848" s="3"/>
      <c r="BE848" s="3"/>
      <c r="BF848" s="3"/>
    </row>
    <row r="849" spans="1:35">
      <c r="A849" s="1" t="s">
        <v>878</v>
      </c>
      <c r="B849" s="3">
        <v>2.43176206190639e-6</v>
      </c>
      <c r="C849" s="3">
        <v>4.52553733898841e-8</v>
      </c>
      <c r="D849" s="3">
        <v>8.37095170963309e-7</v>
      </c>
      <c r="E849" s="3">
        <v>3.97360989689331e-8</v>
      </c>
      <c r="F849" s="3">
        <v>9.87503696131165e-7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  <c r="Y849" s="1">
        <v>0</v>
      </c>
      <c r="Z849" s="1">
        <v>0</v>
      </c>
      <c r="AA849" s="1">
        <v>0</v>
      </c>
      <c r="AB849" s="1">
        <v>0</v>
      </c>
      <c r="AC849" s="1">
        <v>0</v>
      </c>
      <c r="AD849" s="1">
        <v>0</v>
      </c>
      <c r="AE849" s="1">
        <v>0</v>
      </c>
      <c r="AF849" s="1">
        <v>0</v>
      </c>
      <c r="AG849" s="1">
        <v>0</v>
      </c>
      <c r="AH849" s="1">
        <v>0</v>
      </c>
      <c r="AI849" s="1"/>
    </row>
    <row r="850" spans="1:52">
      <c r="A850" s="1" t="s">
        <v>879</v>
      </c>
      <c r="B850" s="3">
        <v>3.05628612347095e-7</v>
      </c>
      <c r="C850" s="3">
        <v>3.34441690081282e-7</v>
      </c>
      <c r="D850" s="3">
        <v>3.48588372843768e-6</v>
      </c>
      <c r="E850" s="3">
        <v>4.89422842746068e-8</v>
      </c>
      <c r="F850" s="3">
        <v>1.5864674102288e-7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Y850" s="1">
        <v>0</v>
      </c>
      <c r="Z850" s="1">
        <v>0</v>
      </c>
      <c r="AA850" s="1">
        <v>0</v>
      </c>
      <c r="AB850" s="1">
        <v>0</v>
      </c>
      <c r="AC850" s="1">
        <v>0</v>
      </c>
      <c r="AD850" s="1">
        <v>0</v>
      </c>
      <c r="AE850" s="1">
        <v>0</v>
      </c>
      <c r="AF850" s="1">
        <v>0</v>
      </c>
      <c r="AG850" s="1">
        <v>0</v>
      </c>
      <c r="AH850" s="1">
        <v>0</v>
      </c>
      <c r="AI850" s="1"/>
      <c r="AX850" s="3"/>
      <c r="AZ850" s="3"/>
    </row>
    <row r="851" spans="1:52">
      <c r="A851" s="1" t="s">
        <v>880</v>
      </c>
      <c r="B851" s="3">
        <v>6.92377342363885e-7</v>
      </c>
      <c r="C851" s="3">
        <v>3.94609938063197e-8</v>
      </c>
      <c r="D851" s="3">
        <v>2.98917856376296e-6</v>
      </c>
      <c r="E851" s="3">
        <v>3.46483928392659e-8</v>
      </c>
      <c r="F851" s="3">
        <v>5.61564982826316e-7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0</v>
      </c>
      <c r="Y851" s="1">
        <v>0</v>
      </c>
      <c r="Z851" s="1">
        <v>0</v>
      </c>
      <c r="AA851" s="1">
        <v>0</v>
      </c>
      <c r="AB851" s="1">
        <v>0</v>
      </c>
      <c r="AC851" s="1">
        <v>0</v>
      </c>
      <c r="AD851" s="1">
        <v>0</v>
      </c>
      <c r="AE851" s="1">
        <v>0</v>
      </c>
      <c r="AF851" s="1">
        <v>0</v>
      </c>
      <c r="AG851" s="1">
        <v>0</v>
      </c>
      <c r="AH851" s="1">
        <v>0</v>
      </c>
      <c r="AI851" s="1"/>
      <c r="AZ851" s="3"/>
    </row>
    <row r="852" spans="1:35">
      <c r="A852" s="1" t="s">
        <v>881</v>
      </c>
      <c r="B852" s="3">
        <v>5.61245269946482e-8</v>
      </c>
      <c r="C852" s="3">
        <v>6.65336271328367e-7</v>
      </c>
      <c r="D852" s="1">
        <v>0</v>
      </c>
      <c r="E852" s="3">
        <v>3.59503324489837e-6</v>
      </c>
      <c r="F852" s="1">
        <v>0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  <c r="W852" s="1">
        <v>0</v>
      </c>
      <c r="Y852" s="1">
        <v>0</v>
      </c>
      <c r="Z852" s="1">
        <v>0</v>
      </c>
      <c r="AA852" s="1">
        <v>0</v>
      </c>
      <c r="AB852" s="1">
        <v>0</v>
      </c>
      <c r="AC852" s="1">
        <v>0</v>
      </c>
      <c r="AD852" s="1">
        <v>0</v>
      </c>
      <c r="AE852" s="1">
        <v>0</v>
      </c>
      <c r="AF852" s="1">
        <v>0</v>
      </c>
      <c r="AG852" s="1">
        <v>0</v>
      </c>
      <c r="AH852" s="1">
        <v>0</v>
      </c>
      <c r="AI852" s="1"/>
    </row>
    <row r="853" spans="1:35">
      <c r="A853" s="1" t="s">
        <v>882</v>
      </c>
      <c r="B853" s="3">
        <v>2.57237415392138e-6</v>
      </c>
      <c r="C853" s="3">
        <v>9.9818589533716e-8</v>
      </c>
      <c r="D853" s="3">
        <v>8.79218501079328e-7</v>
      </c>
      <c r="E853" s="3">
        <v>2.1911217693862e-8</v>
      </c>
      <c r="F853" s="3">
        <v>7.33928702929427e-7</v>
      </c>
      <c r="H853" s="3">
        <v>2.86000095125666e-8</v>
      </c>
      <c r="I853" s="1">
        <v>0</v>
      </c>
      <c r="J853" s="1">
        <v>0</v>
      </c>
      <c r="K853" s="1">
        <v>0</v>
      </c>
      <c r="L853" s="1">
        <v>0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">
        <v>0</v>
      </c>
      <c r="AH853" s="1">
        <v>0</v>
      </c>
      <c r="AI853" s="1"/>
    </row>
    <row r="854" spans="1:58">
      <c r="A854" s="1" t="s">
        <v>883</v>
      </c>
      <c r="B854" s="3">
        <v>6.10049206463567e-8</v>
      </c>
      <c r="C854" s="3">
        <v>6.20209555970345e-7</v>
      </c>
      <c r="D854" s="3">
        <v>1.47949573708613e-6</v>
      </c>
      <c r="E854" s="3">
        <v>1.70794445558432e-6</v>
      </c>
      <c r="F854" s="3">
        <v>4.22221893104371e-7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N854" s="1">
        <v>0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0</v>
      </c>
      <c r="Y854" s="1">
        <v>0</v>
      </c>
      <c r="Z854" s="1">
        <v>0</v>
      </c>
      <c r="AA854" s="3">
        <v>7.11747416780391e-8</v>
      </c>
      <c r="AB854" s="1">
        <v>0</v>
      </c>
      <c r="AC854" s="1">
        <v>0</v>
      </c>
      <c r="AD854" s="1">
        <v>0</v>
      </c>
      <c r="AE854" s="1">
        <v>0</v>
      </c>
      <c r="AF854" s="1">
        <v>0</v>
      </c>
      <c r="AG854" s="1">
        <v>0</v>
      </c>
      <c r="AH854" s="1">
        <v>0</v>
      </c>
      <c r="AI854" s="1"/>
      <c r="AK854" s="3"/>
      <c r="AU854" s="3"/>
      <c r="AV854" s="3"/>
      <c r="AW854" s="3"/>
      <c r="AX854" s="3"/>
      <c r="AY854" s="3"/>
      <c r="AZ854" s="3"/>
      <c r="BA854" s="3"/>
      <c r="BB854" s="3"/>
      <c r="BC854" s="3"/>
      <c r="BD854" s="3"/>
      <c r="BE854" s="3"/>
      <c r="BF854" s="3"/>
    </row>
    <row r="855" spans="1:35">
      <c r="A855" s="1" t="s">
        <v>884</v>
      </c>
      <c r="B855" s="3">
        <v>4.90495071722296e-7</v>
      </c>
      <c r="C855" s="3">
        <v>1.49093444112859e-7</v>
      </c>
      <c r="D855" s="3">
        <v>1.30924991008449e-6</v>
      </c>
      <c r="E855" s="3">
        <v>1.75220872351322e-6</v>
      </c>
      <c r="F855" s="3">
        <v>5.6579522751804e-7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N855" s="1">
        <v>0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  <c r="Y855" s="1">
        <v>0</v>
      </c>
      <c r="Z855" s="1">
        <v>0</v>
      </c>
      <c r="AA855" s="1">
        <v>0</v>
      </c>
      <c r="AB855" s="1">
        <v>0</v>
      </c>
      <c r="AC855" s="1">
        <v>0</v>
      </c>
      <c r="AD855" s="1">
        <v>0</v>
      </c>
      <c r="AE855" s="1">
        <v>0</v>
      </c>
      <c r="AF855" s="1">
        <v>0</v>
      </c>
      <c r="AG855" s="1">
        <v>0</v>
      </c>
      <c r="AH855" s="1">
        <v>0</v>
      </c>
      <c r="AI855" s="1"/>
    </row>
    <row r="856" spans="1:52">
      <c r="A856" s="1" t="s">
        <v>885</v>
      </c>
      <c r="B856" s="3">
        <v>2.41160076930129e-7</v>
      </c>
      <c r="C856" s="3">
        <v>9.84571563618195e-7</v>
      </c>
      <c r="D856" s="3">
        <v>1.63862120389079e-7</v>
      </c>
      <c r="E856" s="3">
        <v>2.76225605730913e-6</v>
      </c>
      <c r="F856" s="3">
        <v>1.01929521904013e-7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N856" s="1">
        <v>0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1">
        <v>0</v>
      </c>
      <c r="AG856" s="1">
        <v>0</v>
      </c>
      <c r="AH856" s="1">
        <v>0</v>
      </c>
      <c r="AI856" s="1"/>
      <c r="AK856" s="3"/>
      <c r="AL856" s="3"/>
      <c r="AM856" s="3"/>
      <c r="AN856" s="3"/>
      <c r="AZ856" s="3"/>
    </row>
    <row r="857" spans="1:35">
      <c r="A857" s="1" t="s">
        <v>886</v>
      </c>
      <c r="B857" s="3">
        <v>8.26834549474729e-7</v>
      </c>
      <c r="C857" s="3">
        <v>1.85355099627452e-6</v>
      </c>
      <c r="D857" s="3">
        <v>6.91795807210854e-7</v>
      </c>
      <c r="E857" s="3">
        <v>1.93092605927158e-7</v>
      </c>
      <c r="F857" s="3">
        <v>6.85521539055341e-7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N857" s="1">
        <v>0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0</v>
      </c>
      <c r="Y857" s="1">
        <v>0</v>
      </c>
      <c r="Z857" s="1">
        <v>0</v>
      </c>
      <c r="AA857" s="1">
        <v>0</v>
      </c>
      <c r="AB857" s="1">
        <v>0</v>
      </c>
      <c r="AC857" s="1">
        <v>0</v>
      </c>
      <c r="AD857" s="1">
        <v>0</v>
      </c>
      <c r="AE857" s="1">
        <v>0</v>
      </c>
      <c r="AF857" s="1">
        <v>0</v>
      </c>
      <c r="AG857" s="1">
        <v>0</v>
      </c>
      <c r="AH857" s="1">
        <v>0</v>
      </c>
      <c r="AI857" s="1"/>
    </row>
    <row r="858" spans="1:35">
      <c r="A858" s="1" t="s">
        <v>887</v>
      </c>
      <c r="B858" s="3">
        <v>2.81814238518775e-6</v>
      </c>
      <c r="C858" s="3">
        <v>1.19527992562667e-7</v>
      </c>
      <c r="D858" s="3">
        <v>7.10654954057112e-7</v>
      </c>
      <c r="E858" s="3">
        <v>2.62376364741787e-8</v>
      </c>
      <c r="F858" s="3">
        <v>5.66996491270731e-7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N858" s="1"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  <c r="Y858" s="1">
        <v>0</v>
      </c>
      <c r="Z858" s="1">
        <v>0</v>
      </c>
      <c r="AA858" s="1">
        <v>0</v>
      </c>
      <c r="AB858" s="1">
        <v>0</v>
      </c>
      <c r="AC858" s="1">
        <v>0</v>
      </c>
      <c r="AD858" s="1">
        <v>0</v>
      </c>
      <c r="AE858" s="1">
        <v>0</v>
      </c>
      <c r="AF858" s="1">
        <v>0</v>
      </c>
      <c r="AG858" s="1">
        <v>0</v>
      </c>
      <c r="AH858" s="1">
        <v>0</v>
      </c>
      <c r="AI858" s="1"/>
    </row>
    <row r="859" spans="1:35">
      <c r="A859" s="1" t="s">
        <v>888</v>
      </c>
      <c r="B859" s="3">
        <v>2.84541945517561e-6</v>
      </c>
      <c r="C859" s="3">
        <v>7.86280509734857e-8</v>
      </c>
      <c r="D859" s="3">
        <v>3.46284381710014e-7</v>
      </c>
      <c r="E859" s="3">
        <v>3.45193485456374e-8</v>
      </c>
      <c r="F859" s="3">
        <v>9.32455821887273e-7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0</v>
      </c>
      <c r="Y859" s="1">
        <v>0</v>
      </c>
      <c r="Z859" s="1">
        <v>0</v>
      </c>
      <c r="AA859" s="1">
        <v>0</v>
      </c>
      <c r="AB859" s="1">
        <v>0</v>
      </c>
      <c r="AC859" s="1">
        <v>0</v>
      </c>
      <c r="AD859" s="1">
        <v>0</v>
      </c>
      <c r="AE859" s="1">
        <v>0</v>
      </c>
      <c r="AF859" s="1">
        <v>0</v>
      </c>
      <c r="AG859" s="1">
        <v>0</v>
      </c>
      <c r="AH859" s="1">
        <v>0</v>
      </c>
      <c r="AI859" s="1"/>
    </row>
    <row r="860" spans="1:35">
      <c r="A860" s="1" t="s">
        <v>889</v>
      </c>
      <c r="B860" s="3">
        <v>1.52436986899045e-6</v>
      </c>
      <c r="C860" s="3">
        <v>5.2127485645385e-7</v>
      </c>
      <c r="D860" s="3">
        <v>1.07134402538925e-6</v>
      </c>
      <c r="E860" s="3">
        <v>4.57700991827341e-7</v>
      </c>
      <c r="F860" s="3">
        <v>6.59395919477813e-7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Y860" s="1">
        <v>0</v>
      </c>
      <c r="Z860" s="1">
        <v>0</v>
      </c>
      <c r="AA860" s="1">
        <v>0</v>
      </c>
      <c r="AB860" s="1">
        <v>0</v>
      </c>
      <c r="AC860" s="1">
        <v>0</v>
      </c>
      <c r="AD860" s="1">
        <v>0</v>
      </c>
      <c r="AE860" s="1">
        <v>0</v>
      </c>
      <c r="AF860" s="1">
        <v>0</v>
      </c>
      <c r="AG860" s="1">
        <v>0</v>
      </c>
      <c r="AH860" s="1">
        <v>0</v>
      </c>
      <c r="AI860" s="1"/>
    </row>
    <row r="861" spans="1:35">
      <c r="A861" s="1" t="s">
        <v>890</v>
      </c>
      <c r="B861" s="3">
        <v>1.38375988969563e-6</v>
      </c>
      <c r="C861" s="3">
        <v>1.94129946541434e-7</v>
      </c>
      <c r="D861" s="3">
        <v>1.70992839520255e-7</v>
      </c>
      <c r="E861" s="3">
        <v>8.52270812368149e-8</v>
      </c>
      <c r="F861" s="3">
        <v>2.39428932141427e-6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  <c r="Y861" s="1">
        <v>0</v>
      </c>
      <c r="Z861" s="1">
        <v>0</v>
      </c>
      <c r="AA861" s="1">
        <v>0</v>
      </c>
      <c r="AB861" s="1">
        <v>0</v>
      </c>
      <c r="AC861" s="1">
        <v>0</v>
      </c>
      <c r="AD861" s="1">
        <v>0</v>
      </c>
      <c r="AE861" s="1">
        <v>0</v>
      </c>
      <c r="AF861" s="1">
        <v>0</v>
      </c>
      <c r="AG861" s="1">
        <v>0</v>
      </c>
      <c r="AH861" s="1">
        <v>0</v>
      </c>
      <c r="AI861" s="1"/>
    </row>
    <row r="862" spans="1:35">
      <c r="A862" s="1" t="s">
        <v>891</v>
      </c>
      <c r="B862" s="3">
        <v>1.99358996928907e-6</v>
      </c>
      <c r="C862" s="3">
        <v>5.86434213510584e-8</v>
      </c>
      <c r="D862" s="3">
        <v>7.74811304076157e-7</v>
      </c>
      <c r="E862" s="3">
        <v>1.02982723161151e-7</v>
      </c>
      <c r="F862" s="3">
        <v>1.27964020623663e-6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N862" s="1"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  <c r="Y862" s="1">
        <v>0</v>
      </c>
      <c r="Z862" s="1">
        <v>0</v>
      </c>
      <c r="AA862" s="1">
        <v>0</v>
      </c>
      <c r="AB862" s="1">
        <v>0</v>
      </c>
      <c r="AC862" s="1">
        <v>0</v>
      </c>
      <c r="AD862" s="1">
        <v>0</v>
      </c>
      <c r="AE862" s="1">
        <v>0</v>
      </c>
      <c r="AF862" s="1">
        <v>0</v>
      </c>
      <c r="AG862" s="1">
        <v>0</v>
      </c>
      <c r="AH862" s="1">
        <v>0</v>
      </c>
      <c r="AI862" s="1"/>
    </row>
    <row r="863" spans="1:35">
      <c r="A863" s="1" t="s">
        <v>892</v>
      </c>
      <c r="B863" s="3">
        <v>1.85298138206201e-6</v>
      </c>
      <c r="C863" s="3">
        <v>4.57219895279437e-7</v>
      </c>
      <c r="D863" s="3">
        <v>3.67707059561566e-7</v>
      </c>
      <c r="E863" s="3">
        <v>5.93459760589686e-7</v>
      </c>
      <c r="F863" s="3">
        <v>9.24132204946132e-7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  <c r="Y863" s="1">
        <v>0</v>
      </c>
      <c r="Z863" s="1">
        <v>0</v>
      </c>
      <c r="AA863" s="1">
        <v>0</v>
      </c>
      <c r="AB863" s="1">
        <v>0</v>
      </c>
      <c r="AC863" s="1">
        <v>0</v>
      </c>
      <c r="AD863" s="1">
        <v>0</v>
      </c>
      <c r="AE863" s="1">
        <v>0</v>
      </c>
      <c r="AF863" s="1">
        <v>0</v>
      </c>
      <c r="AG863" s="1">
        <v>0</v>
      </c>
      <c r="AH863" s="1">
        <v>0</v>
      </c>
      <c r="AI863" s="1"/>
    </row>
    <row r="864" spans="1:35">
      <c r="A864" s="1" t="s">
        <v>893</v>
      </c>
      <c r="B864" s="3">
        <v>5.17927681997593e-8</v>
      </c>
      <c r="C864" s="3">
        <v>6.13984814145307e-7</v>
      </c>
      <c r="D864" s="1">
        <v>0</v>
      </c>
      <c r="E864" s="3">
        <v>3.23462513016234e-6</v>
      </c>
      <c r="F864" s="3">
        <v>2.68847665156223e-7</v>
      </c>
      <c r="H864" s="3">
        <v>5.41288770640523e-8</v>
      </c>
      <c r="I864" s="1">
        <v>0</v>
      </c>
      <c r="J864" s="1">
        <v>0</v>
      </c>
      <c r="K864" s="1">
        <v>0</v>
      </c>
      <c r="L864" s="1">
        <v>0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  <c r="Y864" s="1">
        <v>0</v>
      </c>
      <c r="Z864" s="1">
        <v>0</v>
      </c>
      <c r="AA864" s="1">
        <v>0</v>
      </c>
      <c r="AB864" s="1">
        <v>0</v>
      </c>
      <c r="AC864" s="1">
        <v>0</v>
      </c>
      <c r="AD864" s="1">
        <v>0</v>
      </c>
      <c r="AE864" s="1">
        <v>0</v>
      </c>
      <c r="AF864" s="1">
        <v>0</v>
      </c>
      <c r="AG864" s="1">
        <v>0</v>
      </c>
      <c r="AH864" s="1">
        <v>0</v>
      </c>
      <c r="AI864" s="1"/>
    </row>
    <row r="865" spans="1:35">
      <c r="A865" s="1" t="s">
        <v>894</v>
      </c>
      <c r="B865" s="3">
        <v>7.02945808398318e-7</v>
      </c>
      <c r="C865" s="3">
        <v>1.86729943628716e-6</v>
      </c>
      <c r="D865" s="3">
        <v>1.22742384804143e-7</v>
      </c>
      <c r="E865" s="1">
        <v>0</v>
      </c>
      <c r="F865" s="3">
        <v>1.45426179270973e-6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  <c r="Y865" s="1">
        <v>0</v>
      </c>
      <c r="Z865" s="1">
        <v>0</v>
      </c>
      <c r="AA865" s="1">
        <v>0</v>
      </c>
      <c r="AB865" s="1">
        <v>0</v>
      </c>
      <c r="AC865" s="1">
        <v>0</v>
      </c>
      <c r="AD865" s="1">
        <v>0</v>
      </c>
      <c r="AE865" s="1">
        <v>0</v>
      </c>
      <c r="AF865" s="1">
        <v>0</v>
      </c>
      <c r="AG865" s="1">
        <v>0</v>
      </c>
      <c r="AH865" s="1">
        <v>0</v>
      </c>
      <c r="AI865" s="1"/>
    </row>
    <row r="866" spans="1:58">
      <c r="A866" s="1" t="s">
        <v>895</v>
      </c>
      <c r="B866" s="3">
        <v>6.10707532945364e-7</v>
      </c>
      <c r="C866" s="3">
        <v>4.71678741514265e-7</v>
      </c>
      <c r="D866" s="3">
        <v>2.64599975282097e-6</v>
      </c>
      <c r="E866" s="3">
        <v>4.44529740263962e-8</v>
      </c>
      <c r="F866" s="3">
        <v>3.73796453546299e-7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N866" s="1">
        <v>0</v>
      </c>
      <c r="O866" s="3">
        <v>1.2923943371238e-7</v>
      </c>
      <c r="P866" s="1">
        <v>0</v>
      </c>
      <c r="Q866" s="1">
        <v>0</v>
      </c>
      <c r="R866" s="1">
        <v>0</v>
      </c>
      <c r="S866" s="3">
        <v>7.14902282421031e-6</v>
      </c>
      <c r="T866" s="3">
        <v>6.09835040826542e-6</v>
      </c>
      <c r="U866" s="3">
        <v>1.12844652500583e-7</v>
      </c>
      <c r="V866" s="3">
        <v>8.30924766867967e-6</v>
      </c>
      <c r="W866" s="1">
        <v>0</v>
      </c>
      <c r="Y866" s="3">
        <v>1.31580880145591e-5</v>
      </c>
      <c r="Z866" s="1">
        <v>0</v>
      </c>
      <c r="AA866" s="3">
        <v>1.71879357087128e-5</v>
      </c>
      <c r="AB866" s="3">
        <v>3.39735008833959e-8</v>
      </c>
      <c r="AC866" s="3">
        <v>7.55188010848467e-5</v>
      </c>
      <c r="AD866" s="3">
        <v>1.02792228957615e-6</v>
      </c>
      <c r="AE866" s="3">
        <v>3.54061500965056e-5</v>
      </c>
      <c r="AF866" s="3">
        <v>1.48606470647614e-7</v>
      </c>
      <c r="AG866" s="3">
        <v>5.44032468690303e-5</v>
      </c>
      <c r="AH866" s="3">
        <v>2.10636094862488e-5</v>
      </c>
      <c r="AI866" s="1"/>
      <c r="AJ866" s="3"/>
      <c r="AK866" s="3"/>
      <c r="AL866" s="3"/>
      <c r="AM866" s="3"/>
      <c r="AN866" s="3"/>
      <c r="AQ866" s="3"/>
      <c r="AR866" s="3"/>
      <c r="AS866" s="3"/>
      <c r="AT866" s="3"/>
      <c r="AW866" s="3"/>
      <c r="AX866" s="3"/>
      <c r="AY866" s="3"/>
      <c r="AZ866" s="3"/>
      <c r="BA866" s="3"/>
      <c r="BB866" s="3"/>
      <c r="BC866" s="3"/>
      <c r="BD866" s="3"/>
      <c r="BF866" s="3"/>
    </row>
    <row r="867" spans="1:35">
      <c r="A867" s="1" t="s">
        <v>896</v>
      </c>
      <c r="B867" s="1">
        <v>0</v>
      </c>
      <c r="C867" s="3">
        <v>2.90194249984617e-7</v>
      </c>
      <c r="D867" s="3">
        <v>1.53364711734662e-6</v>
      </c>
      <c r="E867" s="3">
        <v>2.29322352606276e-6</v>
      </c>
      <c r="F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  <c r="Y867" s="1">
        <v>0</v>
      </c>
      <c r="Z867" s="1">
        <v>0</v>
      </c>
      <c r="AA867" s="1">
        <v>0</v>
      </c>
      <c r="AB867" s="1">
        <v>0</v>
      </c>
      <c r="AC867" s="1">
        <v>0</v>
      </c>
      <c r="AD867" s="1">
        <v>0</v>
      </c>
      <c r="AE867" s="1">
        <v>0</v>
      </c>
      <c r="AF867" s="1">
        <v>0</v>
      </c>
      <c r="AG867" s="1">
        <v>0</v>
      </c>
      <c r="AH867" s="1">
        <v>0</v>
      </c>
      <c r="AI867" s="1"/>
    </row>
    <row r="868" spans="1:55">
      <c r="A868" s="1" t="s">
        <v>897</v>
      </c>
      <c r="B868" s="3">
        <v>4.38888481237773e-7</v>
      </c>
      <c r="C868" s="3">
        <v>6.67034176504926e-8</v>
      </c>
      <c r="D868" s="3">
        <v>1.76260391448605e-7</v>
      </c>
      <c r="E868" s="3">
        <v>1.08351490719316e-6</v>
      </c>
      <c r="F868" s="3">
        <v>2.34148053397513e-6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N868" s="1">
        <v>0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  <c r="W868" s="1">
        <v>0</v>
      </c>
      <c r="Y868" s="3">
        <v>8.92543124186537e-8</v>
      </c>
      <c r="Z868" s="1">
        <v>0</v>
      </c>
      <c r="AA868" s="3">
        <v>1.82600026925727e-7</v>
      </c>
      <c r="AB868" s="1">
        <v>0</v>
      </c>
      <c r="AC868" s="1">
        <v>0</v>
      </c>
      <c r="AD868" s="1">
        <v>0</v>
      </c>
      <c r="AE868" s="1">
        <v>0</v>
      </c>
      <c r="AF868" s="1">
        <v>0</v>
      </c>
      <c r="AG868" s="1">
        <v>0</v>
      </c>
      <c r="AH868" s="1">
        <v>0</v>
      </c>
      <c r="AI868" s="1"/>
      <c r="AK868" s="3"/>
      <c r="AL868" s="3"/>
      <c r="AM868" s="3"/>
      <c r="AN868" s="3"/>
      <c r="AR868" s="3"/>
      <c r="AU868" s="3"/>
      <c r="AV868" s="3"/>
      <c r="BC868" s="3"/>
    </row>
    <row r="869" spans="1:35">
      <c r="A869" s="1" t="s">
        <v>898</v>
      </c>
      <c r="B869" s="3">
        <v>2.22475602501309e-6</v>
      </c>
      <c r="C869" s="1">
        <v>0</v>
      </c>
      <c r="D869" s="3">
        <v>5.58422561496331e-7</v>
      </c>
      <c r="E869" s="1">
        <v>0</v>
      </c>
      <c r="F869" s="3">
        <v>1.32324721678994e-6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  <c r="W869" s="1">
        <v>0</v>
      </c>
      <c r="Y869" s="1">
        <v>0</v>
      </c>
      <c r="Z869" s="1">
        <v>0</v>
      </c>
      <c r="AA869" s="1">
        <v>0</v>
      </c>
      <c r="AB869" s="1">
        <v>0</v>
      </c>
      <c r="AC869" s="1">
        <v>0</v>
      </c>
      <c r="AD869" s="1">
        <v>0</v>
      </c>
      <c r="AE869" s="1">
        <v>0</v>
      </c>
      <c r="AF869" s="1">
        <v>0</v>
      </c>
      <c r="AG869" s="1">
        <v>0</v>
      </c>
      <c r="AH869" s="1">
        <v>0</v>
      </c>
      <c r="AI869" s="1"/>
    </row>
    <row r="870" spans="1:56">
      <c r="A870" s="1" t="s">
        <v>899</v>
      </c>
      <c r="B870" s="3">
        <v>2.50963332089891e-7</v>
      </c>
      <c r="C870" s="1">
        <v>0</v>
      </c>
      <c r="D870" s="3">
        <v>1.8141923217393e-6</v>
      </c>
      <c r="E870" s="3">
        <v>4.7530487612839e-7</v>
      </c>
      <c r="F870" s="3">
        <v>1.55531765012855e-6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3">
        <v>6.34721196144206e-8</v>
      </c>
      <c r="Y870" s="1">
        <v>0</v>
      </c>
      <c r="Z870" s="3">
        <v>1.9804811508571e-7</v>
      </c>
      <c r="AA870" s="1">
        <v>0</v>
      </c>
      <c r="AB870" s="1">
        <v>0</v>
      </c>
      <c r="AC870" s="1">
        <v>0</v>
      </c>
      <c r="AD870" s="1">
        <v>0</v>
      </c>
      <c r="AE870" s="1">
        <v>0</v>
      </c>
      <c r="AF870" s="1">
        <v>0</v>
      </c>
      <c r="AG870" s="1">
        <v>0</v>
      </c>
      <c r="AH870" s="1">
        <v>0</v>
      </c>
      <c r="AI870" s="1"/>
      <c r="AK870" s="3"/>
      <c r="AN870" s="3"/>
      <c r="AX870" s="3"/>
      <c r="AY870" s="3"/>
      <c r="AZ870" s="3"/>
      <c r="BA870" s="3"/>
      <c r="BC870" s="3"/>
      <c r="BD870" s="3"/>
    </row>
    <row r="871" spans="1:58">
      <c r="A871" s="1" t="s">
        <v>900</v>
      </c>
      <c r="B871" s="3">
        <v>2.26222975238476e-6</v>
      </c>
      <c r="C871" s="3">
        <v>3.66001494956957e-7</v>
      </c>
      <c r="D871" s="3">
        <v>5.86145667386219e-7</v>
      </c>
      <c r="E871" s="3">
        <v>8.76448707754479e-8</v>
      </c>
      <c r="F871" s="3">
        <v>7.89170648311214e-7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3">
        <v>1.52252488752926e-5</v>
      </c>
      <c r="T871" s="3">
        <v>3.07718181279758e-8</v>
      </c>
      <c r="U871" s="3">
        <v>6.36785308555301e-7</v>
      </c>
      <c r="V871" s="3">
        <v>9.48391683925621e-7</v>
      </c>
      <c r="W871" s="3">
        <v>9.60334670289106e-7</v>
      </c>
      <c r="Y871" s="3">
        <v>1.22381799533851e-7</v>
      </c>
      <c r="Z871" s="1">
        <v>0</v>
      </c>
      <c r="AA871" s="1">
        <v>0</v>
      </c>
      <c r="AB871" s="3">
        <v>2.32200445399494e-5</v>
      </c>
      <c r="AC871" s="3">
        <v>7.00980893097544e-7</v>
      </c>
      <c r="AD871" s="1">
        <v>0</v>
      </c>
      <c r="AE871" s="1">
        <v>0</v>
      </c>
      <c r="AF871" s="1">
        <v>0</v>
      </c>
      <c r="AG871" s="1">
        <v>0</v>
      </c>
      <c r="AH871" s="3">
        <v>8.50452163769878e-8</v>
      </c>
      <c r="AI871" s="1"/>
      <c r="AJ871" s="3"/>
      <c r="AL871" s="3"/>
      <c r="AM871" s="3"/>
      <c r="AN871" s="3"/>
      <c r="AO871" s="3"/>
      <c r="AP871" s="3"/>
      <c r="AQ871" s="3"/>
      <c r="AR871" s="3"/>
      <c r="AS871" s="3"/>
      <c r="AT871" s="3"/>
      <c r="AU871" s="3"/>
      <c r="AV871" s="3"/>
      <c r="AY871" s="3"/>
      <c r="BA871" s="3"/>
      <c r="BC871" s="3"/>
      <c r="BD871" s="3"/>
      <c r="BE871" s="3"/>
      <c r="BF871" s="3"/>
    </row>
    <row r="872" spans="1:35">
      <c r="A872" s="1" t="s">
        <v>901</v>
      </c>
      <c r="B872" s="1">
        <v>0</v>
      </c>
      <c r="C872" s="3">
        <v>7.91845834576902e-7</v>
      </c>
      <c r="D872" s="3">
        <v>6.52472677116763e-7</v>
      </c>
      <c r="E872" s="3">
        <v>2.64652515419584e-6</v>
      </c>
      <c r="F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  <c r="W872" s="1">
        <v>0</v>
      </c>
      <c r="Y872" s="1">
        <v>0</v>
      </c>
      <c r="Z872" s="1">
        <v>0</v>
      </c>
      <c r="AA872" s="1">
        <v>0</v>
      </c>
      <c r="AB872" s="1">
        <v>0</v>
      </c>
      <c r="AC872" s="1">
        <v>0</v>
      </c>
      <c r="AD872" s="1">
        <v>0</v>
      </c>
      <c r="AE872" s="1">
        <v>0</v>
      </c>
      <c r="AF872" s="1">
        <v>0</v>
      </c>
      <c r="AG872" s="1">
        <v>0</v>
      </c>
      <c r="AH872" s="1">
        <v>0</v>
      </c>
      <c r="AI872" s="1"/>
    </row>
    <row r="873" spans="1:58">
      <c r="A873" s="1" t="s">
        <v>902</v>
      </c>
      <c r="B873" s="3">
        <v>7.50601576828122e-7</v>
      </c>
      <c r="C873" s="3">
        <v>1.06948488786124e-7</v>
      </c>
      <c r="D873" s="3">
        <v>2.63765550323798e-6</v>
      </c>
      <c r="E873" s="1">
        <v>0</v>
      </c>
      <c r="F873" s="3">
        <v>5.47909907256072e-7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  <c r="W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">
        <v>0</v>
      </c>
      <c r="AH873" s="1">
        <v>0</v>
      </c>
      <c r="AI873" s="1"/>
      <c r="AU873" s="3"/>
      <c r="AV873" s="3"/>
      <c r="AZ873" s="3"/>
      <c r="BA873" s="3"/>
      <c r="BD873" s="3"/>
      <c r="BF873" s="3"/>
    </row>
    <row r="874" spans="1:35">
      <c r="A874" s="1" t="s">
        <v>903</v>
      </c>
      <c r="B874" s="3">
        <v>7.65334459017931e-7</v>
      </c>
      <c r="C874" s="3">
        <v>1.93862549920853e-8</v>
      </c>
      <c r="D874" s="3">
        <v>2.47598102679984e-6</v>
      </c>
      <c r="E874" s="1">
        <v>0</v>
      </c>
      <c r="F874" s="3">
        <v>7.72474145338678e-7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N874" s="1">
        <v>0</v>
      </c>
      <c r="O874" s="1">
        <v>0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  <c r="Y874" s="1">
        <v>0</v>
      </c>
      <c r="Z874" s="1">
        <v>0</v>
      </c>
      <c r="AA874" s="1">
        <v>0</v>
      </c>
      <c r="AB874" s="1">
        <v>0</v>
      </c>
      <c r="AC874" s="1">
        <v>0</v>
      </c>
      <c r="AD874" s="1">
        <v>0</v>
      </c>
      <c r="AE874" s="1">
        <v>0</v>
      </c>
      <c r="AF874" s="1">
        <v>0</v>
      </c>
      <c r="AG874" s="1">
        <v>0</v>
      </c>
      <c r="AH874" s="1">
        <v>0</v>
      </c>
      <c r="AI874" s="1"/>
    </row>
    <row r="875" spans="1:35">
      <c r="A875" s="1" t="s">
        <v>904</v>
      </c>
      <c r="B875" s="3">
        <v>2.33637652512125e-6</v>
      </c>
      <c r="C875" s="3">
        <v>1.29123129580312e-7</v>
      </c>
      <c r="D875" s="3">
        <v>7.10836058785465e-7</v>
      </c>
      <c r="E875" s="3">
        <v>2.834386875995e-8</v>
      </c>
      <c r="F875" s="3">
        <v>8.26891557280951e-7</v>
      </c>
      <c r="H875" s="1">
        <v>0</v>
      </c>
      <c r="I875" s="1">
        <v>0</v>
      </c>
      <c r="J875" s="3">
        <v>2.61708655962546e-8</v>
      </c>
      <c r="K875" s="1">
        <v>0</v>
      </c>
      <c r="L875" s="1">
        <v>0</v>
      </c>
      <c r="N875" s="1">
        <v>0</v>
      </c>
      <c r="O875" s="1">
        <v>0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  <c r="W875" s="1">
        <v>0</v>
      </c>
      <c r="Y875" s="1">
        <v>0</v>
      </c>
      <c r="Z875" s="1">
        <v>0</v>
      </c>
      <c r="AA875" s="1">
        <v>0</v>
      </c>
      <c r="AB875" s="1">
        <v>0</v>
      </c>
      <c r="AC875" s="1">
        <v>0</v>
      </c>
      <c r="AD875" s="1">
        <v>0</v>
      </c>
      <c r="AE875" s="1">
        <v>0</v>
      </c>
      <c r="AF875" s="1">
        <v>0</v>
      </c>
      <c r="AG875" s="1">
        <v>0</v>
      </c>
      <c r="AH875" s="1">
        <v>0</v>
      </c>
      <c r="AI875" s="1"/>
    </row>
    <row r="876" spans="1:58">
      <c r="A876" s="1" t="s">
        <v>905</v>
      </c>
      <c r="B876" s="3">
        <v>1.22840186045956e-6</v>
      </c>
      <c r="C876" s="3">
        <v>1.64031598851511e-6</v>
      </c>
      <c r="D876" s="3">
        <v>1.37744231835761e-7</v>
      </c>
      <c r="E876" s="3">
        <v>2.26860491601377e-7</v>
      </c>
      <c r="F876" s="3">
        <v>7.90200001330753e-7</v>
      </c>
      <c r="H876" s="1">
        <v>0</v>
      </c>
      <c r="I876" s="1">
        <v>0</v>
      </c>
      <c r="J876" s="1">
        <v>0</v>
      </c>
      <c r="K876" s="3">
        <v>3.77484486961843e-7</v>
      </c>
      <c r="L876" s="1">
        <v>0</v>
      </c>
      <c r="N876" s="1"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3">
        <v>2.29971447878335e-8</v>
      </c>
      <c r="Y876" s="1">
        <v>0</v>
      </c>
      <c r="Z876" s="1">
        <v>0</v>
      </c>
      <c r="AA876" s="1">
        <v>0</v>
      </c>
      <c r="AB876" s="3">
        <v>8.123174844375e-6</v>
      </c>
      <c r="AC876" s="3">
        <v>6.65061064724532e-7</v>
      </c>
      <c r="AD876" s="1">
        <v>0</v>
      </c>
      <c r="AE876" s="3">
        <v>4.53254412413391e-7</v>
      </c>
      <c r="AF876" s="1">
        <v>0</v>
      </c>
      <c r="AG876" s="3">
        <v>4.15632018771097e-7</v>
      </c>
      <c r="AH876" s="1">
        <v>0</v>
      </c>
      <c r="AI876" s="1"/>
      <c r="AW876" s="3"/>
      <c r="AX876" s="3"/>
      <c r="AY876" s="3"/>
      <c r="AZ876" s="3"/>
      <c r="BA876" s="3"/>
      <c r="BB876" s="3"/>
      <c r="BC876" s="3"/>
      <c r="BD876" s="3"/>
      <c r="BE876" s="3"/>
      <c r="BF876" s="3"/>
    </row>
    <row r="877" spans="1:35">
      <c r="A877" s="1" t="s">
        <v>906</v>
      </c>
      <c r="B877" s="3">
        <v>1.86453965519134e-6</v>
      </c>
      <c r="C877" s="1">
        <v>0</v>
      </c>
      <c r="D877" s="1">
        <v>0</v>
      </c>
      <c r="E877" s="1">
        <v>0</v>
      </c>
      <c r="F877" s="3">
        <v>2.15078132124978e-6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  <c r="N877" s="1"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  <c r="Y877" s="1">
        <v>0</v>
      </c>
      <c r="Z877" s="1">
        <v>0</v>
      </c>
      <c r="AA877" s="1">
        <v>0</v>
      </c>
      <c r="AB877" s="1">
        <v>0</v>
      </c>
      <c r="AC877" s="1">
        <v>0</v>
      </c>
      <c r="AD877" s="1">
        <v>0</v>
      </c>
      <c r="AE877" s="1">
        <v>0</v>
      </c>
      <c r="AF877" s="1">
        <v>0</v>
      </c>
      <c r="AG877" s="1">
        <v>0</v>
      </c>
      <c r="AH877" s="1">
        <v>0</v>
      </c>
      <c r="AI877" s="1"/>
    </row>
    <row r="878" spans="1:35">
      <c r="A878" s="1" t="s">
        <v>907</v>
      </c>
      <c r="B878" s="3">
        <v>2.0578993231371e-7</v>
      </c>
      <c r="C878" s="3">
        <v>1.87658948323386e-6</v>
      </c>
      <c r="D878" s="3">
        <v>1.65293078202913e-7</v>
      </c>
      <c r="E878" s="3">
        <v>1.7026476895977e-6</v>
      </c>
      <c r="F878" s="3">
        <v>5.93456327530032e-8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N878" s="1">
        <v>0</v>
      </c>
      <c r="O878" s="1">
        <v>0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  <c r="Y878" s="1">
        <v>0</v>
      </c>
      <c r="Z878" s="1">
        <v>0</v>
      </c>
      <c r="AA878" s="1">
        <v>0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">
        <v>0</v>
      </c>
      <c r="AH878" s="1">
        <v>0</v>
      </c>
      <c r="AI878" s="1"/>
    </row>
    <row r="879" spans="1:35">
      <c r="A879" s="1" t="s">
        <v>908</v>
      </c>
      <c r="B879" s="3">
        <v>1.97215351800639e-6</v>
      </c>
      <c r="C879" s="1">
        <v>0</v>
      </c>
      <c r="D879" s="3">
        <v>3.44360579589403e-8</v>
      </c>
      <c r="E879" s="1">
        <v>0</v>
      </c>
      <c r="F879" s="3">
        <v>2.00291510541386e-6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N879" s="1"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  <c r="Y879" s="1">
        <v>0</v>
      </c>
      <c r="Z879" s="1">
        <v>0</v>
      </c>
      <c r="AA879" s="1">
        <v>0</v>
      </c>
      <c r="AB879" s="1">
        <v>0</v>
      </c>
      <c r="AC879" s="1">
        <v>0</v>
      </c>
      <c r="AD879" s="1">
        <v>0</v>
      </c>
      <c r="AE879" s="1">
        <v>0</v>
      </c>
      <c r="AF879" s="1">
        <v>0</v>
      </c>
      <c r="AG879" s="1">
        <v>0</v>
      </c>
      <c r="AH879" s="1">
        <v>0</v>
      </c>
      <c r="AI879" s="1"/>
    </row>
    <row r="880" spans="1:35">
      <c r="A880" s="1" t="s">
        <v>909</v>
      </c>
      <c r="B880" s="3">
        <v>5.9362480475109e-7</v>
      </c>
      <c r="C880" s="3">
        <v>3.6088259292959e-7</v>
      </c>
      <c r="D880" s="3">
        <v>2.06616347753642e-6</v>
      </c>
      <c r="E880" s="3">
        <v>6.33739834837853e-7</v>
      </c>
      <c r="F880" s="3">
        <v>3.42378650498096e-7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N880" s="1"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  <c r="Y880" s="1">
        <v>0</v>
      </c>
      <c r="Z880" s="1">
        <v>0</v>
      </c>
      <c r="AA880" s="1">
        <v>0</v>
      </c>
      <c r="AB880" s="1">
        <v>0</v>
      </c>
      <c r="AC880" s="1">
        <v>0</v>
      </c>
      <c r="AD880" s="1">
        <v>0</v>
      </c>
      <c r="AE880" s="1">
        <v>0</v>
      </c>
      <c r="AF880" s="1">
        <v>0</v>
      </c>
      <c r="AG880" s="1">
        <v>0</v>
      </c>
      <c r="AH880" s="1">
        <v>0</v>
      </c>
      <c r="AI880" s="1"/>
    </row>
    <row r="881" spans="1:35">
      <c r="A881" s="1" t="s">
        <v>910</v>
      </c>
      <c r="B881" s="3">
        <v>1.2030495092484e-6</v>
      </c>
      <c r="C881" s="1">
        <v>0</v>
      </c>
      <c r="D881" s="3">
        <v>4.71368093734545e-8</v>
      </c>
      <c r="E881" s="1">
        <v>0</v>
      </c>
      <c r="F881" s="3">
        <v>2.74163284391251e-6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N881" s="1"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  <c r="Y881" s="1">
        <v>0</v>
      </c>
      <c r="Z881" s="1">
        <v>0</v>
      </c>
      <c r="AA881" s="1">
        <v>0</v>
      </c>
      <c r="AB881" s="1">
        <v>0</v>
      </c>
      <c r="AC881" s="1">
        <v>0</v>
      </c>
      <c r="AD881" s="1">
        <v>0</v>
      </c>
      <c r="AE881" s="1">
        <v>0</v>
      </c>
      <c r="AF881" s="1">
        <v>0</v>
      </c>
      <c r="AG881" s="1">
        <v>0</v>
      </c>
      <c r="AH881" s="1">
        <v>0</v>
      </c>
      <c r="AI881" s="1"/>
    </row>
    <row r="882" spans="1:35">
      <c r="A882" s="1" t="s">
        <v>911</v>
      </c>
      <c r="B882" s="3">
        <v>2.85533531085273e-6</v>
      </c>
      <c r="C882" s="3">
        <v>2.11116316863809e-7</v>
      </c>
      <c r="D882" s="3">
        <v>3.71909425956554e-7</v>
      </c>
      <c r="E882" s="3">
        <v>6.1789633896691e-8</v>
      </c>
      <c r="F882" s="3">
        <v>4.67346857929903e-7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N882" s="1">
        <v>0</v>
      </c>
      <c r="O882" s="1">
        <v>0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  <c r="W882" s="1">
        <v>0</v>
      </c>
      <c r="Y882" s="1">
        <v>0</v>
      </c>
      <c r="Z882" s="1">
        <v>0</v>
      </c>
      <c r="AA882" s="1">
        <v>0</v>
      </c>
      <c r="AB882" s="1">
        <v>0</v>
      </c>
      <c r="AC882" s="1">
        <v>0</v>
      </c>
      <c r="AD882" s="1">
        <v>0</v>
      </c>
      <c r="AE882" s="1">
        <v>0</v>
      </c>
      <c r="AF882" s="1">
        <v>0</v>
      </c>
      <c r="AG882" s="1">
        <v>0</v>
      </c>
      <c r="AH882" s="1">
        <v>0</v>
      </c>
      <c r="AI882" s="1"/>
    </row>
    <row r="883" spans="1:35">
      <c r="A883" s="1" t="s">
        <v>912</v>
      </c>
      <c r="B883" s="3">
        <v>5.21930987752163e-7</v>
      </c>
      <c r="C883" s="3">
        <v>1.29185507903781e-6</v>
      </c>
      <c r="D883" s="3">
        <v>6.5877676095364e-7</v>
      </c>
      <c r="E883" s="3">
        <v>7.76101681794185e-7</v>
      </c>
      <c r="F883" s="3">
        <v>7.09567348133735e-7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N883" s="1">
        <v>0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  <c r="W883" s="1">
        <v>0</v>
      </c>
      <c r="Y883" s="1">
        <v>0</v>
      </c>
      <c r="Z883" s="1">
        <v>0</v>
      </c>
      <c r="AA883" s="1">
        <v>0</v>
      </c>
      <c r="AB883" s="1">
        <v>0</v>
      </c>
      <c r="AC883" s="1">
        <v>0</v>
      </c>
      <c r="AD883" s="1">
        <v>0</v>
      </c>
      <c r="AE883" s="1">
        <v>0</v>
      </c>
      <c r="AF883" s="1">
        <v>0</v>
      </c>
      <c r="AG883" s="1">
        <v>0</v>
      </c>
      <c r="AH883" s="1">
        <v>0</v>
      </c>
      <c r="AI883" s="1"/>
    </row>
    <row r="884" spans="1:58">
      <c r="A884" s="1" t="s">
        <v>913</v>
      </c>
      <c r="B884" s="3">
        <v>7.71104119898893e-7</v>
      </c>
      <c r="C884" s="3">
        <v>4.49183652901724e-7</v>
      </c>
      <c r="D884" s="3">
        <v>1.18694497645709e-6</v>
      </c>
      <c r="E884" s="3">
        <v>9.71884233709967e-7</v>
      </c>
      <c r="F884" s="3">
        <v>5.68202866784075e-7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N884" s="1">
        <v>0</v>
      </c>
      <c r="O884" s="1">
        <v>0</v>
      </c>
      <c r="P884" s="1">
        <v>0</v>
      </c>
      <c r="Q884" s="1">
        <v>0</v>
      </c>
      <c r="R884" s="1">
        <v>0</v>
      </c>
      <c r="S884" s="1">
        <v>0.000256149565993971</v>
      </c>
      <c r="T884" s="1">
        <v>0.000180098003519739</v>
      </c>
      <c r="U884" s="1">
        <v>0.000213650145604713</v>
      </c>
      <c r="V884" s="1">
        <v>0.000147277154507304</v>
      </c>
      <c r="W884" s="3">
        <v>3.25413771522332e-5</v>
      </c>
      <c r="Y884" s="3">
        <v>2.78283300298744e-5</v>
      </c>
      <c r="Z884" s="3">
        <v>2.38528082067664e-5</v>
      </c>
      <c r="AA884" s="3">
        <v>1.49109705303675e-5</v>
      </c>
      <c r="AB884" s="3">
        <v>1.13037560263418e-5</v>
      </c>
      <c r="AC884" s="3">
        <v>1.51215267520966e-5</v>
      </c>
      <c r="AD884" s="3">
        <v>7.61711288889284e-6</v>
      </c>
      <c r="AE884" s="3">
        <v>1.66287539291772e-5</v>
      </c>
      <c r="AF884" s="3">
        <v>5.33529384772913e-5</v>
      </c>
      <c r="AG884" s="3">
        <v>1.29487380331191e-5</v>
      </c>
      <c r="AH884" s="3">
        <v>2.47960294932094e-5</v>
      </c>
      <c r="AI884" s="1"/>
      <c r="AJ884" s="3"/>
      <c r="AK884" s="3"/>
      <c r="AL884" s="3"/>
      <c r="AM884" s="3"/>
      <c r="AN884" s="3"/>
      <c r="AQ884" s="3"/>
      <c r="AR884" s="3"/>
      <c r="AS884" s="3"/>
      <c r="AT884" s="3"/>
      <c r="AU884" s="3"/>
      <c r="AV884" s="3"/>
      <c r="AW884" s="3"/>
      <c r="AX884" s="3"/>
      <c r="AY884" s="3"/>
      <c r="AZ884" s="3"/>
      <c r="BA884" s="3"/>
      <c r="BB884" s="3"/>
      <c r="BC884" s="3"/>
      <c r="BD884" s="3"/>
      <c r="BE884" s="3"/>
      <c r="BF884" s="3"/>
    </row>
    <row r="885" spans="1:35">
      <c r="A885" s="1" t="s">
        <v>914</v>
      </c>
      <c r="B885" s="3">
        <v>1.77836437279554e-6</v>
      </c>
      <c r="C885" s="3">
        <v>1.23621188809995e-7</v>
      </c>
      <c r="D885" s="3">
        <v>1.91518224475545e-6</v>
      </c>
      <c r="E885" s="1">
        <v>0</v>
      </c>
      <c r="F885" s="3">
        <v>1.2421178948303e-7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N885" s="1">
        <v>0</v>
      </c>
      <c r="O885" s="1">
        <v>0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  <c r="Y885" s="1">
        <v>0</v>
      </c>
      <c r="Z885" s="1">
        <v>0</v>
      </c>
      <c r="AA885" s="1">
        <v>0</v>
      </c>
      <c r="AB885" s="1">
        <v>0</v>
      </c>
      <c r="AC885" s="1">
        <v>0</v>
      </c>
      <c r="AD885" s="1">
        <v>0</v>
      </c>
      <c r="AE885" s="1">
        <v>0</v>
      </c>
      <c r="AF885" s="1">
        <v>0</v>
      </c>
      <c r="AG885" s="1">
        <v>0</v>
      </c>
      <c r="AH885" s="1">
        <v>0</v>
      </c>
      <c r="AI885" s="1"/>
    </row>
    <row r="886" spans="1:56">
      <c r="A886" s="1" t="s">
        <v>915</v>
      </c>
      <c r="B886" s="3">
        <v>2.50999132850531e-6</v>
      </c>
      <c r="C886" s="3">
        <v>8.03105342325474e-8</v>
      </c>
      <c r="D886" s="3">
        <v>3.71378884692707e-7</v>
      </c>
      <c r="E886" s="3">
        <v>1.76289968321515e-8</v>
      </c>
      <c r="F886" s="3">
        <v>9.52408514224374e-7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N886" s="1">
        <v>0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  <c r="W886" s="1">
        <v>0</v>
      </c>
      <c r="Y886" s="1">
        <v>0</v>
      </c>
      <c r="Z886" s="1">
        <v>0</v>
      </c>
      <c r="AA886" s="1">
        <v>0</v>
      </c>
      <c r="AB886" s="1">
        <v>0</v>
      </c>
      <c r="AC886" s="1">
        <v>0</v>
      </c>
      <c r="AD886" s="1">
        <v>0</v>
      </c>
      <c r="AE886" s="1">
        <v>0</v>
      </c>
      <c r="AF886" s="1">
        <v>0</v>
      </c>
      <c r="AG886" s="1">
        <v>0</v>
      </c>
      <c r="AH886" s="1">
        <v>0</v>
      </c>
      <c r="AI886" s="1"/>
      <c r="BC886" s="3"/>
      <c r="BD886" s="3"/>
    </row>
    <row r="887" spans="1:35">
      <c r="A887" s="1" t="s">
        <v>916</v>
      </c>
      <c r="B887" s="3">
        <v>2.55861814240308e-6</v>
      </c>
      <c r="C887" s="3">
        <v>7.52642840869196e-8</v>
      </c>
      <c r="D887" s="3">
        <v>6.62940153220242e-7</v>
      </c>
      <c r="E887" s="3">
        <v>1.3217033988597e-7</v>
      </c>
      <c r="F887" s="3">
        <v>4.99836211689734e-7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N887" s="1">
        <v>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  <c r="W887" s="1">
        <v>0</v>
      </c>
      <c r="Y887" s="1">
        <v>0</v>
      </c>
      <c r="Z887" s="1">
        <v>0</v>
      </c>
      <c r="AA887" s="1">
        <v>0</v>
      </c>
      <c r="AB887" s="1">
        <v>0</v>
      </c>
      <c r="AC887" s="1">
        <v>0</v>
      </c>
      <c r="AD887" s="1">
        <v>0</v>
      </c>
      <c r="AE887" s="1">
        <v>0</v>
      </c>
      <c r="AF887" s="1">
        <v>0</v>
      </c>
      <c r="AG887" s="1">
        <v>0</v>
      </c>
      <c r="AH887" s="1">
        <v>0</v>
      </c>
      <c r="AI887" s="1"/>
    </row>
    <row r="888" spans="1:56">
      <c r="A888" s="1" t="s">
        <v>917</v>
      </c>
      <c r="B888" s="3">
        <v>2.40293633539962e-6</v>
      </c>
      <c r="C888" s="3">
        <v>6.3208478102937e-8</v>
      </c>
      <c r="D888" s="3">
        <v>5.38192283070865e-7</v>
      </c>
      <c r="E888" s="3">
        <v>3.69997807764617e-8</v>
      </c>
      <c r="F888" s="3">
        <v>8.79523599183731e-7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N888" s="1"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  <c r="Y888" s="1">
        <v>0</v>
      </c>
      <c r="Z888" s="1">
        <v>0</v>
      </c>
      <c r="AA888" s="1">
        <v>0</v>
      </c>
      <c r="AB888" s="1">
        <v>0</v>
      </c>
      <c r="AC888" s="1">
        <v>0</v>
      </c>
      <c r="AD888" s="1">
        <v>0</v>
      </c>
      <c r="AE888" s="1">
        <v>0</v>
      </c>
      <c r="AF888" s="1">
        <v>0</v>
      </c>
      <c r="AG888" s="1">
        <v>0</v>
      </c>
      <c r="AH888" s="1">
        <v>0</v>
      </c>
      <c r="AI888" s="1"/>
      <c r="BC888" s="3"/>
      <c r="BD888" s="3"/>
    </row>
    <row r="889" spans="1:35">
      <c r="A889" s="1" t="s">
        <v>918</v>
      </c>
      <c r="B889" s="3">
        <v>2.39967058881711e-6</v>
      </c>
      <c r="C889" s="3">
        <v>1.49198810504459e-7</v>
      </c>
      <c r="D889" s="3">
        <v>7.88500549731211e-7</v>
      </c>
      <c r="E889" s="3">
        <v>1.74670343170857e-7</v>
      </c>
      <c r="F889" s="3">
        <v>3.77463388535002e-7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N889" s="1">
        <v>0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1">
        <v>0</v>
      </c>
      <c r="AG889" s="1">
        <v>0</v>
      </c>
      <c r="AH889" s="1">
        <v>0</v>
      </c>
      <c r="AI889" s="1"/>
    </row>
    <row r="890" spans="1:35">
      <c r="A890" s="1" t="s">
        <v>919</v>
      </c>
      <c r="B890" s="3">
        <v>2.10809198955508e-6</v>
      </c>
      <c r="C890" s="3">
        <v>1.71639282003097e-7</v>
      </c>
      <c r="D890" s="3">
        <v>5.14021157826132e-7</v>
      </c>
      <c r="E890" s="1">
        <v>0</v>
      </c>
      <c r="F890" s="3">
        <v>1.07473493461232e-6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N890" s="1"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  <c r="W890" s="1">
        <v>0</v>
      </c>
      <c r="Y890" s="1">
        <v>0</v>
      </c>
      <c r="Z890" s="1">
        <v>0</v>
      </c>
      <c r="AA890" s="1">
        <v>0</v>
      </c>
      <c r="AB890" s="1">
        <v>0</v>
      </c>
      <c r="AC890" s="1">
        <v>0</v>
      </c>
      <c r="AD890" s="1">
        <v>0</v>
      </c>
      <c r="AE890" s="1">
        <v>0</v>
      </c>
      <c r="AF890" s="1">
        <v>0</v>
      </c>
      <c r="AG890" s="1">
        <v>0</v>
      </c>
      <c r="AH890" s="1">
        <v>0</v>
      </c>
      <c r="AI890" s="1"/>
    </row>
    <row r="891" spans="1:35">
      <c r="A891" s="1" t="s">
        <v>920</v>
      </c>
      <c r="B891" s="3">
        <v>2.06633333675652e-6</v>
      </c>
      <c r="C891" s="3">
        <v>2.69182917676989e-7</v>
      </c>
      <c r="D891" s="3">
        <v>4.06458389023557e-7</v>
      </c>
      <c r="E891" s="3">
        <v>6.75296545319025e-8</v>
      </c>
      <c r="F891" s="3">
        <v>1.05800615768674e-6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N891" s="1">
        <v>0</v>
      </c>
      <c r="O891" s="1">
        <v>0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  <c r="Y891" s="1">
        <v>0</v>
      </c>
      <c r="Z891" s="1">
        <v>0</v>
      </c>
      <c r="AA891" s="1">
        <v>0</v>
      </c>
      <c r="AB891" s="1">
        <v>0</v>
      </c>
      <c r="AC891" s="1">
        <v>0</v>
      </c>
      <c r="AD891" s="1">
        <v>0</v>
      </c>
      <c r="AE891" s="1">
        <v>0</v>
      </c>
      <c r="AF891" s="1">
        <v>0</v>
      </c>
      <c r="AG891" s="1">
        <v>0</v>
      </c>
      <c r="AH891" s="1">
        <v>0</v>
      </c>
      <c r="AI891" s="1"/>
    </row>
    <row r="892" spans="1:35">
      <c r="A892" s="1" t="s">
        <v>921</v>
      </c>
      <c r="B892" s="3">
        <v>2.94811419887619e-7</v>
      </c>
      <c r="C892" s="3">
        <v>4.49568186793987e-7</v>
      </c>
      <c r="D892" s="3">
        <v>7.95953827622377e-8</v>
      </c>
      <c r="E892" s="3">
        <v>2.05899325793789e-6</v>
      </c>
      <c r="F892" s="3">
        <v>9.75202111250192e-7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N892" s="1">
        <v>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  <c r="W892" s="1">
        <v>0</v>
      </c>
      <c r="Y892" s="1">
        <v>0</v>
      </c>
      <c r="Z892" s="1">
        <v>0</v>
      </c>
      <c r="AA892" s="1">
        <v>0</v>
      </c>
      <c r="AB892" s="1">
        <v>0</v>
      </c>
      <c r="AC892" s="1">
        <v>0</v>
      </c>
      <c r="AD892" s="1">
        <v>0</v>
      </c>
      <c r="AE892" s="1">
        <v>0</v>
      </c>
      <c r="AF892" s="1">
        <v>0</v>
      </c>
      <c r="AG892" s="1">
        <v>0</v>
      </c>
      <c r="AH892" s="1">
        <v>0</v>
      </c>
      <c r="AI892" s="1"/>
    </row>
    <row r="893" spans="1:58">
      <c r="A893" s="1" t="s">
        <v>922</v>
      </c>
      <c r="B893" s="3">
        <v>4.89976029318358e-7</v>
      </c>
      <c r="C893" s="3">
        <v>5.02657897294784e-7</v>
      </c>
      <c r="D893" s="3">
        <v>1.47583105538316e-7</v>
      </c>
      <c r="E893" s="3">
        <v>1.96157567926002e-6</v>
      </c>
      <c r="F893" s="3">
        <v>7.41820409412544e-7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N893" s="3">
        <v>2.60324193116875e-7</v>
      </c>
      <c r="O893" s="3">
        <v>7.8405256452177e-6</v>
      </c>
      <c r="P893" s="3">
        <v>1.05268005621481e-7</v>
      </c>
      <c r="Q893" s="3">
        <v>1.1933617654912e-6</v>
      </c>
      <c r="R893" s="3">
        <v>3.84663708561601e-6</v>
      </c>
      <c r="S893" s="1">
        <v>0</v>
      </c>
      <c r="T893" s="1">
        <v>0</v>
      </c>
      <c r="U893" s="1">
        <v>0</v>
      </c>
      <c r="V893" s="1">
        <v>0</v>
      </c>
      <c r="W893" s="1">
        <v>0</v>
      </c>
      <c r="Y893" s="1">
        <v>0</v>
      </c>
      <c r="Z893" s="1">
        <v>0</v>
      </c>
      <c r="AA893" s="1">
        <v>0</v>
      </c>
      <c r="AB893" s="1">
        <v>0</v>
      </c>
      <c r="AC893" s="1">
        <v>0</v>
      </c>
      <c r="AD893" s="1">
        <v>0</v>
      </c>
      <c r="AE893" s="1">
        <v>0</v>
      </c>
      <c r="AF893" s="1">
        <v>0</v>
      </c>
      <c r="AG893" s="1">
        <v>0</v>
      </c>
      <c r="AH893" s="1">
        <v>0</v>
      </c>
      <c r="AI893" s="1"/>
      <c r="AK893" s="3"/>
      <c r="AL893" s="3"/>
      <c r="AM893" s="3"/>
      <c r="AN893" s="3"/>
      <c r="AQ893" s="3"/>
      <c r="AR893" s="3"/>
      <c r="AS893" s="3"/>
      <c r="AT893" s="3"/>
      <c r="AU893" s="3"/>
      <c r="AV893" s="3"/>
      <c r="AW893" s="3"/>
      <c r="AX893" s="3"/>
      <c r="AY893" s="3"/>
      <c r="AZ893" s="3"/>
      <c r="BA893" s="3"/>
      <c r="BB893" s="3"/>
      <c r="BC893" s="3"/>
      <c r="BD893" s="3"/>
      <c r="BE893" s="3"/>
      <c r="BF893" s="3"/>
    </row>
    <row r="894" spans="1:35">
      <c r="A894" s="1" t="s">
        <v>923</v>
      </c>
      <c r="B894" s="3">
        <v>2.47608207329331e-6</v>
      </c>
      <c r="C894" s="3">
        <v>1.12896426130379e-7</v>
      </c>
      <c r="D894" s="3">
        <v>5.30352122576194e-7</v>
      </c>
      <c r="E894" s="1">
        <v>0</v>
      </c>
      <c r="F894" s="3">
        <v>7.14051730985334e-7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N894" s="1">
        <v>0</v>
      </c>
      <c r="O894" s="1">
        <v>0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  <c r="W894" s="1">
        <v>0</v>
      </c>
      <c r="Y894" s="1">
        <v>0</v>
      </c>
      <c r="Z894" s="1">
        <v>0</v>
      </c>
      <c r="AA894" s="1">
        <v>0</v>
      </c>
      <c r="AB894" s="1">
        <v>0</v>
      </c>
      <c r="AC894" s="1">
        <v>0</v>
      </c>
      <c r="AD894" s="1">
        <v>0</v>
      </c>
      <c r="AE894" s="1">
        <v>0</v>
      </c>
      <c r="AF894" s="1">
        <v>0</v>
      </c>
      <c r="AG894" s="1">
        <v>0</v>
      </c>
      <c r="AH894" s="1">
        <v>0</v>
      </c>
      <c r="AI894" s="1"/>
    </row>
    <row r="895" spans="1:35">
      <c r="A895" s="1" t="s">
        <v>924</v>
      </c>
      <c r="B895" s="3">
        <v>3.65473923507955e-7</v>
      </c>
      <c r="C895" s="3">
        <v>3.59041355210559e-7</v>
      </c>
      <c r="D895" s="3">
        <v>1.82456958814232e-6</v>
      </c>
      <c r="E895" s="3">
        <v>1.06278813441875e-6</v>
      </c>
      <c r="F895" s="3">
        <v>2.1889782572829e-7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N895" s="1">
        <v>0</v>
      </c>
      <c r="O895" s="1">
        <v>0</v>
      </c>
      <c r="P895" s="1">
        <v>0</v>
      </c>
      <c r="Q895" s="1">
        <v>0</v>
      </c>
      <c r="R895" s="1">
        <v>0</v>
      </c>
      <c r="S895" s="1">
        <v>0</v>
      </c>
      <c r="T895" s="3">
        <v>2.37094336395879e-8</v>
      </c>
      <c r="U895" s="1">
        <v>0</v>
      </c>
      <c r="V895" s="1">
        <v>0</v>
      </c>
      <c r="W895" s="1">
        <v>0</v>
      </c>
      <c r="Y895" s="1">
        <v>0</v>
      </c>
      <c r="Z895" s="1">
        <v>0</v>
      </c>
      <c r="AA895" s="1">
        <v>0</v>
      </c>
      <c r="AB895" s="1">
        <v>0</v>
      </c>
      <c r="AC895" s="1">
        <v>0</v>
      </c>
      <c r="AD895" s="1">
        <v>0</v>
      </c>
      <c r="AE895" s="1">
        <v>0</v>
      </c>
      <c r="AF895" s="1">
        <v>0</v>
      </c>
      <c r="AG895" s="1">
        <v>0</v>
      </c>
      <c r="AH895" s="1">
        <v>0</v>
      </c>
      <c r="AI895" s="1"/>
    </row>
    <row r="896" spans="1:35">
      <c r="A896" s="1" t="s">
        <v>925</v>
      </c>
      <c r="B896" s="3">
        <v>6.68631549033715e-7</v>
      </c>
      <c r="C896" s="3">
        <v>7.11342583897313e-7</v>
      </c>
      <c r="D896" s="3">
        <v>2.68526661340474e-7</v>
      </c>
      <c r="E896" s="3">
        <v>1.73992470900429e-6</v>
      </c>
      <c r="F896" s="3">
        <v>4.33844427165456e-7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N896" s="1"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  <c r="Y896" s="1">
        <v>0</v>
      </c>
      <c r="Z896" s="1">
        <v>0</v>
      </c>
      <c r="AA896" s="1">
        <v>0</v>
      </c>
      <c r="AB896" s="1">
        <v>0</v>
      </c>
      <c r="AC896" s="1">
        <v>0</v>
      </c>
      <c r="AD896" s="1">
        <v>0</v>
      </c>
      <c r="AE896" s="1">
        <v>0</v>
      </c>
      <c r="AF896" s="1">
        <v>0</v>
      </c>
      <c r="AG896" s="1">
        <v>0</v>
      </c>
      <c r="AH896" s="1">
        <v>0</v>
      </c>
      <c r="AI896" s="1"/>
    </row>
    <row r="897" spans="1:58">
      <c r="A897" s="1" t="s">
        <v>926</v>
      </c>
      <c r="B897" s="1">
        <v>0</v>
      </c>
      <c r="C897" s="3">
        <v>3.80389760114971e-7</v>
      </c>
      <c r="D897" s="1">
        <v>0</v>
      </c>
      <c r="E897" s="3">
        <v>3.43540821664999e-6</v>
      </c>
      <c r="F897" s="1">
        <v>0</v>
      </c>
      <c r="H897" s="3">
        <v>3.05169831231387e-6</v>
      </c>
      <c r="I897" s="3">
        <v>6.21083294161063e-7</v>
      </c>
      <c r="J897" s="3">
        <v>1.69615501891402e-6</v>
      </c>
      <c r="K897" s="3">
        <v>2.03365516399264e-6</v>
      </c>
      <c r="L897" s="3">
        <v>1.72846776942802e-6</v>
      </c>
      <c r="N897" s="3">
        <v>4.16192283666476e-6</v>
      </c>
      <c r="O897" s="3">
        <v>5.74923038857038e-6</v>
      </c>
      <c r="P897" s="3">
        <v>2.9734621791215e-6</v>
      </c>
      <c r="Q897" s="3">
        <v>1.42469821477833e-6</v>
      </c>
      <c r="R897" s="3">
        <v>7.56208585674828e-6</v>
      </c>
      <c r="S897" s="3">
        <v>6.79742401940426e-6</v>
      </c>
      <c r="T897" s="3">
        <v>6.48567265281587e-6</v>
      </c>
      <c r="U897" s="3">
        <v>9.23722975367639e-6</v>
      </c>
      <c r="V897" s="3">
        <v>5.64028176461258e-6</v>
      </c>
      <c r="W897" s="3">
        <v>3.69381447247136e-6</v>
      </c>
      <c r="Y897" s="3">
        <v>1.06788096898892e-6</v>
      </c>
      <c r="Z897" s="3">
        <v>1.21419459816207e-6</v>
      </c>
      <c r="AA897" s="3">
        <v>5.67851893975127e-7</v>
      </c>
      <c r="AB897" s="3">
        <v>1.15418082730888e-6</v>
      </c>
      <c r="AC897" s="3">
        <v>5.88933670034607e-7</v>
      </c>
      <c r="AD897" s="3">
        <v>2.61071497333611e-7</v>
      </c>
      <c r="AE897" s="3">
        <v>1.98884289071694e-7</v>
      </c>
      <c r="AF897" s="3">
        <v>1.32662441204702e-6</v>
      </c>
      <c r="AG897" s="1">
        <v>0</v>
      </c>
      <c r="AH897" s="3">
        <v>7.84974212866779e-7</v>
      </c>
      <c r="AI897" s="1"/>
      <c r="AJ897" s="3"/>
      <c r="AK897" s="3"/>
      <c r="AL897" s="3"/>
      <c r="AM897" s="3"/>
      <c r="AN897" s="3"/>
      <c r="AO897" s="3"/>
      <c r="AP897" s="3"/>
      <c r="AQ897" s="3"/>
      <c r="AR897" s="3"/>
      <c r="AS897" s="3"/>
      <c r="AT897" s="3"/>
      <c r="AU897" s="3"/>
      <c r="AV897" s="3"/>
      <c r="AW897" s="3"/>
      <c r="AX897" s="3"/>
      <c r="AY897" s="3"/>
      <c r="AZ897" s="3"/>
      <c r="BA897" s="3"/>
      <c r="BB897" s="3"/>
      <c r="BC897" s="3"/>
      <c r="BD897" s="3"/>
      <c r="BE897" s="3"/>
      <c r="BF897" s="3"/>
    </row>
    <row r="898" spans="1:35">
      <c r="A898" s="1" t="s">
        <v>927</v>
      </c>
      <c r="B898" s="3">
        <v>6.0022063591499e-7</v>
      </c>
      <c r="C898" s="3">
        <v>4.69147370808466e-7</v>
      </c>
      <c r="D898" s="3">
        <v>8.95337506932448e-7</v>
      </c>
      <c r="E898" s="3">
        <v>1.02982723161151e-6</v>
      </c>
      <c r="F898" s="3">
        <v>8.16002450353796e-7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N898" s="1">
        <v>0</v>
      </c>
      <c r="O898" s="1">
        <v>0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  <c r="W898" s="1">
        <v>0</v>
      </c>
      <c r="Y898" s="1">
        <v>0</v>
      </c>
      <c r="Z898" s="1">
        <v>0</v>
      </c>
      <c r="AA898" s="1">
        <v>0</v>
      </c>
      <c r="AB898" s="1">
        <v>0</v>
      </c>
      <c r="AC898" s="1">
        <v>0</v>
      </c>
      <c r="AD898" s="1">
        <v>0</v>
      </c>
      <c r="AE898" s="1">
        <v>0</v>
      </c>
      <c r="AF898" s="1">
        <v>0</v>
      </c>
      <c r="AG898" s="1">
        <v>0</v>
      </c>
      <c r="AH898" s="1">
        <v>0</v>
      </c>
      <c r="AI898" s="1"/>
    </row>
    <row r="899" spans="1:58">
      <c r="A899" s="1" t="s">
        <v>928</v>
      </c>
      <c r="B899" s="3">
        <v>1.13278861824061e-6</v>
      </c>
      <c r="C899" s="3">
        <v>3.87369388740935e-7</v>
      </c>
      <c r="D899" s="3">
        <v>9.9517048229965e-7</v>
      </c>
      <c r="E899" s="3">
        <v>5.38533506439049e-7</v>
      </c>
      <c r="F899" s="3">
        <v>7.3501471758307e-7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N899" s="1">
        <v>0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  <c r="Y899" s="1">
        <v>0</v>
      </c>
      <c r="Z899" s="1">
        <v>0</v>
      </c>
      <c r="AA899" s="1">
        <v>0</v>
      </c>
      <c r="AB899" s="1">
        <v>0</v>
      </c>
      <c r="AC899" s="1">
        <v>0</v>
      </c>
      <c r="AD899" s="1">
        <v>0</v>
      </c>
      <c r="AE899" s="1">
        <v>0</v>
      </c>
      <c r="AF899" s="1">
        <v>0</v>
      </c>
      <c r="AG899" s="1">
        <v>0</v>
      </c>
      <c r="AH899" s="1">
        <v>0</v>
      </c>
      <c r="AI899" s="1"/>
      <c r="AY899" s="3"/>
      <c r="BA899" s="3"/>
      <c r="BC899" s="3"/>
      <c r="BD899" s="3"/>
      <c r="BF899" s="3"/>
    </row>
    <row r="900" spans="1:35">
      <c r="A900" s="1" t="s">
        <v>929</v>
      </c>
      <c r="B900" s="3">
        <v>1.2977743479243e-6</v>
      </c>
      <c r="C900" s="1">
        <v>0</v>
      </c>
      <c r="D900" s="1">
        <v>0</v>
      </c>
      <c r="E900" s="1">
        <v>0</v>
      </c>
      <c r="F900" s="3">
        <v>2.48610083154473e-6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N900" s="1">
        <v>0</v>
      </c>
      <c r="O900" s="1">
        <v>0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  <c r="Y900" s="1">
        <v>0</v>
      </c>
      <c r="Z900" s="1">
        <v>0</v>
      </c>
      <c r="AA900" s="1">
        <v>0</v>
      </c>
      <c r="AB900" s="1">
        <v>0</v>
      </c>
      <c r="AC900" s="1">
        <v>0</v>
      </c>
      <c r="AD900" s="1">
        <v>0</v>
      </c>
      <c r="AE900" s="1">
        <v>0</v>
      </c>
      <c r="AF900" s="1">
        <v>0</v>
      </c>
      <c r="AG900" s="1">
        <v>0</v>
      </c>
      <c r="AH900" s="1">
        <v>0</v>
      </c>
      <c r="AI900" s="1"/>
    </row>
    <row r="901" spans="1:35">
      <c r="A901" s="1" t="s">
        <v>930</v>
      </c>
      <c r="B901" s="3">
        <v>2.99165980896583e-6</v>
      </c>
      <c r="C901" s="1">
        <v>0</v>
      </c>
      <c r="D901" s="3">
        <v>3.82285753552995e-7</v>
      </c>
      <c r="E901" s="3">
        <v>5.44402060763797e-8</v>
      </c>
      <c r="F901" s="3">
        <v>3.5293658245178e-7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N901" s="1"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  <c r="W901" s="1">
        <v>0</v>
      </c>
      <c r="Y901" s="1">
        <v>0</v>
      </c>
      <c r="Z901" s="1">
        <v>0</v>
      </c>
      <c r="AA901" s="1">
        <v>0</v>
      </c>
      <c r="AB901" s="1">
        <v>0</v>
      </c>
      <c r="AC901" s="1">
        <v>0</v>
      </c>
      <c r="AD901" s="1">
        <v>0</v>
      </c>
      <c r="AE901" s="1">
        <v>0</v>
      </c>
      <c r="AF901" s="1">
        <v>0</v>
      </c>
      <c r="AG901" s="1">
        <v>0</v>
      </c>
      <c r="AH901" s="1">
        <v>0</v>
      </c>
      <c r="AI901" s="1"/>
    </row>
    <row r="902" spans="1:35">
      <c r="A902" s="1" t="s">
        <v>931</v>
      </c>
      <c r="B902" s="3">
        <v>8.57458051307127e-8</v>
      </c>
      <c r="C902" s="1">
        <v>0</v>
      </c>
      <c r="D902" s="3">
        <v>3.30586156405827e-6</v>
      </c>
      <c r="E902" s="1">
        <v>0</v>
      </c>
      <c r="F902" s="3">
        <v>3.70910204706272e-7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N902" s="1">
        <v>0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  <c r="W902" s="1">
        <v>0</v>
      </c>
      <c r="Y902" s="1">
        <v>0</v>
      </c>
      <c r="Z902" s="1">
        <v>0</v>
      </c>
      <c r="AA902" s="1">
        <v>0</v>
      </c>
      <c r="AB902" s="1">
        <v>0</v>
      </c>
      <c r="AC902" s="1">
        <v>0</v>
      </c>
      <c r="AD902" s="1">
        <v>0</v>
      </c>
      <c r="AE902" s="1">
        <v>0</v>
      </c>
      <c r="AF902" s="1">
        <v>0</v>
      </c>
      <c r="AG902" s="1">
        <v>0</v>
      </c>
      <c r="AH902" s="1">
        <v>0</v>
      </c>
      <c r="AI902" s="1"/>
    </row>
    <row r="903" spans="1:35">
      <c r="A903" s="1" t="s">
        <v>932</v>
      </c>
      <c r="B903" s="3">
        <v>5.03290595332444e-7</v>
      </c>
      <c r="C903" s="3">
        <v>1.68281122137819e-6</v>
      </c>
      <c r="D903" s="1">
        <v>0</v>
      </c>
      <c r="E903" s="3">
        <v>2.68650582159526e-7</v>
      </c>
      <c r="F903" s="3">
        <v>1.30624898179165e-6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N903" s="1">
        <v>0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  <c r="W903" s="1">
        <v>0</v>
      </c>
      <c r="Y903" s="1">
        <v>0</v>
      </c>
      <c r="Z903" s="1">
        <v>0</v>
      </c>
      <c r="AA903" s="1">
        <v>0</v>
      </c>
      <c r="AB903" s="1">
        <v>0</v>
      </c>
      <c r="AC903" s="1">
        <v>0</v>
      </c>
      <c r="AD903" s="1">
        <v>0</v>
      </c>
      <c r="AE903" s="1">
        <v>0</v>
      </c>
      <c r="AF903" s="1">
        <v>0</v>
      </c>
      <c r="AG903" s="1">
        <v>0</v>
      </c>
      <c r="AH903" s="1">
        <v>0</v>
      </c>
      <c r="AI903" s="1"/>
    </row>
    <row r="904" spans="1:58">
      <c r="A904" s="1" t="s">
        <v>933</v>
      </c>
      <c r="B904" s="3">
        <v>5.41625467077592e-7</v>
      </c>
      <c r="C904" s="3">
        <v>6.99745231036354e-7</v>
      </c>
      <c r="D904" s="3">
        <v>1.79619327276741e-6</v>
      </c>
      <c r="E904" s="3">
        <v>2.37383904235875e-7</v>
      </c>
      <c r="F904" s="3">
        <v>4.68152687496366e-7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N904" s="3">
        <v>1.94102398373436e-6</v>
      </c>
      <c r="O904" s="3">
        <v>2.59713176623137e-6</v>
      </c>
      <c r="P904" s="3">
        <v>3.47739254524892e-7</v>
      </c>
      <c r="Q904" s="3">
        <v>6.47633407564327e-7</v>
      </c>
      <c r="R904" s="3">
        <v>2.33715618432231e-6</v>
      </c>
      <c r="S904" s="3">
        <v>4.11914312391991e-8</v>
      </c>
      <c r="T904" s="1">
        <v>0</v>
      </c>
      <c r="U904" s="1">
        <v>0</v>
      </c>
      <c r="V904" s="1">
        <v>0</v>
      </c>
      <c r="W904" s="3">
        <v>1.72127782005208e-7</v>
      </c>
      <c r="Y904" s="1">
        <v>0</v>
      </c>
      <c r="Z904" s="1">
        <v>0</v>
      </c>
      <c r="AA904" s="1">
        <v>0</v>
      </c>
      <c r="AB904" s="3">
        <v>1.44761663086199e-7</v>
      </c>
      <c r="AC904" s="1">
        <v>0</v>
      </c>
      <c r="AD904" s="1">
        <v>0</v>
      </c>
      <c r="AE904" s="1">
        <v>0</v>
      </c>
      <c r="AF904" s="1">
        <v>0</v>
      </c>
      <c r="AG904" s="1">
        <v>0</v>
      </c>
      <c r="AH904" s="1">
        <v>0</v>
      </c>
      <c r="AI904" s="1"/>
      <c r="AK904" s="3"/>
      <c r="AL904" s="3"/>
      <c r="AM904" s="3"/>
      <c r="AN904" s="3"/>
      <c r="AR904" s="3"/>
      <c r="AU904" s="3"/>
      <c r="AV904" s="3"/>
      <c r="AW904" s="3"/>
      <c r="AY904" s="3"/>
      <c r="BA904" s="3"/>
      <c r="BB904" s="3"/>
      <c r="BC904" s="3"/>
      <c r="BD904" s="3"/>
      <c r="BE904" s="3"/>
      <c r="BF904" s="3"/>
    </row>
    <row r="905" spans="1:35">
      <c r="A905" s="1" t="s">
        <v>934</v>
      </c>
      <c r="B905" s="3">
        <v>2.04739983679457e-6</v>
      </c>
      <c r="C905" s="1">
        <v>0</v>
      </c>
      <c r="D905" s="3">
        <v>1.01199843797702e-6</v>
      </c>
      <c r="E905" s="1">
        <v>0</v>
      </c>
      <c r="F905" s="3">
        <v>6.81263641297233e-7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N905" s="1">
        <v>0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  <c r="W905" s="1">
        <v>0</v>
      </c>
      <c r="Y905" s="1">
        <v>0</v>
      </c>
      <c r="Z905" s="1">
        <v>0</v>
      </c>
      <c r="AA905" s="1">
        <v>0</v>
      </c>
      <c r="AB905" s="1">
        <v>0</v>
      </c>
      <c r="AC905" s="1">
        <v>0</v>
      </c>
      <c r="AD905" s="1">
        <v>0</v>
      </c>
      <c r="AE905" s="1">
        <v>0</v>
      </c>
      <c r="AF905" s="1">
        <v>0</v>
      </c>
      <c r="AG905" s="1">
        <v>0</v>
      </c>
      <c r="AH905" s="1">
        <v>0</v>
      </c>
      <c r="AI905" s="1"/>
    </row>
    <row r="906" spans="1:35">
      <c r="A906" s="1" t="s">
        <v>935</v>
      </c>
      <c r="B906" s="1">
        <v>0</v>
      </c>
      <c r="C906" s="1">
        <v>0</v>
      </c>
      <c r="D906" s="3">
        <v>3.73498782477737e-6</v>
      </c>
      <c r="E906" s="1">
        <v>0</v>
      </c>
      <c r="F906" s="1">
        <v>0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N906" s="1">
        <v>0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  <c r="W906" s="1">
        <v>0</v>
      </c>
      <c r="Y906" s="1">
        <v>0</v>
      </c>
      <c r="Z906" s="1">
        <v>0</v>
      </c>
      <c r="AA906" s="1">
        <v>0</v>
      </c>
      <c r="AB906" s="1">
        <v>0</v>
      </c>
      <c r="AC906" s="1">
        <v>0</v>
      </c>
      <c r="AD906" s="1">
        <v>0</v>
      </c>
      <c r="AE906" s="1">
        <v>0</v>
      </c>
      <c r="AF906" s="1">
        <v>0</v>
      </c>
      <c r="AG906" s="1">
        <v>0</v>
      </c>
      <c r="AH906" s="1">
        <v>0</v>
      </c>
      <c r="AI906" s="1"/>
    </row>
    <row r="907" spans="1:35">
      <c r="A907" s="1" t="s">
        <v>936</v>
      </c>
      <c r="B907" s="3">
        <v>1.32638042311571e-6</v>
      </c>
      <c r="C907" s="1">
        <v>0</v>
      </c>
      <c r="D907" s="1">
        <v>0</v>
      </c>
      <c r="E907" s="1">
        <v>0</v>
      </c>
      <c r="F907" s="3">
        <v>2.39932538669369e-6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W907" s="1">
        <v>0</v>
      </c>
      <c r="Y907" s="1">
        <v>0</v>
      </c>
      <c r="Z907" s="1">
        <v>0</v>
      </c>
      <c r="AA907" s="1">
        <v>0</v>
      </c>
      <c r="AB907" s="1">
        <v>0</v>
      </c>
      <c r="AC907" s="1">
        <v>0</v>
      </c>
      <c r="AD907" s="1">
        <v>0</v>
      </c>
      <c r="AE907" s="1">
        <v>0</v>
      </c>
      <c r="AF907" s="1">
        <v>0</v>
      </c>
      <c r="AG907" s="1">
        <v>0</v>
      </c>
      <c r="AH907" s="1">
        <v>0</v>
      </c>
      <c r="AI907" s="1"/>
    </row>
    <row r="908" spans="1:35">
      <c r="A908" s="1" t="s">
        <v>937</v>
      </c>
      <c r="B908" s="3">
        <v>2.36354673183182e-6</v>
      </c>
      <c r="C908" s="3">
        <v>1.0387026659966e-7</v>
      </c>
      <c r="D908" s="3">
        <v>4.80325826881161e-7</v>
      </c>
      <c r="E908" s="3">
        <v>6.84018087417242e-8</v>
      </c>
      <c r="F908" s="3">
        <v>6.89810860413137e-7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N908" s="1">
        <v>0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  <c r="W908" s="1">
        <v>0</v>
      </c>
      <c r="Y908" s="1">
        <v>0</v>
      </c>
      <c r="Z908" s="1">
        <v>0</v>
      </c>
      <c r="AA908" s="1">
        <v>0</v>
      </c>
      <c r="AB908" s="1">
        <v>0</v>
      </c>
      <c r="AC908" s="1">
        <v>0</v>
      </c>
      <c r="AD908" s="1">
        <v>0</v>
      </c>
      <c r="AE908" s="1">
        <v>0</v>
      </c>
      <c r="AF908" s="1">
        <v>0</v>
      </c>
      <c r="AG908" s="1">
        <v>0</v>
      </c>
      <c r="AH908" s="1">
        <v>0</v>
      </c>
      <c r="AI908" s="1"/>
    </row>
    <row r="909" spans="1:58">
      <c r="A909" s="1" t="s">
        <v>938</v>
      </c>
      <c r="B909" s="3">
        <v>2.06908355858894e-6</v>
      </c>
      <c r="C909" s="3">
        <v>2.63362860883123e-7</v>
      </c>
      <c r="D909" s="3">
        <v>4.11640714842149e-7</v>
      </c>
      <c r="E909" s="3">
        <v>4.47750970265876e-8</v>
      </c>
      <c r="F909" s="3">
        <v>9.02983649156955e-7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N909" s="1">
        <v>0</v>
      </c>
      <c r="O909" s="1">
        <v>0</v>
      </c>
      <c r="P909" s="1">
        <v>0</v>
      </c>
      <c r="Q909" s="1">
        <v>0</v>
      </c>
      <c r="R909" s="1">
        <v>0</v>
      </c>
      <c r="S909" s="3">
        <v>1.47490695370067e-5</v>
      </c>
      <c r="T909" s="3">
        <v>4.71611560439629e-8</v>
      </c>
      <c r="U909" s="3">
        <v>4.43610318707005e-7</v>
      </c>
      <c r="V909" s="3">
        <v>8.67419252286109e-7</v>
      </c>
      <c r="W909" s="3">
        <v>5.51931474908006e-7</v>
      </c>
      <c r="Y909" s="3">
        <v>2.34454262693928e-7</v>
      </c>
      <c r="Z909" s="1">
        <v>0</v>
      </c>
      <c r="AA909" s="1">
        <v>0</v>
      </c>
      <c r="AB909" s="3">
        <v>2.27964652775477e-5</v>
      </c>
      <c r="AC909" s="3">
        <v>6.65061064724532e-7</v>
      </c>
      <c r="AD909" s="1">
        <v>0</v>
      </c>
      <c r="AE909" s="3">
        <v>5.33240485192222e-8</v>
      </c>
      <c r="AF909" s="1">
        <v>0</v>
      </c>
      <c r="AG909" s="1">
        <v>0</v>
      </c>
      <c r="AH909" s="3">
        <v>1.30341038142992e-7</v>
      </c>
      <c r="AI909" s="1"/>
      <c r="AJ909" s="3"/>
      <c r="AL909" s="3"/>
      <c r="AM909" s="3"/>
      <c r="AN909" s="3"/>
      <c r="AQ909" s="3"/>
      <c r="AR909" s="3"/>
      <c r="AS909" s="3"/>
      <c r="AT909" s="3"/>
      <c r="AU909" s="3"/>
      <c r="AV909" s="3"/>
      <c r="AW909" s="3"/>
      <c r="AX909" s="3"/>
      <c r="AY909" s="3"/>
      <c r="BA909" s="3"/>
      <c r="BC909" s="3"/>
      <c r="BD909" s="3"/>
      <c r="BE909" s="3"/>
      <c r="BF909" s="3"/>
    </row>
    <row r="910" spans="1:35">
      <c r="A910" s="1" t="s">
        <v>939</v>
      </c>
      <c r="B910" s="3">
        <v>1.16203774520773e-6</v>
      </c>
      <c r="C910" s="3">
        <v>3.53219062963903e-7</v>
      </c>
      <c r="D910" s="3">
        <v>9.09431028722594e-7</v>
      </c>
      <c r="E910" s="3">
        <v>5.96425037612847e-7</v>
      </c>
      <c r="F910" s="3">
        <v>6.70216122789708e-7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N910" s="1">
        <v>0</v>
      </c>
      <c r="O910" s="1">
        <v>0</v>
      </c>
      <c r="P910" s="1">
        <v>0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  <c r="W910" s="1">
        <v>0</v>
      </c>
      <c r="Y910" s="1">
        <v>0</v>
      </c>
      <c r="Z910" s="1">
        <v>0</v>
      </c>
      <c r="AA910" s="1">
        <v>0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">
        <v>0</v>
      </c>
      <c r="AH910" s="1">
        <v>0</v>
      </c>
      <c r="AI910" s="1"/>
    </row>
    <row r="911" spans="1:35">
      <c r="A911" s="1" t="s">
        <v>940</v>
      </c>
      <c r="B911" s="3">
        <v>1.96553014683763e-6</v>
      </c>
      <c r="C911" s="3">
        <v>1.17531700411306e-7</v>
      </c>
      <c r="D911" s="3">
        <v>4.91738280666288e-7</v>
      </c>
      <c r="E911" s="3">
        <v>1.03197718407834e-7</v>
      </c>
      <c r="F911" s="3">
        <v>1.00354827828669e-6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N911" s="1">
        <v>0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  <c r="W911" s="1">
        <v>0</v>
      </c>
      <c r="Y911" s="1">
        <v>0</v>
      </c>
      <c r="Z911" s="1">
        <v>0</v>
      </c>
      <c r="AA911" s="1">
        <v>0</v>
      </c>
      <c r="AB911" s="1">
        <v>0</v>
      </c>
      <c r="AC911" s="1">
        <v>0</v>
      </c>
      <c r="AD911" s="1">
        <v>0</v>
      </c>
      <c r="AE911" s="1">
        <v>0</v>
      </c>
      <c r="AF911" s="1">
        <v>0</v>
      </c>
      <c r="AG911" s="1">
        <v>0</v>
      </c>
      <c r="AH911" s="1">
        <v>0</v>
      </c>
      <c r="AI911" s="1"/>
    </row>
    <row r="912" spans="1:35">
      <c r="A912" s="1" t="s">
        <v>941</v>
      </c>
      <c r="B912" s="3">
        <v>1.86835596442711e-6</v>
      </c>
      <c r="C912" s="3">
        <v>1.48151801307936e-7</v>
      </c>
      <c r="D912" s="3">
        <v>6.19849043260927e-7</v>
      </c>
      <c r="E912" s="3">
        <v>1.30083439782508e-7</v>
      </c>
      <c r="F912" s="3">
        <v>9.13610398960707e-7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N912" s="1">
        <v>0</v>
      </c>
      <c r="O912" s="1">
        <v>0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  <c r="W912" s="1">
        <v>0</v>
      </c>
      <c r="Y912" s="1">
        <v>0</v>
      </c>
      <c r="Z912" s="1">
        <v>0</v>
      </c>
      <c r="AA912" s="1">
        <v>0</v>
      </c>
      <c r="AB912" s="1">
        <v>0</v>
      </c>
      <c r="AC912" s="1">
        <v>0</v>
      </c>
      <c r="AD912" s="1">
        <v>0</v>
      </c>
      <c r="AE912" s="1">
        <v>0</v>
      </c>
      <c r="AF912" s="1">
        <v>0</v>
      </c>
      <c r="AG912" s="1">
        <v>0</v>
      </c>
      <c r="AH912" s="1">
        <v>0</v>
      </c>
      <c r="AI912" s="1"/>
    </row>
    <row r="913" spans="1:35">
      <c r="A913" s="1" t="s">
        <v>942</v>
      </c>
      <c r="B913" s="3">
        <v>2.50806480007334e-6</v>
      </c>
      <c r="C913" s="1">
        <v>0</v>
      </c>
      <c r="D913" s="1">
        <v>0</v>
      </c>
      <c r="E913" s="1">
        <v>0</v>
      </c>
      <c r="F913" s="3">
        <v>1.16836714482475e-6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N913" s="1">
        <v>0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  <c r="W913" s="1">
        <v>0</v>
      </c>
      <c r="Y913" s="1">
        <v>0</v>
      </c>
      <c r="Z913" s="1">
        <v>0</v>
      </c>
      <c r="AA913" s="1">
        <v>0</v>
      </c>
      <c r="AB913" s="1">
        <v>0</v>
      </c>
      <c r="AC913" s="1">
        <v>0</v>
      </c>
      <c r="AD913" s="1">
        <v>0</v>
      </c>
      <c r="AE913" s="1">
        <v>0</v>
      </c>
      <c r="AF913" s="1">
        <v>0</v>
      </c>
      <c r="AG913" s="1">
        <v>0</v>
      </c>
      <c r="AH913" s="1">
        <v>0</v>
      </c>
      <c r="AI913" s="1"/>
    </row>
    <row r="914" spans="1:51">
      <c r="A914" s="1" t="s">
        <v>943</v>
      </c>
      <c r="B914" s="3">
        <v>1.88990754165653e-7</v>
      </c>
      <c r="C914" s="3">
        <v>9.76592486172725e-7</v>
      </c>
      <c r="D914" s="3">
        <v>6.07199062786215e-7</v>
      </c>
      <c r="E914" s="3">
        <v>1.51321552400059e-6</v>
      </c>
      <c r="F914" s="3">
        <v>3.81507639126449e-7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N914" s="1">
        <v>0</v>
      </c>
      <c r="O914" s="1">
        <v>0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  <c r="W914" s="1">
        <v>0</v>
      </c>
      <c r="Y914" s="1">
        <v>0</v>
      </c>
      <c r="Z914" s="1">
        <v>0</v>
      </c>
      <c r="AA914" s="1">
        <v>0</v>
      </c>
      <c r="AB914" s="1">
        <v>0</v>
      </c>
      <c r="AC914" s="1">
        <v>0</v>
      </c>
      <c r="AD914" s="1">
        <v>0</v>
      </c>
      <c r="AE914" s="1">
        <v>0</v>
      </c>
      <c r="AF914" s="1">
        <v>0</v>
      </c>
      <c r="AG914" s="1">
        <v>0</v>
      </c>
      <c r="AH914" s="1">
        <v>0</v>
      </c>
      <c r="AI914" s="1"/>
      <c r="AX914" s="3"/>
      <c r="AY914" s="3"/>
    </row>
    <row r="915" spans="1:35">
      <c r="A915" s="1" t="s">
        <v>944</v>
      </c>
      <c r="B915" s="3">
        <v>2.03356605411352e-6</v>
      </c>
      <c r="C915" s="1">
        <v>0</v>
      </c>
      <c r="D915" s="3">
        <v>9.63278918581167e-7</v>
      </c>
      <c r="E915" s="3">
        <v>1.25249257898698e-7</v>
      </c>
      <c r="F915" s="3">
        <v>5.41328406868609e-7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N915" s="1">
        <v>0</v>
      </c>
      <c r="O915" s="1">
        <v>0</v>
      </c>
      <c r="P915" s="1">
        <v>0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  <c r="W915" s="1">
        <v>0</v>
      </c>
      <c r="Y915" s="1">
        <v>0</v>
      </c>
      <c r="Z915" s="1">
        <v>0</v>
      </c>
      <c r="AA915" s="1">
        <v>0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">
        <v>0</v>
      </c>
      <c r="AH915" s="1">
        <v>0</v>
      </c>
      <c r="AI915" s="1"/>
    </row>
    <row r="916" spans="1:35">
      <c r="A916" s="1" t="s">
        <v>945</v>
      </c>
      <c r="B916" s="3">
        <v>1.91729750602836e-6</v>
      </c>
      <c r="C916" s="3">
        <v>2.62256294240757e-7</v>
      </c>
      <c r="D916" s="3">
        <v>7.69998811504256e-8</v>
      </c>
      <c r="E916" s="3">
        <v>1.53514618376872e-7</v>
      </c>
      <c r="F916" s="3">
        <v>1.24404664932538e-6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N916" s="1">
        <v>0</v>
      </c>
      <c r="O916" s="1">
        <v>0</v>
      </c>
      <c r="P916" s="1">
        <v>0</v>
      </c>
      <c r="Q916" s="1">
        <v>0</v>
      </c>
      <c r="R916" s="3">
        <v>2.04217530668939e-6</v>
      </c>
      <c r="S916" s="1">
        <v>0</v>
      </c>
      <c r="T916" s="1">
        <v>0</v>
      </c>
      <c r="U916" s="1">
        <v>0</v>
      </c>
      <c r="V916" s="1">
        <v>0</v>
      </c>
      <c r="W916" s="1">
        <v>0</v>
      </c>
      <c r="Y916" s="1">
        <v>0</v>
      </c>
      <c r="Z916" s="1">
        <v>0</v>
      </c>
      <c r="AA916" s="1">
        <v>0</v>
      </c>
      <c r="AB916" s="1">
        <v>0</v>
      </c>
      <c r="AC916" s="1">
        <v>0</v>
      </c>
      <c r="AD916" s="1">
        <v>0</v>
      </c>
      <c r="AE916" s="1">
        <v>0</v>
      </c>
      <c r="AF916" s="1">
        <v>0</v>
      </c>
      <c r="AG916" s="1">
        <v>0</v>
      </c>
      <c r="AH916" s="1">
        <v>0</v>
      </c>
      <c r="AI916" s="1"/>
    </row>
    <row r="917" spans="1:35">
      <c r="A917" s="1" t="s">
        <v>946</v>
      </c>
      <c r="B917" s="3">
        <v>2.43332690235807e-7</v>
      </c>
      <c r="C917" s="3">
        <v>7.90960144909725e-7</v>
      </c>
      <c r="D917" s="3">
        <v>9.28920883734611e-7</v>
      </c>
      <c r="E917" s="3">
        <v>1.55865743162824e-6</v>
      </c>
      <c r="F917" s="3">
        <v>1.20295201526358e-7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N917" s="1">
        <v>0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0</v>
      </c>
      <c r="Y917" s="1">
        <v>0</v>
      </c>
      <c r="Z917" s="1">
        <v>0</v>
      </c>
      <c r="AA917" s="1">
        <v>0</v>
      </c>
      <c r="AB917" s="1">
        <v>0</v>
      </c>
      <c r="AC917" s="1">
        <v>0</v>
      </c>
      <c r="AD917" s="1">
        <v>0</v>
      </c>
      <c r="AE917" s="1">
        <v>0</v>
      </c>
      <c r="AF917" s="1">
        <v>0</v>
      </c>
      <c r="AG917" s="1">
        <v>0</v>
      </c>
      <c r="AH917" s="1">
        <v>0</v>
      </c>
      <c r="AI917" s="1"/>
    </row>
    <row r="918" spans="1:35">
      <c r="A918" s="1" t="s">
        <v>947</v>
      </c>
      <c r="B918" s="1">
        <v>0</v>
      </c>
      <c r="C918" s="3">
        <v>1.72480651032524e-7</v>
      </c>
      <c r="D918" s="3">
        <v>3.40309278653057e-6</v>
      </c>
      <c r="E918" s="3">
        <v>3.02890362238681e-8</v>
      </c>
      <c r="F918" s="3">
        <v>3.27273710034945e-8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0</v>
      </c>
      <c r="Y918" s="1">
        <v>0</v>
      </c>
      <c r="Z918" s="1">
        <v>0</v>
      </c>
      <c r="AA918" s="1">
        <v>0</v>
      </c>
      <c r="AB918" s="1">
        <v>0</v>
      </c>
      <c r="AC918" s="1">
        <v>0</v>
      </c>
      <c r="AD918" s="1">
        <v>0</v>
      </c>
      <c r="AE918" s="1">
        <v>0</v>
      </c>
      <c r="AF918" s="1">
        <v>0</v>
      </c>
      <c r="AG918" s="1">
        <v>0</v>
      </c>
      <c r="AH918" s="1">
        <v>0</v>
      </c>
      <c r="AI918" s="1"/>
    </row>
    <row r="919" spans="1:35">
      <c r="A919" s="1" t="s">
        <v>948</v>
      </c>
      <c r="B919" s="3">
        <v>2.55111486339311e-6</v>
      </c>
      <c r="C919" s="3">
        <v>1.16317529952512e-7</v>
      </c>
      <c r="D919" s="3">
        <v>4.0981754926342e-7</v>
      </c>
      <c r="E919" s="1">
        <v>0</v>
      </c>
      <c r="F919" s="3">
        <v>5.51767246670483e-7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  <c r="W919" s="1">
        <v>0</v>
      </c>
      <c r="Y919" s="1">
        <v>0</v>
      </c>
      <c r="Z919" s="1">
        <v>0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0</v>
      </c>
      <c r="AG919" s="1">
        <v>0</v>
      </c>
      <c r="AH919" s="1">
        <v>0</v>
      </c>
      <c r="AI919" s="1"/>
    </row>
    <row r="920" spans="1:35">
      <c r="A920" s="1" t="s">
        <v>949</v>
      </c>
      <c r="B920" s="3">
        <v>2.33599382626374e-6</v>
      </c>
      <c r="C920" s="1">
        <v>0</v>
      </c>
      <c r="D920" s="3">
        <v>3.35053536897797e-7</v>
      </c>
      <c r="E920" s="1">
        <v>0</v>
      </c>
      <c r="F920" s="3">
        <v>9.38302571905592e-7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N920" s="1">
        <v>0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  <c r="W920" s="1">
        <v>0</v>
      </c>
      <c r="Y920" s="1">
        <v>0</v>
      </c>
      <c r="Z920" s="1">
        <v>0</v>
      </c>
      <c r="AA920" s="1">
        <v>0</v>
      </c>
      <c r="AB920" s="1">
        <v>0</v>
      </c>
      <c r="AC920" s="1">
        <v>0</v>
      </c>
      <c r="AD920" s="1">
        <v>0</v>
      </c>
      <c r="AE920" s="1">
        <v>0</v>
      </c>
      <c r="AF920" s="1">
        <v>0</v>
      </c>
      <c r="AG920" s="1">
        <v>0</v>
      </c>
      <c r="AH920" s="1">
        <v>0</v>
      </c>
      <c r="AI920" s="1"/>
    </row>
    <row r="921" spans="1:35">
      <c r="A921" s="1" t="s">
        <v>950</v>
      </c>
      <c r="B921" s="3">
        <v>2.33088596804304e-6</v>
      </c>
      <c r="C921" s="3">
        <v>5.74466168336897e-8</v>
      </c>
      <c r="D921" s="3">
        <v>4.5539929708966e-7</v>
      </c>
      <c r="E921" s="1">
        <v>0</v>
      </c>
      <c r="F921" s="3">
        <v>7.63015278252901e-7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N921" s="1">
        <v>0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  <c r="W921" s="1">
        <v>0</v>
      </c>
      <c r="Y921" s="1">
        <v>0</v>
      </c>
      <c r="Z921" s="1">
        <v>0</v>
      </c>
      <c r="AA921" s="1">
        <v>0</v>
      </c>
      <c r="AB921" s="1">
        <v>0</v>
      </c>
      <c r="AC921" s="1">
        <v>0</v>
      </c>
      <c r="AD921" s="1">
        <v>0</v>
      </c>
      <c r="AE921" s="1">
        <v>0</v>
      </c>
      <c r="AF921" s="1">
        <v>0</v>
      </c>
      <c r="AG921" s="1">
        <v>0</v>
      </c>
      <c r="AH921" s="1">
        <v>0</v>
      </c>
      <c r="AI921" s="1"/>
    </row>
    <row r="922" spans="1:52">
      <c r="A922" s="1" t="s">
        <v>951</v>
      </c>
      <c r="B922" s="3">
        <v>2.28518396727255e-6</v>
      </c>
      <c r="C922" s="1">
        <v>0</v>
      </c>
      <c r="D922" s="3">
        <v>7.65245732420896e-8</v>
      </c>
      <c r="E922" s="3">
        <v>7.62834986378901e-8</v>
      </c>
      <c r="F922" s="3">
        <v>1.16698846180966e-6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N922" s="1">
        <v>0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  <c r="W922" s="1">
        <v>0</v>
      </c>
      <c r="Y922" s="1">
        <v>0</v>
      </c>
      <c r="Z922" s="1">
        <v>0</v>
      </c>
      <c r="AA922" s="1">
        <v>0</v>
      </c>
      <c r="AB922" s="1">
        <v>0</v>
      </c>
      <c r="AC922" s="1">
        <v>0</v>
      </c>
      <c r="AD922" s="1">
        <v>0</v>
      </c>
      <c r="AE922" s="1">
        <v>0</v>
      </c>
      <c r="AF922" s="1">
        <v>0</v>
      </c>
      <c r="AG922" s="1">
        <v>0</v>
      </c>
      <c r="AH922" s="1">
        <v>0</v>
      </c>
      <c r="AI922" s="1"/>
      <c r="AZ922" s="3"/>
    </row>
    <row r="923" spans="1:35">
      <c r="A923" s="1" t="s">
        <v>952</v>
      </c>
      <c r="B923" s="3">
        <v>2.11302162643542e-6</v>
      </c>
      <c r="C923" s="3">
        <v>1.67552632431595e-7</v>
      </c>
      <c r="D923" s="3">
        <v>6.27228198537843e-7</v>
      </c>
      <c r="E923" s="3">
        <v>3.67795439861254e-8</v>
      </c>
      <c r="F923" s="3">
        <v>6.3584606521075e-7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N923" s="1">
        <v>0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  <c r="W923" s="1">
        <v>0</v>
      </c>
      <c r="Y923" s="1">
        <v>0</v>
      </c>
      <c r="Z923" s="1">
        <v>0</v>
      </c>
      <c r="AA923" s="1">
        <v>0</v>
      </c>
      <c r="AB923" s="1">
        <v>0</v>
      </c>
      <c r="AC923" s="1">
        <v>0</v>
      </c>
      <c r="AD923" s="1">
        <v>0</v>
      </c>
      <c r="AE923" s="1">
        <v>0</v>
      </c>
      <c r="AF923" s="1">
        <v>0</v>
      </c>
      <c r="AG923" s="1">
        <v>0</v>
      </c>
      <c r="AH923" s="1">
        <v>0</v>
      </c>
      <c r="AI923" s="1"/>
    </row>
    <row r="924" spans="1:40">
      <c r="A924" s="1" t="s">
        <v>953</v>
      </c>
      <c r="B924" s="3">
        <v>2.86704240065541e-7</v>
      </c>
      <c r="C924" s="3">
        <v>6.33008496062627e-7</v>
      </c>
      <c r="D924" s="3">
        <v>1.91903728563754e-7</v>
      </c>
      <c r="E924" s="3">
        <v>2.35610034966939e-6</v>
      </c>
      <c r="F924" s="3">
        <v>8.26796741140913e-8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N924" s="1">
        <v>0</v>
      </c>
      <c r="O924" s="3">
        <v>2.64986668696801e-6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  <c r="W924" s="1">
        <v>0</v>
      </c>
      <c r="Y924" s="1">
        <v>0</v>
      </c>
      <c r="Z924" s="1">
        <v>0</v>
      </c>
      <c r="AA924" s="1">
        <v>0</v>
      </c>
      <c r="AB924" s="1">
        <v>0</v>
      </c>
      <c r="AC924" s="1">
        <v>0</v>
      </c>
      <c r="AD924" s="1">
        <v>0</v>
      </c>
      <c r="AE924" s="1">
        <v>0</v>
      </c>
      <c r="AF924" s="1">
        <v>0</v>
      </c>
      <c r="AG924" s="1">
        <v>0</v>
      </c>
      <c r="AH924" s="1">
        <v>0</v>
      </c>
      <c r="AI924" s="1"/>
      <c r="AK924" s="3"/>
      <c r="AM924" s="3"/>
      <c r="AN924" s="3"/>
    </row>
    <row r="925" spans="1:35">
      <c r="A925" s="1" t="s">
        <v>954</v>
      </c>
      <c r="B925" s="3">
        <v>2.19956630552698e-6</v>
      </c>
      <c r="C925" s="3">
        <v>1.01988558871405e-7</v>
      </c>
      <c r="D925" s="3">
        <v>5.68943566278145e-7</v>
      </c>
      <c r="E925" s="3">
        <v>5.97001293687834e-8</v>
      </c>
      <c r="F925" s="3">
        <v>6.12808164297316e-7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N925" s="1">
        <v>0</v>
      </c>
      <c r="O925" s="1">
        <v>0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  <c r="W925" s="1">
        <v>0</v>
      </c>
      <c r="Y925" s="1">
        <v>0</v>
      </c>
      <c r="Z925" s="1">
        <v>0</v>
      </c>
      <c r="AA925" s="1">
        <v>0</v>
      </c>
      <c r="AB925" s="1">
        <v>0</v>
      </c>
      <c r="AC925" s="1">
        <v>0</v>
      </c>
      <c r="AD925" s="1">
        <v>0</v>
      </c>
      <c r="AE925" s="1">
        <v>0</v>
      </c>
      <c r="AF925" s="1">
        <v>0</v>
      </c>
      <c r="AG925" s="1">
        <v>0</v>
      </c>
      <c r="AH925" s="1">
        <v>0</v>
      </c>
      <c r="AI925" s="1"/>
    </row>
    <row r="926" spans="1:58">
      <c r="A926" s="1" t="s">
        <v>955</v>
      </c>
      <c r="B926" s="3">
        <v>2.08299565634609e-6</v>
      </c>
      <c r="C926" s="3">
        <v>9.15409504016517e-8</v>
      </c>
      <c r="D926" s="3">
        <v>5.24100004058018e-7</v>
      </c>
      <c r="E926" s="3">
        <v>1.40659329195719e-7</v>
      </c>
      <c r="F926" s="3">
        <v>6.94778139547355e-7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N926" s="1">
        <v>0</v>
      </c>
      <c r="O926" s="1">
        <v>0</v>
      </c>
      <c r="P926" s="1">
        <v>0</v>
      </c>
      <c r="Q926" s="1">
        <v>0</v>
      </c>
      <c r="R926" s="1">
        <v>0</v>
      </c>
      <c r="S926" s="3">
        <v>1.6201962954085e-5</v>
      </c>
      <c r="T926" s="3">
        <v>4.23300132297031e-8</v>
      </c>
      <c r="U926" s="3">
        <v>5.37525869106438e-7</v>
      </c>
      <c r="V926" s="3">
        <v>6.94392841118162e-7</v>
      </c>
      <c r="W926" s="3">
        <v>6.8116421049622e-7</v>
      </c>
      <c r="Y926" s="3">
        <v>2.10436996759427e-7</v>
      </c>
      <c r="Z926" s="1">
        <v>0</v>
      </c>
      <c r="AA926" s="1">
        <v>0</v>
      </c>
      <c r="AB926" s="3">
        <v>2.64329304482978e-5</v>
      </c>
      <c r="AC926" s="3">
        <v>7.80604506738587e-7</v>
      </c>
      <c r="AD926" s="1">
        <v>0</v>
      </c>
      <c r="AE926" s="1">
        <v>0</v>
      </c>
      <c r="AF926" s="1">
        <v>0</v>
      </c>
      <c r="AG926" s="1">
        <v>0</v>
      </c>
      <c r="AH926" s="3">
        <v>1.55985372476817e-7</v>
      </c>
      <c r="AI926" s="1"/>
      <c r="AJ926" s="3"/>
      <c r="AL926" s="3"/>
      <c r="AM926" s="3"/>
      <c r="AN926" s="3"/>
      <c r="AQ926" s="3"/>
      <c r="AR926" s="3"/>
      <c r="AS926" s="3"/>
      <c r="AT926" s="3"/>
      <c r="AU926" s="3"/>
      <c r="AV926" s="3"/>
      <c r="AX926" s="3"/>
      <c r="AY926" s="3"/>
      <c r="BA926" s="3"/>
      <c r="BC926" s="3"/>
      <c r="BD926" s="3"/>
      <c r="BE926" s="3"/>
      <c r="BF926" s="3"/>
    </row>
    <row r="927" spans="1:40">
      <c r="A927" s="1" t="s">
        <v>956</v>
      </c>
      <c r="B927" s="1">
        <v>0</v>
      </c>
      <c r="C927" s="3">
        <v>8.9065405115766e-7</v>
      </c>
      <c r="D927" s="3">
        <v>2.14369456354068e-6</v>
      </c>
      <c r="E927" s="3">
        <v>4.94396748328777e-7</v>
      </c>
      <c r="F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N927" s="1">
        <v>0</v>
      </c>
      <c r="O927" s="1">
        <v>0</v>
      </c>
      <c r="P927" s="1">
        <v>0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  <c r="W927" s="1">
        <v>0</v>
      </c>
      <c r="Y927" s="1">
        <v>0</v>
      </c>
      <c r="Z927" s="1">
        <v>0</v>
      </c>
      <c r="AA927" s="1">
        <v>0</v>
      </c>
      <c r="AB927" s="1">
        <v>0</v>
      </c>
      <c r="AC927" s="1">
        <v>0</v>
      </c>
      <c r="AD927" s="1">
        <v>0</v>
      </c>
      <c r="AE927" s="1">
        <v>0</v>
      </c>
      <c r="AF927" s="1">
        <v>0</v>
      </c>
      <c r="AG927" s="1">
        <v>0</v>
      </c>
      <c r="AH927" s="1">
        <v>0</v>
      </c>
      <c r="AI927" s="1"/>
      <c r="AK927" s="3"/>
      <c r="AM927" s="3"/>
      <c r="AN927" s="3"/>
    </row>
    <row r="928" spans="1:35">
      <c r="A928" s="1" t="s">
        <v>957</v>
      </c>
      <c r="B928" s="3">
        <v>2.04206932834375e-6</v>
      </c>
      <c r="C928" s="3">
        <v>1.73223644606203e-7</v>
      </c>
      <c r="D928" s="3">
        <v>4.00517843337827e-7</v>
      </c>
      <c r="E928" s="3">
        <v>1.14073170270814e-7</v>
      </c>
      <c r="F928" s="3">
        <v>7.60080604105774e-7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N928" s="1">
        <v>0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  <c r="W928" s="1">
        <v>0</v>
      </c>
      <c r="Y928" s="1">
        <v>0</v>
      </c>
      <c r="Z928" s="1">
        <v>0</v>
      </c>
      <c r="AA928" s="1">
        <v>0</v>
      </c>
      <c r="AB928" s="1">
        <v>0</v>
      </c>
      <c r="AC928" s="1">
        <v>0</v>
      </c>
      <c r="AD928" s="1">
        <v>0</v>
      </c>
      <c r="AE928" s="1">
        <v>0</v>
      </c>
      <c r="AF928" s="1">
        <v>0</v>
      </c>
      <c r="AG928" s="1">
        <v>0</v>
      </c>
      <c r="AH928" s="1">
        <v>0</v>
      </c>
      <c r="AI928" s="1"/>
    </row>
    <row r="929" spans="1:56">
      <c r="A929" s="1" t="s">
        <v>958</v>
      </c>
      <c r="B929" s="3">
        <v>1.09462729954101e-6</v>
      </c>
      <c r="C929" s="3">
        <v>1.2976416639383e-6</v>
      </c>
      <c r="D929" s="3">
        <v>1.75843700215865e-7</v>
      </c>
      <c r="E929" s="3">
        <v>2.05653198011187e-7</v>
      </c>
      <c r="F929" s="3">
        <v>7.01273365757931e-7</v>
      </c>
      <c r="H929" s="1">
        <v>0.000493440363649778</v>
      </c>
      <c r="I929" s="1">
        <v>0.000198429105905093</v>
      </c>
      <c r="J929" s="1">
        <v>0.000417630304821367</v>
      </c>
      <c r="K929" s="1">
        <v>0.000538841234453434</v>
      </c>
      <c r="L929" s="1">
        <v>0.000446962379296913</v>
      </c>
      <c r="N929" s="1">
        <v>0.00037115309241081</v>
      </c>
      <c r="O929" s="1">
        <v>0.000378979486813022</v>
      </c>
      <c r="P929" s="1">
        <v>0.000436883509694367</v>
      </c>
      <c r="Q929" s="1">
        <v>0.000568044429867251</v>
      </c>
      <c r="R929" s="1">
        <v>0.00051017336414339</v>
      </c>
      <c r="S929" s="1">
        <v>0.00134791939225584</v>
      </c>
      <c r="T929" s="1">
        <v>0.001810129811661</v>
      </c>
      <c r="U929" s="1">
        <v>0.00166792642380548</v>
      </c>
      <c r="V929" s="1">
        <v>0.001321911597737</v>
      </c>
      <c r="W929" s="1">
        <v>0.00220996711845334</v>
      </c>
      <c r="Y929" s="1">
        <v>0.00323123349693679</v>
      </c>
      <c r="Z929" s="1">
        <v>0.00456074714463036</v>
      </c>
      <c r="AA929" s="1">
        <v>0.00112343729926853</v>
      </c>
      <c r="AB929" s="1">
        <v>0.000374163452087771</v>
      </c>
      <c r="AC929" s="1">
        <v>0.00156135682921763</v>
      </c>
      <c r="AD929" s="1">
        <v>0.00160781568368741</v>
      </c>
      <c r="AE929" s="1">
        <v>0.00187651845940232</v>
      </c>
      <c r="AF929" s="1">
        <v>0.00171736784237981</v>
      </c>
      <c r="AG929" s="1">
        <v>0.00193784558704941</v>
      </c>
      <c r="AH929" s="1">
        <v>0.0014292382690374</v>
      </c>
      <c r="AI929" s="1"/>
      <c r="AL929" s="3"/>
      <c r="AM929" s="3"/>
      <c r="AQ929" s="3"/>
      <c r="AT929" s="3"/>
      <c r="AU929" s="3"/>
      <c r="AV929" s="3"/>
      <c r="BD929" s="3"/>
    </row>
    <row r="930" spans="1:35">
      <c r="A930" s="1" t="s">
        <v>959</v>
      </c>
      <c r="B930" s="3">
        <v>8.90437207126633e-7</v>
      </c>
      <c r="C930" s="3">
        <v>2.40588395286393e-7</v>
      </c>
      <c r="D930" s="3">
        <v>6.62231883825775e-7</v>
      </c>
      <c r="E930" s="3">
        <v>6.60145661289432e-7</v>
      </c>
      <c r="F930" s="3">
        <v>9.70072843077939e-7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N930" s="1">
        <v>0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  <c r="W930" s="1">
        <v>0</v>
      </c>
      <c r="Y930" s="1">
        <v>0</v>
      </c>
      <c r="Z930" s="1">
        <v>0</v>
      </c>
      <c r="AA930" s="1">
        <v>0</v>
      </c>
      <c r="AB930" s="1">
        <v>0</v>
      </c>
      <c r="AC930" s="1">
        <v>0</v>
      </c>
      <c r="AD930" s="1">
        <v>0</v>
      </c>
      <c r="AE930" s="1">
        <v>0</v>
      </c>
      <c r="AF930" s="1">
        <v>0</v>
      </c>
      <c r="AG930" s="1">
        <v>0</v>
      </c>
      <c r="AH930" s="1">
        <v>0</v>
      </c>
      <c r="AI930" s="1"/>
    </row>
    <row r="931" spans="1:58">
      <c r="A931" s="1" t="s">
        <v>960</v>
      </c>
      <c r="B931" s="3">
        <v>1.11842354518321e-7</v>
      </c>
      <c r="C931" s="3">
        <v>2.29118483418088e-7</v>
      </c>
      <c r="D931" s="3">
        <v>9.22566017876726e-7</v>
      </c>
      <c r="E931" s="3">
        <v>2.15003768233716e-6</v>
      </c>
      <c r="F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N931" s="1">
        <v>0</v>
      </c>
      <c r="O931" s="1">
        <v>0</v>
      </c>
      <c r="P931" s="1">
        <v>0</v>
      </c>
      <c r="Q931" s="1">
        <v>0</v>
      </c>
      <c r="R931" s="3">
        <v>2.58417444021833e-6</v>
      </c>
      <c r="S931" s="1">
        <v>0</v>
      </c>
      <c r="T931" s="1">
        <v>0</v>
      </c>
      <c r="U931" s="1">
        <v>0</v>
      </c>
      <c r="V931" s="1">
        <v>0</v>
      </c>
      <c r="W931" s="1">
        <v>0</v>
      </c>
      <c r="Y931" s="1">
        <v>0</v>
      </c>
      <c r="Z931" s="1">
        <v>0</v>
      </c>
      <c r="AA931" s="1">
        <v>0</v>
      </c>
      <c r="AB931" s="1">
        <v>0</v>
      </c>
      <c r="AC931" s="1">
        <v>0</v>
      </c>
      <c r="AD931" s="1">
        <v>0</v>
      </c>
      <c r="AE931" s="1">
        <v>0</v>
      </c>
      <c r="AF931" s="1">
        <v>0</v>
      </c>
      <c r="AG931" s="1">
        <v>0</v>
      </c>
      <c r="AH931" s="1">
        <v>0</v>
      </c>
      <c r="AI931" s="1"/>
      <c r="BA931" s="3"/>
      <c r="BD931" s="3"/>
      <c r="BF931" s="3"/>
    </row>
    <row r="932" spans="1:35">
      <c r="A932" s="1" t="s">
        <v>961</v>
      </c>
      <c r="B932" s="3">
        <v>2.13869444667829e-6</v>
      </c>
      <c r="C932" s="3">
        <v>6.50088735531362e-8</v>
      </c>
      <c r="D932" s="3">
        <v>4.86717493553613e-7</v>
      </c>
      <c r="E932" s="3">
        <v>2.28321972828418e-7</v>
      </c>
      <c r="F932" s="3">
        <v>4.93404798870235e-7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N932" s="1">
        <v>0</v>
      </c>
      <c r="O932" s="1">
        <v>0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0</v>
      </c>
      <c r="Y932" s="1">
        <v>0</v>
      </c>
      <c r="Z932" s="1">
        <v>0</v>
      </c>
      <c r="AA932" s="1">
        <v>0</v>
      </c>
      <c r="AB932" s="1">
        <v>0</v>
      </c>
      <c r="AC932" s="1">
        <v>0</v>
      </c>
      <c r="AD932" s="1">
        <v>0</v>
      </c>
      <c r="AE932" s="1">
        <v>0</v>
      </c>
      <c r="AF932" s="1">
        <v>0</v>
      </c>
      <c r="AG932" s="1">
        <v>0</v>
      </c>
      <c r="AH932" s="1">
        <v>0</v>
      </c>
      <c r="AI932" s="1"/>
    </row>
    <row r="933" spans="1:35">
      <c r="A933" s="1" t="s">
        <v>962</v>
      </c>
      <c r="B933" s="3">
        <v>2.53852712558031e-7</v>
      </c>
      <c r="C933" s="3">
        <v>6.94461568630951e-7</v>
      </c>
      <c r="D933" s="3">
        <v>1.22338626959393e-7</v>
      </c>
      <c r="E933" s="3">
        <v>2.03255374660167e-6</v>
      </c>
      <c r="F933" s="3">
        <v>3.07465038111777e-7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N933" s="1">
        <v>0</v>
      </c>
      <c r="O933" s="1">
        <v>0</v>
      </c>
      <c r="P933" s="1">
        <v>0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  <c r="W933" s="1">
        <v>0</v>
      </c>
      <c r="Y933" s="1">
        <v>0</v>
      </c>
      <c r="Z933" s="1">
        <v>0</v>
      </c>
      <c r="AA933" s="1">
        <v>0</v>
      </c>
      <c r="AB933" s="1">
        <v>0</v>
      </c>
      <c r="AC933" s="1">
        <v>0</v>
      </c>
      <c r="AD933" s="1">
        <v>0</v>
      </c>
      <c r="AE933" s="1">
        <v>0</v>
      </c>
      <c r="AF933" s="1">
        <v>0</v>
      </c>
      <c r="AG933" s="1">
        <v>0</v>
      </c>
      <c r="AH933" s="1">
        <v>0</v>
      </c>
      <c r="AI933" s="1"/>
    </row>
    <row r="934" spans="1:58">
      <c r="A934" s="1" t="s">
        <v>963</v>
      </c>
      <c r="B934" s="3">
        <v>2.11428012651073e-7</v>
      </c>
      <c r="C934" s="3">
        <v>5.76951815312235e-7</v>
      </c>
      <c r="D934" s="3">
        <v>2.7443752796825e-7</v>
      </c>
      <c r="E934" s="3">
        <v>2.31929878345245e-6</v>
      </c>
      <c r="F934" s="1">
        <v>0</v>
      </c>
      <c r="H934" s="1">
        <v>0</v>
      </c>
      <c r="I934" s="1">
        <v>0</v>
      </c>
      <c r="J934" s="1">
        <v>0</v>
      </c>
      <c r="K934" s="3">
        <v>1.20585322223922e-7</v>
      </c>
      <c r="L934" s="1">
        <v>0</v>
      </c>
      <c r="N934" s="1">
        <v>0</v>
      </c>
      <c r="O934" s="1">
        <v>0</v>
      </c>
      <c r="P934" s="1">
        <v>0</v>
      </c>
      <c r="Q934" s="1">
        <v>0</v>
      </c>
      <c r="R934" s="1">
        <v>0</v>
      </c>
      <c r="S934" s="3">
        <v>1.17761055198151e-5</v>
      </c>
      <c r="T934" s="3">
        <v>7.5138413910857e-6</v>
      </c>
      <c r="U934" s="3">
        <v>1.49157581328027e-5</v>
      </c>
      <c r="V934" s="3">
        <v>8.26755146224496e-6</v>
      </c>
      <c r="W934" s="3">
        <v>1.02695146143929e-5</v>
      </c>
      <c r="Y934" s="3">
        <v>1.62726919301593e-6</v>
      </c>
      <c r="Z934" s="3">
        <v>1.16727769205723e-6</v>
      </c>
      <c r="AA934" s="3">
        <v>1.17039801148367e-6</v>
      </c>
      <c r="AB934" s="3">
        <v>3.28168208174033e-6</v>
      </c>
      <c r="AC934" s="3">
        <v>4.96722822200654e-7</v>
      </c>
      <c r="AD934" s="3">
        <v>5.54385837498526e-7</v>
      </c>
      <c r="AE934" s="3">
        <v>6.3611713675583e-7</v>
      </c>
      <c r="AF934" s="3">
        <v>3.18058721264263e-7</v>
      </c>
      <c r="AG934" s="3">
        <v>9.66700557083899e-7</v>
      </c>
      <c r="AH934" s="3">
        <v>9.89465169714186e-7</v>
      </c>
      <c r="AI934" s="1"/>
      <c r="AJ934" s="3"/>
      <c r="AK934" s="3"/>
      <c r="AL934" s="3"/>
      <c r="AM934" s="3"/>
      <c r="AN934" s="3"/>
      <c r="AQ934" s="3"/>
      <c r="AR934" s="3"/>
      <c r="AS934" s="3"/>
      <c r="AT934" s="3"/>
      <c r="AU934" s="3"/>
      <c r="AV934" s="3"/>
      <c r="AW934" s="3"/>
      <c r="AX934" s="3"/>
      <c r="AY934" s="3"/>
      <c r="AZ934" s="3"/>
      <c r="BA934" s="3"/>
      <c r="BB934" s="3"/>
      <c r="BC934" s="3"/>
      <c r="BD934" s="3"/>
      <c r="BE934" s="3"/>
      <c r="BF934" s="3"/>
    </row>
    <row r="935" spans="1:35">
      <c r="A935" s="1" t="s">
        <v>964</v>
      </c>
      <c r="B935" s="3">
        <v>5.20255446860504e-7</v>
      </c>
      <c r="C935" s="3">
        <v>3.10959446891911e-7</v>
      </c>
      <c r="D935" s="3">
        <v>1.85722559778555e-7</v>
      </c>
      <c r="E935" s="3">
        <v>1.1592323852384e-6</v>
      </c>
      <c r="F935" s="3">
        <v>1.17272011119995e-6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N935" s="1">
        <v>0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  <c r="W935" s="1">
        <v>0</v>
      </c>
      <c r="Y935" s="1">
        <v>0</v>
      </c>
      <c r="Z935" s="1">
        <v>0</v>
      </c>
      <c r="AA935" s="1">
        <v>0</v>
      </c>
      <c r="AB935" s="1">
        <v>0</v>
      </c>
      <c r="AC935" s="1">
        <v>0</v>
      </c>
      <c r="AD935" s="1">
        <v>0</v>
      </c>
      <c r="AE935" s="1">
        <v>0</v>
      </c>
      <c r="AF935" s="1">
        <v>0</v>
      </c>
      <c r="AG935" s="1">
        <v>0</v>
      </c>
      <c r="AH935" s="1">
        <v>0</v>
      </c>
      <c r="AI935" s="1"/>
    </row>
    <row r="936" spans="1:58">
      <c r="A936" s="1" t="s">
        <v>965</v>
      </c>
      <c r="B936" s="1">
        <v>0</v>
      </c>
      <c r="C936" s="3">
        <v>7.8271913810856e-7</v>
      </c>
      <c r="D936" s="3">
        <v>8.7625384293706e-7</v>
      </c>
      <c r="E936" s="3">
        <v>1.49237659705002e-6</v>
      </c>
      <c r="F936" s="3">
        <v>1.63837636434672e-7</v>
      </c>
      <c r="H936" s="1">
        <v>0</v>
      </c>
      <c r="I936" s="1">
        <v>0</v>
      </c>
      <c r="J936" s="1">
        <v>0</v>
      </c>
      <c r="K936" s="3">
        <v>3.43507149361916e-8</v>
      </c>
      <c r="L936" s="1">
        <v>0</v>
      </c>
      <c r="N936" s="1">
        <v>0</v>
      </c>
      <c r="O936" s="1">
        <v>0</v>
      </c>
      <c r="P936" s="1">
        <v>0</v>
      </c>
      <c r="Q936" s="1">
        <v>0</v>
      </c>
      <c r="R936" s="1">
        <v>0</v>
      </c>
      <c r="S936" s="3">
        <v>2.23646727893811e-7</v>
      </c>
      <c r="T936" s="1">
        <v>0</v>
      </c>
      <c r="U936" s="1">
        <v>0</v>
      </c>
      <c r="V936" s="1">
        <v>0</v>
      </c>
      <c r="W936" s="1">
        <v>0</v>
      </c>
      <c r="Y936" s="1">
        <v>0</v>
      </c>
      <c r="Z936" s="1">
        <v>0</v>
      </c>
      <c r="AA936" s="1">
        <v>0</v>
      </c>
      <c r="AB936" s="3">
        <v>3.49322622580191e-7</v>
      </c>
      <c r="AC936" s="1">
        <v>0</v>
      </c>
      <c r="AD936" s="1">
        <v>0</v>
      </c>
      <c r="AE936" s="1">
        <v>0</v>
      </c>
      <c r="AF936" s="1">
        <v>0</v>
      </c>
      <c r="AG936" s="1">
        <v>0</v>
      </c>
      <c r="AH936" s="1">
        <v>0</v>
      </c>
      <c r="AI936" s="1"/>
      <c r="AR936" s="3"/>
      <c r="AU936" s="3"/>
      <c r="AV936" s="3"/>
      <c r="AX936" s="3"/>
      <c r="AY936" s="3"/>
      <c r="BA936" s="3"/>
      <c r="BC936" s="3"/>
      <c r="BD936" s="3"/>
      <c r="BE936" s="3"/>
      <c r="BF936" s="3"/>
    </row>
    <row r="937" spans="1:58">
      <c r="A937" s="1" t="s">
        <v>966</v>
      </c>
      <c r="B937" s="1">
        <v>0</v>
      </c>
      <c r="C937" s="3">
        <v>6.83444745882397e-7</v>
      </c>
      <c r="D937" s="3">
        <v>6.96459599169579e-7</v>
      </c>
      <c r="E937" s="3">
        <v>1.91919743953233e-6</v>
      </c>
      <c r="F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  <c r="W937" s="1">
        <v>0</v>
      </c>
      <c r="Y937" s="1">
        <v>0</v>
      </c>
      <c r="Z937" s="1">
        <v>0</v>
      </c>
      <c r="AA937" s="1">
        <v>0</v>
      </c>
      <c r="AB937" s="1">
        <v>0</v>
      </c>
      <c r="AC937" s="1">
        <v>0</v>
      </c>
      <c r="AD937" s="1">
        <v>0</v>
      </c>
      <c r="AE937" s="1">
        <v>0</v>
      </c>
      <c r="AF937" s="1">
        <v>0</v>
      </c>
      <c r="AG937" s="1">
        <v>0</v>
      </c>
      <c r="AH937" s="1">
        <v>0</v>
      </c>
      <c r="AI937" s="1"/>
      <c r="BA937" s="3"/>
      <c r="BD937" s="3"/>
      <c r="BF937" s="3"/>
    </row>
    <row r="938" spans="1:35">
      <c r="A938" s="1" t="s">
        <v>967</v>
      </c>
      <c r="B938" s="3">
        <v>7.14180999032159e-7</v>
      </c>
      <c r="C938" s="3">
        <v>7.95982685690456e-7</v>
      </c>
      <c r="D938" s="3">
        <v>3.50557299530602e-7</v>
      </c>
      <c r="E938" s="3">
        <v>9.21285029822128e-7</v>
      </c>
      <c r="F938" s="3">
        <v>5.14888201905877e-7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  <c r="W938" s="1">
        <v>0</v>
      </c>
      <c r="Y938" s="1">
        <v>0</v>
      </c>
      <c r="Z938" s="1">
        <v>0</v>
      </c>
      <c r="AA938" s="1">
        <v>0</v>
      </c>
      <c r="AB938" s="1">
        <v>0</v>
      </c>
      <c r="AC938" s="1">
        <v>0</v>
      </c>
      <c r="AD938" s="1">
        <v>0</v>
      </c>
      <c r="AE938" s="1">
        <v>0</v>
      </c>
      <c r="AF938" s="1">
        <v>0</v>
      </c>
      <c r="AG938" s="1">
        <v>0</v>
      </c>
      <c r="AH938" s="1">
        <v>0</v>
      </c>
      <c r="AI938" s="1"/>
    </row>
    <row r="939" spans="1:58">
      <c r="A939" s="1" t="s">
        <v>968</v>
      </c>
      <c r="B939" s="3">
        <v>2.14364512826782e-7</v>
      </c>
      <c r="C939" s="3">
        <v>7.81912284680774e-7</v>
      </c>
      <c r="D939" s="3">
        <v>6.88721159178806e-7</v>
      </c>
      <c r="E939" s="3">
        <v>8.58189359676262e-7</v>
      </c>
      <c r="F939" s="3">
        <v>7.41820409412544e-7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N939" s="1">
        <v>0</v>
      </c>
      <c r="O939" s="1">
        <v>0</v>
      </c>
      <c r="P939" s="1">
        <v>0</v>
      </c>
      <c r="Q939" s="1">
        <v>0</v>
      </c>
      <c r="R939" s="3">
        <v>2.14799711803602e-6</v>
      </c>
      <c r="S939" s="3">
        <v>5.62454651311683e-6</v>
      </c>
      <c r="T939" s="3">
        <v>6.71706493035403e-6</v>
      </c>
      <c r="U939" s="3">
        <v>9.00817974295097e-6</v>
      </c>
      <c r="V939" s="3">
        <v>5.39070570665139e-6</v>
      </c>
      <c r="W939" s="3">
        <v>3.97623436732624e-6</v>
      </c>
      <c r="Y939" s="3">
        <v>7.26427805164963e-6</v>
      </c>
      <c r="Z939" s="3">
        <v>9.46812622491865e-6</v>
      </c>
      <c r="AA939" s="3">
        <v>8.45839553056542e-7</v>
      </c>
      <c r="AB939" s="3">
        <v>1.34231267950205e-6</v>
      </c>
      <c r="AC939" s="1">
        <v>0</v>
      </c>
      <c r="AD939" s="3">
        <v>7.23128404033434e-7</v>
      </c>
      <c r="AE939" s="3">
        <v>7.16590933652601e-7</v>
      </c>
      <c r="AF939" s="3">
        <v>2.42276854149011e-6</v>
      </c>
      <c r="AG939" s="3">
        <v>1.13226773111394e-6</v>
      </c>
      <c r="AH939" s="3">
        <v>3.78542371054038e-6</v>
      </c>
      <c r="AI939" s="1"/>
      <c r="AJ939" s="3"/>
      <c r="AL939" s="3"/>
      <c r="AM939" s="3"/>
      <c r="AN939" s="3"/>
      <c r="AQ939" s="3"/>
      <c r="AR939" s="3"/>
      <c r="AS939" s="3"/>
      <c r="AT939" s="3"/>
      <c r="AU939" s="3"/>
      <c r="AV939" s="3"/>
      <c r="AW939" s="3"/>
      <c r="AX939" s="3"/>
      <c r="AY939" s="3"/>
      <c r="AZ939" s="3"/>
      <c r="BA939" s="3"/>
      <c r="BB939" s="3"/>
      <c r="BC939" s="3"/>
      <c r="BD939" s="3"/>
      <c r="BE939" s="3"/>
      <c r="BF939" s="3"/>
    </row>
    <row r="940" spans="1:35">
      <c r="A940" s="1" t="s">
        <v>969</v>
      </c>
      <c r="B940" s="1">
        <v>0</v>
      </c>
      <c r="C940" s="3">
        <v>4.71900121517318e-7</v>
      </c>
      <c r="D940" s="3">
        <v>1.58988941523757e-6</v>
      </c>
      <c r="E940" s="3">
        <v>1.21196767240785e-6</v>
      </c>
      <c r="F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N940" s="1">
        <v>0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  <c r="W940" s="1">
        <v>0</v>
      </c>
      <c r="Y940" s="1">
        <v>0</v>
      </c>
      <c r="Z940" s="1">
        <v>0</v>
      </c>
      <c r="AA940" s="1">
        <v>0</v>
      </c>
      <c r="AB940" s="1">
        <v>0</v>
      </c>
      <c r="AC940" s="1">
        <v>0</v>
      </c>
      <c r="AD940" s="1">
        <v>0</v>
      </c>
      <c r="AE940" s="1">
        <v>0</v>
      </c>
      <c r="AF940" s="1">
        <v>0</v>
      </c>
      <c r="AG940" s="1">
        <v>0</v>
      </c>
      <c r="AH940" s="1">
        <v>0</v>
      </c>
      <c r="AI940" s="1"/>
    </row>
    <row r="941" spans="1:35">
      <c r="A941" s="1" t="s">
        <v>970</v>
      </c>
      <c r="B941" s="3">
        <v>1.97414760649781e-6</v>
      </c>
      <c r="C941" s="3">
        <v>1.63656059584348e-7</v>
      </c>
      <c r="D941" s="3">
        <v>3.36352194017557e-7</v>
      </c>
      <c r="E941" s="1">
        <v>0</v>
      </c>
      <c r="F941" s="3">
        <v>7.76323684268939e-7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  <c r="W941" s="1">
        <v>0</v>
      </c>
      <c r="Y941" s="1">
        <v>0</v>
      </c>
      <c r="Z941" s="1">
        <v>0</v>
      </c>
      <c r="AA941" s="1">
        <v>0</v>
      </c>
      <c r="AB941" s="1">
        <v>0</v>
      </c>
      <c r="AC941" s="1">
        <v>0</v>
      </c>
      <c r="AD941" s="1">
        <v>0</v>
      </c>
      <c r="AE941" s="1">
        <v>0</v>
      </c>
      <c r="AF941" s="1">
        <v>0</v>
      </c>
      <c r="AG941" s="1">
        <v>0</v>
      </c>
      <c r="AH941" s="1">
        <v>0</v>
      </c>
      <c r="AI941" s="1"/>
    </row>
    <row r="942" spans="1:35">
      <c r="A942" s="1" t="s">
        <v>971</v>
      </c>
      <c r="B942" s="3">
        <v>1.28847160107607e-6</v>
      </c>
      <c r="C942" s="3">
        <v>6.74972238640953e-7</v>
      </c>
      <c r="D942" s="3">
        <v>5.06448596625266e-7</v>
      </c>
      <c r="E942" s="1">
        <v>0</v>
      </c>
      <c r="F942" s="3">
        <v>7.58949477480682e-7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3">
        <v>2.15834319992251e-8</v>
      </c>
      <c r="T942" s="1">
        <v>0</v>
      </c>
      <c r="U942" s="1">
        <v>0</v>
      </c>
      <c r="V942" s="1">
        <v>0</v>
      </c>
      <c r="W942" s="1">
        <v>0</v>
      </c>
      <c r="Y942" s="1">
        <v>0</v>
      </c>
      <c r="Z942" s="1">
        <v>0</v>
      </c>
      <c r="AA942" s="1">
        <v>0</v>
      </c>
      <c r="AB942" s="1">
        <v>0</v>
      </c>
      <c r="AC942" s="1">
        <v>0</v>
      </c>
      <c r="AD942" s="1">
        <v>0</v>
      </c>
      <c r="AE942" s="1">
        <v>0</v>
      </c>
      <c r="AF942" s="1">
        <v>0</v>
      </c>
      <c r="AG942" s="1">
        <v>0</v>
      </c>
      <c r="AH942" s="1">
        <v>0</v>
      </c>
      <c r="AI942" s="1"/>
    </row>
    <row r="943" spans="1:35">
      <c r="A943" s="1" t="s">
        <v>972</v>
      </c>
      <c r="B943" s="3">
        <v>1.79264601094805e-6</v>
      </c>
      <c r="C943" s="3">
        <v>1.59483525487297e-7</v>
      </c>
      <c r="D943" s="3">
        <v>4.56546037529292e-7</v>
      </c>
      <c r="E943" s="1">
        <v>0</v>
      </c>
      <c r="F943" s="3">
        <v>7.9435726560323e-7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  <c r="W943" s="1">
        <v>0</v>
      </c>
      <c r="Y943" s="1">
        <v>0</v>
      </c>
      <c r="Z943" s="1">
        <v>0</v>
      </c>
      <c r="AA943" s="1">
        <v>0</v>
      </c>
      <c r="AB943" s="1">
        <v>0</v>
      </c>
      <c r="AC943" s="1">
        <v>0</v>
      </c>
      <c r="AD943" s="1">
        <v>0</v>
      </c>
      <c r="AE943" s="1">
        <v>0</v>
      </c>
      <c r="AF943" s="1">
        <v>0</v>
      </c>
      <c r="AG943" s="1">
        <v>0</v>
      </c>
      <c r="AH943" s="1">
        <v>0</v>
      </c>
      <c r="AI943" s="1"/>
    </row>
    <row r="944" spans="1:35">
      <c r="A944" s="1" t="s">
        <v>973</v>
      </c>
      <c r="B944" s="3">
        <v>6.34284037953216e-7</v>
      </c>
      <c r="C944" s="1">
        <v>0</v>
      </c>
      <c r="D944" s="3">
        <v>1.86803821256717e-6</v>
      </c>
      <c r="E944" s="3">
        <v>5.07860004630337e-7</v>
      </c>
      <c r="F944" s="3">
        <v>1.82914621498983e-7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N944" s="1">
        <v>0</v>
      </c>
      <c r="O944" s="1">
        <v>0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  <c r="W944" s="1">
        <v>0</v>
      </c>
      <c r="Y944" s="1">
        <v>0</v>
      </c>
      <c r="Z944" s="1">
        <v>0</v>
      </c>
      <c r="AA944" s="1">
        <v>0</v>
      </c>
      <c r="AB944" s="1">
        <v>0</v>
      </c>
      <c r="AC944" s="1">
        <v>0</v>
      </c>
      <c r="AD944" s="1">
        <v>0</v>
      </c>
      <c r="AE944" s="1">
        <v>0</v>
      </c>
      <c r="AF944" s="1">
        <v>0</v>
      </c>
      <c r="AG944" s="1">
        <v>0</v>
      </c>
      <c r="AH944" s="1">
        <v>0</v>
      </c>
      <c r="AI944" s="1"/>
    </row>
    <row r="945" spans="1:58">
      <c r="A945" s="1" t="s">
        <v>974</v>
      </c>
      <c r="B945" s="3">
        <v>1.11237801250654e-6</v>
      </c>
      <c r="C945" s="3">
        <v>2.53593173409981e-7</v>
      </c>
      <c r="D945" s="3">
        <v>5.86343689571144e-7</v>
      </c>
      <c r="E945" s="3">
        <v>3.33998021063194e-7</v>
      </c>
      <c r="F945" s="3">
        <v>9.02214011447686e-7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N945" s="3">
        <v>1.92077039786234e-6</v>
      </c>
      <c r="O945" s="3">
        <v>4.27887314318014e-8</v>
      </c>
      <c r="P945" s="3">
        <v>3.3458155300233e-6</v>
      </c>
      <c r="Q945" s="3">
        <v>4.23320896542486e-6</v>
      </c>
      <c r="R945" s="3">
        <v>1.80116182454857e-6</v>
      </c>
      <c r="S945" s="3">
        <v>1.42314539461557e-6</v>
      </c>
      <c r="T945" s="3">
        <v>3.8111312586878e-6</v>
      </c>
      <c r="U945" s="3">
        <v>7.28000501402413e-6</v>
      </c>
      <c r="V945" s="3">
        <v>1.36987613107565e-6</v>
      </c>
      <c r="W945" s="3">
        <v>1.1579373172901e-5</v>
      </c>
      <c r="Y945" s="3">
        <v>6.99560827065124e-7</v>
      </c>
      <c r="Z945" s="1">
        <v>0</v>
      </c>
      <c r="AA945" s="3">
        <v>4.86008067160987e-6</v>
      </c>
      <c r="AB945" s="3">
        <v>1.98775586925418e-6</v>
      </c>
      <c r="AC945" s="3">
        <v>5.59702118504138e-6</v>
      </c>
      <c r="AD945" s="3">
        <v>2.67598284766951e-6</v>
      </c>
      <c r="AE945" s="3">
        <v>8.02166632589165e-6</v>
      </c>
      <c r="AF945" s="1">
        <v>0</v>
      </c>
      <c r="AG945" s="3">
        <v>8.15287791775619e-6</v>
      </c>
      <c r="AH945" s="3">
        <v>1.16132690741819e-6</v>
      </c>
      <c r="AI945" s="1"/>
      <c r="AJ945" s="3"/>
      <c r="AK945" s="3"/>
      <c r="AL945" s="3"/>
      <c r="AM945" s="3"/>
      <c r="AN945" s="3"/>
      <c r="AO945" s="3"/>
      <c r="AP945" s="3"/>
      <c r="AQ945" s="3"/>
      <c r="AR945" s="3"/>
      <c r="AS945" s="3"/>
      <c r="AT945" s="3"/>
      <c r="AU945" s="3"/>
      <c r="AV945" s="3"/>
      <c r="AW945" s="3"/>
      <c r="AX945" s="3"/>
      <c r="AY945" s="3"/>
      <c r="AZ945" s="3"/>
      <c r="BA945" s="3"/>
      <c r="BB945" s="3"/>
      <c r="BD945" s="3"/>
      <c r="BE945" s="3"/>
      <c r="BF945" s="3"/>
    </row>
    <row r="946" spans="1:35">
      <c r="A946" s="1" t="s">
        <v>975</v>
      </c>
      <c r="B946" s="3">
        <v>1.44696046158077e-6</v>
      </c>
      <c r="C946" s="3">
        <v>2.93217106755291e-7</v>
      </c>
      <c r="D946" s="3">
        <v>2.58270434692052e-7</v>
      </c>
      <c r="E946" s="3">
        <v>7.72370423708637e-7</v>
      </c>
      <c r="F946" s="3">
        <v>4.17273980294555e-7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  <c r="W946" s="1">
        <v>0</v>
      </c>
      <c r="Y946" s="1">
        <v>0</v>
      </c>
      <c r="Z946" s="1">
        <v>0</v>
      </c>
      <c r="AA946" s="1">
        <v>0</v>
      </c>
      <c r="AB946" s="1">
        <v>0</v>
      </c>
      <c r="AC946" s="1">
        <v>0</v>
      </c>
      <c r="AD946" s="1">
        <v>0</v>
      </c>
      <c r="AE946" s="1">
        <v>0</v>
      </c>
      <c r="AF946" s="1">
        <v>0</v>
      </c>
      <c r="AG946" s="1">
        <v>0</v>
      </c>
      <c r="AH946" s="1">
        <v>0</v>
      </c>
      <c r="AI946" s="1"/>
    </row>
    <row r="947" spans="1:50">
      <c r="A947" s="1" t="s">
        <v>976</v>
      </c>
      <c r="B947" s="3">
        <v>6.43093538480345e-7</v>
      </c>
      <c r="C947" s="3">
        <v>5.86434213510584e-7</v>
      </c>
      <c r="D947" s="3">
        <v>2.58270434692052e-7</v>
      </c>
      <c r="E947" s="3">
        <v>1.35164824149011e-6</v>
      </c>
      <c r="F947" s="3">
        <v>3.47728316912128e-7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N947" s="1">
        <v>0</v>
      </c>
      <c r="O947" s="1">
        <v>0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  <c r="W947" s="1">
        <v>0</v>
      </c>
      <c r="Y947" s="1">
        <v>0</v>
      </c>
      <c r="Z947" s="1">
        <v>0</v>
      </c>
      <c r="AA947" s="1">
        <v>0</v>
      </c>
      <c r="AB947" s="1">
        <v>0</v>
      </c>
      <c r="AC947" s="1">
        <v>0</v>
      </c>
      <c r="AD947" s="1">
        <v>0</v>
      </c>
      <c r="AE947" s="1">
        <v>0</v>
      </c>
      <c r="AF947" s="1">
        <v>0</v>
      </c>
      <c r="AG947" s="1">
        <v>0</v>
      </c>
      <c r="AH947" s="1">
        <v>0</v>
      </c>
      <c r="AI947" s="1"/>
      <c r="AX947" s="3"/>
    </row>
    <row r="948" spans="1:35">
      <c r="A948" s="1" t="s">
        <v>977</v>
      </c>
      <c r="B948" s="3">
        <v>1.20044127182998e-6</v>
      </c>
      <c r="C948" s="1">
        <v>0</v>
      </c>
      <c r="D948" s="3">
        <v>1.53049146484179e-8</v>
      </c>
      <c r="E948" s="3">
        <v>1.5256699727578e-8</v>
      </c>
      <c r="F948" s="3">
        <v>1.94521796245955e-6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N948" s="1">
        <v>0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  <c r="W948" s="1">
        <v>0</v>
      </c>
      <c r="Y948" s="1">
        <v>0</v>
      </c>
      <c r="Z948" s="1">
        <v>0</v>
      </c>
      <c r="AA948" s="1">
        <v>0</v>
      </c>
      <c r="AB948" s="1">
        <v>0</v>
      </c>
      <c r="AC948" s="1">
        <v>0</v>
      </c>
      <c r="AD948" s="1">
        <v>0</v>
      </c>
      <c r="AE948" s="1">
        <v>0</v>
      </c>
      <c r="AF948" s="1">
        <v>0</v>
      </c>
      <c r="AG948" s="1">
        <v>0</v>
      </c>
      <c r="AH948" s="1">
        <v>0</v>
      </c>
      <c r="AI948" s="1"/>
    </row>
    <row r="949" spans="1:58">
      <c r="A949" s="1" t="s">
        <v>978</v>
      </c>
      <c r="B949" s="3">
        <v>1.80613504424267e-6</v>
      </c>
      <c r="C949" s="3">
        <v>1.49727884300574e-7</v>
      </c>
      <c r="D949" s="3">
        <v>7.91296650971394e-7</v>
      </c>
      <c r="E949" s="1">
        <v>0</v>
      </c>
      <c r="F949" s="3">
        <v>4.26152150088056e-7</v>
      </c>
      <c r="H949" s="1">
        <v>0.000452405671994798</v>
      </c>
      <c r="I949" s="1">
        <v>0.000156937705591524</v>
      </c>
      <c r="J949" s="1">
        <v>0.000390408532963368</v>
      </c>
      <c r="K949" s="1">
        <v>0.000431519427079769</v>
      </c>
      <c r="L949" s="1">
        <v>0.000419348430430335</v>
      </c>
      <c r="N949" s="3">
        <v>2.48747578527695e-5</v>
      </c>
      <c r="O949" s="3">
        <v>2.0727054119693e-5</v>
      </c>
      <c r="P949" s="3">
        <v>6.83819403207215e-5</v>
      </c>
      <c r="Q949" s="3">
        <v>1.63711811896099e-5</v>
      </c>
      <c r="R949" s="3">
        <v>4.58078546575739e-5</v>
      </c>
      <c r="S949" s="3">
        <v>2.72752319091412e-5</v>
      </c>
      <c r="T949" s="3">
        <v>3.52812830641405e-5</v>
      </c>
      <c r="U949" s="3">
        <v>2.51530178783629e-5</v>
      </c>
      <c r="V949" s="3">
        <v>2.87285315050415e-5</v>
      </c>
      <c r="W949" s="3">
        <v>2.13817747008899e-5</v>
      </c>
      <c r="Y949" s="3">
        <v>3.0892742745366e-5</v>
      </c>
      <c r="Z949" s="3">
        <v>2.52506908245461e-5</v>
      </c>
      <c r="AA949" s="3">
        <v>2.74950051258931e-5</v>
      </c>
      <c r="AB949" s="3">
        <v>2.3374680770635e-5</v>
      </c>
      <c r="AC949" s="3">
        <v>1.80997723102424e-5</v>
      </c>
      <c r="AD949" s="3">
        <v>1.1879201261624e-5</v>
      </c>
      <c r="AE949" s="3">
        <v>2.26823765642454e-5</v>
      </c>
      <c r="AF949" s="3">
        <v>3.59657364175847e-5</v>
      </c>
      <c r="AG949" s="3">
        <v>2.24566670610019e-5</v>
      </c>
      <c r="AH949" s="3">
        <v>4.09028921039459e-5</v>
      </c>
      <c r="AI949" s="1"/>
      <c r="AJ949" s="3"/>
      <c r="AK949" s="3"/>
      <c r="AL949" s="3"/>
      <c r="AM949" s="3"/>
      <c r="AN949" s="3"/>
      <c r="AQ949" s="3"/>
      <c r="AR949" s="3"/>
      <c r="AS949" s="3"/>
      <c r="AT949" s="3"/>
      <c r="AU949" s="3"/>
      <c r="AV949" s="3"/>
      <c r="AW949" s="3"/>
      <c r="AX949" s="3"/>
      <c r="AY949" s="3"/>
      <c r="AZ949" s="3"/>
      <c r="BA949" s="3"/>
      <c r="BB949" s="3"/>
      <c r="BC949" s="3"/>
      <c r="BD949" s="3"/>
      <c r="BE949" s="3"/>
      <c r="BF949" s="3"/>
    </row>
    <row r="950" spans="1:35">
      <c r="A950" s="1" t="s">
        <v>979</v>
      </c>
      <c r="B950" s="3">
        <v>1.9163324233911e-6</v>
      </c>
      <c r="C950" s="3">
        <v>4.72296010881004e-8</v>
      </c>
      <c r="D950" s="3">
        <v>7.48810924744741e-7</v>
      </c>
      <c r="E950" s="1">
        <v>0</v>
      </c>
      <c r="F950" s="3">
        <v>4.48079441927038e-7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  <c r="W950" s="1">
        <v>0</v>
      </c>
      <c r="Y950" s="1">
        <v>0</v>
      </c>
      <c r="Z950" s="1">
        <v>0</v>
      </c>
      <c r="AA950" s="1">
        <v>0</v>
      </c>
      <c r="AB950" s="1">
        <v>0</v>
      </c>
      <c r="AC950" s="1">
        <v>0</v>
      </c>
      <c r="AD950" s="1">
        <v>0</v>
      </c>
      <c r="AE950" s="1">
        <v>0</v>
      </c>
      <c r="AF950" s="1">
        <v>0</v>
      </c>
      <c r="AG950" s="1">
        <v>0</v>
      </c>
      <c r="AH950" s="1">
        <v>0</v>
      </c>
      <c r="AI950" s="1"/>
    </row>
    <row r="951" spans="1:35">
      <c r="A951" s="1" t="s">
        <v>980</v>
      </c>
      <c r="B951" s="3">
        <v>1.10999706641813e-6</v>
      </c>
      <c r="C951" s="1">
        <v>0</v>
      </c>
      <c r="D951" s="3">
        <v>1.27366241765943e-7</v>
      </c>
      <c r="E951" s="3">
        <v>4.23216670525281e-8</v>
      </c>
      <c r="F951" s="3">
        <v>1.82914621498983e-6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N951" s="1">
        <v>0</v>
      </c>
      <c r="O951" s="1">
        <v>0</v>
      </c>
      <c r="P951" s="1">
        <v>0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  <c r="W951" s="1">
        <v>0</v>
      </c>
      <c r="Y951" s="1">
        <v>0</v>
      </c>
      <c r="Z951" s="1">
        <v>0</v>
      </c>
      <c r="AA951" s="1">
        <v>0</v>
      </c>
      <c r="AB951" s="1">
        <v>0</v>
      </c>
      <c r="AC951" s="1">
        <v>0</v>
      </c>
      <c r="AD951" s="1">
        <v>0</v>
      </c>
      <c r="AE951" s="1">
        <v>0</v>
      </c>
      <c r="AF951" s="1">
        <v>0</v>
      </c>
      <c r="AG951" s="1">
        <v>0</v>
      </c>
      <c r="AH951" s="1">
        <v>0</v>
      </c>
      <c r="AI951" s="1"/>
    </row>
    <row r="952" spans="1:35">
      <c r="A952" s="1" t="s">
        <v>981</v>
      </c>
      <c r="B952" s="3">
        <v>8.1710708418679e-7</v>
      </c>
      <c r="C952" s="3">
        <v>8.27907124956116e-8</v>
      </c>
      <c r="D952" s="1">
        <v>0</v>
      </c>
      <c r="E952" s="3">
        <v>1.45387373874567e-7</v>
      </c>
      <c r="F952" s="3">
        <v>2.04218795061805e-6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  <c r="Y952" s="1">
        <v>0</v>
      </c>
      <c r="Z952" s="1">
        <v>0</v>
      </c>
      <c r="AA952" s="1">
        <v>0</v>
      </c>
      <c r="AB952" s="1">
        <v>0</v>
      </c>
      <c r="AC952" s="1">
        <v>0</v>
      </c>
      <c r="AD952" s="1">
        <v>0</v>
      </c>
      <c r="AE952" s="1">
        <v>0</v>
      </c>
      <c r="AF952" s="1">
        <v>0</v>
      </c>
      <c r="AG952" s="1">
        <v>0</v>
      </c>
      <c r="AH952" s="1">
        <v>0</v>
      </c>
      <c r="AI952" s="1"/>
    </row>
    <row r="953" spans="1:50">
      <c r="A953" s="1" t="s">
        <v>982</v>
      </c>
      <c r="B953" s="3">
        <v>4.66419489447283e-7</v>
      </c>
      <c r="C953" s="3">
        <v>6.57321865693179e-7</v>
      </c>
      <c r="D953" s="3">
        <v>5.10864596094171e-7</v>
      </c>
      <c r="E953" s="3">
        <v>1.15431184202609e-6</v>
      </c>
      <c r="F953" s="3">
        <v>2.93467414712653e-7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  <c r="W953" s="1">
        <v>0</v>
      </c>
      <c r="Y953" s="1">
        <v>0</v>
      </c>
      <c r="Z953" s="1">
        <v>0</v>
      </c>
      <c r="AA953" s="1">
        <v>0</v>
      </c>
      <c r="AB953" s="1">
        <v>0</v>
      </c>
      <c r="AC953" s="1">
        <v>0</v>
      </c>
      <c r="AD953" s="1">
        <v>0</v>
      </c>
      <c r="AE953" s="1">
        <v>0</v>
      </c>
      <c r="AF953" s="1">
        <v>0</v>
      </c>
      <c r="AG953" s="1">
        <v>0</v>
      </c>
      <c r="AH953" s="1">
        <v>0</v>
      </c>
      <c r="AI953" s="1"/>
      <c r="AX953" s="3"/>
    </row>
    <row r="954" spans="1:58">
      <c r="A954" s="1" t="s">
        <v>983</v>
      </c>
      <c r="B954" s="3">
        <v>1.81579352041509e-6</v>
      </c>
      <c r="C954" s="3">
        <v>5.51938083304078e-8</v>
      </c>
      <c r="D954" s="3">
        <v>4.37540501125358e-7</v>
      </c>
      <c r="E954" s="3">
        <v>1.45387373874567e-7</v>
      </c>
      <c r="F954" s="3">
        <v>6.28365523267094e-7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N954" s="1">
        <v>0</v>
      </c>
      <c r="O954" s="1">
        <v>0</v>
      </c>
      <c r="P954" s="1">
        <v>0</v>
      </c>
      <c r="Q954" s="1">
        <v>0</v>
      </c>
      <c r="R954" s="1">
        <v>0</v>
      </c>
      <c r="S954" s="3">
        <v>1.19608608866922e-5</v>
      </c>
      <c r="T954" s="3">
        <v>5.10450159534654e-8</v>
      </c>
      <c r="U954" s="3">
        <v>4.3212863986988e-7</v>
      </c>
      <c r="V954" s="3">
        <v>1.01497705831888e-6</v>
      </c>
      <c r="W954" s="3">
        <v>5.47602600595e-7</v>
      </c>
      <c r="Y954" s="3">
        <v>5.07524521596267e-8</v>
      </c>
      <c r="Z954" s="1">
        <v>0</v>
      </c>
      <c r="AA954" s="1">
        <v>0</v>
      </c>
      <c r="AB954" s="3">
        <v>1.74168149940572e-5</v>
      </c>
      <c r="AC954" s="3">
        <v>7.75202399425518e-7</v>
      </c>
      <c r="AD954" s="1">
        <v>0</v>
      </c>
      <c r="AE954" s="1">
        <v>0</v>
      </c>
      <c r="AF954" s="1">
        <v>0</v>
      </c>
      <c r="AG954" s="1">
        <v>0</v>
      </c>
      <c r="AH954" s="3">
        <v>9.40500039933747e-8</v>
      </c>
      <c r="AI954" s="1"/>
      <c r="AJ954" s="3"/>
      <c r="AL954" s="3"/>
      <c r="AM954" s="3"/>
      <c r="AN954" s="3"/>
      <c r="AO954" s="3"/>
      <c r="AP954" s="3"/>
      <c r="AQ954" s="3"/>
      <c r="AR954" s="3"/>
      <c r="AS954" s="3"/>
      <c r="AT954" s="3"/>
      <c r="AU954" s="3"/>
      <c r="AV954" s="3"/>
      <c r="AY954" s="3"/>
      <c r="BA954" s="3"/>
      <c r="BC954" s="3"/>
      <c r="BD954" s="3"/>
      <c r="BE954" s="3"/>
      <c r="BF954" s="3"/>
    </row>
    <row r="955" spans="1:58">
      <c r="A955" s="1" t="s">
        <v>984</v>
      </c>
      <c r="B955" s="3">
        <v>9.56488417796119e-7</v>
      </c>
      <c r="C955" s="3">
        <v>3.96462566880393e-8</v>
      </c>
      <c r="D955" s="3">
        <v>4.0322926317766e-7</v>
      </c>
      <c r="E955" s="3">
        <v>6.2659910430447e-7</v>
      </c>
      <c r="F955" s="3">
        <v>1.05317601787019e-6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N955" s="1">
        <v>0</v>
      </c>
      <c r="O955" s="1">
        <v>0</v>
      </c>
      <c r="P955" s="1">
        <v>0</v>
      </c>
      <c r="Q955" s="1">
        <v>0</v>
      </c>
      <c r="R955" s="3">
        <v>9.46633345288311e-8</v>
      </c>
      <c r="S955" s="3">
        <v>2.84800130052275e-7</v>
      </c>
      <c r="T955" s="3">
        <v>1.01691242719795e-7</v>
      </c>
      <c r="U955" s="3">
        <v>2.86960424913593e-7</v>
      </c>
      <c r="V955" s="3">
        <v>2.02202460836965e-7</v>
      </c>
      <c r="W955" s="1">
        <v>0</v>
      </c>
      <c r="Y955" s="1">
        <v>0</v>
      </c>
      <c r="Z955" s="1">
        <v>0</v>
      </c>
      <c r="AA955" s="3">
        <v>4.13703186003601e-6</v>
      </c>
      <c r="AB955" s="3">
        <v>1.11210131797992e-7</v>
      </c>
      <c r="AC955" s="3">
        <v>1.59950383475215e-5</v>
      </c>
      <c r="AD955" s="3">
        <v>1.20670101537098e-5</v>
      </c>
      <c r="AE955" s="3">
        <v>2.02364764130449e-5</v>
      </c>
      <c r="AF955" s="3">
        <v>1.9458159750422e-7</v>
      </c>
      <c r="AG955" s="3">
        <v>1.36422551161222e-5</v>
      </c>
      <c r="AH955" s="3">
        <v>9.36826211652754e-8</v>
      </c>
      <c r="AI955" s="1"/>
      <c r="AJ955" s="3"/>
      <c r="AK955" s="3"/>
      <c r="AL955" s="3"/>
      <c r="AM955" s="3"/>
      <c r="AN955" s="3"/>
      <c r="AQ955" s="3"/>
      <c r="AR955" s="3"/>
      <c r="AS955" s="3"/>
      <c r="AU955" s="3"/>
      <c r="AV955" s="3"/>
      <c r="AW955" s="3"/>
      <c r="AX955" s="3"/>
      <c r="AY955" s="3"/>
      <c r="AZ955" s="3"/>
      <c r="BA955" s="3"/>
      <c r="BB955" s="3"/>
      <c r="BC955" s="3"/>
      <c r="BE955" s="3"/>
      <c r="BF955" s="3"/>
    </row>
    <row r="956" spans="1:58">
      <c r="A956" s="1" t="s">
        <v>985</v>
      </c>
      <c r="B956" s="3">
        <v>6.83711321245493e-7</v>
      </c>
      <c r="C956" s="3">
        <v>7.25671931070542e-7</v>
      </c>
      <c r="D956" s="3">
        <v>9.80868468979899e-7</v>
      </c>
      <c r="E956" s="3">
        <v>6.53858559753344e-8</v>
      </c>
      <c r="F956" s="3">
        <v>5.91505335419204e-7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N956" s="1">
        <v>0</v>
      </c>
      <c r="O956" s="1">
        <v>0</v>
      </c>
      <c r="P956" s="1">
        <v>0</v>
      </c>
      <c r="Q956" s="1">
        <v>0</v>
      </c>
      <c r="R956" s="1">
        <v>0</v>
      </c>
      <c r="S956" s="3">
        <v>5.08429799814383e-8</v>
      </c>
      <c r="T956" s="1">
        <v>0</v>
      </c>
      <c r="U956" s="1">
        <v>0</v>
      </c>
      <c r="V956" s="1">
        <v>0</v>
      </c>
      <c r="W956" s="3">
        <v>1.59344233341641e-7</v>
      </c>
      <c r="Y956" s="3">
        <v>5.41501058606894e-8</v>
      </c>
      <c r="Z956" s="1">
        <v>0</v>
      </c>
      <c r="AA956" s="1">
        <v>0</v>
      </c>
      <c r="AB956" s="3">
        <v>5.95602379503884e-8</v>
      </c>
      <c r="AC956" s="1">
        <v>0</v>
      </c>
      <c r="AD956" s="1">
        <v>0</v>
      </c>
      <c r="AE956" s="1">
        <v>0</v>
      </c>
      <c r="AF956" s="1">
        <v>0</v>
      </c>
      <c r="AG956" s="1">
        <v>0</v>
      </c>
      <c r="AH956" s="1">
        <v>0</v>
      </c>
      <c r="AI956" s="1"/>
      <c r="AR956" s="3"/>
      <c r="AU956" s="3"/>
      <c r="AV956" s="3"/>
      <c r="AX956" s="3"/>
      <c r="AY956" s="3"/>
      <c r="BA956" s="3"/>
      <c r="BC956" s="3"/>
      <c r="BD956" s="3"/>
      <c r="BE956" s="3"/>
      <c r="BF956" s="3"/>
    </row>
    <row r="957" spans="1:35">
      <c r="A957" s="1" t="s">
        <v>986</v>
      </c>
      <c r="B957" s="3">
        <v>1.77466927692138e-6</v>
      </c>
      <c r="C957" s="3">
        <v>4.90397948580278e-8</v>
      </c>
      <c r="D957" s="3">
        <v>5.61535718633591e-7</v>
      </c>
      <c r="E957" s="3">
        <v>6.45884674878302e-8</v>
      </c>
      <c r="F957" s="3">
        <v>5.81566523058612e-7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  <c r="N957" s="1">
        <v>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  <c r="Y957" s="1">
        <v>0</v>
      </c>
      <c r="Z957" s="1">
        <v>0</v>
      </c>
      <c r="AA957" s="1">
        <v>0</v>
      </c>
      <c r="AB957" s="1">
        <v>0</v>
      </c>
      <c r="AC957" s="1">
        <v>0</v>
      </c>
      <c r="AD957" s="1">
        <v>0</v>
      </c>
      <c r="AE957" s="1">
        <v>0</v>
      </c>
      <c r="AF957" s="1">
        <v>0</v>
      </c>
      <c r="AG957" s="1">
        <v>0</v>
      </c>
      <c r="AH957" s="1">
        <v>0</v>
      </c>
      <c r="AI957" s="1"/>
    </row>
    <row r="958" spans="1:35">
      <c r="A958" s="1" t="s">
        <v>987</v>
      </c>
      <c r="B958" s="3">
        <v>5.44417810353733e-8</v>
      </c>
      <c r="C958" s="3">
        <v>4.96452244241763e-7</v>
      </c>
      <c r="D958" s="3">
        <v>6.77789077287078e-7</v>
      </c>
      <c r="E958" s="3">
        <v>1.74362282600892e-6</v>
      </c>
      <c r="F958" s="3">
        <v>4.70997085341297e-8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N958" s="1">
        <v>0</v>
      </c>
      <c r="O958" s="1">
        <v>0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  <c r="W958" s="1">
        <v>0</v>
      </c>
      <c r="Y958" s="1">
        <v>0</v>
      </c>
      <c r="Z958" s="1">
        <v>0</v>
      </c>
      <c r="AA958" s="1">
        <v>0</v>
      </c>
      <c r="AB958" s="1">
        <v>0</v>
      </c>
      <c r="AC958" s="1">
        <v>0</v>
      </c>
      <c r="AD958" s="1">
        <v>0</v>
      </c>
      <c r="AE958" s="1">
        <v>0</v>
      </c>
      <c r="AF958" s="1">
        <v>0</v>
      </c>
      <c r="AG958" s="1">
        <v>0</v>
      </c>
      <c r="AH958" s="1">
        <v>0</v>
      </c>
      <c r="AI958" s="1"/>
    </row>
    <row r="959" spans="1:35">
      <c r="A959" s="1" t="s">
        <v>988</v>
      </c>
      <c r="B959" s="3">
        <v>4.89458084255655e-7</v>
      </c>
      <c r="C959" s="3">
        <v>2.38045177577234e-7</v>
      </c>
      <c r="D959" s="3">
        <v>4.19348189943968e-7</v>
      </c>
      <c r="E959" s="3">
        <v>1.12344788903074e-6</v>
      </c>
      <c r="F959" s="3">
        <v>7.33978756036087e-7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N959" s="1">
        <v>0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  <c r="W959" s="1">
        <v>0</v>
      </c>
      <c r="Y959" s="1">
        <v>0</v>
      </c>
      <c r="Z959" s="1">
        <v>0</v>
      </c>
      <c r="AA959" s="1">
        <v>0</v>
      </c>
      <c r="AB959" s="1">
        <v>0</v>
      </c>
      <c r="AC959" s="1">
        <v>0</v>
      </c>
      <c r="AD959" s="1">
        <v>0</v>
      </c>
      <c r="AE959" s="1">
        <v>0</v>
      </c>
      <c r="AF959" s="1">
        <v>0</v>
      </c>
      <c r="AG959" s="1">
        <v>0</v>
      </c>
      <c r="AH959" s="1">
        <v>0</v>
      </c>
      <c r="AI959" s="1"/>
    </row>
    <row r="960" spans="1:58">
      <c r="A960" s="1" t="s">
        <v>989</v>
      </c>
      <c r="B960" s="3">
        <v>9.07896760207545e-7</v>
      </c>
      <c r="C960" s="3">
        <v>1.03488390619514e-7</v>
      </c>
      <c r="D960" s="3">
        <v>1.0938512528134e-6</v>
      </c>
      <c r="E960" s="3">
        <v>9.08671086716041e-8</v>
      </c>
      <c r="F960" s="3">
        <v>7.85456904083867e-7</v>
      </c>
      <c r="H960" s="1">
        <v>0</v>
      </c>
      <c r="I960" s="1">
        <v>0</v>
      </c>
      <c r="J960" s="1">
        <v>0</v>
      </c>
      <c r="K960" s="1">
        <v>0</v>
      </c>
      <c r="L960" s="1">
        <v>0</v>
      </c>
      <c r="N960" s="1">
        <v>0</v>
      </c>
      <c r="O960" s="1">
        <v>0</v>
      </c>
      <c r="P960" s="1">
        <v>0</v>
      </c>
      <c r="Q960" s="1">
        <v>0</v>
      </c>
      <c r="R960" s="1">
        <v>0</v>
      </c>
      <c r="S960" s="3">
        <v>4.1639370397926e-6</v>
      </c>
      <c r="T960" s="3">
        <v>1.60383204683173e-5</v>
      </c>
      <c r="U960" s="3">
        <v>6.84500451743661e-6</v>
      </c>
      <c r="V960" s="3">
        <v>1.29409394911072e-5</v>
      </c>
      <c r="W960" s="3">
        <v>9.13962190670181e-6</v>
      </c>
      <c r="Y960" s="1">
        <v>0</v>
      </c>
      <c r="Z960" s="3">
        <v>5.90696503007814e-8</v>
      </c>
      <c r="AA960" s="3">
        <v>1.45144897979865e-6</v>
      </c>
      <c r="AB960" s="3">
        <v>1.68320957222849e-6</v>
      </c>
      <c r="AC960" s="1">
        <v>0</v>
      </c>
      <c r="AD960" s="3">
        <v>1.39548229776213e-6</v>
      </c>
      <c r="AE960" s="3">
        <v>6.56083499572749e-6</v>
      </c>
      <c r="AF960" s="1">
        <v>0</v>
      </c>
      <c r="AG960" s="3">
        <v>1.48740935013294e-5</v>
      </c>
      <c r="AH960" s="1">
        <v>0</v>
      </c>
      <c r="AI960" s="1"/>
      <c r="AL960" s="3"/>
      <c r="AM960" s="3"/>
      <c r="AN960" s="3"/>
      <c r="AQ960" s="3"/>
      <c r="AR960" s="3"/>
      <c r="AS960" s="3"/>
      <c r="AT960" s="3"/>
      <c r="AU960" s="3"/>
      <c r="AV960" s="3"/>
      <c r="AW960" s="3"/>
      <c r="AX960" s="3"/>
      <c r="AY960" s="3"/>
      <c r="AZ960" s="3"/>
      <c r="BA960" s="3"/>
      <c r="BB960" s="3"/>
      <c r="BC960" s="3"/>
      <c r="BD960" s="3"/>
      <c r="BE960" s="3"/>
      <c r="BF960" s="3"/>
    </row>
    <row r="961" spans="1:57">
      <c r="A961" s="1" t="s">
        <v>990</v>
      </c>
      <c r="B961" s="3">
        <v>2.57237415392138e-7</v>
      </c>
      <c r="C961" s="1">
        <v>0</v>
      </c>
      <c r="D961" s="3">
        <v>1.89749707120692e-7</v>
      </c>
      <c r="E961" s="3">
        <v>8.59590485161445e-7</v>
      </c>
      <c r="F961" s="3">
        <v>1.66909592117822e-6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N961" s="1">
        <v>0</v>
      </c>
      <c r="O961" s="1">
        <v>0</v>
      </c>
      <c r="P961" s="1">
        <v>0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  <c r="W961" s="1">
        <v>0</v>
      </c>
      <c r="Y961" s="1">
        <v>0</v>
      </c>
      <c r="Z961" s="1">
        <v>0</v>
      </c>
      <c r="AA961" s="1">
        <v>0</v>
      </c>
      <c r="AB961" s="1">
        <v>0</v>
      </c>
      <c r="AC961" s="1">
        <v>0</v>
      </c>
      <c r="AD961" s="1">
        <v>0</v>
      </c>
      <c r="AE961" s="1">
        <v>0</v>
      </c>
      <c r="AF961" s="1">
        <v>0</v>
      </c>
      <c r="AG961" s="1">
        <v>0</v>
      </c>
      <c r="AH961" s="1">
        <v>0</v>
      </c>
      <c r="AI961" s="1"/>
      <c r="AK961" s="3"/>
      <c r="AW961" s="3"/>
      <c r="BE961" s="3"/>
    </row>
    <row r="962" spans="1:35">
      <c r="A962" s="1" t="s">
        <v>991</v>
      </c>
      <c r="B962" s="3">
        <v>1.43750320366195e-6</v>
      </c>
      <c r="C962" s="1">
        <v>0</v>
      </c>
      <c r="D962" s="3">
        <v>6.07695140451888e-8</v>
      </c>
      <c r="E962" s="3">
        <v>4.8462457958189e-7</v>
      </c>
      <c r="F962" s="3">
        <v>9.81821130104833e-7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  <c r="W962" s="1">
        <v>0</v>
      </c>
      <c r="Y962" s="1">
        <v>0</v>
      </c>
      <c r="Z962" s="1">
        <v>0</v>
      </c>
      <c r="AA962" s="1">
        <v>0</v>
      </c>
      <c r="AB962" s="1">
        <v>0</v>
      </c>
      <c r="AC962" s="1">
        <v>0</v>
      </c>
      <c r="AD962" s="1">
        <v>0</v>
      </c>
      <c r="AE962" s="1">
        <v>0</v>
      </c>
      <c r="AF962" s="1">
        <v>0</v>
      </c>
      <c r="AG962" s="1">
        <v>0</v>
      </c>
      <c r="AH962" s="1">
        <v>0</v>
      </c>
      <c r="AI962" s="1"/>
    </row>
    <row r="963" spans="1:58">
      <c r="A963" s="1" t="s">
        <v>992</v>
      </c>
      <c r="B963" s="3">
        <v>1.1487673292422e-6</v>
      </c>
      <c r="C963" s="3">
        <v>2.02752765295375e-7</v>
      </c>
      <c r="D963" s="3">
        <v>5.95293198810011e-7</v>
      </c>
      <c r="E963" s="3">
        <v>2.81873479960895e-7</v>
      </c>
      <c r="F963" s="3">
        <v>7.21337973138246e-7</v>
      </c>
      <c r="H963" s="1">
        <v>0</v>
      </c>
      <c r="I963" s="1">
        <v>0</v>
      </c>
      <c r="J963" s="1">
        <v>0</v>
      </c>
      <c r="K963" s="3">
        <v>9.72789154075341e-8</v>
      </c>
      <c r="L963" s="1">
        <v>0</v>
      </c>
      <c r="N963" s="3">
        <v>2.45711036730146e-6</v>
      </c>
      <c r="O963" s="3">
        <v>6.84208766712599e-8</v>
      </c>
      <c r="P963" s="3">
        <v>2.64320000669736e-6</v>
      </c>
      <c r="Q963" s="3">
        <v>4.24194980506538e-6</v>
      </c>
      <c r="R963" s="3">
        <v>2.03645492767905e-6</v>
      </c>
      <c r="S963" s="3">
        <v>1.77968740732146e-6</v>
      </c>
      <c r="T963" s="3">
        <v>3.48460364008863e-6</v>
      </c>
      <c r="U963" s="3">
        <v>8.53968502600004e-6</v>
      </c>
      <c r="V963" s="3">
        <v>1.24282905100271e-6</v>
      </c>
      <c r="W963" s="3">
        <v>1.04085132524968e-5</v>
      </c>
      <c r="Y963" s="3">
        <v>4.81630413351559e-7</v>
      </c>
      <c r="Z963" s="1">
        <v>0</v>
      </c>
      <c r="AA963" s="3">
        <v>5.05383387847855e-6</v>
      </c>
      <c r="AB963" s="3">
        <v>1.7088711728863e-6</v>
      </c>
      <c r="AC963" s="3">
        <v>4.06811754800565e-6</v>
      </c>
      <c r="AD963" s="3">
        <v>2.63871826059512e-6</v>
      </c>
      <c r="AE963" s="3">
        <v>7.15553678688914e-6</v>
      </c>
      <c r="AF963" s="3">
        <v>1.49498466269748e-8</v>
      </c>
      <c r="AG963" s="3">
        <v>8.41575836327231e-6</v>
      </c>
      <c r="AH963" s="3">
        <v>8.06142891371782e-7</v>
      </c>
      <c r="AI963" s="1"/>
      <c r="AJ963" s="3"/>
      <c r="AK963" s="3"/>
      <c r="AL963" s="3"/>
      <c r="AM963" s="3"/>
      <c r="AN963" s="3"/>
      <c r="AQ963" s="3"/>
      <c r="AR963" s="3"/>
      <c r="AS963" s="3"/>
      <c r="AT963" s="3"/>
      <c r="AU963" s="3"/>
      <c r="AV963" s="3"/>
      <c r="AW963" s="3"/>
      <c r="AX963" s="3"/>
      <c r="AY963" s="3"/>
      <c r="AZ963" s="3"/>
      <c r="BA963" s="3"/>
      <c r="BB963" s="3"/>
      <c r="BC963" s="3"/>
      <c r="BD963" s="3"/>
      <c r="BE963" s="3"/>
      <c r="BF963" s="3"/>
    </row>
    <row r="964" spans="1:48">
      <c r="A964" s="1" t="s">
        <v>993</v>
      </c>
      <c r="B964" s="3">
        <v>5.61245269946482e-8</v>
      </c>
      <c r="C964" s="3">
        <v>4.60617418611948e-7</v>
      </c>
      <c r="D964" s="3">
        <v>9.01598608379527e-8</v>
      </c>
      <c r="E964" s="3">
        <v>2.29183369362271e-6</v>
      </c>
      <c r="F964" s="3">
        <v>4.85555177070028e-8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N964" s="1">
        <v>0</v>
      </c>
      <c r="O964" s="3">
        <v>1.48278608825131e-6</v>
      </c>
      <c r="P964" s="1">
        <v>0</v>
      </c>
      <c r="Q964" s="1">
        <v>0</v>
      </c>
      <c r="R964" s="3">
        <v>5.9106862535075e-8</v>
      </c>
      <c r="S964" s="1">
        <v>0</v>
      </c>
      <c r="T964" s="1">
        <v>0</v>
      </c>
      <c r="U964" s="1">
        <v>0</v>
      </c>
      <c r="V964" s="1">
        <v>0</v>
      </c>
      <c r="W964" s="1">
        <v>0</v>
      </c>
      <c r="Y964" s="1">
        <v>0</v>
      </c>
      <c r="Z964" s="1">
        <v>0</v>
      </c>
      <c r="AA964" s="1">
        <v>0</v>
      </c>
      <c r="AB964" s="1">
        <v>0</v>
      </c>
      <c r="AC964" s="1">
        <v>0</v>
      </c>
      <c r="AD964" s="1">
        <v>0</v>
      </c>
      <c r="AE964" s="1">
        <v>0</v>
      </c>
      <c r="AF964" s="1">
        <v>0</v>
      </c>
      <c r="AG964" s="1">
        <v>0</v>
      </c>
      <c r="AH964" s="1">
        <v>0</v>
      </c>
      <c r="AI964" s="1"/>
      <c r="AK964" s="3"/>
      <c r="AL964" s="3"/>
      <c r="AM964" s="3"/>
      <c r="AN964" s="3"/>
      <c r="AU964" s="3"/>
      <c r="AV964" s="3"/>
    </row>
    <row r="965" spans="1:50">
      <c r="A965" s="1" t="s">
        <v>994</v>
      </c>
      <c r="B965" s="3">
        <v>9.5864875301418e-8</v>
      </c>
      <c r="C965" s="3">
        <v>3.49675058987675e-7</v>
      </c>
      <c r="D965" s="3">
        <v>6.9299893035383e-7</v>
      </c>
      <c r="E965" s="3">
        <v>1.22811694701497e-6</v>
      </c>
      <c r="F965" s="3">
        <v>5.80555103018511e-7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N965" s="1">
        <v>0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  <c r="W965" s="1">
        <v>0</v>
      </c>
      <c r="Y965" s="1">
        <v>0</v>
      </c>
      <c r="Z965" s="1">
        <v>0</v>
      </c>
      <c r="AA965" s="1">
        <v>0</v>
      </c>
      <c r="AB965" s="1">
        <v>0</v>
      </c>
      <c r="AC965" s="1">
        <v>0</v>
      </c>
      <c r="AD965" s="1">
        <v>0</v>
      </c>
      <c r="AE965" s="1">
        <v>0</v>
      </c>
      <c r="AF965" s="1">
        <v>0</v>
      </c>
      <c r="AG965" s="1">
        <v>0</v>
      </c>
      <c r="AH965" s="1">
        <v>0</v>
      </c>
      <c r="AI965" s="1"/>
      <c r="AX965" s="3"/>
    </row>
    <row r="966" spans="1:48">
      <c r="A966" s="1" t="s">
        <v>995</v>
      </c>
      <c r="B966" s="3">
        <v>1.10639748555759e-7</v>
      </c>
      <c r="C966" s="3">
        <v>5.04459538503728e-7</v>
      </c>
      <c r="D966" s="3">
        <v>3.11035362209784e-7</v>
      </c>
      <c r="E966" s="3">
        <v>1.68315848607473e-6</v>
      </c>
      <c r="F966" s="3">
        <v>3.35015668766955e-7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N966" s="1">
        <v>0</v>
      </c>
      <c r="O966" s="1">
        <v>0</v>
      </c>
      <c r="P966" s="1">
        <v>0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  <c r="W966" s="1">
        <v>0</v>
      </c>
      <c r="Y966" s="1">
        <v>0</v>
      </c>
      <c r="Z966" s="1">
        <v>0</v>
      </c>
      <c r="AA966" s="1">
        <v>0</v>
      </c>
      <c r="AB966" s="1">
        <v>0</v>
      </c>
      <c r="AC966" s="1">
        <v>0</v>
      </c>
      <c r="AD966" s="1">
        <v>0</v>
      </c>
      <c r="AE966" s="1">
        <v>0</v>
      </c>
      <c r="AF966" s="1">
        <v>0</v>
      </c>
      <c r="AG966" s="1">
        <v>0</v>
      </c>
      <c r="AH966" s="1">
        <v>0</v>
      </c>
      <c r="AI966" s="1"/>
      <c r="AL966" s="3"/>
      <c r="AM966" s="3"/>
      <c r="AN966" s="3"/>
      <c r="AU966" s="3"/>
      <c r="AV966" s="3"/>
    </row>
    <row r="967" spans="1:35">
      <c r="A967" s="1" t="s">
        <v>996</v>
      </c>
      <c r="B967" s="3">
        <v>1.46992808795507e-7</v>
      </c>
      <c r="C967" s="3">
        <v>1.07233684756221e-6</v>
      </c>
      <c r="D967" s="1">
        <v>0</v>
      </c>
      <c r="E967" s="3">
        <v>8.2386178528921e-7</v>
      </c>
      <c r="F967" s="3">
        <v>8.90184491295048e-7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N967" s="1">
        <v>0</v>
      </c>
      <c r="O967" s="1">
        <v>0</v>
      </c>
      <c r="P967" s="1">
        <v>0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  <c r="W967" s="1">
        <v>0</v>
      </c>
      <c r="Y967" s="1">
        <v>0</v>
      </c>
      <c r="Z967" s="1">
        <v>0</v>
      </c>
      <c r="AA967" s="1">
        <v>0</v>
      </c>
      <c r="AB967" s="1">
        <v>0</v>
      </c>
      <c r="AC967" s="1">
        <v>0</v>
      </c>
      <c r="AD967" s="1">
        <v>0</v>
      </c>
      <c r="AE967" s="1">
        <v>0</v>
      </c>
      <c r="AF967" s="1">
        <v>0</v>
      </c>
      <c r="AG967" s="1">
        <v>0</v>
      </c>
      <c r="AH967" s="1">
        <v>0</v>
      </c>
      <c r="AI967" s="1"/>
    </row>
    <row r="968" spans="1:50">
      <c r="A968" s="1" t="s">
        <v>997</v>
      </c>
      <c r="B968" s="3">
        <v>2.66107671095315e-7</v>
      </c>
      <c r="C968" s="3">
        <v>9.70649732707168e-7</v>
      </c>
      <c r="D968" s="3">
        <v>4.27482098800638e-7</v>
      </c>
      <c r="E968" s="3">
        <v>8.52270812368149e-7</v>
      </c>
      <c r="F968" s="3">
        <v>3.83700211765106e-7</v>
      </c>
      <c r="H968" s="1">
        <v>0</v>
      </c>
      <c r="I968" s="1">
        <v>0</v>
      </c>
      <c r="J968" s="1">
        <v>0</v>
      </c>
      <c r="K968" s="1">
        <v>0</v>
      </c>
      <c r="L968" s="1">
        <v>0</v>
      </c>
      <c r="N968" s="1">
        <v>0</v>
      </c>
      <c r="O968" s="1">
        <v>0</v>
      </c>
      <c r="P968" s="1">
        <v>0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  <c r="W968" s="1">
        <v>0</v>
      </c>
      <c r="Y968" s="1">
        <v>0</v>
      </c>
      <c r="Z968" s="1">
        <v>0</v>
      </c>
      <c r="AA968" s="1">
        <v>0</v>
      </c>
      <c r="AB968" s="1">
        <v>0</v>
      </c>
      <c r="AC968" s="1">
        <v>0</v>
      </c>
      <c r="AD968" s="1">
        <v>0</v>
      </c>
      <c r="AE968" s="1">
        <v>0</v>
      </c>
      <c r="AF968" s="1">
        <v>0</v>
      </c>
      <c r="AG968" s="1">
        <v>0</v>
      </c>
      <c r="AH968" s="1">
        <v>0</v>
      </c>
      <c r="AI968" s="1"/>
      <c r="AX968" s="3"/>
    </row>
    <row r="969" spans="1:35">
      <c r="A969" s="1" t="s">
        <v>998</v>
      </c>
      <c r="B969" s="1">
        <v>0</v>
      </c>
      <c r="C969" s="1">
        <v>0</v>
      </c>
      <c r="D969" s="3">
        <v>2.8979955269342e-6</v>
      </c>
      <c r="E969" s="1">
        <v>0</v>
      </c>
      <c r="F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N969" s="1">
        <v>0</v>
      </c>
      <c r="O969" s="1">
        <v>0</v>
      </c>
      <c r="P969" s="1">
        <v>0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  <c r="W969" s="1">
        <v>0</v>
      </c>
      <c r="Y969" s="1">
        <v>0</v>
      </c>
      <c r="Z969" s="1">
        <v>0</v>
      </c>
      <c r="AA969" s="1">
        <v>0</v>
      </c>
      <c r="AB969" s="1">
        <v>0</v>
      </c>
      <c r="AC969" s="1">
        <v>0</v>
      </c>
      <c r="AD969" s="1">
        <v>0</v>
      </c>
      <c r="AE969" s="1">
        <v>0</v>
      </c>
      <c r="AF969" s="1">
        <v>0</v>
      </c>
      <c r="AG969" s="1">
        <v>0</v>
      </c>
      <c r="AH969" s="1">
        <v>0</v>
      </c>
      <c r="AI969" s="1"/>
    </row>
    <row r="970" spans="1:35">
      <c r="A970" s="1" t="s">
        <v>999</v>
      </c>
      <c r="B970" s="3">
        <v>1.09592271646355e-6</v>
      </c>
      <c r="C970" s="3">
        <v>9.16086582052035e-7</v>
      </c>
      <c r="D970" s="1">
        <v>0</v>
      </c>
      <c r="E970" s="1">
        <v>0</v>
      </c>
      <c r="F970" s="3">
        <v>8.69115035879782e-7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N970" s="1">
        <v>0</v>
      </c>
      <c r="O970" s="1">
        <v>0</v>
      </c>
      <c r="P970" s="1">
        <v>0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  <c r="W970" s="1">
        <v>0</v>
      </c>
      <c r="Y970" s="1">
        <v>0</v>
      </c>
      <c r="Z970" s="1">
        <v>0</v>
      </c>
      <c r="AA970" s="1">
        <v>0</v>
      </c>
      <c r="AB970" s="1">
        <v>0</v>
      </c>
      <c r="AC970" s="1">
        <v>0</v>
      </c>
      <c r="AD970" s="1">
        <v>0</v>
      </c>
      <c r="AE970" s="1">
        <v>0</v>
      </c>
      <c r="AF970" s="1">
        <v>0</v>
      </c>
      <c r="AG970" s="1">
        <v>0</v>
      </c>
      <c r="AH970" s="1">
        <v>0</v>
      </c>
      <c r="AI970" s="1"/>
    </row>
    <row r="971" spans="1:35">
      <c r="A971" s="1" t="s">
        <v>1000</v>
      </c>
      <c r="B971" s="3">
        <v>4.44150933051173e-7</v>
      </c>
      <c r="C971" s="3">
        <v>7.08783797624301e-7</v>
      </c>
      <c r="D971" s="3">
        <v>8.91869126994138e-8</v>
      </c>
      <c r="E971" s="3">
        <v>7.55700558448738e-7</v>
      </c>
      <c r="F971" s="3">
        <v>8.16536134101576e-7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N971" s="1">
        <v>0</v>
      </c>
      <c r="O971" s="1">
        <v>0</v>
      </c>
      <c r="P971" s="1">
        <v>0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  <c r="W971" s="1">
        <v>0</v>
      </c>
      <c r="Y971" s="1">
        <v>0</v>
      </c>
      <c r="Z971" s="1">
        <v>0</v>
      </c>
      <c r="AA971" s="1">
        <v>0</v>
      </c>
      <c r="AB971" s="1">
        <v>0</v>
      </c>
      <c r="AC971" s="1">
        <v>0</v>
      </c>
      <c r="AD971" s="1">
        <v>0</v>
      </c>
      <c r="AE971" s="1">
        <v>0</v>
      </c>
      <c r="AF971" s="1">
        <v>0</v>
      </c>
      <c r="AG971" s="1">
        <v>0</v>
      </c>
      <c r="AH971" s="1">
        <v>0</v>
      </c>
      <c r="AI971" s="1"/>
    </row>
    <row r="972" spans="1:58">
      <c r="A972" s="1" t="s">
        <v>1001</v>
      </c>
      <c r="B972" s="3">
        <v>1.49847038092508e-7</v>
      </c>
      <c r="C972" s="3">
        <v>1.02483648963014e-6</v>
      </c>
      <c r="D972" s="3">
        <v>5.41615668868769e-7</v>
      </c>
      <c r="E972" s="3">
        <v>8.99849037330451e-7</v>
      </c>
      <c r="F972" s="3">
        <v>1.94457777224646e-7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N972" s="1">
        <v>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  <c r="W972" s="1">
        <v>0</v>
      </c>
      <c r="Y972" s="1">
        <v>0</v>
      </c>
      <c r="Z972" s="1">
        <v>0</v>
      </c>
      <c r="AA972" s="3">
        <v>1.66110480767986e-6</v>
      </c>
      <c r="AB972" s="1">
        <v>0</v>
      </c>
      <c r="AC972" s="1">
        <v>0</v>
      </c>
      <c r="AD972" s="3">
        <v>9.59996128051781e-7</v>
      </c>
      <c r="AE972" s="3">
        <v>6.15558217887297e-7</v>
      </c>
      <c r="AF972" s="1">
        <v>0</v>
      </c>
      <c r="AG972" s="3">
        <v>6.30032819328558e-7</v>
      </c>
      <c r="AH972" s="1">
        <v>0</v>
      </c>
      <c r="AI972" s="1"/>
      <c r="AK972" s="3"/>
      <c r="AM972" s="3"/>
      <c r="AU972" s="3"/>
      <c r="AV972" s="3"/>
      <c r="AX972" s="3"/>
      <c r="AY972" s="3"/>
      <c r="AZ972" s="3"/>
      <c r="BD972" s="3"/>
      <c r="BF972" s="3"/>
    </row>
    <row r="973" spans="1:52">
      <c r="A973" s="1" t="s">
        <v>1002</v>
      </c>
      <c r="B973" s="3">
        <v>1.92127530168402e-7</v>
      </c>
      <c r="C973" s="3">
        <v>4.37456557198275e-7</v>
      </c>
      <c r="D973" s="3">
        <v>8.99396952026755e-8</v>
      </c>
      <c r="E973" s="3">
        <v>1.75283755650853e-6</v>
      </c>
      <c r="F973" s="3">
        <v>3.32434042392343e-7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N973" s="1">
        <v>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  <c r="W973" s="1">
        <v>0</v>
      </c>
      <c r="Y973" s="1">
        <v>0</v>
      </c>
      <c r="Z973" s="1">
        <v>0</v>
      </c>
      <c r="AA973" s="1">
        <v>0</v>
      </c>
      <c r="AB973" s="1">
        <v>0</v>
      </c>
      <c r="AC973" s="1">
        <v>0</v>
      </c>
      <c r="AD973" s="1">
        <v>0</v>
      </c>
      <c r="AE973" s="1">
        <v>0</v>
      </c>
      <c r="AF973" s="1">
        <v>0</v>
      </c>
      <c r="AG973" s="1">
        <v>0</v>
      </c>
      <c r="AH973" s="1">
        <v>0</v>
      </c>
      <c r="AI973" s="1"/>
      <c r="AK973" s="3"/>
      <c r="AL973" s="3"/>
      <c r="AU973" s="3"/>
      <c r="AV973" s="3"/>
      <c r="AX973" s="3"/>
      <c r="AZ973" s="3"/>
    </row>
    <row r="974" spans="1:35">
      <c r="A974" s="1" t="s">
        <v>1003</v>
      </c>
      <c r="B974" s="3">
        <v>6.79922683855871e-8</v>
      </c>
      <c r="C974" s="1">
        <v>0</v>
      </c>
      <c r="D974" s="3">
        <v>1.31069401218169e-6</v>
      </c>
      <c r="E974" s="3">
        <v>1.30834570023748e-6</v>
      </c>
      <c r="F974" s="3">
        <v>1.17645527483928e-7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N974" s="1">
        <v>0</v>
      </c>
      <c r="O974" s="1">
        <v>0</v>
      </c>
      <c r="P974" s="1">
        <v>0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  <c r="W974" s="1">
        <v>0</v>
      </c>
      <c r="Y974" s="1">
        <v>0</v>
      </c>
      <c r="Z974" s="1">
        <v>0</v>
      </c>
      <c r="AA974" s="1">
        <v>0</v>
      </c>
      <c r="AB974" s="1">
        <v>0</v>
      </c>
      <c r="AC974" s="1">
        <v>0</v>
      </c>
      <c r="AD974" s="1">
        <v>0</v>
      </c>
      <c r="AE974" s="1">
        <v>0</v>
      </c>
      <c r="AF974" s="1">
        <v>0</v>
      </c>
      <c r="AG974" s="1">
        <v>0</v>
      </c>
      <c r="AH974" s="1">
        <v>0</v>
      </c>
      <c r="AI974" s="1"/>
    </row>
    <row r="975" spans="1:35">
      <c r="A975" s="1" t="s">
        <v>1004</v>
      </c>
      <c r="B975" s="1">
        <v>0</v>
      </c>
      <c r="C975" s="3">
        <v>2.69797210049597e-7</v>
      </c>
      <c r="D975" s="3">
        <v>2.53484592771241e-6</v>
      </c>
      <c r="E975" s="1">
        <v>0</v>
      </c>
      <c r="F975" s="1">
        <v>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N975" s="1">
        <v>0</v>
      </c>
      <c r="O975" s="1">
        <v>0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  <c r="W975" s="1">
        <v>0</v>
      </c>
      <c r="Y975" s="1">
        <v>0</v>
      </c>
      <c r="Z975" s="1">
        <v>0</v>
      </c>
      <c r="AA975" s="1">
        <v>0</v>
      </c>
      <c r="AB975" s="1">
        <v>0</v>
      </c>
      <c r="AC975" s="1">
        <v>0</v>
      </c>
      <c r="AD975" s="1">
        <v>0</v>
      </c>
      <c r="AE975" s="1">
        <v>0</v>
      </c>
      <c r="AF975" s="1">
        <v>0</v>
      </c>
      <c r="AG975" s="1">
        <v>0</v>
      </c>
      <c r="AH975" s="1">
        <v>0</v>
      </c>
      <c r="AI975" s="1"/>
    </row>
    <row r="976" spans="1:51">
      <c r="A976" s="1" t="s">
        <v>1005</v>
      </c>
      <c r="B976" s="3">
        <v>5.19421704157201e-7</v>
      </c>
      <c r="C976" s="3">
        <v>4.05992917045787e-7</v>
      </c>
      <c r="D976" s="3">
        <v>3.57605217265917e-7</v>
      </c>
      <c r="E976" s="3">
        <v>1.24767529983703e-6</v>
      </c>
      <c r="F976" s="3">
        <v>2.56783987873572e-7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N976" s="1">
        <v>0</v>
      </c>
      <c r="O976" s="1">
        <v>0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  <c r="W976" s="1">
        <v>0</v>
      </c>
      <c r="Y976" s="1">
        <v>0</v>
      </c>
      <c r="Z976" s="1">
        <v>0</v>
      </c>
      <c r="AA976" s="1">
        <v>0</v>
      </c>
      <c r="AB976" s="1">
        <v>0</v>
      </c>
      <c r="AC976" s="1">
        <v>0</v>
      </c>
      <c r="AD976" s="1">
        <v>0</v>
      </c>
      <c r="AE976" s="1">
        <v>0</v>
      </c>
      <c r="AF976" s="1">
        <v>0</v>
      </c>
      <c r="AG976" s="1">
        <v>0</v>
      </c>
      <c r="AH976" s="1">
        <v>0</v>
      </c>
      <c r="AI976" s="1"/>
      <c r="AX976" s="3"/>
      <c r="AY976" s="3"/>
    </row>
    <row r="977" spans="1:58">
      <c r="A977" s="1" t="s">
        <v>1006</v>
      </c>
      <c r="B977" s="3">
        <v>6.55103774343304e-7</v>
      </c>
      <c r="C977" s="3">
        <v>1.67268162767025e-7</v>
      </c>
      <c r="D977" s="3">
        <v>4.41997619982323e-7</v>
      </c>
      <c r="E977" s="3">
        <v>3.14717999473807e-7</v>
      </c>
      <c r="F977" s="3">
        <v>1.20152236091607e-6</v>
      </c>
      <c r="H977" s="1">
        <v>0</v>
      </c>
      <c r="I977" s="1">
        <v>0</v>
      </c>
      <c r="J977" s="1">
        <v>0</v>
      </c>
      <c r="K977" s="3">
        <v>1.96539744201979e-8</v>
      </c>
      <c r="L977" s="1">
        <v>0</v>
      </c>
      <c r="N977" s="3">
        <v>2.65079860889264e-6</v>
      </c>
      <c r="O977" s="3">
        <v>3.22550029808487e-8</v>
      </c>
      <c r="P977" s="3">
        <v>2.72481496384568e-6</v>
      </c>
      <c r="Q977" s="3">
        <v>4.44198019467388e-6</v>
      </c>
      <c r="R977" s="3">
        <v>1.62518784169022e-6</v>
      </c>
      <c r="S977" s="3">
        <v>1.73297736181215e-6</v>
      </c>
      <c r="T977" s="3">
        <v>3.88947422069871e-6</v>
      </c>
      <c r="U977" s="3">
        <v>7.44180787280163e-6</v>
      </c>
      <c r="V977" s="3">
        <v>1.6038877708494e-6</v>
      </c>
      <c r="W977" s="3">
        <v>9.89259860883498e-6</v>
      </c>
      <c r="Y977" s="3">
        <v>3.95507224809316e-7</v>
      </c>
      <c r="Z977" s="1">
        <v>0</v>
      </c>
      <c r="AA977" s="3">
        <v>4.78743788760703e-6</v>
      </c>
      <c r="AB977" s="3">
        <v>1.61924972886175e-6</v>
      </c>
      <c r="AC977" s="3">
        <v>5.44174034571262e-6</v>
      </c>
      <c r="AD977" s="3">
        <v>2.84930839204743e-6</v>
      </c>
      <c r="AE977" s="3">
        <v>8.8704418911942e-6</v>
      </c>
      <c r="AF977" s="1">
        <v>0</v>
      </c>
      <c r="AG977" s="3">
        <v>9.00230255937036e-6</v>
      </c>
      <c r="AH977" s="3">
        <v>1.26225005359529e-6</v>
      </c>
      <c r="AI977" s="1"/>
      <c r="AJ977" s="3"/>
      <c r="AK977" s="3"/>
      <c r="AL977" s="3"/>
      <c r="AM977" s="3"/>
      <c r="AN977" s="3"/>
      <c r="AQ977" s="3"/>
      <c r="AR977" s="3"/>
      <c r="AS977" s="3"/>
      <c r="AT977" s="3"/>
      <c r="AU977" s="3"/>
      <c r="AV977" s="3"/>
      <c r="AW977" s="3"/>
      <c r="AX977" s="3"/>
      <c r="AY977" s="3"/>
      <c r="AZ977" s="3"/>
      <c r="BA977" s="3"/>
      <c r="BB977" s="3"/>
      <c r="BC977" s="3"/>
      <c r="BD977" s="3"/>
      <c r="BE977" s="3"/>
      <c r="BF977" s="3"/>
    </row>
    <row r="978" spans="1:58">
      <c r="A978" s="1" t="s">
        <v>1007</v>
      </c>
      <c r="B978" s="3">
        <v>8.43401361941436e-7</v>
      </c>
      <c r="C978" s="3">
        <v>7.6909405050568e-8</v>
      </c>
      <c r="D978" s="3">
        <v>3.38715324186299e-7</v>
      </c>
      <c r="E978" s="3">
        <v>1.35059309063805e-7</v>
      </c>
      <c r="F978" s="3">
        <v>1.38635289627918e-6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N978" s="1">
        <v>0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  <c r="W978" s="1">
        <v>0</v>
      </c>
      <c r="Y978" s="1">
        <v>0</v>
      </c>
      <c r="Z978" s="1">
        <v>0</v>
      </c>
      <c r="AA978" s="1">
        <v>0</v>
      </c>
      <c r="AB978" s="1">
        <v>0</v>
      </c>
      <c r="AC978" s="1">
        <v>0</v>
      </c>
      <c r="AD978" s="1">
        <v>0</v>
      </c>
      <c r="AE978" s="1">
        <v>0</v>
      </c>
      <c r="AF978" s="1">
        <v>0</v>
      </c>
      <c r="AG978" s="1">
        <v>0</v>
      </c>
      <c r="AH978" s="1">
        <v>0</v>
      </c>
      <c r="AI978" s="1"/>
      <c r="AW978" s="3"/>
      <c r="AY978" s="3"/>
      <c r="AZ978" s="3"/>
      <c r="BA978" s="3"/>
      <c r="BB978" s="3"/>
      <c r="BC978" s="3"/>
      <c r="BD978" s="3"/>
      <c r="BE978" s="3"/>
      <c r="BF978" s="3"/>
    </row>
    <row r="979" spans="1:48">
      <c r="A979" s="1" t="s">
        <v>1008</v>
      </c>
      <c r="B979" s="3">
        <v>1.52003927277172e-6</v>
      </c>
      <c r="C979" s="3">
        <v>5.86434213510584e-7</v>
      </c>
      <c r="D979" s="1">
        <v>0</v>
      </c>
      <c r="E979" s="1">
        <v>0</v>
      </c>
      <c r="F979" s="3">
        <v>6.57522635615664e-7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N979" s="1">
        <v>0</v>
      </c>
      <c r="O979" s="3">
        <v>1.87103452897241e-6</v>
      </c>
      <c r="P979" s="1">
        <v>0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  <c r="W979" s="1">
        <v>0</v>
      </c>
      <c r="Y979" s="1">
        <v>0</v>
      </c>
      <c r="Z979" s="1">
        <v>0</v>
      </c>
      <c r="AA979" s="1">
        <v>0</v>
      </c>
      <c r="AB979" s="1">
        <v>0</v>
      </c>
      <c r="AC979" s="1">
        <v>0</v>
      </c>
      <c r="AD979" s="1">
        <v>0</v>
      </c>
      <c r="AE979" s="1">
        <v>0</v>
      </c>
      <c r="AF979" s="1">
        <v>0</v>
      </c>
      <c r="AG979" s="1">
        <v>0</v>
      </c>
      <c r="AH979" s="1">
        <v>0</v>
      </c>
      <c r="AI979" s="1"/>
      <c r="AK979" s="3"/>
      <c r="AM979" s="3"/>
      <c r="AN979" s="3"/>
      <c r="AU979" s="3"/>
      <c r="AV979" s="3"/>
    </row>
    <row r="980" spans="1:48">
      <c r="A980" s="1" t="s">
        <v>1009</v>
      </c>
      <c r="B980" s="1">
        <v>0</v>
      </c>
      <c r="C980" s="1">
        <v>0</v>
      </c>
      <c r="D980" s="1">
        <v>0</v>
      </c>
      <c r="E980" s="3">
        <v>2.74620595096404e-6</v>
      </c>
      <c r="F980" s="1">
        <v>0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  <c r="N980" s="1">
        <v>0</v>
      </c>
      <c r="O980" s="1">
        <v>0</v>
      </c>
      <c r="P980" s="1">
        <v>0</v>
      </c>
      <c r="Q980" s="1">
        <v>0</v>
      </c>
      <c r="R980" s="1">
        <v>0</v>
      </c>
      <c r="S980" s="3">
        <v>7.00156256230101e-6</v>
      </c>
      <c r="T980" s="3">
        <v>4.09089342141347e-6</v>
      </c>
      <c r="U980" s="3">
        <v>7.2295807368707e-6</v>
      </c>
      <c r="V980" s="3">
        <v>3.82066364095752e-6</v>
      </c>
      <c r="W980" s="3">
        <v>5.86361485961791e-6</v>
      </c>
      <c r="Y980" s="1">
        <v>0</v>
      </c>
      <c r="Z980" s="1">
        <v>0</v>
      </c>
      <c r="AA980" s="1">
        <v>0</v>
      </c>
      <c r="AB980" s="1">
        <v>0</v>
      </c>
      <c r="AC980" s="1">
        <v>0</v>
      </c>
      <c r="AD980" s="1">
        <v>0</v>
      </c>
      <c r="AE980" s="1">
        <v>0</v>
      </c>
      <c r="AF980" s="1">
        <v>0</v>
      </c>
      <c r="AG980" s="1">
        <v>0</v>
      </c>
      <c r="AH980" s="1">
        <v>0</v>
      </c>
      <c r="AI980" s="1"/>
      <c r="AL980" s="3"/>
      <c r="AN980" s="3"/>
      <c r="AQ980" s="3"/>
      <c r="AR980" s="3"/>
      <c r="AS980" s="3"/>
      <c r="AT980" s="3"/>
      <c r="AU980" s="3"/>
      <c r="AV980" s="3"/>
    </row>
    <row r="981" spans="1:35">
      <c r="A981" s="1" t="s">
        <v>1010</v>
      </c>
      <c r="B981" s="3">
        <v>1.95370188905422e-7</v>
      </c>
      <c r="C981" s="3">
        <v>3.56314458841872e-7</v>
      </c>
      <c r="D981" s="3">
        <v>3.13847616840975e-7</v>
      </c>
      <c r="E981" s="3">
        <v>1.87715343483618e-6</v>
      </c>
      <c r="F981" s="1">
        <v>0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N981" s="1">
        <v>0</v>
      </c>
      <c r="O981" s="1">
        <v>0</v>
      </c>
      <c r="P981" s="1">
        <v>0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  <c r="W981" s="1">
        <v>0</v>
      </c>
      <c r="Y981" s="1">
        <v>0</v>
      </c>
      <c r="Z981" s="1">
        <v>0</v>
      </c>
      <c r="AA981" s="1">
        <v>0</v>
      </c>
      <c r="AB981" s="1">
        <v>0</v>
      </c>
      <c r="AC981" s="1">
        <v>0</v>
      </c>
      <c r="AD981" s="1">
        <v>0</v>
      </c>
      <c r="AE981" s="1">
        <v>0</v>
      </c>
      <c r="AF981" s="1">
        <v>0</v>
      </c>
      <c r="AG981" s="1">
        <v>0</v>
      </c>
      <c r="AH981" s="1">
        <v>0</v>
      </c>
      <c r="AI981" s="1"/>
    </row>
    <row r="982" spans="1:35">
      <c r="A982" s="1" t="s">
        <v>1011</v>
      </c>
      <c r="B982" s="3">
        <v>1.32714844883842e-6</v>
      </c>
      <c r="C982" s="3">
        <v>1.34468991633e-7</v>
      </c>
      <c r="D982" s="1">
        <v>0</v>
      </c>
      <c r="E982" s="3">
        <v>4.72277456535217e-7</v>
      </c>
      <c r="F982" s="3">
        <v>8.07970000060793e-7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N982" s="1">
        <v>0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  <c r="W982" s="1">
        <v>0</v>
      </c>
      <c r="Y982" s="1">
        <v>0</v>
      </c>
      <c r="Z982" s="1">
        <v>0</v>
      </c>
      <c r="AA982" s="1">
        <v>0</v>
      </c>
      <c r="AB982" s="1">
        <v>0</v>
      </c>
      <c r="AC982" s="1">
        <v>0</v>
      </c>
      <c r="AD982" s="1">
        <v>0</v>
      </c>
      <c r="AE982" s="1">
        <v>0</v>
      </c>
      <c r="AF982" s="1">
        <v>0</v>
      </c>
      <c r="AG982" s="1">
        <v>0</v>
      </c>
      <c r="AH982" s="1">
        <v>0</v>
      </c>
      <c r="AI982" s="1"/>
    </row>
    <row r="983" spans="1:35">
      <c r="A983" s="1" t="s">
        <v>1012</v>
      </c>
      <c r="B983" s="3">
        <v>5.26167440574829e-7</v>
      </c>
      <c r="C983" s="3">
        <v>3.19873207369408e-7</v>
      </c>
      <c r="D983" s="3">
        <v>2.81749565118603e-7</v>
      </c>
      <c r="E983" s="3">
        <v>7.02154930644214e-7</v>
      </c>
      <c r="F983" s="3">
        <v>9.104159570063e-7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N983" s="1">
        <v>0</v>
      </c>
      <c r="O983" s="1">
        <v>0</v>
      </c>
      <c r="P983" s="1">
        <v>0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  <c r="W983" s="1">
        <v>0</v>
      </c>
      <c r="Y983" s="1">
        <v>0</v>
      </c>
      <c r="Z983" s="1">
        <v>0</v>
      </c>
      <c r="AA983" s="1">
        <v>0</v>
      </c>
      <c r="AB983" s="1">
        <v>0</v>
      </c>
      <c r="AC983" s="1">
        <v>0</v>
      </c>
      <c r="AD983" s="1">
        <v>0</v>
      </c>
      <c r="AE983" s="1">
        <v>0</v>
      </c>
      <c r="AF983" s="1">
        <v>0</v>
      </c>
      <c r="AG983" s="1">
        <v>0</v>
      </c>
      <c r="AH983" s="1">
        <v>0</v>
      </c>
      <c r="AI983" s="1"/>
    </row>
    <row r="984" spans="1:35">
      <c r="A984" s="1" t="s">
        <v>1013</v>
      </c>
      <c r="B984" s="3">
        <v>2.49947286210984e-7</v>
      </c>
      <c r="C984" s="1">
        <v>0</v>
      </c>
      <c r="D984" s="3">
        <v>1.90722782541823e-6</v>
      </c>
      <c r="E984" s="3">
        <v>2.00128368896165e-7</v>
      </c>
      <c r="F984" s="3">
        <v>3.78418508445265e-7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N984" s="1">
        <v>0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  <c r="W984" s="1">
        <v>0</v>
      </c>
      <c r="Y984" s="1">
        <v>0</v>
      </c>
      <c r="Z984" s="1">
        <v>0</v>
      </c>
      <c r="AA984" s="1">
        <v>0</v>
      </c>
      <c r="AB984" s="1">
        <v>0</v>
      </c>
      <c r="AC984" s="1">
        <v>0</v>
      </c>
      <c r="AD984" s="1">
        <v>0</v>
      </c>
      <c r="AE984" s="1">
        <v>0</v>
      </c>
      <c r="AF984" s="1">
        <v>0</v>
      </c>
      <c r="AG984" s="1">
        <v>0</v>
      </c>
      <c r="AH984" s="1">
        <v>0</v>
      </c>
      <c r="AI984" s="1"/>
    </row>
    <row r="985" spans="1:35">
      <c r="A985" s="1" t="s">
        <v>1014</v>
      </c>
      <c r="B985" s="1">
        <v>0</v>
      </c>
      <c r="C985" s="3">
        <v>8.64908560708345e-7</v>
      </c>
      <c r="D985" s="3">
        <v>1.03885314513004e-6</v>
      </c>
      <c r="E985" s="3">
        <v>8.28464365095297e-7</v>
      </c>
      <c r="F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N985" s="1">
        <v>0</v>
      </c>
      <c r="O985" s="1">
        <v>0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  <c r="W985" s="1">
        <v>0</v>
      </c>
      <c r="Y985" s="1">
        <v>0</v>
      </c>
      <c r="Z985" s="1">
        <v>0</v>
      </c>
      <c r="AA985" s="1">
        <v>0</v>
      </c>
      <c r="AB985" s="1">
        <v>0</v>
      </c>
      <c r="AC985" s="1">
        <v>0</v>
      </c>
      <c r="AD985" s="1">
        <v>0</v>
      </c>
      <c r="AE985" s="1">
        <v>0</v>
      </c>
      <c r="AF985" s="1">
        <v>0</v>
      </c>
      <c r="AG985" s="1">
        <v>0</v>
      </c>
      <c r="AH985" s="1">
        <v>0</v>
      </c>
      <c r="AI985" s="1"/>
    </row>
    <row r="986" spans="1:35">
      <c r="A986" s="1" t="s">
        <v>1015</v>
      </c>
      <c r="B986" s="3">
        <v>1.03759629738006e-6</v>
      </c>
      <c r="C986" s="1">
        <v>0</v>
      </c>
      <c r="D986" s="3">
        <v>4.16705239167009e-7</v>
      </c>
      <c r="E986" s="1">
        <v>0</v>
      </c>
      <c r="F986" s="3">
        <v>1.23428942070322e-6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N986" s="1">
        <v>0</v>
      </c>
      <c r="O986" s="1">
        <v>0</v>
      </c>
      <c r="P986" s="1">
        <v>0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  <c r="W986" s="1">
        <v>0</v>
      </c>
      <c r="Y986" s="1">
        <v>0</v>
      </c>
      <c r="Z986" s="1">
        <v>0</v>
      </c>
      <c r="AA986" s="1">
        <v>0</v>
      </c>
      <c r="AB986" s="1">
        <v>0</v>
      </c>
      <c r="AC986" s="1">
        <v>0</v>
      </c>
      <c r="AD986" s="1">
        <v>0</v>
      </c>
      <c r="AE986" s="1">
        <v>0</v>
      </c>
      <c r="AF986" s="1">
        <v>0</v>
      </c>
      <c r="AG986" s="1">
        <v>0</v>
      </c>
      <c r="AH986" s="1">
        <v>0</v>
      </c>
      <c r="AI986" s="1"/>
    </row>
    <row r="987" spans="1:35">
      <c r="A987" s="1" t="s">
        <v>1016</v>
      </c>
      <c r="B987" s="3">
        <v>1.10293311967338e-6</v>
      </c>
      <c r="C987" s="3">
        <v>8.39428695283535e-8</v>
      </c>
      <c r="D987" s="1">
        <v>0</v>
      </c>
      <c r="E987" s="3">
        <v>1.1792852592609e-6</v>
      </c>
      <c r="F987" s="3">
        <v>3.18186388331523e-7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N987" s="1">
        <v>0</v>
      </c>
      <c r="O987" s="1">
        <v>0</v>
      </c>
      <c r="P987" s="1">
        <v>0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  <c r="W987" s="1">
        <v>0</v>
      </c>
      <c r="Y987" s="1">
        <v>0</v>
      </c>
      <c r="Z987" s="1">
        <v>0</v>
      </c>
      <c r="AA987" s="1">
        <v>0</v>
      </c>
      <c r="AB987" s="1">
        <v>0</v>
      </c>
      <c r="AC987" s="1">
        <v>0</v>
      </c>
      <c r="AD987" s="1">
        <v>0</v>
      </c>
      <c r="AE987" s="1">
        <v>0</v>
      </c>
      <c r="AF987" s="1">
        <v>0</v>
      </c>
      <c r="AG987" s="1">
        <v>0</v>
      </c>
      <c r="AH987" s="1">
        <v>0</v>
      </c>
      <c r="AI987" s="1"/>
    </row>
    <row r="988" spans="1:35">
      <c r="A988" s="1" t="s">
        <v>1017</v>
      </c>
      <c r="B988" s="3">
        <v>4.54735119064093e-7</v>
      </c>
      <c r="C988" s="3">
        <v>6.58595095935626e-7</v>
      </c>
      <c r="D988" s="3">
        <v>1.46099601184551e-6</v>
      </c>
      <c r="E988" s="3">
        <v>8.56702029763478e-8</v>
      </c>
      <c r="F988" s="3">
        <v>2.31417112121763e-8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N988" s="1">
        <v>0</v>
      </c>
      <c r="O988" s="1">
        <v>0</v>
      </c>
      <c r="P988" s="1">
        <v>0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  <c r="W988" s="1">
        <v>0</v>
      </c>
      <c r="Y988" s="1">
        <v>0</v>
      </c>
      <c r="Z988" s="1">
        <v>0</v>
      </c>
      <c r="AA988" s="1">
        <v>0</v>
      </c>
      <c r="AB988" s="1">
        <v>0</v>
      </c>
      <c r="AC988" s="1">
        <v>0</v>
      </c>
      <c r="AD988" s="1">
        <v>0</v>
      </c>
      <c r="AE988" s="1">
        <v>0</v>
      </c>
      <c r="AF988" s="1">
        <v>0</v>
      </c>
      <c r="AG988" s="1">
        <v>0</v>
      </c>
      <c r="AH988" s="1">
        <v>0</v>
      </c>
      <c r="AI988" s="1"/>
    </row>
    <row r="989" spans="1:57">
      <c r="A989" s="1" t="s">
        <v>1018</v>
      </c>
      <c r="B989" s="3">
        <v>1.0463894863409e-6</v>
      </c>
      <c r="C989" s="3">
        <v>9.54198042322303e-7</v>
      </c>
      <c r="D989" s="1">
        <v>0</v>
      </c>
      <c r="E989" s="1">
        <v>0</v>
      </c>
      <c r="F989" s="3">
        <v>6.78954273021647e-7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N989" s="1">
        <v>0</v>
      </c>
      <c r="O989" s="1">
        <v>0</v>
      </c>
      <c r="P989" s="1">
        <v>0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  <c r="W989" s="1">
        <v>0</v>
      </c>
      <c r="Y989" s="1">
        <v>0</v>
      </c>
      <c r="Z989" s="1">
        <v>0</v>
      </c>
      <c r="AA989" s="3">
        <v>5.21200864256506e-7</v>
      </c>
      <c r="AB989" s="1">
        <v>0</v>
      </c>
      <c r="AC989" s="1">
        <v>0</v>
      </c>
      <c r="AD989" s="3">
        <v>2.33885115032532e-7</v>
      </c>
      <c r="AE989" s="1">
        <v>0</v>
      </c>
      <c r="AF989" s="3">
        <v>1.27473928443709e-6</v>
      </c>
      <c r="AG989" s="1">
        <v>0</v>
      </c>
      <c r="AH989" s="1">
        <v>0</v>
      </c>
      <c r="AI989" s="1"/>
      <c r="AY989" s="3"/>
      <c r="BD989" s="3"/>
      <c r="BE989" s="3"/>
    </row>
    <row r="990" spans="1:58">
      <c r="A990" s="1" t="s">
        <v>1019</v>
      </c>
      <c r="B990" s="3">
        <v>1.80517484485711e-7</v>
      </c>
      <c r="C990" s="3">
        <v>6.58452450257495e-7</v>
      </c>
      <c r="D990" s="3">
        <v>4.34981784744508e-7</v>
      </c>
      <c r="E990" s="3">
        <v>1.01176008719727e-6</v>
      </c>
      <c r="F990" s="3">
        <v>3.90431794427654e-7</v>
      </c>
      <c r="H990" s="1">
        <v>0</v>
      </c>
      <c r="I990" s="1">
        <v>0</v>
      </c>
      <c r="J990" s="1">
        <v>0</v>
      </c>
      <c r="K990" s="3">
        <v>1.35394046005807e-7</v>
      </c>
      <c r="L990" s="1">
        <v>0</v>
      </c>
      <c r="N990" s="3">
        <v>1.53454261205737e-7</v>
      </c>
      <c r="O990" s="3">
        <v>6.2216316860837e-6</v>
      </c>
      <c r="P990" s="1">
        <v>0</v>
      </c>
      <c r="Q990" s="3">
        <v>1.7586383912502e-7</v>
      </c>
      <c r="R990" s="3">
        <v>1.41718208417431e-7</v>
      </c>
      <c r="S990" s="3">
        <v>2.13183723080066e-7</v>
      </c>
      <c r="T990" s="3">
        <v>1.52239521264722e-7</v>
      </c>
      <c r="U990" s="3">
        <v>2.14800785900234e-7</v>
      </c>
      <c r="V990" s="3">
        <v>1.51356227994921e-7</v>
      </c>
      <c r="W990" s="3">
        <v>4.45418383259093e-7</v>
      </c>
      <c r="Y990" s="1">
        <v>0</v>
      </c>
      <c r="Z990" s="1">
        <v>0</v>
      </c>
      <c r="AA990" s="1">
        <v>0</v>
      </c>
      <c r="AB990" s="3">
        <v>8.32450109365079e-8</v>
      </c>
      <c r="AC990" s="1">
        <v>0</v>
      </c>
      <c r="AD990" s="3">
        <v>1.73704149761004e-7</v>
      </c>
      <c r="AE990" s="1">
        <v>0</v>
      </c>
      <c r="AF990" s="1">
        <v>0</v>
      </c>
      <c r="AG990" s="3">
        <v>7.45382957640175e-8</v>
      </c>
      <c r="AH990" s="1">
        <v>0</v>
      </c>
      <c r="AI990" s="1"/>
      <c r="AK990" s="3"/>
      <c r="AL990" s="3"/>
      <c r="AM990" s="3"/>
      <c r="AN990" s="3"/>
      <c r="AQ990" s="3"/>
      <c r="AR990" s="3"/>
      <c r="AS990" s="3"/>
      <c r="AT990" s="3"/>
      <c r="AU990" s="3"/>
      <c r="AV990" s="3"/>
      <c r="AW990" s="3"/>
      <c r="AX990" s="3"/>
      <c r="AY990" s="3"/>
      <c r="AZ990" s="3"/>
      <c r="BA990" s="3"/>
      <c r="BC990" s="3"/>
      <c r="BD990" s="3"/>
      <c r="BE990" s="3"/>
      <c r="BF990" s="3"/>
    </row>
    <row r="991" spans="1:35">
      <c r="A991" s="1" t="s">
        <v>1020</v>
      </c>
      <c r="B991" s="3">
        <v>1.64895779097525e-7</v>
      </c>
      <c r="C991" s="3">
        <v>7.81912284680774e-7</v>
      </c>
      <c r="D991" s="3">
        <v>1.56286724582882e-6</v>
      </c>
      <c r="E991" s="3">
        <v>1.0562330580631e-7</v>
      </c>
      <c r="F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N991" s="1">
        <v>0</v>
      </c>
      <c r="O991" s="1">
        <v>0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  <c r="W991" s="1">
        <v>0</v>
      </c>
      <c r="Y991" s="1">
        <v>0</v>
      </c>
      <c r="Z991" s="1">
        <v>0</v>
      </c>
      <c r="AA991" s="1">
        <v>0</v>
      </c>
      <c r="AB991" s="1">
        <v>0</v>
      </c>
      <c r="AC991" s="1">
        <v>0</v>
      </c>
      <c r="AD991" s="1">
        <v>0</v>
      </c>
      <c r="AE991" s="1">
        <v>0</v>
      </c>
      <c r="AF991" s="1">
        <v>0</v>
      </c>
      <c r="AG991" s="1">
        <v>0</v>
      </c>
      <c r="AH991" s="1">
        <v>0</v>
      </c>
      <c r="AI991" s="1"/>
    </row>
    <row r="992" spans="1:58">
      <c r="A992" s="1" t="s">
        <v>1021</v>
      </c>
      <c r="B992" s="3">
        <v>1.78430577150616e-7</v>
      </c>
      <c r="C992" s="3">
        <v>5.69485247802183e-7</v>
      </c>
      <c r="D992" s="3">
        <v>8.59906187182786e-7</v>
      </c>
      <c r="E992" s="3">
        <v>2.14299308312223e-7</v>
      </c>
      <c r="F992" s="3">
        <v>7.71836264128654e-7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N992" s="1">
        <v>0</v>
      </c>
      <c r="O992" s="1">
        <v>0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  <c r="W992" s="1">
        <v>0</v>
      </c>
      <c r="Y992" s="1">
        <v>0</v>
      </c>
      <c r="Z992" s="1">
        <v>0</v>
      </c>
      <c r="AA992" s="1">
        <v>0</v>
      </c>
      <c r="AB992" s="1">
        <v>0</v>
      </c>
      <c r="AC992" s="1">
        <v>0</v>
      </c>
      <c r="AD992" s="1">
        <v>0</v>
      </c>
      <c r="AE992" s="1">
        <v>0</v>
      </c>
      <c r="AF992" s="1">
        <v>0</v>
      </c>
      <c r="AG992" s="1">
        <v>0</v>
      </c>
      <c r="AH992" s="1">
        <v>0</v>
      </c>
      <c r="AI992" s="1"/>
      <c r="AO992" s="3"/>
      <c r="AP992" s="3"/>
      <c r="BD992" s="3"/>
      <c r="BF992" s="3"/>
    </row>
    <row r="993" spans="1:35">
      <c r="A993" s="1" t="s">
        <v>1022</v>
      </c>
      <c r="B993" s="3">
        <v>5.56189006253272e-7</v>
      </c>
      <c r="C993" s="3">
        <v>4.43788053467468e-7</v>
      </c>
      <c r="D993" s="3">
        <v>2.23369024598532e-7</v>
      </c>
      <c r="E993" s="3">
        <v>9.46327726345714e-7</v>
      </c>
      <c r="F993" s="3">
        <v>4.21033205342255e-7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N993" s="1">
        <v>0</v>
      </c>
      <c r="O993" s="1">
        <v>0</v>
      </c>
      <c r="P993" s="1">
        <v>0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  <c r="W993" s="1">
        <v>0</v>
      </c>
      <c r="Y993" s="1">
        <v>0</v>
      </c>
      <c r="Z993" s="1">
        <v>0</v>
      </c>
      <c r="AA993" s="1">
        <v>0</v>
      </c>
      <c r="AB993" s="1">
        <v>0</v>
      </c>
      <c r="AC993" s="1">
        <v>0</v>
      </c>
      <c r="AD993" s="1">
        <v>0</v>
      </c>
      <c r="AE993" s="1">
        <v>0</v>
      </c>
      <c r="AF993" s="1">
        <v>0</v>
      </c>
      <c r="AG993" s="1">
        <v>0</v>
      </c>
      <c r="AH993" s="1">
        <v>0</v>
      </c>
      <c r="AI993" s="1"/>
    </row>
    <row r="994" spans="1:58">
      <c r="A994" s="1" t="s">
        <v>1023</v>
      </c>
      <c r="B994" s="3">
        <v>7.61943736731145e-7</v>
      </c>
      <c r="C994" s="3">
        <v>8.90786147104681e-8</v>
      </c>
      <c r="D994" s="3">
        <v>5.96310471997854e-7</v>
      </c>
      <c r="E994" s="3">
        <v>2.97215960515728e-7</v>
      </c>
      <c r="F994" s="3">
        <v>8.45111858824413e-7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N994" s="3">
        <v>1.89331478983837e-6</v>
      </c>
      <c r="O994" s="3">
        <v>7.2145050971088e-8</v>
      </c>
      <c r="P994" s="3">
        <v>2.38412045136651e-6</v>
      </c>
      <c r="Q994" s="3">
        <v>4.41574064922009e-6</v>
      </c>
      <c r="R994" s="3">
        <v>1.50310995991096e-6</v>
      </c>
      <c r="S994" s="3">
        <v>1.52277942954533e-6</v>
      </c>
      <c r="T994" s="3">
        <v>3.98732649935237e-6</v>
      </c>
      <c r="U994" s="3">
        <v>7.33068859323568e-6</v>
      </c>
      <c r="V994" s="3">
        <v>1.27771479050396e-6</v>
      </c>
      <c r="W994" s="3">
        <v>9.0307167653935e-6</v>
      </c>
      <c r="Y994" s="3">
        <v>3.60406653943676e-7</v>
      </c>
      <c r="Z994" s="1">
        <v>0</v>
      </c>
      <c r="AA994" s="3">
        <v>4.50779370268227e-6</v>
      </c>
      <c r="AB994" s="3">
        <v>1.69377253897902e-6</v>
      </c>
      <c r="AC994" s="3">
        <v>4.80786696099398e-6</v>
      </c>
      <c r="AD994" s="3">
        <v>2.63194768688508e-6</v>
      </c>
      <c r="AE994" s="3">
        <v>7.93623839075452e-6</v>
      </c>
      <c r="AF994" s="1">
        <v>0</v>
      </c>
      <c r="AG994" s="3">
        <v>8.01871663556527e-6</v>
      </c>
      <c r="AH994" s="3">
        <v>1.27503233261904e-6</v>
      </c>
      <c r="AI994" s="1"/>
      <c r="AJ994" s="3"/>
      <c r="AK994" s="3"/>
      <c r="AL994" s="3"/>
      <c r="AM994" s="3"/>
      <c r="AN994" s="3"/>
      <c r="AQ994" s="3"/>
      <c r="AR994" s="3"/>
      <c r="AS994" s="3"/>
      <c r="AT994" s="3"/>
      <c r="AU994" s="3"/>
      <c r="AV994" s="3"/>
      <c r="AW994" s="3"/>
      <c r="AX994" s="3"/>
      <c r="AY994" s="3"/>
      <c r="AZ994" s="3"/>
      <c r="BA994" s="3"/>
      <c r="BB994" s="3"/>
      <c r="BC994" s="3"/>
      <c r="BD994" s="3"/>
      <c r="BE994" s="3"/>
      <c r="BF994" s="3"/>
    </row>
    <row r="995" spans="1:35">
      <c r="A995" s="1" t="s">
        <v>1024</v>
      </c>
      <c r="B995" s="3">
        <v>1.0388434083144e-6</v>
      </c>
      <c r="C995" s="3">
        <v>6.76654861742977e-7</v>
      </c>
      <c r="D995" s="3">
        <v>3.57605217265917e-7</v>
      </c>
      <c r="E995" s="3">
        <v>1.18826219032098e-7</v>
      </c>
      <c r="F995" s="3">
        <v>3.85175981810358e-7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N995" s="1">
        <v>0</v>
      </c>
      <c r="O995" s="1">
        <v>0</v>
      </c>
      <c r="P995" s="1">
        <v>0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  <c r="W995" s="1">
        <v>0</v>
      </c>
      <c r="Y995" s="1">
        <v>0</v>
      </c>
      <c r="Z995" s="1">
        <v>0</v>
      </c>
      <c r="AA995" s="1">
        <v>0</v>
      </c>
      <c r="AB995" s="1">
        <v>0</v>
      </c>
      <c r="AC995" s="1">
        <v>0</v>
      </c>
      <c r="AD995" s="1">
        <v>0</v>
      </c>
      <c r="AE995" s="1">
        <v>0</v>
      </c>
      <c r="AF995" s="1">
        <v>0</v>
      </c>
      <c r="AG995" s="1">
        <v>0</v>
      </c>
      <c r="AH995" s="1">
        <v>0</v>
      </c>
      <c r="AI995" s="1"/>
    </row>
    <row r="996" spans="1:58">
      <c r="A996" s="1" t="s">
        <v>1025</v>
      </c>
      <c r="B996" s="3">
        <v>6.71054127109925e-7</v>
      </c>
      <c r="C996" s="3">
        <v>1.22386270645686e-7</v>
      </c>
      <c r="D996" s="3">
        <v>8.62398668884765e-7</v>
      </c>
      <c r="E996" s="3">
        <v>1.07460232863811e-7</v>
      </c>
      <c r="F996" s="3">
        <v>8.12777144225916e-7</v>
      </c>
      <c r="H996" s="1">
        <v>0</v>
      </c>
      <c r="I996" s="3">
        <v>1.24891749369345e-5</v>
      </c>
      <c r="J996" s="1">
        <v>0</v>
      </c>
      <c r="K996" s="1">
        <v>0</v>
      </c>
      <c r="L996" s="1">
        <v>0</v>
      </c>
      <c r="N996" s="3">
        <v>9.01310267229695e-6</v>
      </c>
      <c r="O996" s="3">
        <v>9.25129581148095e-6</v>
      </c>
      <c r="P996" s="3">
        <v>6.92022715216001e-7</v>
      </c>
      <c r="Q996" s="3">
        <v>8.10655835827587e-6</v>
      </c>
      <c r="R996" s="3">
        <v>1.62261186976723e-5</v>
      </c>
      <c r="S996" s="3">
        <v>1.34194519250138e-5</v>
      </c>
      <c r="T996" s="3">
        <v>1.36955997151668e-5</v>
      </c>
      <c r="U996" s="3">
        <v>1.84187004327147e-5</v>
      </c>
      <c r="V996" s="3">
        <v>8.77734508259242e-6</v>
      </c>
      <c r="W996" s="3">
        <v>1.1921719858013e-5</v>
      </c>
      <c r="Y996" s="3">
        <v>4.16390770544417e-6</v>
      </c>
      <c r="Z996" s="3">
        <v>1.14810501498962e-7</v>
      </c>
      <c r="AA996" s="3">
        <v>1.1396623419647e-5</v>
      </c>
      <c r="AB996" s="3">
        <v>5.32261361231428e-6</v>
      </c>
      <c r="AC996" s="3">
        <v>1.01907818533174e-5</v>
      </c>
      <c r="AD996" s="3">
        <v>6.8446987360173e-6</v>
      </c>
      <c r="AE996" s="3">
        <v>1.04941727485829e-5</v>
      </c>
      <c r="AF996" s="3">
        <v>4.33155556183307e-6</v>
      </c>
      <c r="AG996" s="3">
        <v>1.17485317305963e-5</v>
      </c>
      <c r="AH996" s="3">
        <v>5.52646001726286e-6</v>
      </c>
      <c r="AI996" s="1"/>
      <c r="AJ996" s="3"/>
      <c r="AK996" s="3"/>
      <c r="AL996" s="3"/>
      <c r="AM996" s="3"/>
      <c r="AN996" s="3"/>
      <c r="AQ996" s="3"/>
      <c r="AR996" s="3"/>
      <c r="AS996" s="3"/>
      <c r="AT996" s="3"/>
      <c r="AU996" s="3"/>
      <c r="AV996" s="3"/>
      <c r="AW996" s="3"/>
      <c r="AX996" s="3"/>
      <c r="AY996" s="3"/>
      <c r="AZ996" s="3"/>
      <c r="BA996" s="3"/>
      <c r="BB996" s="3"/>
      <c r="BC996" s="3"/>
      <c r="BD996" s="3"/>
      <c r="BE996" s="3"/>
      <c r="BF996" s="3"/>
    </row>
    <row r="997" spans="1:35">
      <c r="A997" s="1" t="s">
        <v>1026</v>
      </c>
      <c r="B997" s="3">
        <v>2.01316238132978e-6</v>
      </c>
      <c r="C997" s="1">
        <v>0</v>
      </c>
      <c r="D997" s="3">
        <v>5.67367545318924e-8</v>
      </c>
      <c r="E997" s="1">
        <v>0</v>
      </c>
      <c r="F997" s="3">
        <v>4.88888507805062e-7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  <c r="N997" s="1">
        <v>0</v>
      </c>
      <c r="O997" s="1">
        <v>0</v>
      </c>
      <c r="P997" s="1">
        <v>0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  <c r="W997" s="1">
        <v>0</v>
      </c>
      <c r="Y997" s="1">
        <v>0</v>
      </c>
      <c r="Z997" s="1">
        <v>0</v>
      </c>
      <c r="AA997" s="1">
        <v>0</v>
      </c>
      <c r="AB997" s="1">
        <v>0</v>
      </c>
      <c r="AC997" s="1">
        <v>0</v>
      </c>
      <c r="AD997" s="1">
        <v>0</v>
      </c>
      <c r="AE997" s="1">
        <v>0</v>
      </c>
      <c r="AF997" s="1">
        <v>0</v>
      </c>
      <c r="AG997" s="1">
        <v>0</v>
      </c>
      <c r="AH997" s="1">
        <v>0</v>
      </c>
      <c r="AI997" s="1"/>
    </row>
    <row r="998" spans="1:35">
      <c r="A998" s="1" t="s">
        <v>1027</v>
      </c>
      <c r="B998" s="3">
        <v>3.26403971192441e-7</v>
      </c>
      <c r="C998" s="1">
        <v>0</v>
      </c>
      <c r="D998" s="3">
        <v>1.98501506301082e-6</v>
      </c>
      <c r="E998" s="3">
        <v>7.46702524431311e-8</v>
      </c>
      <c r="F998" s="3">
        <v>1.61362747666776e-7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N998" s="1">
        <v>0</v>
      </c>
      <c r="O998" s="1">
        <v>0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  <c r="W998" s="1">
        <v>0</v>
      </c>
      <c r="Y998" s="1">
        <v>0</v>
      </c>
      <c r="Z998" s="1">
        <v>0</v>
      </c>
      <c r="AA998" s="1">
        <v>0</v>
      </c>
      <c r="AB998" s="1">
        <v>0</v>
      </c>
      <c r="AC998" s="1">
        <v>0</v>
      </c>
      <c r="AD998" s="1">
        <v>0</v>
      </c>
      <c r="AE998" s="1">
        <v>0</v>
      </c>
      <c r="AF998" s="1">
        <v>0</v>
      </c>
      <c r="AG998" s="1">
        <v>0</v>
      </c>
      <c r="AH998" s="1">
        <v>0</v>
      </c>
      <c r="AI998" s="1"/>
    </row>
    <row r="999" spans="1:58">
      <c r="A999" s="1" t="s">
        <v>1028</v>
      </c>
      <c r="B999" s="3">
        <v>6.45013220684764e-7</v>
      </c>
      <c r="C999" s="3">
        <v>3.78118776472493e-7</v>
      </c>
      <c r="D999" s="3">
        <v>7.03112347579556e-7</v>
      </c>
      <c r="E999" s="3">
        <v>2.58225335687664e-7</v>
      </c>
      <c r="F999" s="3">
        <v>5.58026099020778e-7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N999" s="1">
        <v>0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  <c r="W999" s="1">
        <v>0</v>
      </c>
      <c r="Y999" s="1">
        <v>0</v>
      </c>
      <c r="Z999" s="1">
        <v>0</v>
      </c>
      <c r="AA999" s="1">
        <v>0</v>
      </c>
      <c r="AB999" s="1">
        <v>0</v>
      </c>
      <c r="AC999" s="1">
        <v>0</v>
      </c>
      <c r="AD999" s="1">
        <v>0</v>
      </c>
      <c r="AE999" s="1">
        <v>0</v>
      </c>
      <c r="AF999" s="1">
        <v>0</v>
      </c>
      <c r="AG999" s="1">
        <v>0</v>
      </c>
      <c r="AH999" s="1">
        <v>0</v>
      </c>
      <c r="AI999" s="1"/>
      <c r="AY999" s="3"/>
      <c r="BA999" s="3"/>
      <c r="BC999" s="3"/>
      <c r="BD999" s="3"/>
      <c r="BF999" s="3"/>
    </row>
    <row r="1000" spans="1:35">
      <c r="A1000" s="1" t="s">
        <v>1029</v>
      </c>
      <c r="B1000" s="3">
        <v>3.96767221684531e-8</v>
      </c>
      <c r="C1000" s="1">
        <v>0</v>
      </c>
      <c r="D1000" s="3">
        <v>2.48576994212608e-6</v>
      </c>
      <c r="E1000" s="3">
        <v>1.58842246521056e-8</v>
      </c>
      <c r="F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N1000" s="1">
        <v>0</v>
      </c>
      <c r="O1000" s="1">
        <v>0</v>
      </c>
      <c r="P1000" s="1">
        <v>0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  <c r="W1000" s="1">
        <v>0</v>
      </c>
      <c r="Y1000" s="1">
        <v>0</v>
      </c>
      <c r="Z1000" s="1">
        <v>0</v>
      </c>
      <c r="AA1000" s="1">
        <v>0</v>
      </c>
      <c r="AB1000" s="1">
        <v>0</v>
      </c>
      <c r="AC1000" s="1">
        <v>0</v>
      </c>
      <c r="AD1000" s="1">
        <v>0</v>
      </c>
      <c r="AE1000" s="1">
        <v>0</v>
      </c>
      <c r="AF1000" s="1">
        <v>0</v>
      </c>
      <c r="AG1000" s="1">
        <v>0</v>
      </c>
      <c r="AH1000" s="1">
        <v>0</v>
      </c>
      <c r="AI1000" s="1"/>
    </row>
    <row r="1001" spans="1:56">
      <c r="A1001" s="1" t="s">
        <v>1030</v>
      </c>
      <c r="B1001" s="3">
        <v>3.17142018976609e-7</v>
      </c>
      <c r="C1001" s="3">
        <v>4.82000723433353e-7</v>
      </c>
      <c r="D1001" s="3">
        <v>3.3964331137585e-7</v>
      </c>
      <c r="E1001" s="3">
        <v>9.31076675155614e-7</v>
      </c>
      <c r="F1001" s="3">
        <v>4.57286553747457e-7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N1001" s="3">
        <v>3.35636587590687e-6</v>
      </c>
      <c r="O1001" s="3">
        <v>7.29000573184599e-6</v>
      </c>
      <c r="P1001" s="3">
        <v>4.62689606103718e-6</v>
      </c>
      <c r="Q1001" s="3">
        <v>3.32198612393713e-6</v>
      </c>
      <c r="R1001" s="3">
        <v>6.62203047122615e-6</v>
      </c>
      <c r="S1001" s="3">
        <v>4.80407041080426e-6</v>
      </c>
      <c r="T1001" s="3">
        <v>1.66489848545897e-6</v>
      </c>
      <c r="U1001" s="3">
        <v>2.70499129220875e-6</v>
      </c>
      <c r="V1001" s="3">
        <v>9.02857499551099e-7</v>
      </c>
      <c r="W1001" s="3">
        <v>6.05199280044474e-6</v>
      </c>
      <c r="Y1001" s="3">
        <v>1.20389537680975e-6</v>
      </c>
      <c r="Z1001" s="3">
        <v>9.21154023654466e-7</v>
      </c>
      <c r="AA1001" s="1">
        <v>0</v>
      </c>
      <c r="AB1001" s="1">
        <v>0</v>
      </c>
      <c r="AC1001" s="1">
        <v>0</v>
      </c>
      <c r="AD1001" s="1">
        <v>0</v>
      </c>
      <c r="AE1001" s="1">
        <v>0</v>
      </c>
      <c r="AF1001" s="1">
        <v>0</v>
      </c>
      <c r="AG1001" s="1">
        <v>0</v>
      </c>
      <c r="AH1001" s="3">
        <v>2.78869197887332e-7</v>
      </c>
      <c r="AI1001" s="1"/>
      <c r="AJ1001" s="3"/>
      <c r="AK1001" s="3"/>
      <c r="AL1001" s="3"/>
      <c r="AM1001" s="3"/>
      <c r="AN1001" s="3"/>
      <c r="AO1001" s="3"/>
      <c r="AP1001" s="3"/>
      <c r="AQ1001" s="3"/>
      <c r="AR1001" s="3"/>
      <c r="AS1001" s="3"/>
      <c r="AT1001" s="3"/>
      <c r="AU1001" s="3"/>
      <c r="AV1001" s="3"/>
      <c r="AZ1001" s="3"/>
      <c r="BD1001" s="3"/>
    </row>
    <row r="1002" spans="1:52">
      <c r="A1002" s="1" t="s">
        <v>1031</v>
      </c>
      <c r="B1002" s="3">
        <v>5.24974317126813e-7</v>
      </c>
      <c r="C1002" s="3">
        <v>9.57443613894826e-8</v>
      </c>
      <c r="D1002" s="3">
        <v>8.43332031647517e-8</v>
      </c>
      <c r="E1002" s="1">
        <v>0</v>
      </c>
      <c r="F1002" s="3">
        <v>1.81670304345929e-6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N1002" s="1">
        <v>0</v>
      </c>
      <c r="O1002" s="1">
        <v>0</v>
      </c>
      <c r="P1002" s="1">
        <v>0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  <c r="W1002" s="1">
        <v>0</v>
      </c>
      <c r="Y1002" s="1">
        <v>0</v>
      </c>
      <c r="Z1002" s="1">
        <v>0</v>
      </c>
      <c r="AA1002" s="1">
        <v>0</v>
      </c>
      <c r="AB1002" s="1">
        <v>0</v>
      </c>
      <c r="AC1002" s="1">
        <v>0</v>
      </c>
      <c r="AD1002" s="1">
        <v>0</v>
      </c>
      <c r="AE1002" s="1">
        <v>0</v>
      </c>
      <c r="AF1002" s="1">
        <v>0</v>
      </c>
      <c r="AG1002" s="1">
        <v>0</v>
      </c>
      <c r="AH1002" s="1">
        <v>0</v>
      </c>
      <c r="AI1002" s="1"/>
      <c r="AX1002" s="3"/>
      <c r="AZ1002" s="3"/>
    </row>
    <row r="1003" spans="1:48">
      <c r="A1003" s="1" t="s">
        <v>1032</v>
      </c>
      <c r="B1003" s="1">
        <v>0</v>
      </c>
      <c r="C1003" s="3">
        <v>5.17441953097571e-7</v>
      </c>
      <c r="D1003" s="3">
        <v>2.7346281320335e-7</v>
      </c>
      <c r="E1003" s="3">
        <v>1.72647506476048e-6</v>
      </c>
      <c r="F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N1003" s="1">
        <v>0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  <c r="W1003" s="1">
        <v>0</v>
      </c>
      <c r="Y1003" s="1">
        <v>0</v>
      </c>
      <c r="Z1003" s="1">
        <v>0</v>
      </c>
      <c r="AA1003" s="1">
        <v>0</v>
      </c>
      <c r="AB1003" s="1">
        <v>0</v>
      </c>
      <c r="AC1003" s="1">
        <v>0</v>
      </c>
      <c r="AD1003" s="1">
        <v>0</v>
      </c>
      <c r="AE1003" s="1">
        <v>0</v>
      </c>
      <c r="AF1003" s="1">
        <v>0</v>
      </c>
      <c r="AG1003" s="1">
        <v>0</v>
      </c>
      <c r="AH1003" s="1">
        <v>0</v>
      </c>
      <c r="AI1003" s="1"/>
      <c r="AK1003" s="3"/>
      <c r="AL1003" s="3"/>
      <c r="AM1003" s="3"/>
      <c r="AN1003" s="3"/>
      <c r="AU1003" s="3"/>
      <c r="AV1003" s="3"/>
    </row>
    <row r="1004" spans="1:58">
      <c r="A1004" s="1" t="s">
        <v>1033</v>
      </c>
      <c r="B1004" s="3">
        <v>1.1307139138116e-7</v>
      </c>
      <c r="C1004" s="3">
        <v>6.7021052972638e-7</v>
      </c>
      <c r="D1004" s="3">
        <v>4.995120495143e-7</v>
      </c>
      <c r="E1004" s="3">
        <v>8.6007549013709e-7</v>
      </c>
      <c r="F1004" s="3">
        <v>3.42378650498096e-7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N1004" s="1">
        <v>0</v>
      </c>
      <c r="O1004" s="1">
        <v>0</v>
      </c>
      <c r="P1004" s="1">
        <v>0</v>
      </c>
      <c r="Q1004" s="1">
        <v>0</v>
      </c>
      <c r="R1004" s="1">
        <v>0</v>
      </c>
      <c r="S1004" s="3">
        <v>8.48310324482752e-6</v>
      </c>
      <c r="T1004" s="3">
        <v>6.13984861704421e-6</v>
      </c>
      <c r="U1004" s="3">
        <v>6.46834064710891e-6</v>
      </c>
      <c r="V1004" s="3">
        <v>4.8833801862512e-6</v>
      </c>
      <c r="W1004" s="3">
        <v>8.38311013775365e-6</v>
      </c>
      <c r="Y1004" s="3">
        <v>2.68604959071232e-6</v>
      </c>
      <c r="Z1004" s="3">
        <v>6.47704527324335e-6</v>
      </c>
      <c r="AA1004" s="3">
        <v>4.49609500260517e-6</v>
      </c>
      <c r="AB1004" s="3">
        <v>3.49157847758223e-6</v>
      </c>
      <c r="AC1004" s="3">
        <v>6.39385267450697e-6</v>
      </c>
      <c r="AD1004" s="3">
        <v>3.36265014443e-6</v>
      </c>
      <c r="AE1004" s="3">
        <v>6.94218744872895e-6</v>
      </c>
      <c r="AF1004" s="3">
        <v>8.69375892245267e-6</v>
      </c>
      <c r="AG1004" s="3">
        <v>4.56933816862817e-6</v>
      </c>
      <c r="AH1004" s="3">
        <v>7.46632814720986e-6</v>
      </c>
      <c r="AI1004" s="1"/>
      <c r="AJ1004" s="3"/>
      <c r="AM1004" s="3"/>
      <c r="AN1004" s="3"/>
      <c r="AQ1004" s="3"/>
      <c r="AR1004" s="3"/>
      <c r="AS1004" s="3"/>
      <c r="AT1004" s="3"/>
      <c r="AU1004" s="3"/>
      <c r="AV1004" s="3"/>
      <c r="AW1004" s="3"/>
      <c r="AX1004" s="3"/>
      <c r="AY1004" s="3"/>
      <c r="AZ1004" s="3"/>
      <c r="BA1004" s="3"/>
      <c r="BB1004" s="3"/>
      <c r="BC1004" s="3"/>
      <c r="BD1004" s="3"/>
      <c r="BE1004" s="3"/>
      <c r="BF1004" s="3"/>
    </row>
    <row r="1005" spans="1:51">
      <c r="A1005" s="1" t="s">
        <v>1034</v>
      </c>
      <c r="B1005" s="3">
        <v>9.07896760207545e-7</v>
      </c>
      <c r="C1005" s="1">
        <v>0</v>
      </c>
      <c r="D1005" s="1">
        <v>0</v>
      </c>
      <c r="E1005" s="3">
        <v>1.45387373874567e-7</v>
      </c>
      <c r="F1005" s="3">
        <v>1.41382242735096e-6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N1005" s="1">
        <v>0</v>
      </c>
      <c r="O1005" s="1">
        <v>0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  <c r="W1005" s="1">
        <v>0</v>
      </c>
      <c r="Y1005" s="1">
        <v>0</v>
      </c>
      <c r="Z1005" s="1">
        <v>0</v>
      </c>
      <c r="AA1005" s="1">
        <v>0</v>
      </c>
      <c r="AB1005" s="1">
        <v>0</v>
      </c>
      <c r="AC1005" s="1">
        <v>0</v>
      </c>
      <c r="AD1005" s="1">
        <v>0</v>
      </c>
      <c r="AE1005" s="1">
        <v>0</v>
      </c>
      <c r="AF1005" s="1">
        <v>0</v>
      </c>
      <c r="AG1005" s="1">
        <v>0</v>
      </c>
      <c r="AH1005" s="1">
        <v>0</v>
      </c>
      <c r="AI1005" s="1"/>
      <c r="AK1005" s="3"/>
      <c r="AU1005" s="3"/>
      <c r="AV1005" s="3"/>
      <c r="AY1005" s="3"/>
    </row>
    <row r="1006" spans="1:35">
      <c r="A1006" s="1" t="s">
        <v>1035</v>
      </c>
      <c r="B1006" s="3">
        <v>2.58530065720742e-8</v>
      </c>
      <c r="C1006" s="3">
        <v>7.07257342927333e-8</v>
      </c>
      <c r="D1006" s="3">
        <v>2.36726267778042e-6</v>
      </c>
      <c r="E1006" s="1">
        <v>0</v>
      </c>
      <c r="F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N1006" s="1">
        <v>0</v>
      </c>
      <c r="O1006" s="1">
        <v>0</v>
      </c>
      <c r="P1006" s="1">
        <v>0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  <c r="W1006" s="1">
        <v>0</v>
      </c>
      <c r="Y1006" s="1">
        <v>0</v>
      </c>
      <c r="Z1006" s="1">
        <v>0</v>
      </c>
      <c r="AA1006" s="1">
        <v>0</v>
      </c>
      <c r="AB1006" s="1">
        <v>0</v>
      </c>
      <c r="AC1006" s="1">
        <v>0</v>
      </c>
      <c r="AD1006" s="1">
        <v>0</v>
      </c>
      <c r="AE1006" s="1">
        <v>0</v>
      </c>
      <c r="AF1006" s="1">
        <v>0</v>
      </c>
      <c r="AG1006" s="1">
        <v>0</v>
      </c>
      <c r="AH1006" s="1">
        <v>0</v>
      </c>
      <c r="AI1006" s="1"/>
    </row>
    <row r="1007" spans="1:35">
      <c r="A1007" s="1" t="s">
        <v>1036</v>
      </c>
      <c r="B1007" s="3">
        <v>5.39187595581775e-7</v>
      </c>
      <c r="C1007" s="3">
        <v>6.1460354254384e-8</v>
      </c>
      <c r="D1007" s="1">
        <v>0</v>
      </c>
      <c r="E1007" s="3">
        <v>1.07929491522604e-7</v>
      </c>
      <c r="F1007" s="3">
        <v>1.74927083442259e-6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N1007" s="1">
        <v>0</v>
      </c>
      <c r="O1007" s="1">
        <v>0</v>
      </c>
      <c r="P1007" s="1">
        <v>0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  <c r="W1007" s="1">
        <v>0</v>
      </c>
      <c r="Y1007" s="1">
        <v>0</v>
      </c>
      <c r="Z1007" s="1">
        <v>0</v>
      </c>
      <c r="AA1007" s="1">
        <v>0</v>
      </c>
      <c r="AB1007" s="1">
        <v>0</v>
      </c>
      <c r="AC1007" s="1">
        <v>0</v>
      </c>
      <c r="AD1007" s="1">
        <v>0</v>
      </c>
      <c r="AE1007" s="1">
        <v>0</v>
      </c>
      <c r="AF1007" s="1">
        <v>0</v>
      </c>
      <c r="AG1007" s="1">
        <v>0</v>
      </c>
      <c r="AH1007" s="1">
        <v>0</v>
      </c>
      <c r="AI1007" s="1"/>
    </row>
    <row r="1008" spans="1:35">
      <c r="A1008" s="1" t="s">
        <v>1037</v>
      </c>
      <c r="B1008" s="1">
        <v>0</v>
      </c>
      <c r="C1008" s="3">
        <v>3.0332804147099e-7</v>
      </c>
      <c r="D1008" s="1">
        <v>0</v>
      </c>
      <c r="E1008" s="3">
        <v>2.02414317937436e-6</v>
      </c>
      <c r="F1008" s="3">
        <v>1.15110063529532e-7</v>
      </c>
      <c r="H1008" s="1">
        <v>0</v>
      </c>
      <c r="I1008" s="1">
        <v>0</v>
      </c>
      <c r="J1008" s="1">
        <v>0</v>
      </c>
      <c r="K1008" s="1">
        <v>0</v>
      </c>
      <c r="L1008" s="1">
        <v>0</v>
      </c>
      <c r="N1008" s="1">
        <v>0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  <c r="W1008" s="1">
        <v>0</v>
      </c>
      <c r="Y1008" s="1">
        <v>0</v>
      </c>
      <c r="Z1008" s="1">
        <v>0</v>
      </c>
      <c r="AA1008" s="1">
        <v>0</v>
      </c>
      <c r="AB1008" s="1">
        <v>0</v>
      </c>
      <c r="AC1008" s="1">
        <v>0</v>
      </c>
      <c r="AD1008" s="1">
        <v>0</v>
      </c>
      <c r="AE1008" s="1">
        <v>0</v>
      </c>
      <c r="AF1008" s="1">
        <v>0</v>
      </c>
      <c r="AG1008" s="1">
        <v>0</v>
      </c>
      <c r="AH1008" s="1">
        <v>0</v>
      </c>
      <c r="AI1008" s="1"/>
    </row>
    <row r="1009" spans="1:35">
      <c r="A1009" s="1" t="s">
        <v>1038</v>
      </c>
      <c r="B1009" s="1">
        <v>0</v>
      </c>
      <c r="C1009" s="3">
        <v>4.51103241161987e-7</v>
      </c>
      <c r="D1009" s="3">
        <v>1.19201739088639e-6</v>
      </c>
      <c r="E1009" s="3">
        <v>7.92174793547317e-7</v>
      </c>
      <c r="F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N1009" s="1">
        <v>0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  <c r="W1009" s="1">
        <v>0</v>
      </c>
      <c r="Y1009" s="1">
        <v>0</v>
      </c>
      <c r="Z1009" s="1">
        <v>0</v>
      </c>
      <c r="AA1009" s="1">
        <v>0</v>
      </c>
      <c r="AB1009" s="1">
        <v>0</v>
      </c>
      <c r="AC1009" s="1">
        <v>0</v>
      </c>
      <c r="AD1009" s="1">
        <v>0</v>
      </c>
      <c r="AE1009" s="1">
        <v>0</v>
      </c>
      <c r="AF1009" s="1">
        <v>0</v>
      </c>
      <c r="AG1009" s="1">
        <v>0</v>
      </c>
      <c r="AH1009" s="1">
        <v>0</v>
      </c>
      <c r="AI1009" s="1"/>
    </row>
    <row r="1010" spans="1:35">
      <c r="A1010" s="1" t="s">
        <v>1039</v>
      </c>
      <c r="B1010" s="3">
        <v>1.35388113364283e-7</v>
      </c>
      <c r="C1010" s="3">
        <v>1.2345983442328e-7</v>
      </c>
      <c r="D1010" s="1">
        <v>0</v>
      </c>
      <c r="E1010" s="3">
        <v>2.16805732970845e-6</v>
      </c>
      <c r="F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N1010" s="1">
        <v>0</v>
      </c>
      <c r="O1010" s="1">
        <v>0</v>
      </c>
      <c r="P1010" s="1">
        <v>0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  <c r="W1010" s="1">
        <v>0</v>
      </c>
      <c r="Y1010" s="1">
        <v>0</v>
      </c>
      <c r="Z1010" s="1">
        <v>0</v>
      </c>
      <c r="AA1010" s="1">
        <v>0</v>
      </c>
      <c r="AB1010" s="1">
        <v>0</v>
      </c>
      <c r="AC1010" s="1">
        <v>0</v>
      </c>
      <c r="AD1010" s="1">
        <v>0</v>
      </c>
      <c r="AE1010" s="1">
        <v>0</v>
      </c>
      <c r="AF1010" s="1">
        <v>0</v>
      </c>
      <c r="AG1010" s="1">
        <v>0</v>
      </c>
      <c r="AH1010" s="1">
        <v>0</v>
      </c>
      <c r="AI1010" s="1"/>
    </row>
    <row r="1011" spans="1:50">
      <c r="A1011" s="1" t="s">
        <v>1040</v>
      </c>
      <c r="B1011" s="3">
        <v>3.89753659685059e-7</v>
      </c>
      <c r="C1011" s="1">
        <v>0</v>
      </c>
      <c r="D1011" s="3">
        <v>6.26110144708005e-8</v>
      </c>
      <c r="E1011" s="1">
        <v>0</v>
      </c>
      <c r="F1011" s="3">
        <v>1.95570835208761e-6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N1011" s="1">
        <v>0</v>
      </c>
      <c r="O1011" s="1">
        <v>0</v>
      </c>
      <c r="P1011" s="1">
        <v>0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  <c r="W1011" s="1">
        <v>0</v>
      </c>
      <c r="Y1011" s="1">
        <v>0</v>
      </c>
      <c r="Z1011" s="1">
        <v>0</v>
      </c>
      <c r="AA1011" s="1">
        <v>0</v>
      </c>
      <c r="AB1011" s="1">
        <v>0</v>
      </c>
      <c r="AC1011" s="1">
        <v>0</v>
      </c>
      <c r="AD1011" s="1">
        <v>0</v>
      </c>
      <c r="AE1011" s="1">
        <v>0</v>
      </c>
      <c r="AF1011" s="1">
        <v>0</v>
      </c>
      <c r="AG1011" s="1">
        <v>0</v>
      </c>
      <c r="AH1011" s="1">
        <v>0</v>
      </c>
      <c r="AI1011" s="1"/>
      <c r="AX1011" s="3"/>
    </row>
    <row r="1012" spans="1:35">
      <c r="A1012" s="1" t="s">
        <v>1041</v>
      </c>
      <c r="B1012" s="3">
        <v>1.05714006325536e-6</v>
      </c>
      <c r="C1012" s="3">
        <v>1.34960202561339e-6</v>
      </c>
      <c r="D1012" s="1">
        <v>0</v>
      </c>
      <c r="E1012" s="1">
        <v>0</v>
      </c>
      <c r="F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N1012" s="1">
        <v>0</v>
      </c>
      <c r="O1012" s="1">
        <v>0</v>
      </c>
      <c r="P1012" s="1">
        <v>0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  <c r="W1012" s="1">
        <v>0</v>
      </c>
      <c r="Y1012" s="1">
        <v>0</v>
      </c>
      <c r="Z1012" s="1">
        <v>0</v>
      </c>
      <c r="AA1012" s="1">
        <v>0</v>
      </c>
      <c r="AB1012" s="1">
        <v>0</v>
      </c>
      <c r="AC1012" s="1">
        <v>0</v>
      </c>
      <c r="AD1012" s="1">
        <v>0</v>
      </c>
      <c r="AE1012" s="1">
        <v>0</v>
      </c>
      <c r="AF1012" s="1">
        <v>0</v>
      </c>
      <c r="AG1012" s="1">
        <v>0</v>
      </c>
      <c r="AH1012" s="1">
        <v>0</v>
      </c>
      <c r="AI1012" s="1"/>
    </row>
    <row r="1013" spans="1:58">
      <c r="A1013" s="1" t="s">
        <v>1042</v>
      </c>
      <c r="B1013" s="3">
        <v>1.29448505810237e-6</v>
      </c>
      <c r="C1013" s="3">
        <v>7.26421735445366e-8</v>
      </c>
      <c r="D1013" s="3">
        <v>1.59961043422175e-7</v>
      </c>
      <c r="E1013" s="1">
        <v>0</v>
      </c>
      <c r="F1013" s="3">
        <v>8.7869823979447e-7</v>
      </c>
      <c r="H1013" s="1">
        <v>0</v>
      </c>
      <c r="I1013" s="1">
        <v>0</v>
      </c>
      <c r="J1013" s="1">
        <v>0</v>
      </c>
      <c r="K1013" s="1">
        <v>0</v>
      </c>
      <c r="L1013" s="1">
        <v>0</v>
      </c>
      <c r="N1013" s="1">
        <v>0</v>
      </c>
      <c r="O1013" s="1">
        <v>0</v>
      </c>
      <c r="P1013" s="1">
        <v>0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  <c r="W1013" s="1">
        <v>0</v>
      </c>
      <c r="Y1013" s="1">
        <v>0</v>
      </c>
      <c r="Z1013" s="1">
        <v>0</v>
      </c>
      <c r="AA1013" s="1">
        <v>0</v>
      </c>
      <c r="AB1013" s="1">
        <v>0</v>
      </c>
      <c r="AC1013" s="1">
        <v>0</v>
      </c>
      <c r="AD1013" s="1">
        <v>0</v>
      </c>
      <c r="AE1013" s="1">
        <v>0</v>
      </c>
      <c r="AF1013" s="1">
        <v>0</v>
      </c>
      <c r="AG1013" s="1">
        <v>0</v>
      </c>
      <c r="AH1013" s="1">
        <v>0</v>
      </c>
      <c r="AI1013" s="1"/>
      <c r="AX1013" s="3"/>
      <c r="AY1013" s="3"/>
      <c r="AZ1013" s="3"/>
      <c r="BA1013" s="3"/>
      <c r="BC1013" s="3"/>
      <c r="BD1013" s="3"/>
      <c r="BF1013" s="3"/>
    </row>
    <row r="1014" spans="1:35">
      <c r="A1014" s="1" t="s">
        <v>1043</v>
      </c>
      <c r="B1014" s="3">
        <v>1.54342449235283e-7</v>
      </c>
      <c r="C1014" s="3">
        <v>5.62976844970157e-7</v>
      </c>
      <c r="D1014" s="3">
        <v>4.95879234608742e-7</v>
      </c>
      <c r="E1014" s="3">
        <v>1.05042377624375e-6</v>
      </c>
      <c r="F1014" s="3">
        <v>1.33527673694258e-7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N1014" s="1">
        <v>0</v>
      </c>
      <c r="O1014" s="1">
        <v>0</v>
      </c>
      <c r="P1014" s="1">
        <v>0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  <c r="W1014" s="1">
        <v>0</v>
      </c>
      <c r="Y1014" s="1">
        <v>0</v>
      </c>
      <c r="Z1014" s="1">
        <v>0</v>
      </c>
      <c r="AA1014" s="1">
        <v>0</v>
      </c>
      <c r="AB1014" s="1">
        <v>0</v>
      </c>
      <c r="AC1014" s="1">
        <v>0</v>
      </c>
      <c r="AD1014" s="1">
        <v>0</v>
      </c>
      <c r="AE1014" s="1">
        <v>0</v>
      </c>
      <c r="AF1014" s="1">
        <v>0</v>
      </c>
      <c r="AG1014" s="1">
        <v>0</v>
      </c>
      <c r="AH1014" s="1">
        <v>0</v>
      </c>
      <c r="AI1014" s="1"/>
    </row>
    <row r="1015" spans="1:35">
      <c r="A1015" s="1" t="s">
        <v>1044</v>
      </c>
      <c r="B1015" s="3">
        <v>2.2809228951027e-7</v>
      </c>
      <c r="C1015" s="3">
        <v>3.46660618823989e-8</v>
      </c>
      <c r="D1015" s="3">
        <v>1.95420388023149e-6</v>
      </c>
      <c r="E1015" s="1">
        <v>0</v>
      </c>
      <c r="F1015" s="3">
        <v>1.64442947899331e-7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N1015" s="1">
        <v>0</v>
      </c>
      <c r="O1015" s="1">
        <v>0</v>
      </c>
      <c r="P1015" s="1">
        <v>0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  <c r="W1015" s="1">
        <v>0</v>
      </c>
      <c r="Y1015" s="1">
        <v>0</v>
      </c>
      <c r="Z1015" s="1">
        <v>0</v>
      </c>
      <c r="AA1015" s="1">
        <v>0</v>
      </c>
      <c r="AB1015" s="1">
        <v>0</v>
      </c>
      <c r="AC1015" s="1">
        <v>0</v>
      </c>
      <c r="AD1015" s="1">
        <v>0</v>
      </c>
      <c r="AE1015" s="1">
        <v>0</v>
      </c>
      <c r="AF1015" s="1">
        <v>0</v>
      </c>
      <c r="AG1015" s="1">
        <v>0</v>
      </c>
      <c r="AH1015" s="1">
        <v>0</v>
      </c>
      <c r="AI1015" s="1"/>
    </row>
    <row r="1016" spans="1:58">
      <c r="A1016" s="1" t="s">
        <v>1045</v>
      </c>
      <c r="B1016" s="1">
        <v>0</v>
      </c>
      <c r="C1016" s="3">
        <v>4.39825660132936e-7</v>
      </c>
      <c r="D1016" s="3">
        <v>8.45248695355807e-7</v>
      </c>
      <c r="E1016" s="3">
        <v>1.08834014249854e-6</v>
      </c>
      <c r="F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N1016" s="3">
        <v>1.68946835248014e-6</v>
      </c>
      <c r="O1016" s="3">
        <v>2.0932716334042e-6</v>
      </c>
      <c r="P1016" s="3">
        <v>4.43336926688605e-6</v>
      </c>
      <c r="Q1016" s="3">
        <v>2.87886517701416e-6</v>
      </c>
      <c r="R1016" s="3">
        <v>3.88404958329801e-6</v>
      </c>
      <c r="S1016" s="3">
        <v>4.62754695332427e-6</v>
      </c>
      <c r="T1016" s="3">
        <v>6.63305508677499e-6</v>
      </c>
      <c r="U1016" s="3">
        <v>3.52214439345999e-6</v>
      </c>
      <c r="V1016" s="3">
        <v>4.80232424630218e-6</v>
      </c>
      <c r="W1016" s="3">
        <v>2.71278100269852e-6</v>
      </c>
      <c r="Y1016" s="3">
        <v>2.34017471190827e-6</v>
      </c>
      <c r="Z1016" s="3">
        <v>3.6534903422204e-6</v>
      </c>
      <c r="AA1016" s="3">
        <v>4.38865407179709e-6</v>
      </c>
      <c r="AB1016" s="3">
        <v>2.33998304714678e-6</v>
      </c>
      <c r="AC1016" s="3">
        <v>2.55316171865587e-6</v>
      </c>
      <c r="AD1016" s="3">
        <v>2.07516971241878e-6</v>
      </c>
      <c r="AE1016" s="3">
        <v>1.81447858248969e-6</v>
      </c>
      <c r="AF1016" s="3">
        <v>2.76359178482705e-6</v>
      </c>
      <c r="AG1016" s="3">
        <v>1.60635132734181e-6</v>
      </c>
      <c r="AH1016" s="3">
        <v>3.61383919453993e-6</v>
      </c>
      <c r="AI1016" s="1"/>
      <c r="AJ1016" s="3"/>
      <c r="AK1016" s="3"/>
      <c r="AL1016" s="3"/>
      <c r="AM1016" s="3"/>
      <c r="AN1016" s="3"/>
      <c r="AO1016" s="3"/>
      <c r="AP1016" s="3"/>
      <c r="AQ1016" s="3"/>
      <c r="AR1016" s="3"/>
      <c r="AS1016" s="3"/>
      <c r="AT1016" s="3"/>
      <c r="AU1016" s="3"/>
      <c r="AV1016" s="3"/>
      <c r="AW1016" s="3"/>
      <c r="AX1016" s="3"/>
      <c r="AY1016" s="3"/>
      <c r="AZ1016" s="3"/>
      <c r="BA1016" s="3"/>
      <c r="BB1016" s="3"/>
      <c r="BC1016" s="3"/>
      <c r="BD1016" s="3"/>
      <c r="BE1016" s="3"/>
      <c r="BF1016" s="3"/>
    </row>
    <row r="1017" spans="1:35">
      <c r="A1017" s="1" t="s">
        <v>1046</v>
      </c>
      <c r="B1017" s="3">
        <v>1.34210825421985e-6</v>
      </c>
      <c r="C1017" s="3">
        <v>5.56301230207666e-8</v>
      </c>
      <c r="D1017" s="3">
        <v>4.89999243684524e-8</v>
      </c>
      <c r="E1017" s="3">
        <v>2.93073362355846e-7</v>
      </c>
      <c r="F1017" s="3">
        <v>6.33332839656557e-7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N1017" s="1">
        <v>0</v>
      </c>
      <c r="O1017" s="1">
        <v>0</v>
      </c>
      <c r="P1017" s="1">
        <v>0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  <c r="W1017" s="1">
        <v>0</v>
      </c>
      <c r="Y1017" s="1">
        <v>0</v>
      </c>
      <c r="Z1017" s="1">
        <v>0</v>
      </c>
      <c r="AA1017" s="1">
        <v>0</v>
      </c>
      <c r="AB1017" s="1">
        <v>0</v>
      </c>
      <c r="AC1017" s="1">
        <v>0</v>
      </c>
      <c r="AD1017" s="1">
        <v>0</v>
      </c>
      <c r="AE1017" s="1">
        <v>0</v>
      </c>
      <c r="AF1017" s="1">
        <v>0</v>
      </c>
      <c r="AG1017" s="1">
        <v>0</v>
      </c>
      <c r="AH1017" s="1">
        <v>0</v>
      </c>
      <c r="AI1017" s="1"/>
    </row>
    <row r="1018" spans="1:35">
      <c r="A1018" s="1" t="s">
        <v>1047</v>
      </c>
      <c r="B1018" s="3">
        <v>3.95749869834057e-7</v>
      </c>
      <c r="C1018" s="3">
        <v>7.81912284680774e-7</v>
      </c>
      <c r="D1018" s="3">
        <v>1.05957101412124e-7</v>
      </c>
      <c r="E1018" s="3">
        <v>7.39363140644166e-7</v>
      </c>
      <c r="F1018" s="3">
        <v>3.42378650498096e-7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N1018" s="1">
        <v>0</v>
      </c>
      <c r="O1018" s="1">
        <v>0</v>
      </c>
      <c r="P1018" s="1">
        <v>0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  <c r="W1018" s="1">
        <v>0</v>
      </c>
      <c r="Y1018" s="1">
        <v>0</v>
      </c>
      <c r="Z1018" s="1">
        <v>0</v>
      </c>
      <c r="AA1018" s="1">
        <v>0</v>
      </c>
      <c r="AB1018" s="1">
        <v>0</v>
      </c>
      <c r="AC1018" s="1">
        <v>0</v>
      </c>
      <c r="AD1018" s="1">
        <v>0</v>
      </c>
      <c r="AE1018" s="1">
        <v>0</v>
      </c>
      <c r="AF1018" s="1">
        <v>0</v>
      </c>
      <c r="AG1018" s="1">
        <v>0</v>
      </c>
      <c r="AH1018" s="1">
        <v>0</v>
      </c>
      <c r="AI1018" s="1"/>
    </row>
    <row r="1019" spans="1:58">
      <c r="A1019" s="1" t="s">
        <v>1048</v>
      </c>
      <c r="B1019" s="3">
        <v>8.87025570317716e-7</v>
      </c>
      <c r="C1019" s="3">
        <v>4.04437388627989e-7</v>
      </c>
      <c r="D1019" s="3">
        <v>1.42494032933546e-7</v>
      </c>
      <c r="E1019" s="3">
        <v>1.42045135394691e-7</v>
      </c>
      <c r="F1019" s="3">
        <v>7.67400423530216e-7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N1019" s="3">
        <v>8.29446739448248e-7</v>
      </c>
      <c r="O1019" s="3">
        <v>5.4592519412988e-7</v>
      </c>
      <c r="P1019" s="3">
        <v>2.13439956225625e-6</v>
      </c>
      <c r="Q1019" s="3">
        <v>4.49362430315997e-6</v>
      </c>
      <c r="R1019" s="3">
        <v>1.60166009685563e-6</v>
      </c>
      <c r="S1019" s="3">
        <v>2.0950814164765e-6</v>
      </c>
      <c r="T1019" s="3">
        <v>3.36633079348286e-6</v>
      </c>
      <c r="U1019" s="3">
        <v>5.34779887655064e-6</v>
      </c>
      <c r="V1019" s="3">
        <v>9.66853146071004e-7</v>
      </c>
      <c r="W1019" s="3">
        <v>8.46294928192274e-6</v>
      </c>
      <c r="Y1019" s="3">
        <v>2.23135781046635e-7</v>
      </c>
      <c r="Z1019" s="1">
        <v>0</v>
      </c>
      <c r="AA1019" s="3">
        <v>3.88025057217171e-6</v>
      </c>
      <c r="AB1019" s="3">
        <v>9.81717025527094e-7</v>
      </c>
      <c r="AC1019" s="3">
        <v>3.81395761786322e-6</v>
      </c>
      <c r="AD1019" s="3">
        <v>1.79244713158553e-6</v>
      </c>
      <c r="AE1019" s="3">
        <v>4.82122949025519e-6</v>
      </c>
      <c r="AF1019" s="1">
        <v>0</v>
      </c>
      <c r="AG1019" s="3">
        <v>4.68820177495063e-6</v>
      </c>
      <c r="AH1019" s="3">
        <v>5.51327609616334e-7</v>
      </c>
      <c r="AI1019" s="1"/>
      <c r="AJ1019" s="3"/>
      <c r="AK1019" s="3"/>
      <c r="AL1019" s="3"/>
      <c r="AM1019" s="3"/>
      <c r="AN1019" s="3"/>
      <c r="AQ1019" s="3"/>
      <c r="AR1019" s="3"/>
      <c r="AS1019" s="3"/>
      <c r="AT1019" s="3"/>
      <c r="AU1019" s="3"/>
      <c r="AV1019" s="3"/>
      <c r="AW1019" s="3"/>
      <c r="AX1019" s="3"/>
      <c r="AY1019" s="3"/>
      <c r="AZ1019" s="3"/>
      <c r="BA1019" s="3"/>
      <c r="BB1019" s="3"/>
      <c r="BD1019" s="3"/>
      <c r="BE1019" s="3"/>
      <c r="BF1019" s="3"/>
    </row>
    <row r="1020" spans="1:35">
      <c r="A1020" s="1" t="s">
        <v>1049</v>
      </c>
      <c r="B1020" s="1">
        <v>0</v>
      </c>
      <c r="C1020" s="3">
        <v>7.46370817195285e-7</v>
      </c>
      <c r="D1020" s="3">
        <v>1.87833043412401e-7</v>
      </c>
      <c r="E1020" s="3">
        <v>1.40430986128843e-6</v>
      </c>
      <c r="F1020" s="1">
        <v>0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N1020" s="1">
        <v>0</v>
      </c>
      <c r="O1020" s="1">
        <v>0</v>
      </c>
      <c r="P1020" s="1">
        <v>0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  <c r="W1020" s="1">
        <v>0</v>
      </c>
      <c r="Y1020" s="1">
        <v>0</v>
      </c>
      <c r="Z1020" s="1">
        <v>0</v>
      </c>
      <c r="AA1020" s="1">
        <v>0</v>
      </c>
      <c r="AB1020" s="1">
        <v>0</v>
      </c>
      <c r="AC1020" s="1">
        <v>0</v>
      </c>
      <c r="AD1020" s="1">
        <v>0</v>
      </c>
      <c r="AE1020" s="1">
        <v>0</v>
      </c>
      <c r="AF1020" s="1">
        <v>0</v>
      </c>
      <c r="AG1020" s="1">
        <v>0</v>
      </c>
      <c r="AH1020" s="1">
        <v>0</v>
      </c>
      <c r="AI1020" s="1"/>
    </row>
    <row r="1021" spans="1:35">
      <c r="A1021" s="1" t="s">
        <v>1050</v>
      </c>
      <c r="B1021" s="1">
        <v>0</v>
      </c>
      <c r="C1021" s="3">
        <v>5.31110231103923e-7</v>
      </c>
      <c r="D1021" s="1">
        <v>0</v>
      </c>
      <c r="E1021" s="3">
        <v>1.80705533094096e-6</v>
      </c>
      <c r="F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N1021" s="1">
        <v>0</v>
      </c>
      <c r="O1021" s="1">
        <v>0</v>
      </c>
      <c r="P1021" s="1">
        <v>0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  <c r="W1021" s="1">
        <v>0</v>
      </c>
      <c r="Y1021" s="1">
        <v>0</v>
      </c>
      <c r="Z1021" s="1">
        <v>0</v>
      </c>
      <c r="AA1021" s="1">
        <v>0</v>
      </c>
      <c r="AB1021" s="1">
        <v>0</v>
      </c>
      <c r="AC1021" s="1">
        <v>0</v>
      </c>
      <c r="AD1021" s="1">
        <v>0</v>
      </c>
      <c r="AE1021" s="1">
        <v>0</v>
      </c>
      <c r="AF1021" s="1">
        <v>0</v>
      </c>
      <c r="AG1021" s="1">
        <v>0</v>
      </c>
      <c r="AH1021" s="1">
        <v>0</v>
      </c>
      <c r="AI1021" s="1"/>
    </row>
    <row r="1022" spans="1:35">
      <c r="A1022" s="1" t="s">
        <v>1051</v>
      </c>
      <c r="B1022" s="3">
        <v>1.14026083867755e-6</v>
      </c>
      <c r="C1022" s="1">
        <v>0</v>
      </c>
      <c r="D1022" s="1">
        <v>0</v>
      </c>
      <c r="E1022" s="1">
        <v>0</v>
      </c>
      <c r="F1022" s="3">
        <v>1.19787358986932e-6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N1022" s="1">
        <v>0</v>
      </c>
      <c r="O1022" s="1">
        <v>0</v>
      </c>
      <c r="P1022" s="1">
        <v>0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  <c r="W1022" s="1">
        <v>0</v>
      </c>
      <c r="Y1022" s="1">
        <v>0</v>
      </c>
      <c r="Z1022" s="1">
        <v>0</v>
      </c>
      <c r="AA1022" s="1">
        <v>0</v>
      </c>
      <c r="AB1022" s="1">
        <v>0</v>
      </c>
      <c r="AC1022" s="1">
        <v>0</v>
      </c>
      <c r="AD1022" s="1">
        <v>0</v>
      </c>
      <c r="AE1022" s="1">
        <v>0</v>
      </c>
      <c r="AF1022" s="1">
        <v>0</v>
      </c>
      <c r="AG1022" s="1">
        <v>0</v>
      </c>
      <c r="AH1022" s="1">
        <v>0</v>
      </c>
      <c r="AI1022" s="1"/>
    </row>
    <row r="1023" spans="1:48">
      <c r="A1023" s="1" t="s">
        <v>1052</v>
      </c>
      <c r="B1023" s="3">
        <v>6.20917899222402e-7</v>
      </c>
      <c r="C1023" s="3">
        <v>8.08874777255974e-8</v>
      </c>
      <c r="D1023" s="3">
        <v>7.12470164667729e-8</v>
      </c>
      <c r="E1023" s="3">
        <v>7.10225676973456e-7</v>
      </c>
      <c r="F1023" s="3">
        <v>8.44140465883237e-7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N1023" s="1">
        <v>0</v>
      </c>
      <c r="O1023" s="1">
        <v>0</v>
      </c>
      <c r="P1023" s="1">
        <v>0</v>
      </c>
      <c r="Q1023" s="1">
        <v>0</v>
      </c>
      <c r="R1023" s="1">
        <v>0</v>
      </c>
      <c r="S1023" s="3">
        <v>7.82163728817894e-6</v>
      </c>
      <c r="T1023" s="3">
        <v>4.93728516377488e-6</v>
      </c>
      <c r="U1023" s="3">
        <v>7.59950366667722e-6</v>
      </c>
      <c r="V1023" s="3">
        <v>3.2724260328557e-6</v>
      </c>
      <c r="W1023" s="3">
        <v>3.93964880365367e-6</v>
      </c>
      <c r="Y1023" s="1">
        <v>0</v>
      </c>
      <c r="Z1023" s="1">
        <v>0</v>
      </c>
      <c r="AA1023" s="1">
        <v>0</v>
      </c>
      <c r="AB1023" s="1">
        <v>0</v>
      </c>
      <c r="AC1023" s="1">
        <v>0</v>
      </c>
      <c r="AD1023" s="1">
        <v>0</v>
      </c>
      <c r="AE1023" s="1">
        <v>0</v>
      </c>
      <c r="AF1023" s="1">
        <v>0</v>
      </c>
      <c r="AG1023" s="1">
        <v>0</v>
      </c>
      <c r="AH1023" s="1">
        <v>0</v>
      </c>
      <c r="AI1023" s="1"/>
      <c r="AQ1023" s="3"/>
      <c r="AR1023" s="3"/>
      <c r="AS1023" s="3"/>
      <c r="AT1023" s="3"/>
      <c r="AU1023" s="3"/>
      <c r="AV1023" s="3"/>
    </row>
    <row r="1024" spans="1:58">
      <c r="A1024" s="1" t="s">
        <v>1053</v>
      </c>
      <c r="B1024" s="3">
        <v>5.44564528456292e-7</v>
      </c>
      <c r="C1024" s="3">
        <v>2.30807594124807e-7</v>
      </c>
      <c r="D1024" s="3">
        <v>3.61578608568873e-7</v>
      </c>
      <c r="E1024" s="3">
        <v>7.48649078511549e-7</v>
      </c>
      <c r="F1024" s="3">
        <v>4.30690670923815e-7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N1024" s="1">
        <v>0</v>
      </c>
      <c r="O1024" s="1">
        <v>0</v>
      </c>
      <c r="P1024" s="1">
        <v>0</v>
      </c>
      <c r="Q1024" s="1">
        <v>0</v>
      </c>
      <c r="R1024" s="3">
        <v>5.85329771116186e-7</v>
      </c>
      <c r="S1024" s="1">
        <v>0</v>
      </c>
      <c r="T1024" s="1">
        <v>0</v>
      </c>
      <c r="U1024" s="1">
        <v>0</v>
      </c>
      <c r="V1024" s="1">
        <v>0</v>
      </c>
      <c r="W1024" s="1">
        <v>0</v>
      </c>
      <c r="Y1024" s="3">
        <v>1.00519419811299e-6</v>
      </c>
      <c r="Z1024" s="3">
        <v>1.02549185804898e-6</v>
      </c>
      <c r="AA1024" s="1">
        <v>0</v>
      </c>
      <c r="AB1024" s="1">
        <v>0</v>
      </c>
      <c r="AC1024" s="1">
        <v>0</v>
      </c>
      <c r="AD1024" s="1">
        <v>0</v>
      </c>
      <c r="AE1024" s="1">
        <v>0</v>
      </c>
      <c r="AF1024" s="1">
        <v>0</v>
      </c>
      <c r="AG1024" s="1">
        <v>0</v>
      </c>
      <c r="AH1024" s="3">
        <v>3.49263364344329e-7</v>
      </c>
      <c r="AI1024" s="1"/>
      <c r="AJ1024" s="3"/>
      <c r="AL1024" s="3"/>
      <c r="AM1024" s="3"/>
      <c r="AN1024" s="3"/>
      <c r="AO1024" s="3"/>
      <c r="AP1024" s="3"/>
      <c r="AR1024" s="3"/>
      <c r="AS1024" s="3"/>
      <c r="AT1024" s="3"/>
      <c r="AU1024" s="3"/>
      <c r="AV1024" s="3"/>
      <c r="AW1024" s="3"/>
      <c r="AX1024" s="3"/>
      <c r="AY1024" s="3"/>
      <c r="AZ1024" s="3"/>
      <c r="BA1024" s="3"/>
      <c r="BB1024" s="3"/>
      <c r="BC1024" s="3"/>
      <c r="BD1024" s="3"/>
      <c r="BE1024" s="3"/>
      <c r="BF1024" s="3"/>
    </row>
    <row r="1025" spans="1:50">
      <c r="A1025" s="1" t="s">
        <v>1054</v>
      </c>
      <c r="B1025" s="3">
        <v>1.57492295138044e-7</v>
      </c>
      <c r="C1025" s="3">
        <v>2.39360903473707e-7</v>
      </c>
      <c r="D1025" s="3">
        <v>2.52999609494255e-7</v>
      </c>
      <c r="E1025" s="3">
        <v>1.34508046577831e-6</v>
      </c>
      <c r="F1025" s="3">
        <v>3.17923032605374e-7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N1025" s="1">
        <v>0</v>
      </c>
      <c r="O1025" s="1">
        <v>0</v>
      </c>
      <c r="P1025" s="1">
        <v>0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  <c r="W1025" s="1">
        <v>0</v>
      </c>
      <c r="Y1025" s="1">
        <v>0</v>
      </c>
      <c r="Z1025" s="1">
        <v>0</v>
      </c>
      <c r="AA1025" s="1">
        <v>0</v>
      </c>
      <c r="AB1025" s="1">
        <v>0</v>
      </c>
      <c r="AC1025" s="1">
        <v>0</v>
      </c>
      <c r="AD1025" s="1">
        <v>0</v>
      </c>
      <c r="AE1025" s="1">
        <v>0</v>
      </c>
      <c r="AF1025" s="1">
        <v>0</v>
      </c>
      <c r="AG1025" s="1">
        <v>0</v>
      </c>
      <c r="AH1025" s="1">
        <v>0</v>
      </c>
      <c r="AI1025" s="1"/>
      <c r="AX1025" s="3"/>
    </row>
    <row r="1026" spans="1:48">
      <c r="A1026" s="1" t="s">
        <v>1055</v>
      </c>
      <c r="B1026" s="3">
        <v>2.41160076930129e-7</v>
      </c>
      <c r="C1026" s="3">
        <v>1.77408669633453e-7</v>
      </c>
      <c r="D1026" s="3">
        <v>1.6917798642223e-6</v>
      </c>
      <c r="E1026" s="3">
        <v>1.1628826407378e-7</v>
      </c>
      <c r="F1026" s="3">
        <v>6.95456633824257e-8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N1026" s="1">
        <v>0</v>
      </c>
      <c r="O1026" s="1">
        <v>0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  <c r="W1026" s="1">
        <v>0</v>
      </c>
      <c r="Y1026" s="1">
        <v>0</v>
      </c>
      <c r="Z1026" s="1">
        <v>0</v>
      </c>
      <c r="AA1026" s="1">
        <v>0</v>
      </c>
      <c r="AB1026" s="1">
        <v>0</v>
      </c>
      <c r="AC1026" s="1">
        <v>0</v>
      </c>
      <c r="AD1026" s="1">
        <v>0</v>
      </c>
      <c r="AE1026" s="1">
        <v>0</v>
      </c>
      <c r="AF1026" s="1">
        <v>0</v>
      </c>
      <c r="AG1026" s="1">
        <v>0</v>
      </c>
      <c r="AH1026" s="1">
        <v>0</v>
      </c>
      <c r="AI1026" s="1"/>
      <c r="AK1026" s="3"/>
      <c r="AL1026" s="3"/>
      <c r="AN1026" s="3"/>
      <c r="AU1026" s="3"/>
      <c r="AV1026" s="3"/>
    </row>
    <row r="1027" spans="1:35">
      <c r="A1027" s="1" t="s">
        <v>1056</v>
      </c>
      <c r="B1027" s="3">
        <v>2.24770557138761e-7</v>
      </c>
      <c r="C1027" s="3">
        <v>6.83224326420094e-8</v>
      </c>
      <c r="D1027" s="3">
        <v>1.68502652536951e-6</v>
      </c>
      <c r="E1027" s="3">
        <v>1.7996980746609e-7</v>
      </c>
      <c r="F1027" s="3">
        <v>1.29638518149764e-7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N1027" s="1">
        <v>0</v>
      </c>
      <c r="O1027" s="1">
        <v>0</v>
      </c>
      <c r="P1027" s="1">
        <v>0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  <c r="W1027" s="1">
        <v>0</v>
      </c>
      <c r="Y1027" s="1">
        <v>0</v>
      </c>
      <c r="Z1027" s="1">
        <v>0</v>
      </c>
      <c r="AA1027" s="1">
        <v>0</v>
      </c>
      <c r="AB1027" s="1">
        <v>0</v>
      </c>
      <c r="AC1027" s="1">
        <v>0</v>
      </c>
      <c r="AD1027" s="1">
        <v>0</v>
      </c>
      <c r="AE1027" s="1">
        <v>0</v>
      </c>
      <c r="AF1027" s="1">
        <v>0</v>
      </c>
      <c r="AG1027" s="1">
        <v>0</v>
      </c>
      <c r="AH1027" s="1">
        <v>0</v>
      </c>
      <c r="AI1027" s="1"/>
    </row>
    <row r="1028" spans="1:48">
      <c r="A1028" s="1" t="s">
        <v>1057</v>
      </c>
      <c r="B1028" s="3">
        <v>1.75389146858276e-7</v>
      </c>
      <c r="C1028" s="3">
        <v>2.13248804912939e-7</v>
      </c>
      <c r="D1028" s="1">
        <v>0</v>
      </c>
      <c r="E1028" s="3">
        <v>1.59063332654434e-6</v>
      </c>
      <c r="F1028" s="3">
        <v>3.03471985668767e-7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N1028" s="1">
        <v>0</v>
      </c>
      <c r="O1028" s="1">
        <v>0</v>
      </c>
      <c r="P1028" s="1">
        <v>0</v>
      </c>
      <c r="Q1028" s="1">
        <v>0</v>
      </c>
      <c r="R1028" s="1">
        <v>0</v>
      </c>
      <c r="S1028" s="3">
        <v>1.68929290212445e-5</v>
      </c>
      <c r="T1028" s="3">
        <v>1.01987941875024e-5</v>
      </c>
      <c r="U1028" s="3">
        <v>1.8322254330483e-5</v>
      </c>
      <c r="V1028" s="3">
        <v>1.17432845647494e-5</v>
      </c>
      <c r="W1028" s="3">
        <v>9.71745705783131e-6</v>
      </c>
      <c r="Y1028" s="1">
        <v>0</v>
      </c>
      <c r="Z1028" s="1">
        <v>0</v>
      </c>
      <c r="AA1028" s="1">
        <v>0</v>
      </c>
      <c r="AB1028" s="1">
        <v>0</v>
      </c>
      <c r="AC1028" s="1">
        <v>0</v>
      </c>
      <c r="AD1028" s="1">
        <v>0</v>
      </c>
      <c r="AE1028" s="1">
        <v>0</v>
      </c>
      <c r="AF1028" s="1">
        <v>0</v>
      </c>
      <c r="AG1028" s="1">
        <v>0</v>
      </c>
      <c r="AH1028" s="1">
        <v>0</v>
      </c>
      <c r="AI1028" s="1"/>
      <c r="AL1028" s="3"/>
      <c r="AM1028" s="3"/>
      <c r="AN1028" s="3"/>
      <c r="AQ1028" s="3"/>
      <c r="AR1028" s="3"/>
      <c r="AS1028" s="3"/>
      <c r="AT1028" s="3"/>
      <c r="AU1028" s="3"/>
      <c r="AV1028" s="3"/>
    </row>
    <row r="1029" spans="1:48">
      <c r="A1029" s="1" t="s">
        <v>1058</v>
      </c>
      <c r="B1029" s="3">
        <v>1.39047251563317e-7</v>
      </c>
      <c r="C1029" s="1">
        <v>0</v>
      </c>
      <c r="D1029" s="3">
        <v>1.89863670908752e-6</v>
      </c>
      <c r="E1029" s="1">
        <v>0</v>
      </c>
      <c r="F1029" s="3">
        <v>2.40590403052716e-7</v>
      </c>
      <c r="H1029" s="1">
        <v>0</v>
      </c>
      <c r="I1029" s="1">
        <v>0</v>
      </c>
      <c r="J1029" s="1">
        <v>0</v>
      </c>
      <c r="K1029" s="1">
        <v>0</v>
      </c>
      <c r="L1029" s="1">
        <v>0</v>
      </c>
      <c r="N1029" s="1">
        <v>0</v>
      </c>
      <c r="O1029" s="1">
        <v>0</v>
      </c>
      <c r="P1029" s="1">
        <v>0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  <c r="W1029" s="1">
        <v>0</v>
      </c>
      <c r="Y1029" s="1">
        <v>0</v>
      </c>
      <c r="Z1029" s="1">
        <v>0</v>
      </c>
      <c r="AA1029" s="1">
        <v>0</v>
      </c>
      <c r="AB1029" s="1">
        <v>0</v>
      </c>
      <c r="AC1029" s="1">
        <v>0</v>
      </c>
      <c r="AD1029" s="1">
        <v>0</v>
      </c>
      <c r="AE1029" s="1">
        <v>0</v>
      </c>
      <c r="AF1029" s="1">
        <v>0</v>
      </c>
      <c r="AG1029" s="1">
        <v>0</v>
      </c>
      <c r="AH1029" s="1">
        <v>0</v>
      </c>
      <c r="AI1029" s="1"/>
      <c r="AK1029" s="3"/>
      <c r="AN1029" s="3"/>
      <c r="AR1029" s="3"/>
      <c r="AU1029" s="3"/>
      <c r="AV1029" s="3"/>
    </row>
    <row r="1030" spans="1:35">
      <c r="A1030" s="1" t="s">
        <v>1059</v>
      </c>
      <c r="B1030" s="3">
        <v>1.16046954312243e-7</v>
      </c>
      <c r="C1030" s="3">
        <v>5.82024933709752e-7</v>
      </c>
      <c r="D1030" s="3">
        <v>4.19446721003633e-7</v>
      </c>
      <c r="E1030" s="3">
        <v>8.36250684316118e-7</v>
      </c>
      <c r="F1030" s="3">
        <v>3.01190241415618e-7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N1030" s="1">
        <v>0</v>
      </c>
      <c r="O1030" s="1">
        <v>0</v>
      </c>
      <c r="P1030" s="1">
        <v>0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  <c r="W1030" s="1">
        <v>0</v>
      </c>
      <c r="Y1030" s="1">
        <v>0</v>
      </c>
      <c r="Z1030" s="1">
        <v>0</v>
      </c>
      <c r="AA1030" s="1">
        <v>0</v>
      </c>
      <c r="AB1030" s="1">
        <v>0</v>
      </c>
      <c r="AC1030" s="1">
        <v>0</v>
      </c>
      <c r="AD1030" s="1">
        <v>0</v>
      </c>
      <c r="AE1030" s="1">
        <v>0</v>
      </c>
      <c r="AF1030" s="1">
        <v>0</v>
      </c>
      <c r="AG1030" s="1">
        <v>0</v>
      </c>
      <c r="AH1030" s="1">
        <v>0</v>
      </c>
      <c r="AI1030" s="1"/>
    </row>
    <row r="1031" spans="1:35">
      <c r="A1031" s="1" t="s">
        <v>1060</v>
      </c>
      <c r="B1031" s="3">
        <v>1.55313156463177e-7</v>
      </c>
      <c r="C1031" s="3">
        <v>4.07184510513008e-7</v>
      </c>
      <c r="D1031" s="3">
        <v>3.11873732458328e-8</v>
      </c>
      <c r="E1031" s="3">
        <v>1.52336707468571e-6</v>
      </c>
      <c r="F1031" s="3">
        <v>8.39796689900991e-8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N1031" s="1">
        <v>0</v>
      </c>
      <c r="O1031" s="1">
        <v>0</v>
      </c>
      <c r="P1031" s="1">
        <v>0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  <c r="W1031" s="1">
        <v>0</v>
      </c>
      <c r="Y1031" s="1">
        <v>0</v>
      </c>
      <c r="Z1031" s="1">
        <v>0</v>
      </c>
      <c r="AA1031" s="1">
        <v>0</v>
      </c>
      <c r="AB1031" s="1">
        <v>0</v>
      </c>
      <c r="AC1031" s="1">
        <v>0</v>
      </c>
      <c r="AD1031" s="1">
        <v>0</v>
      </c>
      <c r="AE1031" s="1">
        <v>0</v>
      </c>
      <c r="AF1031" s="1">
        <v>0</v>
      </c>
      <c r="AG1031" s="1">
        <v>0</v>
      </c>
      <c r="AH1031" s="1">
        <v>0</v>
      </c>
      <c r="AI1031" s="1"/>
    </row>
    <row r="1032" spans="1:35">
      <c r="A1032" s="1" t="s">
        <v>1061</v>
      </c>
      <c r="B1032" s="1">
        <v>0</v>
      </c>
      <c r="C1032" s="3">
        <v>3.17170053504314e-7</v>
      </c>
      <c r="D1032" s="3">
        <v>1.39684291439082e-7</v>
      </c>
      <c r="E1032" s="3">
        <v>1.74055306751242e-6</v>
      </c>
      <c r="F1032" s="1">
        <v>0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N1032" s="1">
        <v>0</v>
      </c>
      <c r="O1032" s="1">
        <v>0</v>
      </c>
      <c r="P1032" s="1">
        <v>0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  <c r="W1032" s="1">
        <v>0</v>
      </c>
      <c r="Y1032" s="1">
        <v>0</v>
      </c>
      <c r="Z1032" s="1">
        <v>0</v>
      </c>
      <c r="AA1032" s="1">
        <v>0</v>
      </c>
      <c r="AB1032" s="1">
        <v>0</v>
      </c>
      <c r="AC1032" s="1">
        <v>0</v>
      </c>
      <c r="AD1032" s="1">
        <v>0</v>
      </c>
      <c r="AE1032" s="1">
        <v>0</v>
      </c>
      <c r="AF1032" s="1">
        <v>0</v>
      </c>
      <c r="AG1032" s="1">
        <v>0</v>
      </c>
      <c r="AH1032" s="1">
        <v>0</v>
      </c>
      <c r="AI1032" s="1"/>
    </row>
    <row r="1033" spans="1:35">
      <c r="A1033" s="1" t="s">
        <v>1062</v>
      </c>
      <c r="B1033" s="3">
        <v>8.123286801857e-7</v>
      </c>
      <c r="C1033" s="1">
        <v>0</v>
      </c>
      <c r="D1033" s="1">
        <v>0</v>
      </c>
      <c r="E1033" s="1">
        <v>0</v>
      </c>
      <c r="F1033" s="3">
        <v>1.31770730619333e-6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N1033" s="1">
        <v>0</v>
      </c>
      <c r="O1033" s="1">
        <v>0</v>
      </c>
      <c r="P1033" s="1">
        <v>0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  <c r="W1033" s="1">
        <v>0</v>
      </c>
      <c r="Y1033" s="1">
        <v>0</v>
      </c>
      <c r="Z1033" s="1">
        <v>0</v>
      </c>
      <c r="AA1033" s="1">
        <v>0</v>
      </c>
      <c r="AB1033" s="1">
        <v>0</v>
      </c>
      <c r="AC1033" s="1">
        <v>0</v>
      </c>
      <c r="AD1033" s="1">
        <v>0</v>
      </c>
      <c r="AE1033" s="1">
        <v>0</v>
      </c>
      <c r="AF1033" s="1">
        <v>0</v>
      </c>
      <c r="AG1033" s="1">
        <v>0</v>
      </c>
      <c r="AH1033" s="1">
        <v>0</v>
      </c>
      <c r="AI1033" s="1"/>
    </row>
    <row r="1034" spans="1:35">
      <c r="A1034" s="1" t="s">
        <v>1063</v>
      </c>
      <c r="B1034" s="3">
        <v>1.03552441978944e-6</v>
      </c>
      <c r="C1034" s="3">
        <v>4.04695815074393e-7</v>
      </c>
      <c r="D1034" s="1">
        <v>0</v>
      </c>
      <c r="E1034" s="1">
        <v>0</v>
      </c>
      <c r="F1034" s="3">
        <v>6.82569577989814e-7</v>
      </c>
      <c r="H1034" s="1">
        <v>0</v>
      </c>
      <c r="I1034" s="1">
        <v>0</v>
      </c>
      <c r="J1034" s="3">
        <v>3.64552632586804e-8</v>
      </c>
      <c r="K1034" s="1">
        <v>0</v>
      </c>
      <c r="L1034" s="1">
        <v>0</v>
      </c>
      <c r="N1034" s="1">
        <v>0</v>
      </c>
      <c r="O1034" s="1">
        <v>0</v>
      </c>
      <c r="P1034" s="1">
        <v>0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  <c r="W1034" s="1">
        <v>0</v>
      </c>
      <c r="Y1034" s="1">
        <v>0</v>
      </c>
      <c r="Z1034" s="1">
        <v>0</v>
      </c>
      <c r="AA1034" s="1">
        <v>0</v>
      </c>
      <c r="AB1034" s="1">
        <v>0</v>
      </c>
      <c r="AC1034" s="1">
        <v>0</v>
      </c>
      <c r="AD1034" s="1">
        <v>0</v>
      </c>
      <c r="AE1034" s="1">
        <v>0</v>
      </c>
      <c r="AF1034" s="1">
        <v>0</v>
      </c>
      <c r="AG1034" s="1">
        <v>0</v>
      </c>
      <c r="AH1034" s="1">
        <v>0</v>
      </c>
      <c r="AI1034" s="1"/>
    </row>
    <row r="1035" spans="1:35">
      <c r="A1035" s="1" t="s">
        <v>1064</v>
      </c>
      <c r="B1035" s="3">
        <v>1.64485736307584e-7</v>
      </c>
      <c r="C1035" s="1">
        <v>0</v>
      </c>
      <c r="D1035" s="3">
        <v>1.71752132768569e-6</v>
      </c>
      <c r="E1035" s="3">
        <v>2.19501363753786e-8</v>
      </c>
      <c r="F1035" s="3">
        <v>2.13454540541442e-7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N1035" s="1">
        <v>0</v>
      </c>
      <c r="O1035" s="1">
        <v>0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  <c r="W1035" s="1">
        <v>0</v>
      </c>
      <c r="Y1035" s="1">
        <v>0</v>
      </c>
      <c r="Z1035" s="1">
        <v>0</v>
      </c>
      <c r="AA1035" s="1">
        <v>0</v>
      </c>
      <c r="AB1035" s="1">
        <v>0</v>
      </c>
      <c r="AC1035" s="1">
        <v>0</v>
      </c>
      <c r="AD1035" s="1">
        <v>0</v>
      </c>
      <c r="AE1035" s="1">
        <v>0</v>
      </c>
      <c r="AF1035" s="1">
        <v>0</v>
      </c>
      <c r="AG1035" s="1">
        <v>0</v>
      </c>
      <c r="AH1035" s="1">
        <v>0</v>
      </c>
      <c r="AI1035" s="1"/>
    </row>
    <row r="1036" spans="1:48">
      <c r="A1036" s="1" t="s">
        <v>1065</v>
      </c>
      <c r="B1036" s="3">
        <v>4.7308030416945e-7</v>
      </c>
      <c r="C1036" s="3">
        <v>5.39249851503982e-8</v>
      </c>
      <c r="D1036" s="1">
        <v>0</v>
      </c>
      <c r="E1036" s="3">
        <v>1.89393513859589e-7</v>
      </c>
      <c r="F1036" s="3">
        <v>1.38132076235438e-6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N1036" s="1">
        <v>0</v>
      </c>
      <c r="O1036" s="1">
        <v>0</v>
      </c>
      <c r="P1036" s="1">
        <v>0</v>
      </c>
      <c r="Q1036" s="1">
        <v>0</v>
      </c>
      <c r="R1036" s="1">
        <v>0</v>
      </c>
      <c r="S1036" s="3">
        <v>6.93013649793869e-6</v>
      </c>
      <c r="T1036" s="3">
        <v>5.08456213598973e-6</v>
      </c>
      <c r="U1036" s="3">
        <v>6.79139672295503e-6</v>
      </c>
      <c r="V1036" s="3">
        <v>8.39140212473403e-6</v>
      </c>
      <c r="W1036" s="3">
        <v>5.55381046626179e-6</v>
      </c>
      <c r="Y1036" s="1">
        <v>0</v>
      </c>
      <c r="Z1036" s="1">
        <v>0</v>
      </c>
      <c r="AA1036" s="1">
        <v>0</v>
      </c>
      <c r="AB1036" s="1">
        <v>0</v>
      </c>
      <c r="AC1036" s="1">
        <v>0</v>
      </c>
      <c r="AD1036" s="1">
        <v>0</v>
      </c>
      <c r="AE1036" s="1">
        <v>0</v>
      </c>
      <c r="AF1036" s="1">
        <v>0</v>
      </c>
      <c r="AG1036" s="1">
        <v>0</v>
      </c>
      <c r="AH1036" s="1">
        <v>0</v>
      </c>
      <c r="AI1036" s="1"/>
      <c r="AL1036" s="3"/>
      <c r="AM1036" s="3"/>
      <c r="AN1036" s="3"/>
      <c r="AQ1036" s="3"/>
      <c r="AR1036" s="3"/>
      <c r="AS1036" s="3"/>
      <c r="AT1036" s="3"/>
      <c r="AU1036" s="3"/>
      <c r="AV1036" s="3"/>
    </row>
    <row r="1037" spans="1:35">
      <c r="A1037" s="1" t="s">
        <v>1066</v>
      </c>
      <c r="B1037" s="1">
        <v>0</v>
      </c>
      <c r="C1037" s="3">
        <v>4.58948514921325e-7</v>
      </c>
      <c r="D1037" s="3">
        <v>1.34749792013245e-7</v>
      </c>
      <c r="E1037" s="3">
        <v>1.47757820187739e-6</v>
      </c>
      <c r="F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N1037" s="1">
        <v>0</v>
      </c>
      <c r="O1037" s="1">
        <v>0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  <c r="W1037" s="1">
        <v>0</v>
      </c>
      <c r="Y1037" s="1">
        <v>0</v>
      </c>
      <c r="Z1037" s="1">
        <v>0</v>
      </c>
      <c r="AA1037" s="1">
        <v>0</v>
      </c>
      <c r="AB1037" s="1">
        <v>0</v>
      </c>
      <c r="AC1037" s="1">
        <v>0</v>
      </c>
      <c r="AD1037" s="1">
        <v>0</v>
      </c>
      <c r="AE1037" s="1">
        <v>0</v>
      </c>
      <c r="AF1037" s="1">
        <v>0</v>
      </c>
      <c r="AG1037" s="1">
        <v>0</v>
      </c>
      <c r="AH1037" s="1">
        <v>0</v>
      </c>
      <c r="AI1037" s="1"/>
    </row>
    <row r="1038" spans="1:40">
      <c r="A1038" s="1" t="s">
        <v>1067</v>
      </c>
      <c r="B1038" s="1">
        <v>0</v>
      </c>
      <c r="C1038" s="3">
        <v>2.80087982572218e-7</v>
      </c>
      <c r="D1038" s="3">
        <v>6.78441738892555e-7</v>
      </c>
      <c r="E1038" s="3">
        <v>1.10668001008999e-6</v>
      </c>
      <c r="F1038" s="1">
        <v>0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N1038" s="1">
        <v>0</v>
      </c>
      <c r="O1038" s="1">
        <v>0</v>
      </c>
      <c r="P1038" s="1">
        <v>0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  <c r="W1038" s="1">
        <v>0</v>
      </c>
      <c r="Y1038" s="1">
        <v>0</v>
      </c>
      <c r="Z1038" s="1">
        <v>0</v>
      </c>
      <c r="AA1038" s="1">
        <v>0</v>
      </c>
      <c r="AB1038" s="1">
        <v>0</v>
      </c>
      <c r="AC1038" s="1">
        <v>0</v>
      </c>
      <c r="AD1038" s="1">
        <v>0</v>
      </c>
      <c r="AE1038" s="1">
        <v>0</v>
      </c>
      <c r="AF1038" s="1">
        <v>0</v>
      </c>
      <c r="AG1038" s="1">
        <v>0</v>
      </c>
      <c r="AH1038" s="1">
        <v>0</v>
      </c>
      <c r="AI1038" s="1"/>
      <c r="AN1038" s="3"/>
    </row>
    <row r="1039" spans="1:35">
      <c r="A1039" s="1" t="s">
        <v>1068</v>
      </c>
      <c r="B1039" s="3">
        <v>4.17141754689952e-7</v>
      </c>
      <c r="C1039" s="3">
        <v>6.33982933524955e-8</v>
      </c>
      <c r="D1039" s="3">
        <v>5.58422561496331e-8</v>
      </c>
      <c r="E1039" s="3">
        <v>6.12329705282521e-7</v>
      </c>
      <c r="F1039" s="3">
        <v>9.02214011447686e-7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N1039" s="1">
        <v>0</v>
      </c>
      <c r="O1039" s="1">
        <v>0</v>
      </c>
      <c r="P1039" s="1">
        <v>0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  <c r="W1039" s="1">
        <v>0</v>
      </c>
      <c r="Y1039" s="1">
        <v>0</v>
      </c>
      <c r="Z1039" s="1">
        <v>0</v>
      </c>
      <c r="AA1039" s="1">
        <v>0</v>
      </c>
      <c r="AB1039" s="1">
        <v>0</v>
      </c>
      <c r="AC1039" s="1">
        <v>0</v>
      </c>
      <c r="AD1039" s="1">
        <v>0</v>
      </c>
      <c r="AE1039" s="1">
        <v>0</v>
      </c>
      <c r="AF1039" s="1">
        <v>0</v>
      </c>
      <c r="AG1039" s="1">
        <v>0</v>
      </c>
      <c r="AH1039" s="1">
        <v>0</v>
      </c>
      <c r="AI1039" s="1"/>
    </row>
    <row r="1040" spans="1:35">
      <c r="A1040" s="1" t="s">
        <v>1069</v>
      </c>
      <c r="B1040" s="3">
        <v>6.24868215527462e-8</v>
      </c>
      <c r="C1040" s="3">
        <v>1.70944386124543e-7</v>
      </c>
      <c r="D1040" s="3">
        <v>1.00380411864117e-6</v>
      </c>
      <c r="E1040" s="3">
        <v>8.00513475584657e-7</v>
      </c>
      <c r="F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N1040" s="1">
        <v>0</v>
      </c>
      <c r="O1040" s="1">
        <v>0</v>
      </c>
      <c r="P1040" s="1">
        <v>0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  <c r="W1040" s="1">
        <v>0</v>
      </c>
      <c r="Y1040" s="1">
        <v>0</v>
      </c>
      <c r="Z1040" s="1">
        <v>0</v>
      </c>
      <c r="AA1040" s="1">
        <v>0</v>
      </c>
      <c r="AB1040" s="1">
        <v>0</v>
      </c>
      <c r="AC1040" s="1">
        <v>0</v>
      </c>
      <c r="AD1040" s="1">
        <v>0</v>
      </c>
      <c r="AE1040" s="1">
        <v>0</v>
      </c>
      <c r="AF1040" s="1">
        <v>0</v>
      </c>
      <c r="AG1040" s="1">
        <v>0</v>
      </c>
      <c r="AH1040" s="1">
        <v>0</v>
      </c>
      <c r="AI1040" s="1"/>
    </row>
    <row r="1041" spans="1:35">
      <c r="A1041" s="1" t="s">
        <v>1070</v>
      </c>
      <c r="B1041" s="3">
        <v>1.72449663950037e-7</v>
      </c>
      <c r="C1041" s="3">
        <v>5.50396356814401e-7</v>
      </c>
      <c r="D1041" s="3">
        <v>6.92568763420028e-7</v>
      </c>
      <c r="E1041" s="3">
        <v>4.14232182547647e-7</v>
      </c>
      <c r="F1041" s="3">
        <v>1.49192931501964e-7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N1041" s="1">
        <v>0</v>
      </c>
      <c r="O1041" s="1">
        <v>0</v>
      </c>
      <c r="P1041" s="1">
        <v>0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  <c r="W1041" s="1">
        <v>0</v>
      </c>
      <c r="Y1041" s="1">
        <v>0</v>
      </c>
      <c r="Z1041" s="1">
        <v>0</v>
      </c>
      <c r="AA1041" s="1">
        <v>0</v>
      </c>
      <c r="AB1041" s="1">
        <v>0</v>
      </c>
      <c r="AC1041" s="1">
        <v>0</v>
      </c>
      <c r="AD1041" s="1">
        <v>0</v>
      </c>
      <c r="AE1041" s="1">
        <v>0</v>
      </c>
      <c r="AF1041" s="1">
        <v>0</v>
      </c>
      <c r="AG1041" s="1">
        <v>0</v>
      </c>
      <c r="AH1041" s="1">
        <v>0</v>
      </c>
      <c r="AI1041" s="1"/>
    </row>
    <row r="1042" spans="1:56">
      <c r="A1042" s="1" t="s">
        <v>1071</v>
      </c>
      <c r="B1042" s="3">
        <v>4.97878868500912e-7</v>
      </c>
      <c r="C1042" s="3">
        <v>1.81605433861342e-7</v>
      </c>
      <c r="D1042" s="3">
        <v>1.59961043422175e-7</v>
      </c>
      <c r="E1042" s="1">
        <v>0</v>
      </c>
      <c r="F1042" s="3">
        <v>1.11990952130668e-6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N1042" s="1">
        <v>0</v>
      </c>
      <c r="O1042" s="1">
        <v>0</v>
      </c>
      <c r="P1042" s="1">
        <v>0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  <c r="W1042" s="1">
        <v>0</v>
      </c>
      <c r="Y1042" s="1">
        <v>0</v>
      </c>
      <c r="Z1042" s="1">
        <v>0</v>
      </c>
      <c r="AA1042" s="1">
        <v>0</v>
      </c>
      <c r="AB1042" s="3">
        <v>9.18380443235022e-8</v>
      </c>
      <c r="AC1042" s="1">
        <v>0</v>
      </c>
      <c r="AD1042" s="1">
        <v>0</v>
      </c>
      <c r="AE1042" s="1">
        <v>0</v>
      </c>
      <c r="AF1042" s="1">
        <v>0</v>
      </c>
      <c r="AG1042" s="1">
        <v>0</v>
      </c>
      <c r="AH1042" s="1">
        <v>0</v>
      </c>
      <c r="AI1042" s="1"/>
      <c r="AX1042" s="3"/>
      <c r="BC1042" s="3"/>
      <c r="BD1042" s="3"/>
    </row>
    <row r="1043" spans="1:56">
      <c r="A1043" s="1" t="s">
        <v>1072</v>
      </c>
      <c r="B1043" s="3">
        <v>1.17157634733053e-6</v>
      </c>
      <c r="C1043" s="1">
        <v>0</v>
      </c>
      <c r="D1043" s="3">
        <v>2.04570641340239e-7</v>
      </c>
      <c r="E1043" s="3">
        <v>4.07852368955057e-8</v>
      </c>
      <c r="F1043" s="3">
        <v>5.28822470076265e-7</v>
      </c>
      <c r="H1043" s="1">
        <v>0</v>
      </c>
      <c r="I1043" s="1">
        <v>0</v>
      </c>
      <c r="J1043" s="1">
        <v>0</v>
      </c>
      <c r="K1043" s="3">
        <v>3.8205250605599e-8</v>
      </c>
      <c r="L1043" s="1">
        <v>0</v>
      </c>
      <c r="N1043" s="1">
        <v>0</v>
      </c>
      <c r="O1043" s="1">
        <v>0</v>
      </c>
      <c r="P1043" s="1">
        <v>0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  <c r="W1043" s="1">
        <v>0</v>
      </c>
      <c r="Y1043" s="1">
        <v>0</v>
      </c>
      <c r="Z1043" s="1">
        <v>0</v>
      </c>
      <c r="AA1043" s="1">
        <v>0</v>
      </c>
      <c r="AB1043" s="1">
        <v>0</v>
      </c>
      <c r="AC1043" s="1">
        <v>0</v>
      </c>
      <c r="AD1043" s="1">
        <v>0</v>
      </c>
      <c r="AE1043" s="1">
        <v>0</v>
      </c>
      <c r="AF1043" s="1">
        <v>0</v>
      </c>
      <c r="AG1043" s="1">
        <v>0</v>
      </c>
      <c r="AH1043" s="1">
        <v>0</v>
      </c>
      <c r="AI1043" s="1"/>
      <c r="AX1043" s="3"/>
      <c r="BA1043" s="3"/>
      <c r="BC1043" s="3"/>
      <c r="BD1043" s="3"/>
    </row>
    <row r="1044" spans="1:51">
      <c r="A1044" s="1" t="s">
        <v>1073</v>
      </c>
      <c r="B1044" s="3">
        <v>5.11067712699611e-7</v>
      </c>
      <c r="C1044" s="3">
        <v>3.72832347662357e-7</v>
      </c>
      <c r="D1044" s="3">
        <v>8.20992110279371e-8</v>
      </c>
      <c r="E1044" s="3">
        <v>8.18405746976037e-8</v>
      </c>
      <c r="F1044" s="3">
        <v>8.84289229763293e-7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N1044" s="1">
        <v>0</v>
      </c>
      <c r="O1044" s="1">
        <v>0</v>
      </c>
      <c r="P1044" s="1">
        <v>0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  <c r="W1044" s="1">
        <v>0</v>
      </c>
      <c r="Y1044" s="1">
        <v>0</v>
      </c>
      <c r="Z1044" s="1">
        <v>0</v>
      </c>
      <c r="AA1044" s="1">
        <v>0</v>
      </c>
      <c r="AB1044" s="1">
        <v>0</v>
      </c>
      <c r="AC1044" s="1">
        <v>0</v>
      </c>
      <c r="AD1044" s="1">
        <v>0</v>
      </c>
      <c r="AE1044" s="3">
        <v>8.04231551437451e-8</v>
      </c>
      <c r="AF1044" s="1">
        <v>0</v>
      </c>
      <c r="AG1044" s="3">
        <v>3.48252693323689e-8</v>
      </c>
      <c r="AH1044" s="1">
        <v>0</v>
      </c>
      <c r="AI1044" s="1"/>
      <c r="AQ1044" s="3"/>
      <c r="AR1044" s="3"/>
      <c r="AS1044" s="3"/>
      <c r="AU1044" s="3"/>
      <c r="AV1044" s="3"/>
      <c r="AY1044" s="3"/>
    </row>
    <row r="1045" spans="1:35">
      <c r="A1045" s="1" t="s">
        <v>1074</v>
      </c>
      <c r="B1045" s="1">
        <v>0</v>
      </c>
      <c r="C1045" s="3">
        <v>3.44961302065048e-7</v>
      </c>
      <c r="D1045" s="3">
        <v>4.25386598316323e-7</v>
      </c>
      <c r="E1045" s="3">
        <v>1.02982723161151e-6</v>
      </c>
      <c r="F1045" s="3">
        <v>1.30909484013977e-7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N1045" s="1">
        <v>0</v>
      </c>
      <c r="O1045" s="1">
        <v>0</v>
      </c>
      <c r="P1045" s="1">
        <v>0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  <c r="W1045" s="1">
        <v>0</v>
      </c>
      <c r="Y1045" s="1">
        <v>0</v>
      </c>
      <c r="Z1045" s="1">
        <v>0</v>
      </c>
      <c r="AA1045" s="1">
        <v>0</v>
      </c>
      <c r="AB1045" s="1">
        <v>0</v>
      </c>
      <c r="AC1045" s="1">
        <v>0</v>
      </c>
      <c r="AD1045" s="1">
        <v>0</v>
      </c>
      <c r="AE1045" s="1">
        <v>0</v>
      </c>
      <c r="AF1045" s="1">
        <v>0</v>
      </c>
      <c r="AG1045" s="1">
        <v>0</v>
      </c>
      <c r="AH1045" s="1">
        <v>0</v>
      </c>
      <c r="AI1045" s="1"/>
    </row>
    <row r="1046" spans="1:35">
      <c r="A1046" s="1" t="s">
        <v>1075</v>
      </c>
      <c r="B1046" s="1">
        <v>0</v>
      </c>
      <c r="C1046" s="1">
        <v>0</v>
      </c>
      <c r="D1046" s="3">
        <v>1.92065900728737e-6</v>
      </c>
      <c r="E1046" s="1">
        <v>0</v>
      </c>
      <c r="F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N1046" s="1">
        <v>0</v>
      </c>
      <c r="O1046" s="1">
        <v>0</v>
      </c>
      <c r="P1046" s="1">
        <v>0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  <c r="W1046" s="1">
        <v>0</v>
      </c>
      <c r="Y1046" s="1">
        <v>0</v>
      </c>
      <c r="Z1046" s="1">
        <v>0</v>
      </c>
      <c r="AA1046" s="1">
        <v>0</v>
      </c>
      <c r="AB1046" s="1">
        <v>0</v>
      </c>
      <c r="AC1046" s="1">
        <v>0</v>
      </c>
      <c r="AD1046" s="1">
        <v>0</v>
      </c>
      <c r="AE1046" s="1">
        <v>0</v>
      </c>
      <c r="AF1046" s="1">
        <v>0</v>
      </c>
      <c r="AG1046" s="1">
        <v>0</v>
      </c>
      <c r="AH1046" s="1">
        <v>0</v>
      </c>
      <c r="AI1046" s="1"/>
    </row>
    <row r="1047" spans="1:58">
      <c r="A1047" s="1" t="s">
        <v>1076</v>
      </c>
      <c r="B1047" s="1">
        <v>0</v>
      </c>
      <c r="C1047" s="3">
        <v>6.96753521002671e-8</v>
      </c>
      <c r="D1047" s="3">
        <v>1.41153742524765e-6</v>
      </c>
      <c r="E1047" s="3">
        <v>3.97656059731179e-7</v>
      </c>
      <c r="F1047" s="3">
        <v>3.30514043797667e-8</v>
      </c>
      <c r="H1047" s="3">
        <v>7.58721252356088e-5</v>
      </c>
      <c r="I1047" s="3">
        <v>2.90971919998889e-5</v>
      </c>
      <c r="J1047" s="3">
        <v>5.19995517001643e-5</v>
      </c>
      <c r="K1047" s="3">
        <v>7.60001220499293e-5</v>
      </c>
      <c r="L1047" s="3">
        <v>6.83212140162421e-5</v>
      </c>
      <c r="N1047" s="3">
        <v>1.0045632033618e-5</v>
      </c>
      <c r="O1047" s="3">
        <v>8.65269550577812e-6</v>
      </c>
      <c r="P1047" s="3">
        <v>2.10077572089095e-5</v>
      </c>
      <c r="Q1047" s="3">
        <v>6.73982045014024e-6</v>
      </c>
      <c r="R1047" s="3">
        <v>1.73482655621473e-5</v>
      </c>
      <c r="S1047" s="3">
        <v>2.25166818773263e-5</v>
      </c>
      <c r="T1047" s="3">
        <v>1.34098705770557e-5</v>
      </c>
      <c r="U1047" s="3">
        <v>2.10710032020378e-5</v>
      </c>
      <c r="V1047" s="3">
        <v>1.37270402818715e-5</v>
      </c>
      <c r="W1047" s="3">
        <v>1.57587673395607e-5</v>
      </c>
      <c r="Y1047" s="3">
        <v>5.12930462754333e-6</v>
      </c>
      <c r="Z1047" s="3">
        <v>8.47670268906148e-6</v>
      </c>
      <c r="AA1047" s="3">
        <v>6.39868584604606e-6</v>
      </c>
      <c r="AB1047" s="3">
        <v>3.47997478806444e-6</v>
      </c>
      <c r="AC1047" s="3">
        <v>4.93944680717868e-6</v>
      </c>
      <c r="AD1047" s="3">
        <v>6.25744905227337e-7</v>
      </c>
      <c r="AE1047" s="3">
        <v>4.9955462801832e-6</v>
      </c>
      <c r="AF1047" s="3">
        <v>7.91656479197303e-6</v>
      </c>
      <c r="AG1047" s="3">
        <v>5.93747961627069e-6</v>
      </c>
      <c r="AH1047" s="3">
        <v>3.94754282176514e-6</v>
      </c>
      <c r="AI1047" s="1"/>
      <c r="AJ1047" s="3"/>
      <c r="AK1047" s="3"/>
      <c r="AL1047" s="3"/>
      <c r="AM1047" s="3"/>
      <c r="AN1047" s="3"/>
      <c r="AO1047" s="3"/>
      <c r="AP1047" s="3"/>
      <c r="AQ1047" s="3"/>
      <c r="AR1047" s="3"/>
      <c r="AS1047" s="3"/>
      <c r="AT1047" s="3"/>
      <c r="AU1047" s="3"/>
      <c r="AV1047" s="3"/>
      <c r="AW1047" s="3"/>
      <c r="AX1047" s="3"/>
      <c r="AY1047" s="3"/>
      <c r="AZ1047" s="3"/>
      <c r="BA1047" s="3"/>
      <c r="BB1047" s="3"/>
      <c r="BC1047" s="3"/>
      <c r="BD1047" s="3"/>
      <c r="BE1047" s="3"/>
      <c r="BF1047" s="3"/>
    </row>
    <row r="1048" spans="1:35">
      <c r="A1048" s="1" t="s">
        <v>1077</v>
      </c>
      <c r="B1048" s="3">
        <v>1.18291658173027e-6</v>
      </c>
      <c r="C1048" s="1">
        <v>0</v>
      </c>
      <c r="D1048" s="1">
        <v>0</v>
      </c>
      <c r="E1048" s="3">
        <v>4.51019225523291e-8</v>
      </c>
      <c r="F1048" s="3">
        <v>6.8225818675898e-7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N1048" s="1">
        <v>0</v>
      </c>
      <c r="O1048" s="1">
        <v>0</v>
      </c>
      <c r="P1048" s="1">
        <v>0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  <c r="W1048" s="1">
        <v>0</v>
      </c>
      <c r="Y1048" s="1">
        <v>0</v>
      </c>
      <c r="Z1048" s="1">
        <v>0</v>
      </c>
      <c r="AA1048" s="1">
        <v>0</v>
      </c>
      <c r="AB1048" s="1">
        <v>0</v>
      </c>
      <c r="AC1048" s="1">
        <v>0</v>
      </c>
      <c r="AD1048" s="1">
        <v>0</v>
      </c>
      <c r="AE1048" s="1">
        <v>0</v>
      </c>
      <c r="AF1048" s="1">
        <v>0</v>
      </c>
      <c r="AG1048" s="1">
        <v>0</v>
      </c>
      <c r="AH1048" s="1">
        <v>0</v>
      </c>
      <c r="AI1048" s="1"/>
    </row>
    <row r="1049" spans="1:35">
      <c r="A1049" s="1" t="s">
        <v>1078</v>
      </c>
      <c r="B1049" s="1">
        <v>0</v>
      </c>
      <c r="C1049" s="3">
        <v>2.66994438671485e-7</v>
      </c>
      <c r="D1049" s="3">
        <v>5.71134619806816e-7</v>
      </c>
      <c r="E1049" s="3">
        <v>1.07169012720548e-6</v>
      </c>
      <c r="F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N1049" s="1">
        <v>0</v>
      </c>
      <c r="O1049" s="1">
        <v>0</v>
      </c>
      <c r="P1049" s="1">
        <v>0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  <c r="W1049" s="1">
        <v>0</v>
      </c>
      <c r="Y1049" s="1">
        <v>0</v>
      </c>
      <c r="Z1049" s="1">
        <v>0</v>
      </c>
      <c r="AA1049" s="1">
        <v>0</v>
      </c>
      <c r="AB1049" s="1">
        <v>0</v>
      </c>
      <c r="AC1049" s="1">
        <v>0</v>
      </c>
      <c r="AD1049" s="1">
        <v>0</v>
      </c>
      <c r="AE1049" s="1">
        <v>0</v>
      </c>
      <c r="AF1049" s="1">
        <v>0</v>
      </c>
      <c r="AG1049" s="1">
        <v>0</v>
      </c>
      <c r="AH1049" s="1">
        <v>0</v>
      </c>
      <c r="AI1049" s="1"/>
    </row>
    <row r="1050" spans="1:52">
      <c r="A1050" s="1" t="s">
        <v>1079</v>
      </c>
      <c r="B1050" s="3">
        <v>3.42983220522851e-7</v>
      </c>
      <c r="C1050" s="1">
        <v>0</v>
      </c>
      <c r="D1050" s="3">
        <v>1.37744231835761e-7</v>
      </c>
      <c r="E1050" s="3">
        <v>8.2386178528921e-7</v>
      </c>
      <c r="F1050" s="3">
        <v>5.93456327530032e-7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N1050" s="1">
        <v>0</v>
      </c>
      <c r="O1050" s="1">
        <v>0</v>
      </c>
      <c r="P1050" s="1">
        <v>0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  <c r="W1050" s="1">
        <v>0</v>
      </c>
      <c r="Y1050" s="1">
        <v>0</v>
      </c>
      <c r="Z1050" s="1">
        <v>0</v>
      </c>
      <c r="AA1050" s="1">
        <v>0</v>
      </c>
      <c r="AB1050" s="1">
        <v>0</v>
      </c>
      <c r="AC1050" s="1">
        <v>0</v>
      </c>
      <c r="AD1050" s="3">
        <v>4.9505682681886e-7</v>
      </c>
      <c r="AE1050" s="1">
        <v>0</v>
      </c>
      <c r="AF1050" s="1">
        <v>0</v>
      </c>
      <c r="AG1050" s="1">
        <v>0</v>
      </c>
      <c r="AH1050" s="1">
        <v>0</v>
      </c>
      <c r="AI1050" s="1"/>
      <c r="AK1050" s="3"/>
      <c r="AN1050" s="3"/>
      <c r="AU1050" s="3"/>
      <c r="AV1050" s="3"/>
      <c r="AX1050" s="3"/>
      <c r="AZ1050" s="3"/>
    </row>
    <row r="1051" spans="1:35">
      <c r="A1051" s="1" t="s">
        <v>1080</v>
      </c>
      <c r="B1051" s="3">
        <v>1.05084220755937e-6</v>
      </c>
      <c r="C1051" s="3">
        <v>2.39564614880919e-7</v>
      </c>
      <c r="D1051" s="3">
        <v>2.11012440259039e-7</v>
      </c>
      <c r="E1051" s="3">
        <v>5.25869224652688e-8</v>
      </c>
      <c r="F1051" s="3">
        <v>3.40921720070445e-7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N1051" s="1">
        <v>0</v>
      </c>
      <c r="O1051" s="1">
        <v>0</v>
      </c>
      <c r="P1051" s="1">
        <v>0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  <c r="W1051" s="1">
        <v>0</v>
      </c>
      <c r="Y1051" s="1">
        <v>0</v>
      </c>
      <c r="Z1051" s="1">
        <v>0</v>
      </c>
      <c r="AA1051" s="1">
        <v>0</v>
      </c>
      <c r="AB1051" s="1">
        <v>0</v>
      </c>
      <c r="AC1051" s="1">
        <v>0</v>
      </c>
      <c r="AD1051" s="1">
        <v>0</v>
      </c>
      <c r="AE1051" s="1">
        <v>0</v>
      </c>
      <c r="AF1051" s="1">
        <v>0</v>
      </c>
      <c r="AG1051" s="1">
        <v>0</v>
      </c>
      <c r="AH1051" s="1">
        <v>0</v>
      </c>
      <c r="AI1051" s="1"/>
    </row>
    <row r="1052" spans="1:35">
      <c r="A1052" s="1" t="s">
        <v>1081</v>
      </c>
      <c r="B1052" s="3">
        <v>4.4809098165082e-7</v>
      </c>
      <c r="C1052" s="3">
        <v>4.54013584653355e-8</v>
      </c>
      <c r="D1052" s="3">
        <v>7.99805217110873e-8</v>
      </c>
      <c r="E1052" s="3">
        <v>8.37149878600327e-7</v>
      </c>
      <c r="F1052" s="3">
        <v>4.73807874398978e-7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N1052" s="1">
        <v>0</v>
      </c>
      <c r="O1052" s="1">
        <v>0</v>
      </c>
      <c r="P1052" s="1">
        <v>0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  <c r="W1052" s="1">
        <v>0</v>
      </c>
      <c r="Y1052" s="1">
        <v>0</v>
      </c>
      <c r="Z1052" s="1">
        <v>0</v>
      </c>
      <c r="AA1052" s="1">
        <v>0</v>
      </c>
      <c r="AB1052" s="1">
        <v>0</v>
      </c>
      <c r="AC1052" s="1">
        <v>0</v>
      </c>
      <c r="AD1052" s="1">
        <v>0</v>
      </c>
      <c r="AE1052" s="1">
        <v>0</v>
      </c>
      <c r="AF1052" s="1">
        <v>0</v>
      </c>
      <c r="AG1052" s="1">
        <v>0</v>
      </c>
      <c r="AH1052" s="1">
        <v>0</v>
      </c>
      <c r="AI1052" s="1"/>
    </row>
    <row r="1053" spans="1:35">
      <c r="A1053" s="1" t="s">
        <v>1082</v>
      </c>
      <c r="B1053" s="3">
        <v>7.04224102974676e-7</v>
      </c>
      <c r="C1053" s="1">
        <v>0</v>
      </c>
      <c r="D1053" s="3">
        <v>4.71368093734545e-8</v>
      </c>
      <c r="E1053" s="3">
        <v>4.69883147503353e-8</v>
      </c>
      <c r="F1053" s="3">
        <v>1.06619055041042e-6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N1053" s="1">
        <v>0</v>
      </c>
      <c r="O1053" s="1">
        <v>0</v>
      </c>
      <c r="P1053" s="1">
        <v>0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  <c r="W1053" s="1">
        <v>0</v>
      </c>
      <c r="Y1053" s="1">
        <v>0</v>
      </c>
      <c r="Z1053" s="1">
        <v>0</v>
      </c>
      <c r="AA1053" s="1">
        <v>0</v>
      </c>
      <c r="AB1053" s="1">
        <v>0</v>
      </c>
      <c r="AC1053" s="1">
        <v>0</v>
      </c>
      <c r="AD1053" s="1">
        <v>0</v>
      </c>
      <c r="AE1053" s="1">
        <v>0</v>
      </c>
      <c r="AF1053" s="1">
        <v>0</v>
      </c>
      <c r="AG1053" s="1">
        <v>0</v>
      </c>
      <c r="AH1053" s="1">
        <v>0</v>
      </c>
      <c r="AI1053" s="1"/>
    </row>
    <row r="1054" spans="1:35">
      <c r="A1054" s="1" t="s">
        <v>1083</v>
      </c>
      <c r="B1054" s="3">
        <v>4.08854170159691e-7</v>
      </c>
      <c r="C1054" s="3">
        <v>7.45664695324714e-7</v>
      </c>
      <c r="D1054" s="1">
        <v>0</v>
      </c>
      <c r="E1054" s="1">
        <v>0</v>
      </c>
      <c r="F1054" s="3">
        <v>7.07431383810636e-7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N1054" s="1">
        <v>0</v>
      </c>
      <c r="O1054" s="1">
        <v>0</v>
      </c>
      <c r="P1054" s="1">
        <v>0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  <c r="W1054" s="1">
        <v>0</v>
      </c>
      <c r="Y1054" s="1">
        <v>0</v>
      </c>
      <c r="Z1054" s="1">
        <v>0</v>
      </c>
      <c r="AA1054" s="1">
        <v>0</v>
      </c>
      <c r="AB1054" s="1">
        <v>0</v>
      </c>
      <c r="AC1054" s="1">
        <v>0</v>
      </c>
      <c r="AD1054" s="1">
        <v>0</v>
      </c>
      <c r="AE1054" s="1">
        <v>0</v>
      </c>
      <c r="AF1054" s="1">
        <v>0</v>
      </c>
      <c r="AG1054" s="1">
        <v>0</v>
      </c>
      <c r="AH1054" s="1">
        <v>0</v>
      </c>
      <c r="AI1054" s="1"/>
    </row>
    <row r="1055" spans="1:35">
      <c r="A1055" s="1" t="s">
        <v>1084</v>
      </c>
      <c r="B1055" s="3">
        <v>7.75590197162226e-8</v>
      </c>
      <c r="C1055" s="3">
        <v>3.53628671463668e-7</v>
      </c>
      <c r="D1055" s="1">
        <v>0</v>
      </c>
      <c r="E1055" s="3">
        <v>7.45201614834464e-7</v>
      </c>
      <c r="F1055" s="3">
        <v>6.70993335147022e-7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N1055" s="1">
        <v>0</v>
      </c>
      <c r="O1055" s="1">
        <v>0</v>
      </c>
      <c r="P1055" s="1">
        <v>0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  <c r="W1055" s="1">
        <v>0</v>
      </c>
      <c r="Y1055" s="1">
        <v>0</v>
      </c>
      <c r="Z1055" s="1">
        <v>0</v>
      </c>
      <c r="AA1055" s="1">
        <v>0</v>
      </c>
      <c r="AB1055" s="1">
        <v>0</v>
      </c>
      <c r="AC1055" s="1">
        <v>0</v>
      </c>
      <c r="AD1055" s="1">
        <v>0</v>
      </c>
      <c r="AE1055" s="1">
        <v>0</v>
      </c>
      <c r="AF1055" s="1">
        <v>0</v>
      </c>
      <c r="AG1055" s="1">
        <v>0</v>
      </c>
      <c r="AH1055" s="1">
        <v>0</v>
      </c>
      <c r="AI1055" s="1"/>
    </row>
    <row r="1056" spans="1:35">
      <c r="A1056" s="1" t="s">
        <v>1085</v>
      </c>
      <c r="B1056" s="3">
        <v>1.06443068438126e-7</v>
      </c>
      <c r="C1056" s="3">
        <v>4.85324866353584e-8</v>
      </c>
      <c r="D1056" s="3">
        <v>1.58168376556236e-6</v>
      </c>
      <c r="E1056" s="3">
        <v>8.52270812368149e-8</v>
      </c>
      <c r="F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N1056" s="1">
        <v>0</v>
      </c>
      <c r="O1056" s="1">
        <v>0</v>
      </c>
      <c r="P1056" s="1">
        <v>0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  <c r="W1056" s="1">
        <v>0</v>
      </c>
      <c r="Y1056" s="1">
        <v>0</v>
      </c>
      <c r="Z1056" s="1">
        <v>0</v>
      </c>
      <c r="AA1056" s="1">
        <v>0</v>
      </c>
      <c r="AB1056" s="1">
        <v>0</v>
      </c>
      <c r="AC1056" s="1">
        <v>0</v>
      </c>
      <c r="AD1056" s="1">
        <v>0</v>
      </c>
      <c r="AE1056" s="1">
        <v>0</v>
      </c>
      <c r="AF1056" s="1">
        <v>0</v>
      </c>
      <c r="AG1056" s="1">
        <v>0</v>
      </c>
      <c r="AH1056" s="1">
        <v>0</v>
      </c>
      <c r="AI1056" s="1"/>
    </row>
    <row r="1057" spans="1:35">
      <c r="A1057" s="1" t="s">
        <v>1086</v>
      </c>
      <c r="B1057" s="1">
        <v>0</v>
      </c>
      <c r="C1057" s="3">
        <v>4.02126317835829e-7</v>
      </c>
      <c r="D1057" s="1">
        <v>0</v>
      </c>
      <c r="E1057" s="3">
        <v>1.41233448906721e-6</v>
      </c>
      <c r="F1057" s="1">
        <v>0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N1057" s="1">
        <v>0</v>
      </c>
      <c r="O1057" s="1">
        <v>0</v>
      </c>
      <c r="P1057" s="1">
        <v>0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  <c r="W1057" s="1">
        <v>0</v>
      </c>
      <c r="Y1057" s="1">
        <v>0</v>
      </c>
      <c r="Z1057" s="1">
        <v>0</v>
      </c>
      <c r="AA1057" s="1">
        <v>0</v>
      </c>
      <c r="AB1057" s="1">
        <v>0</v>
      </c>
      <c r="AC1057" s="1">
        <v>0</v>
      </c>
      <c r="AD1057" s="1">
        <v>0</v>
      </c>
      <c r="AE1057" s="1">
        <v>0</v>
      </c>
      <c r="AF1057" s="1">
        <v>0</v>
      </c>
      <c r="AG1057" s="1">
        <v>0</v>
      </c>
      <c r="AH1057" s="1">
        <v>0</v>
      </c>
      <c r="AI1057" s="1"/>
    </row>
    <row r="1058" spans="1:35">
      <c r="A1058" s="1" t="s">
        <v>1087</v>
      </c>
      <c r="B1058" s="3">
        <v>1.83741010994384e-7</v>
      </c>
      <c r="C1058" s="1">
        <v>0</v>
      </c>
      <c r="D1058" s="3">
        <v>1.54962260815232e-6</v>
      </c>
      <c r="E1058" s="1">
        <v>0</v>
      </c>
      <c r="F1058" s="3">
        <v>7.94807581513438e-8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N1058" s="1">
        <v>0</v>
      </c>
      <c r="O1058" s="1">
        <v>0</v>
      </c>
      <c r="P1058" s="1">
        <v>0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  <c r="W1058" s="1">
        <v>0</v>
      </c>
      <c r="Y1058" s="1">
        <v>0</v>
      </c>
      <c r="Z1058" s="1">
        <v>0</v>
      </c>
      <c r="AA1058" s="1">
        <v>0</v>
      </c>
      <c r="AB1058" s="1">
        <v>0</v>
      </c>
      <c r="AC1058" s="1">
        <v>0</v>
      </c>
      <c r="AD1058" s="1">
        <v>0</v>
      </c>
      <c r="AE1058" s="1">
        <v>0</v>
      </c>
      <c r="AF1058" s="1">
        <v>0</v>
      </c>
      <c r="AG1058" s="1">
        <v>0</v>
      </c>
      <c r="AH1058" s="1">
        <v>0</v>
      </c>
      <c r="AI1058" s="1"/>
    </row>
    <row r="1059" spans="1:35">
      <c r="A1059" s="1" t="s">
        <v>1088</v>
      </c>
      <c r="B1059" s="3">
        <v>9.23880858098523e-7</v>
      </c>
      <c r="C1059" s="3">
        <v>3.46904746020344e-7</v>
      </c>
      <c r="D1059" s="3">
        <v>3.05559387522991e-7</v>
      </c>
      <c r="E1059" s="1">
        <v>0</v>
      </c>
      <c r="F1059" s="3">
        <v>2.35083932560312e-7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N1059" s="1">
        <v>0</v>
      </c>
      <c r="O1059" s="1">
        <v>0</v>
      </c>
      <c r="P1059" s="1">
        <v>0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  <c r="W1059" s="1">
        <v>0</v>
      </c>
      <c r="Y1059" s="1">
        <v>0</v>
      </c>
      <c r="Z1059" s="1">
        <v>0</v>
      </c>
      <c r="AA1059" s="1">
        <v>0</v>
      </c>
      <c r="AB1059" s="1">
        <v>0</v>
      </c>
      <c r="AC1059" s="1">
        <v>0</v>
      </c>
      <c r="AD1059" s="1">
        <v>0</v>
      </c>
      <c r="AE1059" s="1">
        <v>0</v>
      </c>
      <c r="AF1059" s="1">
        <v>0</v>
      </c>
      <c r="AG1059" s="1">
        <v>0</v>
      </c>
      <c r="AH1059" s="1">
        <v>0</v>
      </c>
      <c r="AI1059" s="1"/>
    </row>
    <row r="1060" spans="1:35">
      <c r="A1060" s="1" t="s">
        <v>1089</v>
      </c>
      <c r="B1060" s="3">
        <v>5.27022997388771e-7</v>
      </c>
      <c r="C1060" s="1">
        <v>0</v>
      </c>
      <c r="D1060" s="3">
        <v>6.04730773913097e-8</v>
      </c>
      <c r="E1060" s="3">
        <v>2.41130278621233e-7</v>
      </c>
      <c r="F1060" s="3">
        <v>9.77031758738469e-7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N1060" s="1">
        <v>0</v>
      </c>
      <c r="O1060" s="1">
        <v>0</v>
      </c>
      <c r="P1060" s="1">
        <v>0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  <c r="W1060" s="1">
        <v>0</v>
      </c>
      <c r="Y1060" s="1">
        <v>0</v>
      </c>
      <c r="Z1060" s="1">
        <v>0</v>
      </c>
      <c r="AA1060" s="1">
        <v>0</v>
      </c>
      <c r="AB1060" s="1">
        <v>0</v>
      </c>
      <c r="AC1060" s="1">
        <v>0</v>
      </c>
      <c r="AD1060" s="1">
        <v>0</v>
      </c>
      <c r="AE1060" s="1">
        <v>0</v>
      </c>
      <c r="AF1060" s="1">
        <v>0</v>
      </c>
      <c r="AG1060" s="1">
        <v>0</v>
      </c>
      <c r="AH1060" s="1">
        <v>0</v>
      </c>
      <c r="AI1060" s="1"/>
    </row>
    <row r="1061" spans="1:35">
      <c r="A1061" s="1" t="s">
        <v>1090</v>
      </c>
      <c r="B1061" s="3">
        <v>1.72449663950037e-7</v>
      </c>
      <c r="C1061" s="3">
        <v>7.86280509734857e-8</v>
      </c>
      <c r="D1061" s="3">
        <v>9.69596268788041e-7</v>
      </c>
      <c r="E1061" s="3">
        <v>3.45193485456374e-7</v>
      </c>
      <c r="F1061" s="3">
        <v>2.23789397252946e-7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N1061" s="1">
        <v>0</v>
      </c>
      <c r="O1061" s="1">
        <v>0</v>
      </c>
      <c r="P1061" s="1">
        <v>0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  <c r="W1061" s="1">
        <v>0</v>
      </c>
      <c r="Y1061" s="1">
        <v>0</v>
      </c>
      <c r="Z1061" s="1">
        <v>0</v>
      </c>
      <c r="AA1061" s="1">
        <v>0</v>
      </c>
      <c r="AB1061" s="1">
        <v>0</v>
      </c>
      <c r="AC1061" s="1">
        <v>0</v>
      </c>
      <c r="AD1061" s="1">
        <v>0</v>
      </c>
      <c r="AE1061" s="1">
        <v>0</v>
      </c>
      <c r="AF1061" s="1">
        <v>0</v>
      </c>
      <c r="AG1061" s="1">
        <v>0</v>
      </c>
      <c r="AH1061" s="1">
        <v>0</v>
      </c>
      <c r="AI1061" s="1"/>
    </row>
    <row r="1062" spans="1:48">
      <c r="A1062" s="1" t="s">
        <v>1091</v>
      </c>
      <c r="B1062" s="3">
        <v>9.18705054971922e-7</v>
      </c>
      <c r="C1062" s="3">
        <v>8.37763162157972e-8</v>
      </c>
      <c r="D1062" s="1">
        <v>0</v>
      </c>
      <c r="E1062" s="3">
        <v>2.20677263916753e-7</v>
      </c>
      <c r="F1062" s="3">
        <v>5.56365307059408e-7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N1062" s="1">
        <v>0</v>
      </c>
      <c r="O1062" s="1">
        <v>0</v>
      </c>
      <c r="P1062" s="1">
        <v>0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  <c r="W1062" s="1">
        <v>0</v>
      </c>
      <c r="Y1062" s="1">
        <v>0</v>
      </c>
      <c r="Z1062" s="1">
        <v>0</v>
      </c>
      <c r="AA1062" s="1">
        <v>0</v>
      </c>
      <c r="AB1062" s="1">
        <v>0</v>
      </c>
      <c r="AC1062" s="1">
        <v>0</v>
      </c>
      <c r="AD1062" s="1">
        <v>0</v>
      </c>
      <c r="AE1062" s="1">
        <v>0</v>
      </c>
      <c r="AF1062" s="1">
        <v>0</v>
      </c>
      <c r="AG1062" s="1">
        <v>0</v>
      </c>
      <c r="AH1062" s="1">
        <v>0</v>
      </c>
      <c r="AI1062" s="1"/>
      <c r="AK1062" s="3"/>
      <c r="AM1062" s="3"/>
      <c r="AU1062" s="3"/>
      <c r="AV1062" s="3"/>
    </row>
    <row r="1063" spans="1:35">
      <c r="A1063" s="1" t="s">
        <v>1092</v>
      </c>
      <c r="B1063" s="3">
        <v>3.58010835855037e-7</v>
      </c>
      <c r="C1063" s="3">
        <v>1.81371406240386e-7</v>
      </c>
      <c r="D1063" s="1">
        <v>0</v>
      </c>
      <c r="E1063" s="1">
        <v>0</v>
      </c>
      <c r="F1063" s="3">
        <v>1.23891656004981e-6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N1063" s="1">
        <v>0</v>
      </c>
      <c r="O1063" s="1">
        <v>0</v>
      </c>
      <c r="P1063" s="1">
        <v>0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  <c r="W1063" s="1">
        <v>0</v>
      </c>
      <c r="Y1063" s="1">
        <v>0</v>
      </c>
      <c r="Z1063" s="1">
        <v>0</v>
      </c>
      <c r="AA1063" s="1">
        <v>0</v>
      </c>
      <c r="AB1063" s="1">
        <v>0</v>
      </c>
      <c r="AC1063" s="1">
        <v>0</v>
      </c>
      <c r="AD1063" s="1">
        <v>0</v>
      </c>
      <c r="AE1063" s="1">
        <v>0</v>
      </c>
      <c r="AF1063" s="1">
        <v>0</v>
      </c>
      <c r="AG1063" s="1">
        <v>0</v>
      </c>
      <c r="AH1063" s="1">
        <v>0</v>
      </c>
      <c r="AI1063" s="1"/>
    </row>
    <row r="1064" spans="1:35">
      <c r="A1064" s="1" t="s">
        <v>1093</v>
      </c>
      <c r="B1064" s="1">
        <v>0</v>
      </c>
      <c r="C1064" s="3">
        <v>3.04861107384562e-7</v>
      </c>
      <c r="D1064" s="1">
        <v>0</v>
      </c>
      <c r="E1064" s="3">
        <v>1.47224398454209e-6</v>
      </c>
      <c r="F1064" s="1">
        <v>0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N1064" s="1">
        <v>0</v>
      </c>
      <c r="O1064" s="1">
        <v>0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  <c r="W1064" s="1">
        <v>0</v>
      </c>
      <c r="Y1064" s="1">
        <v>0</v>
      </c>
      <c r="Z1064" s="1">
        <v>0</v>
      </c>
      <c r="AA1064" s="1">
        <v>0</v>
      </c>
      <c r="AB1064" s="1">
        <v>0</v>
      </c>
      <c r="AC1064" s="1">
        <v>0</v>
      </c>
      <c r="AD1064" s="1">
        <v>0</v>
      </c>
      <c r="AE1064" s="1">
        <v>0</v>
      </c>
      <c r="AF1064" s="1">
        <v>0</v>
      </c>
      <c r="AG1064" s="1">
        <v>0</v>
      </c>
      <c r="AH1064" s="1">
        <v>0</v>
      </c>
      <c r="AI1064" s="1"/>
    </row>
    <row r="1065" spans="1:35">
      <c r="A1065" s="1" t="s">
        <v>1094</v>
      </c>
      <c r="B1065" s="3">
        <v>3.71909516229598e-7</v>
      </c>
      <c r="C1065" s="1">
        <v>0</v>
      </c>
      <c r="D1065" s="3">
        <v>5.97444860974384e-7</v>
      </c>
      <c r="E1065" s="1">
        <v>0</v>
      </c>
      <c r="F1065" s="3">
        <v>8.0438357647143e-7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N1065" s="1">
        <v>0</v>
      </c>
      <c r="O1065" s="1">
        <v>0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  <c r="W1065" s="1">
        <v>0</v>
      </c>
      <c r="Y1065" s="1">
        <v>0</v>
      </c>
      <c r="Z1065" s="1">
        <v>0</v>
      </c>
      <c r="AA1065" s="1">
        <v>0</v>
      </c>
      <c r="AB1065" s="1">
        <v>0</v>
      </c>
      <c r="AC1065" s="1">
        <v>0</v>
      </c>
      <c r="AD1065" s="1">
        <v>0</v>
      </c>
      <c r="AE1065" s="1">
        <v>0</v>
      </c>
      <c r="AF1065" s="1">
        <v>0</v>
      </c>
      <c r="AG1065" s="1">
        <v>0</v>
      </c>
      <c r="AH1065" s="1">
        <v>0</v>
      </c>
      <c r="AI1065" s="1"/>
    </row>
    <row r="1066" spans="1:35">
      <c r="A1066" s="1" t="s">
        <v>1095</v>
      </c>
      <c r="B1066" s="3">
        <v>1.68988083104324e-7</v>
      </c>
      <c r="C1066" s="3">
        <v>5.13665004534814e-7</v>
      </c>
      <c r="D1066" s="3">
        <v>1.80977822849906e-7</v>
      </c>
      <c r="E1066" s="3">
        <v>9.02038451046582e-7</v>
      </c>
      <c r="F1066" s="1">
        <v>0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N1066" s="1">
        <v>0</v>
      </c>
      <c r="O1066" s="1">
        <v>0</v>
      </c>
      <c r="P1066" s="1">
        <v>0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  <c r="W1066" s="1">
        <v>0</v>
      </c>
      <c r="Y1066" s="1">
        <v>0</v>
      </c>
      <c r="Z1066" s="1">
        <v>0</v>
      </c>
      <c r="AA1066" s="1">
        <v>0</v>
      </c>
      <c r="AB1066" s="1">
        <v>0</v>
      </c>
      <c r="AC1066" s="1">
        <v>0</v>
      </c>
      <c r="AD1066" s="1">
        <v>0</v>
      </c>
      <c r="AE1066" s="1">
        <v>0</v>
      </c>
      <c r="AF1066" s="1">
        <v>0</v>
      </c>
      <c r="AG1066" s="1">
        <v>0</v>
      </c>
      <c r="AH1066" s="1">
        <v>0</v>
      </c>
      <c r="AI1066" s="1"/>
    </row>
    <row r="1067" spans="1:35">
      <c r="A1067" s="1" t="s">
        <v>1096</v>
      </c>
      <c r="B1067" s="1">
        <v>0</v>
      </c>
      <c r="C1067" s="1">
        <v>0</v>
      </c>
      <c r="D1067" s="3">
        <v>1.76436431789627e-6</v>
      </c>
      <c r="E1067" s="1">
        <v>0</v>
      </c>
      <c r="F1067" s="1">
        <v>0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N1067" s="1">
        <v>0</v>
      </c>
      <c r="O1067" s="1">
        <v>0</v>
      </c>
      <c r="P1067" s="1">
        <v>0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  <c r="W1067" s="1">
        <v>0</v>
      </c>
      <c r="Y1067" s="1">
        <v>0</v>
      </c>
      <c r="Z1067" s="1">
        <v>0</v>
      </c>
      <c r="AA1067" s="1">
        <v>0</v>
      </c>
      <c r="AB1067" s="1">
        <v>0</v>
      </c>
      <c r="AC1067" s="1">
        <v>0</v>
      </c>
      <c r="AD1067" s="1">
        <v>0</v>
      </c>
      <c r="AE1067" s="1">
        <v>0</v>
      </c>
      <c r="AF1067" s="1">
        <v>0</v>
      </c>
      <c r="AG1067" s="1">
        <v>0</v>
      </c>
      <c r="AH1067" s="1">
        <v>0</v>
      </c>
      <c r="AI1067" s="1"/>
    </row>
    <row r="1068" spans="1:35">
      <c r="A1068" s="1" t="s">
        <v>1097</v>
      </c>
      <c r="B1068" s="1">
        <v>0</v>
      </c>
      <c r="C1068" s="3">
        <v>5.51938083304078e-7</v>
      </c>
      <c r="D1068" s="1">
        <v>0</v>
      </c>
      <c r="E1068" s="3">
        <v>1.21156144895472e-6</v>
      </c>
      <c r="F1068" s="1">
        <v>0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N1068" s="1">
        <v>0</v>
      </c>
      <c r="O1068" s="1">
        <v>0</v>
      </c>
      <c r="P1068" s="1">
        <v>0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  <c r="W1068" s="1">
        <v>0</v>
      </c>
      <c r="Y1068" s="1">
        <v>0</v>
      </c>
      <c r="Z1068" s="1">
        <v>0</v>
      </c>
      <c r="AA1068" s="1">
        <v>0</v>
      </c>
      <c r="AB1068" s="1">
        <v>0</v>
      </c>
      <c r="AC1068" s="1">
        <v>0</v>
      </c>
      <c r="AD1068" s="1">
        <v>0</v>
      </c>
      <c r="AE1068" s="1">
        <v>0</v>
      </c>
      <c r="AF1068" s="1">
        <v>0</v>
      </c>
      <c r="AG1068" s="1">
        <v>0</v>
      </c>
      <c r="AH1068" s="1">
        <v>0</v>
      </c>
      <c r="AI1068" s="1"/>
    </row>
    <row r="1069" spans="1:35">
      <c r="A1069" s="1" t="s">
        <v>1098</v>
      </c>
      <c r="B1069" s="3">
        <v>1.55118039432445e-7</v>
      </c>
      <c r="C1069" s="3">
        <v>3.53628671463668e-7</v>
      </c>
      <c r="D1069" s="1">
        <v>0</v>
      </c>
      <c r="E1069" s="3">
        <v>1.1178024222517e-6</v>
      </c>
      <c r="F1069" s="3">
        <v>1.34198667029404e-7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N1069" s="1">
        <v>0</v>
      </c>
      <c r="O1069" s="1">
        <v>0</v>
      </c>
      <c r="P1069" s="1">
        <v>0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  <c r="W1069" s="1">
        <v>0</v>
      </c>
      <c r="Y1069" s="1">
        <v>0</v>
      </c>
      <c r="Z1069" s="1">
        <v>0</v>
      </c>
      <c r="AA1069" s="1">
        <v>0</v>
      </c>
      <c r="AB1069" s="1">
        <v>0</v>
      </c>
      <c r="AC1069" s="1">
        <v>0</v>
      </c>
      <c r="AD1069" s="1">
        <v>0</v>
      </c>
      <c r="AE1069" s="1">
        <v>0</v>
      </c>
      <c r="AF1069" s="1">
        <v>0</v>
      </c>
      <c r="AG1069" s="1">
        <v>0</v>
      </c>
      <c r="AH1069" s="1">
        <v>0</v>
      </c>
      <c r="AI1069" s="1"/>
    </row>
    <row r="1070" spans="1:57">
      <c r="A1070" s="1" t="s">
        <v>1099</v>
      </c>
      <c r="B1070" s="1">
        <v>0</v>
      </c>
      <c r="C1070" s="3">
        <v>1.7059904393035e-7</v>
      </c>
      <c r="D1070" s="3">
        <v>2.25399652094882e-7</v>
      </c>
      <c r="E1070" s="3">
        <v>1.34813746683689e-6</v>
      </c>
      <c r="F1070" s="1">
        <v>0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N1070" s="1">
        <v>0</v>
      </c>
      <c r="O1070" s="1">
        <v>0</v>
      </c>
      <c r="P1070" s="1">
        <v>0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  <c r="W1070" s="1">
        <v>0</v>
      </c>
      <c r="Y1070" s="1">
        <v>0</v>
      </c>
      <c r="Z1070" s="1">
        <v>0</v>
      </c>
      <c r="AA1070" s="1">
        <v>0</v>
      </c>
      <c r="AB1070" s="1">
        <v>0</v>
      </c>
      <c r="AC1070" s="1">
        <v>0</v>
      </c>
      <c r="AD1070" s="1">
        <v>0</v>
      </c>
      <c r="AE1070" s="1">
        <v>0</v>
      </c>
      <c r="AF1070" s="1">
        <v>0</v>
      </c>
      <c r="AG1070" s="1">
        <v>0</v>
      </c>
      <c r="AH1070" s="1">
        <v>0</v>
      </c>
      <c r="AI1070" s="1"/>
      <c r="AK1070" s="3"/>
      <c r="AN1070" s="3"/>
      <c r="BE1070" s="3"/>
    </row>
    <row r="1071" spans="1:35">
      <c r="A1071" s="1" t="s">
        <v>1100</v>
      </c>
      <c r="B1071" s="3">
        <v>1.1307139138116e-7</v>
      </c>
      <c r="C1071" s="3">
        <v>3.0932793679679e-7</v>
      </c>
      <c r="D1071" s="3">
        <v>9.08203726389636e-8</v>
      </c>
      <c r="E1071" s="3">
        <v>1.17694540755602e-6</v>
      </c>
      <c r="F1071" s="3">
        <v>4.89112357854423e-8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N1071" s="1">
        <v>0</v>
      </c>
      <c r="O1071" s="1">
        <v>0</v>
      </c>
      <c r="P1071" s="1">
        <v>0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  <c r="W1071" s="1">
        <v>0</v>
      </c>
      <c r="Y1071" s="1">
        <v>0</v>
      </c>
      <c r="Z1071" s="1">
        <v>0</v>
      </c>
      <c r="AA1071" s="1">
        <v>0</v>
      </c>
      <c r="AB1071" s="1">
        <v>0</v>
      </c>
      <c r="AC1071" s="1">
        <v>0</v>
      </c>
      <c r="AD1071" s="1">
        <v>0</v>
      </c>
      <c r="AE1071" s="1">
        <v>0</v>
      </c>
      <c r="AF1071" s="1">
        <v>0</v>
      </c>
      <c r="AG1071" s="1">
        <v>0</v>
      </c>
      <c r="AH1071" s="1">
        <v>0</v>
      </c>
      <c r="AI1071" s="1"/>
    </row>
    <row r="1072" spans="1:35">
      <c r="A1072" s="1" t="s">
        <v>1101</v>
      </c>
      <c r="B1072" s="3">
        <v>2.4369860405571e-7</v>
      </c>
      <c r="C1072" s="3">
        <v>7.40759006539683e-8</v>
      </c>
      <c r="D1072" s="3">
        <v>6.52472677116763e-8</v>
      </c>
      <c r="E1072" s="3">
        <v>7.15458918803788e-7</v>
      </c>
      <c r="F1072" s="3">
        <v>6.32499506972797e-7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N1072" s="1">
        <v>0</v>
      </c>
      <c r="O1072" s="1">
        <v>0</v>
      </c>
      <c r="P1072" s="1">
        <v>0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  <c r="W1072" s="1">
        <v>0</v>
      </c>
      <c r="Y1072" s="1">
        <v>0</v>
      </c>
      <c r="Z1072" s="1">
        <v>0</v>
      </c>
      <c r="AA1072" s="1">
        <v>0</v>
      </c>
      <c r="AB1072" s="1">
        <v>0</v>
      </c>
      <c r="AC1072" s="1">
        <v>0</v>
      </c>
      <c r="AD1072" s="1">
        <v>0</v>
      </c>
      <c r="AE1072" s="1">
        <v>0</v>
      </c>
      <c r="AF1072" s="1">
        <v>0</v>
      </c>
      <c r="AG1072" s="1">
        <v>0</v>
      </c>
      <c r="AH1072" s="1">
        <v>0</v>
      </c>
      <c r="AI1072" s="1"/>
    </row>
    <row r="1073" spans="1:58">
      <c r="A1073" s="1" t="s">
        <v>1102</v>
      </c>
      <c r="B1073" s="1">
        <v>0</v>
      </c>
      <c r="C1073" s="3">
        <v>6.63887788879903e-8</v>
      </c>
      <c r="D1073" s="3">
        <v>1.48140022917706e-6</v>
      </c>
      <c r="E1073" s="3">
        <v>9.71535124161806e-8</v>
      </c>
      <c r="F1073" s="3">
        <v>6.29847517425744e-8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N1073" s="1">
        <v>0</v>
      </c>
      <c r="O1073" s="1">
        <v>0</v>
      </c>
      <c r="P1073" s="1">
        <v>0</v>
      </c>
      <c r="Q1073" s="1">
        <v>0</v>
      </c>
      <c r="R1073" s="3">
        <v>5.24541420765818e-8</v>
      </c>
      <c r="S1073" s="1">
        <v>0</v>
      </c>
      <c r="T1073" s="1">
        <v>0</v>
      </c>
      <c r="U1073" s="1">
        <v>0</v>
      </c>
      <c r="V1073" s="1">
        <v>0</v>
      </c>
      <c r="W1073" s="1">
        <v>0</v>
      </c>
      <c r="Y1073" s="1">
        <v>0</v>
      </c>
      <c r="Z1073" s="1">
        <v>0</v>
      </c>
      <c r="AA1073" s="1">
        <v>0</v>
      </c>
      <c r="AB1073" s="1">
        <v>0</v>
      </c>
      <c r="AC1073" s="1">
        <v>0</v>
      </c>
      <c r="AD1073" s="1">
        <v>0</v>
      </c>
      <c r="AE1073" s="1">
        <v>0</v>
      </c>
      <c r="AF1073" s="1">
        <v>0</v>
      </c>
      <c r="AG1073" s="1">
        <v>0</v>
      </c>
      <c r="AH1073" s="1">
        <v>0</v>
      </c>
      <c r="AI1073" s="1"/>
      <c r="AK1073" s="3"/>
      <c r="AL1073" s="3"/>
      <c r="AM1073" s="3"/>
      <c r="AN1073" s="3"/>
      <c r="AR1073" s="3"/>
      <c r="AS1073" s="3"/>
      <c r="AW1073" s="3"/>
      <c r="AX1073" s="3"/>
      <c r="AY1073" s="3"/>
      <c r="AZ1073" s="3"/>
      <c r="BA1073" s="3"/>
      <c r="BB1073" s="3"/>
      <c r="BC1073" s="3"/>
      <c r="BD1073" s="3"/>
      <c r="BE1073" s="3"/>
      <c r="BF1073" s="3"/>
    </row>
    <row r="1074" spans="1:35">
      <c r="A1074" s="1" t="s">
        <v>1103</v>
      </c>
      <c r="B1074" s="3">
        <v>5.71638700871419e-7</v>
      </c>
      <c r="C1074" s="1">
        <v>0</v>
      </c>
      <c r="D1074" s="3">
        <v>3.06098292968358e-7</v>
      </c>
      <c r="E1074" s="1">
        <v>0</v>
      </c>
      <c r="F1074" s="3">
        <v>8.2424489934727e-7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N1074" s="1">
        <v>0</v>
      </c>
      <c r="O1074" s="1">
        <v>0</v>
      </c>
      <c r="P1074" s="1">
        <v>0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  <c r="W1074" s="1">
        <v>0</v>
      </c>
      <c r="Y1074" s="1">
        <v>0</v>
      </c>
      <c r="Z1074" s="1">
        <v>0</v>
      </c>
      <c r="AA1074" s="1">
        <v>0</v>
      </c>
      <c r="AB1074" s="1">
        <v>0</v>
      </c>
      <c r="AC1074" s="1">
        <v>0</v>
      </c>
      <c r="AD1074" s="1">
        <v>0</v>
      </c>
      <c r="AE1074" s="1">
        <v>0</v>
      </c>
      <c r="AF1074" s="1">
        <v>0</v>
      </c>
      <c r="AG1074" s="1">
        <v>0</v>
      </c>
      <c r="AH1074" s="1">
        <v>0</v>
      </c>
      <c r="AI1074" s="1"/>
    </row>
    <row r="1075" spans="1:35">
      <c r="A1075" s="1" t="s">
        <v>1104</v>
      </c>
      <c r="B1075" s="1">
        <v>0</v>
      </c>
      <c r="C1075" s="3">
        <v>1.35330972348596e-7</v>
      </c>
      <c r="D1075" s="3">
        <v>4.7680695635456e-7</v>
      </c>
      <c r="E1075" s="3">
        <v>8.31783533224683e-7</v>
      </c>
      <c r="F1075" s="3">
        <v>2.56783987873572e-7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N1075" s="1">
        <v>0</v>
      </c>
      <c r="O1075" s="1">
        <v>0</v>
      </c>
      <c r="P1075" s="1">
        <v>0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  <c r="W1075" s="1">
        <v>0</v>
      </c>
      <c r="Y1075" s="1">
        <v>0</v>
      </c>
      <c r="Z1075" s="1">
        <v>0</v>
      </c>
      <c r="AA1075" s="1">
        <v>0</v>
      </c>
      <c r="AB1075" s="1">
        <v>0</v>
      </c>
      <c r="AC1075" s="1">
        <v>0</v>
      </c>
      <c r="AD1075" s="1">
        <v>0</v>
      </c>
      <c r="AE1075" s="1">
        <v>0</v>
      </c>
      <c r="AF1075" s="1">
        <v>0</v>
      </c>
      <c r="AG1075" s="1">
        <v>0</v>
      </c>
      <c r="AH1075" s="1">
        <v>0</v>
      </c>
      <c r="AI1075" s="1"/>
    </row>
    <row r="1076" spans="1:56">
      <c r="A1076" s="1" t="s">
        <v>1105</v>
      </c>
      <c r="B1076" s="3">
        <v>5.37746755253168e-7</v>
      </c>
      <c r="C1076" s="3">
        <v>1.45097124992309e-7</v>
      </c>
      <c r="D1076" s="3">
        <v>4.79650605591246e-7</v>
      </c>
      <c r="E1076" s="3">
        <v>2.94079006246283e-7</v>
      </c>
      <c r="F1076" s="3">
        <v>2.21446389063178e-7</v>
      </c>
      <c r="H1076" s="1">
        <v>0.0067914053883819</v>
      </c>
      <c r="I1076" s="1">
        <v>0.00241390518176323</v>
      </c>
      <c r="J1076" s="1">
        <v>0.00855141113657627</v>
      </c>
      <c r="K1076" s="1">
        <v>0.00743721557521204</v>
      </c>
      <c r="L1076" s="1">
        <v>0.00780975896500064</v>
      </c>
      <c r="N1076" s="1">
        <v>0.000248274995931034</v>
      </c>
      <c r="O1076" s="3">
        <v>5.30003743194167e-5</v>
      </c>
      <c r="P1076" s="1">
        <v>0.00117192281774784</v>
      </c>
      <c r="Q1076" s="1">
        <v>0.000181423746991367</v>
      </c>
      <c r="R1076" s="1">
        <v>0.000455871465339446</v>
      </c>
      <c r="S1076" s="1">
        <v>0.000150781074949168</v>
      </c>
      <c r="T1076" s="1">
        <v>0.000550735740234685</v>
      </c>
      <c r="U1076" s="1">
        <v>0.000255169467718277</v>
      </c>
      <c r="V1076" s="1">
        <v>0.00037146498929982</v>
      </c>
      <c r="W1076" s="3">
        <v>4.86333396453187e-5</v>
      </c>
      <c r="Y1076" s="1">
        <v>0.000407627469442035</v>
      </c>
      <c r="Z1076" s="1">
        <v>0.000344320164201521</v>
      </c>
      <c r="AA1076" s="1">
        <v>0.000461770285365906</v>
      </c>
      <c r="AB1076" s="1">
        <v>0.000343894590818299</v>
      </c>
      <c r="AC1076" s="1">
        <v>0.00030853463782437</v>
      </c>
      <c r="AD1076" s="1">
        <v>0.000197491709472177</v>
      </c>
      <c r="AE1076" s="1">
        <v>0.00038788921781205</v>
      </c>
      <c r="AF1076" s="1">
        <v>0.000541995997534404</v>
      </c>
      <c r="AG1076" s="1">
        <v>0.000392266410304845</v>
      </c>
      <c r="AH1076" s="1">
        <v>0.000547441083160362</v>
      </c>
      <c r="AI1076" s="1"/>
      <c r="AM1076" s="3"/>
      <c r="AN1076" s="3"/>
      <c r="AQ1076" s="3"/>
      <c r="AT1076" s="3"/>
      <c r="AU1076" s="3"/>
      <c r="AV1076" s="3"/>
      <c r="AX1076" s="3"/>
      <c r="BD1076" s="3"/>
    </row>
    <row r="1077" spans="1:35">
      <c r="A1077" s="1" t="s">
        <v>1106</v>
      </c>
      <c r="B1077" s="1">
        <v>0</v>
      </c>
      <c r="C1077" s="1">
        <v>0</v>
      </c>
      <c r="D1077" s="3">
        <v>1.16221695611423e-6</v>
      </c>
      <c r="E1077" s="3">
        <v>5.14913615805757e-7</v>
      </c>
      <c r="F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N1077" s="1">
        <v>0</v>
      </c>
      <c r="O1077" s="1">
        <v>0</v>
      </c>
      <c r="P1077" s="1">
        <v>0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  <c r="W1077" s="1">
        <v>0</v>
      </c>
      <c r="Y1077" s="1">
        <v>0</v>
      </c>
      <c r="Z1077" s="1">
        <v>0</v>
      </c>
      <c r="AA1077" s="1">
        <v>0</v>
      </c>
      <c r="AB1077" s="1">
        <v>0</v>
      </c>
      <c r="AC1077" s="1">
        <v>0</v>
      </c>
      <c r="AD1077" s="1">
        <v>0</v>
      </c>
      <c r="AE1077" s="1">
        <v>0</v>
      </c>
      <c r="AF1077" s="1">
        <v>0</v>
      </c>
      <c r="AG1077" s="1">
        <v>0</v>
      </c>
      <c r="AH1077" s="1">
        <v>0</v>
      </c>
      <c r="AI1077" s="1"/>
    </row>
    <row r="1078" spans="1:35">
      <c r="A1078" s="1" t="s">
        <v>1107</v>
      </c>
      <c r="B1078" s="1">
        <v>0</v>
      </c>
      <c r="C1078" s="3">
        <v>1.56382456936155e-7</v>
      </c>
      <c r="D1078" s="1">
        <v>0</v>
      </c>
      <c r="E1078" s="3">
        <v>1.51041327303022e-6</v>
      </c>
      <c r="F1078" s="1">
        <v>0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N1078" s="1">
        <v>0</v>
      </c>
      <c r="O1078" s="1">
        <v>0</v>
      </c>
      <c r="P1078" s="1">
        <v>0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  <c r="W1078" s="1">
        <v>0</v>
      </c>
      <c r="Y1078" s="1">
        <v>0</v>
      </c>
      <c r="Z1078" s="1">
        <v>0</v>
      </c>
      <c r="AA1078" s="1">
        <v>0</v>
      </c>
      <c r="AB1078" s="1">
        <v>0</v>
      </c>
      <c r="AC1078" s="1">
        <v>0</v>
      </c>
      <c r="AD1078" s="1">
        <v>0</v>
      </c>
      <c r="AE1078" s="1">
        <v>0</v>
      </c>
      <c r="AF1078" s="1">
        <v>0</v>
      </c>
      <c r="AG1078" s="1">
        <v>0</v>
      </c>
      <c r="AH1078" s="1">
        <v>0</v>
      </c>
      <c r="AI1078" s="1"/>
    </row>
    <row r="1079" spans="1:40">
      <c r="A1079" s="1" t="s">
        <v>1108</v>
      </c>
      <c r="B1079" s="3">
        <v>1.18724960950218e-7</v>
      </c>
      <c r="C1079" s="3">
        <v>4.33059111515508e-7</v>
      </c>
      <c r="D1079" s="3">
        <v>1.90722782541823e-7</v>
      </c>
      <c r="E1079" s="3">
        <v>9.50609752256783e-8</v>
      </c>
      <c r="F1079" s="3">
        <v>8.21708761195431e-7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N1079" s="1">
        <v>0</v>
      </c>
      <c r="O1079" s="1">
        <v>0</v>
      </c>
      <c r="P1079" s="1">
        <v>0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  <c r="W1079" s="1">
        <v>0</v>
      </c>
      <c r="Y1079" s="1">
        <v>0</v>
      </c>
      <c r="Z1079" s="1">
        <v>0</v>
      </c>
      <c r="AA1079" s="1">
        <v>0</v>
      </c>
      <c r="AB1079" s="1">
        <v>0</v>
      </c>
      <c r="AC1079" s="1">
        <v>0</v>
      </c>
      <c r="AD1079" s="1">
        <v>0</v>
      </c>
      <c r="AE1079" s="1">
        <v>0</v>
      </c>
      <c r="AF1079" s="1">
        <v>0</v>
      </c>
      <c r="AG1079" s="1">
        <v>0</v>
      </c>
      <c r="AH1079" s="1">
        <v>0</v>
      </c>
      <c r="AI1079" s="1"/>
      <c r="AN1079" s="3"/>
    </row>
    <row r="1080" spans="1:56">
      <c r="A1080" s="1" t="s">
        <v>1109</v>
      </c>
      <c r="B1080" s="1">
        <v>0</v>
      </c>
      <c r="C1080" s="3">
        <v>3.98870234290599e-7</v>
      </c>
      <c r="D1080" s="3">
        <v>1.00380411864117e-7</v>
      </c>
      <c r="E1080" s="3">
        <v>1.15073812115295e-6</v>
      </c>
      <c r="F1080" s="1">
        <v>0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N1080" s="1">
        <v>0</v>
      </c>
      <c r="O1080" s="1">
        <v>0</v>
      </c>
      <c r="P1080" s="1">
        <v>0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  <c r="W1080" s="1">
        <v>0</v>
      </c>
      <c r="Y1080" s="1">
        <v>0</v>
      </c>
      <c r="Z1080" s="1">
        <v>0</v>
      </c>
      <c r="AA1080" s="1">
        <v>0</v>
      </c>
      <c r="AB1080" s="1">
        <v>0</v>
      </c>
      <c r="AC1080" s="1">
        <v>0</v>
      </c>
      <c r="AD1080" s="1">
        <v>0</v>
      </c>
      <c r="AE1080" s="1">
        <v>0</v>
      </c>
      <c r="AF1080" s="1">
        <v>0</v>
      </c>
      <c r="AG1080" s="1">
        <v>0</v>
      </c>
      <c r="AH1080" s="1">
        <v>0</v>
      </c>
      <c r="AI1080" s="1"/>
      <c r="AX1080" s="3"/>
      <c r="BA1080" s="3"/>
      <c r="BB1080" s="3"/>
      <c r="BC1080" s="3"/>
      <c r="BD1080" s="3"/>
    </row>
    <row r="1081" spans="1:35">
      <c r="A1081" s="1" t="s">
        <v>1110</v>
      </c>
      <c r="B1081" s="3">
        <v>4.17141754689952e-7</v>
      </c>
      <c r="C1081" s="3">
        <v>3.80389760114971e-7</v>
      </c>
      <c r="D1081" s="3">
        <v>1.67526768448898e-7</v>
      </c>
      <c r="E1081" s="3">
        <v>6.6799604212639e-7</v>
      </c>
      <c r="F1081" s="1">
        <v>0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N1081" s="1">
        <v>0</v>
      </c>
      <c r="O1081" s="1">
        <v>0</v>
      </c>
      <c r="P1081" s="1">
        <v>0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  <c r="W1081" s="1">
        <v>0</v>
      </c>
      <c r="Y1081" s="1">
        <v>0</v>
      </c>
      <c r="Z1081" s="1">
        <v>0</v>
      </c>
      <c r="AA1081" s="1">
        <v>0</v>
      </c>
      <c r="AB1081" s="1">
        <v>0</v>
      </c>
      <c r="AC1081" s="1">
        <v>0</v>
      </c>
      <c r="AD1081" s="1">
        <v>0</v>
      </c>
      <c r="AE1081" s="1">
        <v>0</v>
      </c>
      <c r="AF1081" s="1">
        <v>0</v>
      </c>
      <c r="AG1081" s="1">
        <v>0</v>
      </c>
      <c r="AH1081" s="1">
        <v>0</v>
      </c>
      <c r="AI1081" s="1"/>
    </row>
    <row r="1082" spans="1:35">
      <c r="A1082" s="1" t="s">
        <v>1111</v>
      </c>
      <c r="B1082" s="3">
        <v>5.53694885148998e-7</v>
      </c>
      <c r="C1082" s="1">
        <v>0</v>
      </c>
      <c r="D1082" s="1">
        <v>0</v>
      </c>
      <c r="E1082" s="1">
        <v>0</v>
      </c>
      <c r="F1082" s="3">
        <v>1.07780185044692e-6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N1082" s="1">
        <v>0</v>
      </c>
      <c r="O1082" s="1">
        <v>0</v>
      </c>
      <c r="P1082" s="1">
        <v>0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  <c r="W1082" s="1">
        <v>0</v>
      </c>
      <c r="Y1082" s="1">
        <v>0</v>
      </c>
      <c r="Z1082" s="1">
        <v>0</v>
      </c>
      <c r="AA1082" s="1">
        <v>0</v>
      </c>
      <c r="AB1082" s="1">
        <v>0</v>
      </c>
      <c r="AC1082" s="1">
        <v>0</v>
      </c>
      <c r="AD1082" s="1">
        <v>0</v>
      </c>
      <c r="AE1082" s="1">
        <v>0</v>
      </c>
      <c r="AF1082" s="1">
        <v>0</v>
      </c>
      <c r="AG1082" s="1">
        <v>0</v>
      </c>
      <c r="AH1082" s="1">
        <v>0</v>
      </c>
      <c r="AI1082" s="1"/>
    </row>
    <row r="1083" spans="1:35">
      <c r="A1083" s="1" t="s">
        <v>1112</v>
      </c>
      <c r="B1083" s="3">
        <v>6.40129973786888e-7</v>
      </c>
      <c r="C1083" s="1">
        <v>0</v>
      </c>
      <c r="D1083" s="3">
        <v>9.71192049348916e-7</v>
      </c>
      <c r="E1083" s="1">
        <v>0</v>
      </c>
      <c r="F1083" s="1">
        <v>0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N1083" s="1">
        <v>0</v>
      </c>
      <c r="O1083" s="1">
        <v>0</v>
      </c>
      <c r="P1083" s="1">
        <v>0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  <c r="W1083" s="1">
        <v>0</v>
      </c>
      <c r="Y1083" s="1">
        <v>0</v>
      </c>
      <c r="Z1083" s="1">
        <v>0</v>
      </c>
      <c r="AA1083" s="1">
        <v>0</v>
      </c>
      <c r="AB1083" s="1">
        <v>0</v>
      </c>
      <c r="AC1083" s="1">
        <v>0</v>
      </c>
      <c r="AD1083" s="1">
        <v>0</v>
      </c>
      <c r="AE1083" s="1">
        <v>0</v>
      </c>
      <c r="AF1083" s="1">
        <v>0</v>
      </c>
      <c r="AG1083" s="1">
        <v>0</v>
      </c>
      <c r="AH1083" s="1">
        <v>0</v>
      </c>
      <c r="AI1083" s="1"/>
    </row>
    <row r="1084" spans="1:35">
      <c r="A1084" s="1" t="s">
        <v>1113</v>
      </c>
      <c r="B1084" s="1">
        <v>0</v>
      </c>
      <c r="C1084" s="3">
        <v>1.31947698039881e-7</v>
      </c>
      <c r="D1084" s="3">
        <v>8.91032999687581e-7</v>
      </c>
      <c r="E1084" s="3">
        <v>5.40659296596045e-7</v>
      </c>
      <c r="F1084" s="1">
        <v>0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N1084" s="1">
        <v>0</v>
      </c>
      <c r="O1084" s="1">
        <v>0</v>
      </c>
      <c r="P1084" s="1">
        <v>0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  <c r="W1084" s="1">
        <v>0</v>
      </c>
      <c r="Y1084" s="1">
        <v>0</v>
      </c>
      <c r="Z1084" s="1">
        <v>0</v>
      </c>
      <c r="AA1084" s="1">
        <v>0</v>
      </c>
      <c r="AB1084" s="1">
        <v>0</v>
      </c>
      <c r="AC1084" s="1">
        <v>0</v>
      </c>
      <c r="AD1084" s="1">
        <v>0</v>
      </c>
      <c r="AE1084" s="1">
        <v>0</v>
      </c>
      <c r="AF1084" s="1">
        <v>0</v>
      </c>
      <c r="AG1084" s="1">
        <v>0</v>
      </c>
      <c r="AH1084" s="1">
        <v>0</v>
      </c>
      <c r="AI1084" s="1"/>
    </row>
    <row r="1085" spans="1:35">
      <c r="A1085" s="1" t="s">
        <v>1114</v>
      </c>
      <c r="B1085" s="1">
        <v>0</v>
      </c>
      <c r="C1085" s="1">
        <v>0</v>
      </c>
      <c r="D1085" s="3">
        <v>1.8926688343845e-7</v>
      </c>
      <c r="E1085" s="3">
        <v>1.13202382711495e-6</v>
      </c>
      <c r="F1085" s="3">
        <v>2.03859043808027e-7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N1085" s="1">
        <v>0</v>
      </c>
      <c r="O1085" s="1">
        <v>0</v>
      </c>
      <c r="P1085" s="1">
        <v>0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  <c r="W1085" s="1">
        <v>0</v>
      </c>
      <c r="Y1085" s="1">
        <v>0</v>
      </c>
      <c r="Z1085" s="1">
        <v>0</v>
      </c>
      <c r="AA1085" s="1">
        <v>0</v>
      </c>
      <c r="AB1085" s="1">
        <v>0</v>
      </c>
      <c r="AC1085" s="1">
        <v>0</v>
      </c>
      <c r="AD1085" s="1">
        <v>0</v>
      </c>
      <c r="AE1085" s="1">
        <v>0</v>
      </c>
      <c r="AF1085" s="1">
        <v>0</v>
      </c>
      <c r="AG1085" s="1">
        <v>0</v>
      </c>
      <c r="AH1085" s="1">
        <v>0</v>
      </c>
      <c r="AI1085" s="1"/>
    </row>
    <row r="1086" spans="1:35">
      <c r="A1086" s="1" t="s">
        <v>1115</v>
      </c>
      <c r="B1086" s="3">
        <v>2.85819350435709e-7</v>
      </c>
      <c r="C1086" s="1">
        <v>0</v>
      </c>
      <c r="D1086" s="1">
        <v>0</v>
      </c>
      <c r="E1086" s="1">
        <v>0</v>
      </c>
      <c r="F1086" s="3">
        <v>1.2363673490209e-6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N1086" s="1">
        <v>0</v>
      </c>
      <c r="O1086" s="1">
        <v>0</v>
      </c>
      <c r="P1086" s="1">
        <v>0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  <c r="W1086" s="1">
        <v>0</v>
      </c>
      <c r="Y1086" s="1">
        <v>0</v>
      </c>
      <c r="Z1086" s="1">
        <v>0</v>
      </c>
      <c r="AA1086" s="1">
        <v>0</v>
      </c>
      <c r="AB1086" s="1">
        <v>0</v>
      </c>
      <c r="AC1086" s="1">
        <v>0</v>
      </c>
      <c r="AD1086" s="1">
        <v>0</v>
      </c>
      <c r="AE1086" s="1">
        <v>0</v>
      </c>
      <c r="AF1086" s="1">
        <v>0</v>
      </c>
      <c r="AG1086" s="1">
        <v>0</v>
      </c>
      <c r="AH1086" s="1">
        <v>0</v>
      </c>
      <c r="AI1086" s="1"/>
    </row>
    <row r="1087" spans="1:35">
      <c r="A1087" s="1" t="s">
        <v>1116</v>
      </c>
      <c r="B1087" s="3">
        <v>1.65959622833637e-7</v>
      </c>
      <c r="C1087" s="3">
        <v>1.00891907700745e-7</v>
      </c>
      <c r="D1087" s="3">
        <v>1.06640695614783e-6</v>
      </c>
      <c r="E1087" s="3">
        <v>4.42936443703875e-8</v>
      </c>
      <c r="F1087" s="3">
        <v>1.43578143757266e-7</v>
      </c>
      <c r="H1087" s="1">
        <v>0</v>
      </c>
      <c r="I1087" s="1">
        <v>0</v>
      </c>
      <c r="J1087" s="1">
        <v>0</v>
      </c>
      <c r="K1087" s="1">
        <v>0</v>
      </c>
      <c r="L1087" s="1">
        <v>0</v>
      </c>
      <c r="N1087" s="1">
        <v>0</v>
      </c>
      <c r="O1087" s="1">
        <v>0</v>
      </c>
      <c r="P1087" s="1">
        <v>0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  <c r="W1087" s="1">
        <v>0</v>
      </c>
      <c r="Y1087" s="1">
        <v>0</v>
      </c>
      <c r="Z1087" s="1">
        <v>0</v>
      </c>
      <c r="AA1087" s="1">
        <v>0</v>
      </c>
      <c r="AB1087" s="1">
        <v>0</v>
      </c>
      <c r="AC1087" s="1">
        <v>0</v>
      </c>
      <c r="AD1087" s="1">
        <v>0</v>
      </c>
      <c r="AE1087" s="1">
        <v>0</v>
      </c>
      <c r="AF1087" s="1">
        <v>0</v>
      </c>
      <c r="AG1087" s="1">
        <v>0</v>
      </c>
      <c r="AH1087" s="1">
        <v>0</v>
      </c>
      <c r="AI1087" s="1"/>
    </row>
    <row r="1088" spans="1:35">
      <c r="A1088" s="1" t="s">
        <v>1117</v>
      </c>
      <c r="B1088" s="3">
        <v>8.89581839972811e-8</v>
      </c>
      <c r="C1088" s="3">
        <v>2.43361748546178e-7</v>
      </c>
      <c r="D1088" s="1">
        <v>0</v>
      </c>
      <c r="E1088" s="3">
        <v>1.17524952080161e-6</v>
      </c>
      <c r="F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N1088" s="1">
        <v>0</v>
      </c>
      <c r="O1088" s="1">
        <v>0</v>
      </c>
      <c r="P1088" s="1">
        <v>0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  <c r="W1088" s="1">
        <v>0</v>
      </c>
      <c r="Y1088" s="1">
        <v>0</v>
      </c>
      <c r="Z1088" s="1">
        <v>0</v>
      </c>
      <c r="AA1088" s="1">
        <v>0</v>
      </c>
      <c r="AB1088" s="1">
        <v>0</v>
      </c>
      <c r="AC1088" s="1">
        <v>0</v>
      </c>
      <c r="AD1088" s="1">
        <v>0</v>
      </c>
      <c r="AE1088" s="1">
        <v>0</v>
      </c>
      <c r="AF1088" s="1">
        <v>0</v>
      </c>
      <c r="AG1088" s="1">
        <v>0</v>
      </c>
      <c r="AH1088" s="1">
        <v>0</v>
      </c>
      <c r="AI1088" s="1"/>
    </row>
    <row r="1089" spans="1:35">
      <c r="A1089" s="1" t="s">
        <v>1118</v>
      </c>
      <c r="B1089" s="3">
        <v>1.05651081321771e-6</v>
      </c>
      <c r="C1089" s="1">
        <v>0</v>
      </c>
      <c r="D1089" s="1">
        <v>0</v>
      </c>
      <c r="E1089" s="1">
        <v>0</v>
      </c>
      <c r="F1089" s="3">
        <v>4.3714416983239e-7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N1089" s="1">
        <v>0</v>
      </c>
      <c r="O1089" s="1">
        <v>0</v>
      </c>
      <c r="P1089" s="1">
        <v>0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  <c r="W1089" s="1">
        <v>0</v>
      </c>
      <c r="Y1089" s="1">
        <v>0</v>
      </c>
      <c r="Z1089" s="1">
        <v>0</v>
      </c>
      <c r="AA1089" s="1">
        <v>0</v>
      </c>
      <c r="AB1089" s="1">
        <v>0</v>
      </c>
      <c r="AC1089" s="1">
        <v>0</v>
      </c>
      <c r="AD1089" s="1">
        <v>0</v>
      </c>
      <c r="AE1089" s="1">
        <v>0</v>
      </c>
      <c r="AF1089" s="1">
        <v>0</v>
      </c>
      <c r="AG1089" s="1">
        <v>0</v>
      </c>
      <c r="AH1089" s="1">
        <v>0</v>
      </c>
      <c r="AI1089" s="1"/>
    </row>
    <row r="1090" spans="1:35">
      <c r="A1090" s="1" t="s">
        <v>1119</v>
      </c>
      <c r="B1090" s="3">
        <v>3.23795348046048e-7</v>
      </c>
      <c r="C1090" s="3">
        <v>9.84225253444331e-8</v>
      </c>
      <c r="D1090" s="1">
        <v>0</v>
      </c>
      <c r="E1090" s="3">
        <v>8.64190683869801e-8</v>
      </c>
      <c r="F1090" s="3">
        <v>9.80447953699093e-7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N1090" s="1">
        <v>0</v>
      </c>
      <c r="O1090" s="1">
        <v>0</v>
      </c>
      <c r="P1090" s="1">
        <v>0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  <c r="W1090" s="1">
        <v>0</v>
      </c>
      <c r="Y1090" s="1">
        <v>0</v>
      </c>
      <c r="Z1090" s="1">
        <v>0</v>
      </c>
      <c r="AA1090" s="1">
        <v>0</v>
      </c>
      <c r="AB1090" s="1">
        <v>0</v>
      </c>
      <c r="AC1090" s="1">
        <v>0</v>
      </c>
      <c r="AD1090" s="1">
        <v>0</v>
      </c>
      <c r="AE1090" s="1">
        <v>0</v>
      </c>
      <c r="AF1090" s="1">
        <v>0</v>
      </c>
      <c r="AG1090" s="1">
        <v>0</v>
      </c>
      <c r="AH1090" s="1">
        <v>0</v>
      </c>
      <c r="AI1090" s="1"/>
    </row>
    <row r="1091" spans="1:35">
      <c r="A1091" s="1" t="s">
        <v>1120</v>
      </c>
      <c r="B1091" s="3">
        <v>1.10244606596631e-6</v>
      </c>
      <c r="C1091" s="1">
        <v>0</v>
      </c>
      <c r="D1091" s="1">
        <v>0</v>
      </c>
      <c r="E1091" s="1">
        <v>0</v>
      </c>
      <c r="F1091" s="3">
        <v>3.81507639126449e-7</v>
      </c>
      <c r="H1091" s="1">
        <v>0</v>
      </c>
      <c r="I1091" s="1">
        <v>0</v>
      </c>
      <c r="J1091" s="1">
        <v>0</v>
      </c>
      <c r="K1091" s="1">
        <v>0</v>
      </c>
      <c r="L1091" s="1">
        <v>0</v>
      </c>
      <c r="N1091" s="1">
        <v>0</v>
      </c>
      <c r="O1091" s="1">
        <v>0</v>
      </c>
      <c r="P1091" s="1">
        <v>0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  <c r="W1091" s="1">
        <v>0</v>
      </c>
      <c r="Y1091" s="1">
        <v>0</v>
      </c>
      <c r="Z1091" s="1">
        <v>0</v>
      </c>
      <c r="AA1091" s="1">
        <v>0</v>
      </c>
      <c r="AB1091" s="1">
        <v>0</v>
      </c>
      <c r="AC1091" s="1">
        <v>0</v>
      </c>
      <c r="AD1091" s="1">
        <v>0</v>
      </c>
      <c r="AE1091" s="1">
        <v>0</v>
      </c>
      <c r="AF1091" s="1">
        <v>0</v>
      </c>
      <c r="AG1091" s="1">
        <v>0</v>
      </c>
      <c r="AH1091" s="1">
        <v>0</v>
      </c>
      <c r="AI1091" s="1"/>
    </row>
    <row r="1092" spans="1:52">
      <c r="A1092" s="1" t="s">
        <v>1121</v>
      </c>
      <c r="B1092" s="1">
        <v>0</v>
      </c>
      <c r="C1092" s="1">
        <v>0</v>
      </c>
      <c r="D1092" s="3">
        <v>2.97527540765244e-7</v>
      </c>
      <c r="E1092" s="3">
        <v>1.18636097081647e-6</v>
      </c>
      <c r="F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N1092" s="1">
        <v>0</v>
      </c>
      <c r="O1092" s="1">
        <v>0</v>
      </c>
      <c r="P1092" s="1">
        <v>0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  <c r="W1092" s="1">
        <v>0</v>
      </c>
      <c r="Y1092" s="1">
        <v>0</v>
      </c>
      <c r="Z1092" s="1">
        <v>0</v>
      </c>
      <c r="AA1092" s="1">
        <v>0</v>
      </c>
      <c r="AB1092" s="1">
        <v>0</v>
      </c>
      <c r="AC1092" s="1">
        <v>0</v>
      </c>
      <c r="AD1092" s="1">
        <v>0</v>
      </c>
      <c r="AE1092" s="1">
        <v>0</v>
      </c>
      <c r="AF1092" s="1">
        <v>0</v>
      </c>
      <c r="AG1092" s="1">
        <v>0</v>
      </c>
      <c r="AH1092" s="1">
        <v>0</v>
      </c>
      <c r="AI1092" s="1"/>
      <c r="AZ1092" s="3"/>
    </row>
    <row r="1093" spans="1:35">
      <c r="A1093" s="1" t="s">
        <v>1122</v>
      </c>
      <c r="B1093" s="3">
        <v>3.99161506642974e-7</v>
      </c>
      <c r="C1093" s="1">
        <v>0</v>
      </c>
      <c r="D1093" s="3">
        <v>9.61834722301438e-7</v>
      </c>
      <c r="E1093" s="1">
        <v>0</v>
      </c>
      <c r="F1093" s="3">
        <v>1.15110063529532e-7</v>
      </c>
      <c r="H1093" s="1">
        <v>0</v>
      </c>
      <c r="I1093" s="1">
        <v>0</v>
      </c>
      <c r="J1093" s="1">
        <v>0</v>
      </c>
      <c r="K1093" s="1">
        <v>0</v>
      </c>
      <c r="L1093" s="1">
        <v>0</v>
      </c>
      <c r="N1093" s="1">
        <v>0</v>
      </c>
      <c r="O1093" s="1">
        <v>0</v>
      </c>
      <c r="P1093" s="1">
        <v>0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  <c r="W1093" s="1">
        <v>0</v>
      </c>
      <c r="Y1093" s="1">
        <v>0</v>
      </c>
      <c r="Z1093" s="1">
        <v>0</v>
      </c>
      <c r="AA1093" s="1">
        <v>0</v>
      </c>
      <c r="AB1093" s="1">
        <v>0</v>
      </c>
      <c r="AC1093" s="1">
        <v>0</v>
      </c>
      <c r="AD1093" s="1">
        <v>0</v>
      </c>
      <c r="AE1093" s="1">
        <v>0</v>
      </c>
      <c r="AF1093" s="1">
        <v>0</v>
      </c>
      <c r="AG1093" s="1">
        <v>0</v>
      </c>
      <c r="AH1093" s="1">
        <v>0</v>
      </c>
      <c r="AI1093" s="1"/>
    </row>
    <row r="1094" spans="1:58">
      <c r="A1094" s="1" t="s">
        <v>1123</v>
      </c>
      <c r="B1094" s="1">
        <v>0</v>
      </c>
      <c r="C1094" s="3">
        <v>1.61774955451195e-7</v>
      </c>
      <c r="D1094" s="3">
        <v>9.49960219556975e-8</v>
      </c>
      <c r="E1094" s="3">
        <v>9.94315947762842e-7</v>
      </c>
      <c r="F1094" s="3">
        <v>2.04640112941391e-7</v>
      </c>
      <c r="H1094" s="1">
        <v>0</v>
      </c>
      <c r="I1094" s="1">
        <v>0</v>
      </c>
      <c r="J1094" s="1">
        <v>0</v>
      </c>
      <c r="K1094" s="3">
        <v>2.82346120329184e-7</v>
      </c>
      <c r="L1094" s="1">
        <v>0</v>
      </c>
      <c r="N1094" s="1">
        <v>0</v>
      </c>
      <c r="O1094" s="1">
        <v>0</v>
      </c>
      <c r="P1094" s="1">
        <v>0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  <c r="W1094" s="3">
        <v>1.2384803827204e-7</v>
      </c>
      <c r="Y1094" s="1">
        <v>0</v>
      </c>
      <c r="Z1094" s="1">
        <v>0</v>
      </c>
      <c r="AA1094" s="3">
        <v>6.45780583030009e-8</v>
      </c>
      <c r="AB1094" s="3">
        <v>1.0554655240301e-5</v>
      </c>
      <c r="AC1094" s="3">
        <v>8.26522418899682e-7</v>
      </c>
      <c r="AD1094" s="1">
        <v>0</v>
      </c>
      <c r="AE1094" s="3">
        <v>2.87169510074251e-7</v>
      </c>
      <c r="AF1094" s="1">
        <v>0</v>
      </c>
      <c r="AG1094" s="3">
        <v>1.86527540131419e-7</v>
      </c>
      <c r="AH1094" s="1">
        <v>0</v>
      </c>
      <c r="AI1094" s="1"/>
      <c r="AW1094" s="3"/>
      <c r="AX1094" s="3"/>
      <c r="AY1094" s="3"/>
      <c r="AZ1094" s="3"/>
      <c r="BA1094" s="3"/>
      <c r="BB1094" s="3"/>
      <c r="BC1094" s="3"/>
      <c r="BD1094" s="3"/>
      <c r="BE1094" s="3"/>
      <c r="BF1094" s="3"/>
    </row>
    <row r="1095" spans="1:35">
      <c r="A1095" s="1" t="s">
        <v>1124</v>
      </c>
      <c r="B1095" s="1">
        <v>0</v>
      </c>
      <c r="C1095" s="3">
        <v>6.93809492040689e-7</v>
      </c>
      <c r="D1095" s="1">
        <v>0</v>
      </c>
      <c r="E1095" s="1">
        <v>0</v>
      </c>
      <c r="F1095" s="3">
        <v>7.52268584193e-7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N1095" s="1">
        <v>0</v>
      </c>
      <c r="O1095" s="1">
        <v>0</v>
      </c>
      <c r="P1095" s="1">
        <v>0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  <c r="W1095" s="1">
        <v>0</v>
      </c>
      <c r="Y1095" s="1">
        <v>0</v>
      </c>
      <c r="Z1095" s="1">
        <v>0</v>
      </c>
      <c r="AA1095" s="1">
        <v>0</v>
      </c>
      <c r="AB1095" s="1">
        <v>0</v>
      </c>
      <c r="AC1095" s="1">
        <v>0</v>
      </c>
      <c r="AD1095" s="1">
        <v>0</v>
      </c>
      <c r="AE1095" s="1">
        <v>0</v>
      </c>
      <c r="AF1095" s="1">
        <v>0</v>
      </c>
      <c r="AG1095" s="1">
        <v>0</v>
      </c>
      <c r="AH1095" s="1">
        <v>0</v>
      </c>
      <c r="AI1095" s="1"/>
    </row>
    <row r="1096" spans="1:58">
      <c r="A1096" s="1" t="s">
        <v>1125</v>
      </c>
      <c r="B1096" s="1">
        <v>0</v>
      </c>
      <c r="C1096" s="1">
        <v>0</v>
      </c>
      <c r="D1096" s="1">
        <v>0</v>
      </c>
      <c r="E1096" s="1">
        <v>0</v>
      </c>
      <c r="F1096" s="3">
        <v>1.43578143757266e-6</v>
      </c>
      <c r="H1096" s="1">
        <v>0</v>
      </c>
      <c r="I1096" s="1">
        <v>0</v>
      </c>
      <c r="J1096" s="1">
        <v>0</v>
      </c>
      <c r="K1096" s="1">
        <v>0</v>
      </c>
      <c r="L1096" s="1">
        <v>0</v>
      </c>
      <c r="N1096" s="3">
        <v>4.2323675268034e-8</v>
      </c>
      <c r="O1096" s="1">
        <v>0</v>
      </c>
      <c r="P1096" s="1">
        <v>0</v>
      </c>
      <c r="Q1096" s="3">
        <v>7.67161134958631e-8</v>
      </c>
      <c r="R1096" s="1">
        <v>0</v>
      </c>
      <c r="S1096" s="3">
        <v>1.21514722155637e-7</v>
      </c>
      <c r="T1096" s="1">
        <v>0</v>
      </c>
      <c r="U1096" s="1">
        <v>0</v>
      </c>
      <c r="V1096" s="1">
        <v>0</v>
      </c>
      <c r="W1096" s="1">
        <v>0</v>
      </c>
      <c r="Y1096" s="1">
        <v>0</v>
      </c>
      <c r="Z1096" s="1">
        <v>0</v>
      </c>
      <c r="AA1096" s="1">
        <v>0</v>
      </c>
      <c r="AB1096" s="1">
        <v>0</v>
      </c>
      <c r="AC1096" s="1">
        <v>0</v>
      </c>
      <c r="AD1096" s="1">
        <v>0</v>
      </c>
      <c r="AE1096" s="3">
        <v>4.88951408349014e-8</v>
      </c>
      <c r="AF1096" s="1">
        <v>0</v>
      </c>
      <c r="AG1096" s="1">
        <v>0</v>
      </c>
      <c r="AH1096" s="1">
        <v>0</v>
      </c>
      <c r="AI1096" s="1"/>
      <c r="AK1096" s="3"/>
      <c r="AN1096" s="3"/>
      <c r="AU1096" s="3"/>
      <c r="AV1096" s="3"/>
      <c r="BC1096" s="3"/>
      <c r="BE1096" s="3"/>
      <c r="BF1096" s="3"/>
    </row>
    <row r="1097" spans="1:35">
      <c r="A1097" s="1" t="s">
        <v>1126</v>
      </c>
      <c r="B1097" s="1">
        <v>0</v>
      </c>
      <c r="C1097" s="3">
        <v>1.92273512626421e-7</v>
      </c>
      <c r="D1097" s="1">
        <v>0</v>
      </c>
      <c r="E1097" s="3">
        <v>1.08047447251044e-6</v>
      </c>
      <c r="F1097" s="3">
        <v>1.09448912864145e-7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N1097" s="1">
        <v>0</v>
      </c>
      <c r="O1097" s="1">
        <v>0</v>
      </c>
      <c r="P1097" s="1">
        <v>0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  <c r="W1097" s="1">
        <v>0</v>
      </c>
      <c r="Y1097" s="1">
        <v>0</v>
      </c>
      <c r="Z1097" s="1">
        <v>0</v>
      </c>
      <c r="AA1097" s="1">
        <v>0</v>
      </c>
      <c r="AB1097" s="1">
        <v>0</v>
      </c>
      <c r="AC1097" s="1">
        <v>0</v>
      </c>
      <c r="AD1097" s="1">
        <v>0</v>
      </c>
      <c r="AE1097" s="1">
        <v>0</v>
      </c>
      <c r="AF1097" s="1">
        <v>0</v>
      </c>
      <c r="AG1097" s="1">
        <v>0</v>
      </c>
      <c r="AH1097" s="1">
        <v>0</v>
      </c>
      <c r="AI1097" s="1"/>
    </row>
    <row r="1098" spans="1:35">
      <c r="A1098" s="1" t="s">
        <v>1127</v>
      </c>
      <c r="B1098" s="3">
        <v>1.01208163432972e-6</v>
      </c>
      <c r="C1098" s="1">
        <v>0</v>
      </c>
      <c r="D1098" s="1">
        <v>0</v>
      </c>
      <c r="E1098" s="1">
        <v>0</v>
      </c>
      <c r="F1098" s="3">
        <v>3.6482970954715e-7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N1098" s="1">
        <v>0</v>
      </c>
      <c r="O1098" s="1">
        <v>0</v>
      </c>
      <c r="P1098" s="1">
        <v>0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  <c r="W1098" s="1">
        <v>0</v>
      </c>
      <c r="Y1098" s="1">
        <v>0</v>
      </c>
      <c r="Z1098" s="1">
        <v>0</v>
      </c>
      <c r="AA1098" s="1">
        <v>0</v>
      </c>
      <c r="AB1098" s="1">
        <v>0</v>
      </c>
      <c r="AC1098" s="1">
        <v>0</v>
      </c>
      <c r="AD1098" s="1">
        <v>0</v>
      </c>
      <c r="AE1098" s="1">
        <v>0</v>
      </c>
      <c r="AF1098" s="1">
        <v>0</v>
      </c>
      <c r="AG1098" s="1">
        <v>0</v>
      </c>
      <c r="AH1098" s="1">
        <v>0</v>
      </c>
      <c r="AI1098" s="1"/>
    </row>
    <row r="1099" spans="1:35">
      <c r="A1099" s="1" t="s">
        <v>1128</v>
      </c>
      <c r="B1099" s="1">
        <v>0</v>
      </c>
      <c r="C1099" s="3">
        <v>2.05967138403717e-7</v>
      </c>
      <c r="D1099" s="1">
        <v>0</v>
      </c>
      <c r="E1099" s="3">
        <v>1.08508625379555e-6</v>
      </c>
      <c r="F1099" s="3">
        <v>6.51354505825646e-8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N1099" s="1">
        <v>0</v>
      </c>
      <c r="O1099" s="1">
        <v>0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  <c r="W1099" s="1">
        <v>0</v>
      </c>
      <c r="Y1099" s="1">
        <v>0</v>
      </c>
      <c r="Z1099" s="1">
        <v>0</v>
      </c>
      <c r="AA1099" s="1">
        <v>0</v>
      </c>
      <c r="AB1099" s="1">
        <v>0</v>
      </c>
      <c r="AC1099" s="1">
        <v>0</v>
      </c>
      <c r="AD1099" s="1">
        <v>0</v>
      </c>
      <c r="AE1099" s="1">
        <v>0</v>
      </c>
      <c r="AF1099" s="1">
        <v>0</v>
      </c>
      <c r="AG1099" s="1">
        <v>0</v>
      </c>
      <c r="AH1099" s="1">
        <v>0</v>
      </c>
      <c r="AI1099" s="1"/>
    </row>
    <row r="1100" spans="1:58">
      <c r="A1100" s="1" t="s">
        <v>1129</v>
      </c>
      <c r="B1100" s="3">
        <v>7.67872881767575e-8</v>
      </c>
      <c r="C1100" s="3">
        <v>2.10065986929163e-7</v>
      </c>
      <c r="D1100" s="1">
        <v>0</v>
      </c>
      <c r="E1100" s="3">
        <v>9.22233341741654e-7</v>
      </c>
      <c r="F1100" s="3">
        <v>1.32863356909709e-7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N1100" s="3">
        <v>6.91477343230445e-6</v>
      </c>
      <c r="O1100" s="3">
        <v>3.0807886630897e-6</v>
      </c>
      <c r="P1100" s="3">
        <v>1.07544070607892e-5</v>
      </c>
      <c r="Q1100" s="3">
        <v>7.51817912259458e-6</v>
      </c>
      <c r="R1100" s="3">
        <v>8.02335721844362e-6</v>
      </c>
      <c r="S1100" s="3">
        <v>7.71782694772292e-6</v>
      </c>
      <c r="T1100" s="3">
        <v>1.82934300417014e-5</v>
      </c>
      <c r="U1100" s="3">
        <v>8.10727831107233e-6</v>
      </c>
      <c r="V1100" s="3">
        <v>1.18916906697631e-5</v>
      </c>
      <c r="W1100" s="3">
        <v>5.31793434607308e-6</v>
      </c>
      <c r="Y1100" s="3">
        <v>6.12115723681982e-6</v>
      </c>
      <c r="Z1100" s="3">
        <v>4.63896485786347e-6</v>
      </c>
      <c r="AA1100" s="3">
        <v>5.90365627594329e-6</v>
      </c>
      <c r="AB1100" s="3">
        <v>3.46254248192665e-6</v>
      </c>
      <c r="AC1100" s="3">
        <v>3.05292064638621e-6</v>
      </c>
      <c r="AD1100" s="3">
        <v>8.8307433973094e-6</v>
      </c>
      <c r="AE1100" s="3">
        <v>2.38661146886032e-6</v>
      </c>
      <c r="AF1100" s="3">
        <v>5.72175075904297e-6</v>
      </c>
      <c r="AG1100" s="3">
        <v>3.78936579275992e-6</v>
      </c>
      <c r="AH1100" s="3">
        <v>4.69932283466895e-6</v>
      </c>
      <c r="AI1100" s="1"/>
      <c r="AJ1100" s="3"/>
      <c r="AK1100" s="3"/>
      <c r="AL1100" s="3"/>
      <c r="AM1100" s="3"/>
      <c r="AN1100" s="3"/>
      <c r="AO1100" s="3"/>
      <c r="AP1100" s="3"/>
      <c r="AQ1100" s="3"/>
      <c r="AR1100" s="3"/>
      <c r="AS1100" s="3"/>
      <c r="AT1100" s="3"/>
      <c r="AU1100" s="3"/>
      <c r="AV1100" s="3"/>
      <c r="AW1100" s="3"/>
      <c r="AX1100" s="3"/>
      <c r="AY1100" s="3"/>
      <c r="BA1100" s="3"/>
      <c r="BB1100" s="3"/>
      <c r="BC1100" s="3"/>
      <c r="BD1100" s="3"/>
      <c r="BE1100" s="3"/>
      <c r="BF1100" s="3"/>
    </row>
    <row r="1101" spans="1:35">
      <c r="A1101" s="1" t="s">
        <v>1130</v>
      </c>
      <c r="B1101" s="3">
        <v>2.44212736131777e-7</v>
      </c>
      <c r="C1101" s="1">
        <v>0</v>
      </c>
      <c r="D1101" s="1">
        <v>0</v>
      </c>
      <c r="E1101" s="3">
        <v>1.17322089677261e-7</v>
      </c>
      <c r="F1101" s="3">
        <v>9.71878637648076e-7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N1101" s="1">
        <v>0</v>
      </c>
      <c r="O1101" s="1">
        <v>0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  <c r="W1101" s="1">
        <v>0</v>
      </c>
      <c r="Y1101" s="1">
        <v>0</v>
      </c>
      <c r="Z1101" s="1">
        <v>0</v>
      </c>
      <c r="AA1101" s="1">
        <v>0</v>
      </c>
      <c r="AB1101" s="1">
        <v>0</v>
      </c>
      <c r="AC1101" s="1">
        <v>0</v>
      </c>
      <c r="AD1101" s="1">
        <v>0</v>
      </c>
      <c r="AE1101" s="1">
        <v>0</v>
      </c>
      <c r="AF1101" s="1">
        <v>0</v>
      </c>
      <c r="AG1101" s="1">
        <v>0</v>
      </c>
      <c r="AH1101" s="1">
        <v>0</v>
      </c>
      <c r="AI1101" s="1"/>
    </row>
    <row r="1102" spans="1:35">
      <c r="A1102" s="1" t="s">
        <v>1131</v>
      </c>
      <c r="B1102" s="1">
        <v>0</v>
      </c>
      <c r="C1102" s="3">
        <v>1.24552399329681e-7</v>
      </c>
      <c r="D1102" s="3">
        <v>5.48538976337101e-8</v>
      </c>
      <c r="E1102" s="3">
        <v>1.14830293082346e-6</v>
      </c>
      <c r="F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N1102" s="1">
        <v>0</v>
      </c>
      <c r="O1102" s="1">
        <v>0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  <c r="W1102" s="1">
        <v>0</v>
      </c>
      <c r="Y1102" s="1">
        <v>0</v>
      </c>
      <c r="Z1102" s="1">
        <v>0</v>
      </c>
      <c r="AA1102" s="1">
        <v>0</v>
      </c>
      <c r="AB1102" s="1">
        <v>0</v>
      </c>
      <c r="AC1102" s="1">
        <v>0</v>
      </c>
      <c r="AD1102" s="1">
        <v>0</v>
      </c>
      <c r="AE1102" s="1">
        <v>0</v>
      </c>
      <c r="AF1102" s="1">
        <v>0</v>
      </c>
      <c r="AG1102" s="1">
        <v>0</v>
      </c>
      <c r="AH1102" s="1">
        <v>0</v>
      </c>
      <c r="AI1102" s="1"/>
    </row>
    <row r="1103" spans="1:35">
      <c r="A1103" s="1" t="s">
        <v>1132</v>
      </c>
      <c r="B1103" s="1">
        <v>0</v>
      </c>
      <c r="C1103" s="1">
        <v>0</v>
      </c>
      <c r="D1103" s="3">
        <v>2.17490892372255e-7</v>
      </c>
      <c r="E1103" s="3">
        <v>1.08402866485422e-6</v>
      </c>
      <c r="F1103" s="1">
        <v>0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N1103" s="1">
        <v>0</v>
      </c>
      <c r="O1103" s="1">
        <v>0</v>
      </c>
      <c r="P1103" s="1">
        <v>0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  <c r="W1103" s="1">
        <v>0</v>
      </c>
      <c r="Y1103" s="1">
        <v>0</v>
      </c>
      <c r="Z1103" s="1">
        <v>0</v>
      </c>
      <c r="AA1103" s="1">
        <v>0</v>
      </c>
      <c r="AB1103" s="1">
        <v>0</v>
      </c>
      <c r="AC1103" s="1">
        <v>0</v>
      </c>
      <c r="AD1103" s="1">
        <v>0</v>
      </c>
      <c r="AE1103" s="1">
        <v>0</v>
      </c>
      <c r="AF1103" s="1">
        <v>0</v>
      </c>
      <c r="AG1103" s="1">
        <v>0</v>
      </c>
      <c r="AH1103" s="1">
        <v>0</v>
      </c>
      <c r="AI1103" s="1"/>
    </row>
    <row r="1104" spans="1:48">
      <c r="A1104" s="1" t="s">
        <v>1133</v>
      </c>
      <c r="B1104" s="3">
        <v>2.48538565596268e-8</v>
      </c>
      <c r="C1104" s="3">
        <v>9.06564967745828e-8</v>
      </c>
      <c r="D1104" s="3">
        <v>1.03807247180574e-6</v>
      </c>
      <c r="E1104" s="3">
        <v>1.39300301860495e-7</v>
      </c>
      <c r="F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N1104" s="1">
        <v>0</v>
      </c>
      <c r="O1104" s="1">
        <v>0</v>
      </c>
      <c r="P1104" s="1">
        <v>0</v>
      </c>
      <c r="Q1104" s="1">
        <v>0</v>
      </c>
      <c r="R1104" s="1">
        <v>0</v>
      </c>
      <c r="S1104" s="3">
        <v>5.84136053092383e-6</v>
      </c>
      <c r="T1104" s="3">
        <v>4.01695496464661e-6</v>
      </c>
      <c r="U1104" s="3">
        <v>6.72128868640346e-6</v>
      </c>
      <c r="V1104" s="3">
        <v>3.72484533197591e-6</v>
      </c>
      <c r="W1104" s="3">
        <v>4.44493181869533e-6</v>
      </c>
      <c r="Y1104" s="1">
        <v>0</v>
      </c>
      <c r="Z1104" s="1">
        <v>0</v>
      </c>
      <c r="AA1104" s="1">
        <v>0</v>
      </c>
      <c r="AB1104" s="1">
        <v>0</v>
      </c>
      <c r="AC1104" s="1">
        <v>0</v>
      </c>
      <c r="AD1104" s="1">
        <v>0</v>
      </c>
      <c r="AE1104" s="1">
        <v>0</v>
      </c>
      <c r="AF1104" s="1">
        <v>0</v>
      </c>
      <c r="AG1104" s="1">
        <v>0</v>
      </c>
      <c r="AH1104" s="1">
        <v>0</v>
      </c>
      <c r="AI1104" s="1"/>
      <c r="AL1104" s="3"/>
      <c r="AM1104" s="3"/>
      <c r="AN1104" s="3"/>
      <c r="AQ1104" s="3"/>
      <c r="AR1104" s="3"/>
      <c r="AS1104" s="3"/>
      <c r="AT1104" s="3"/>
      <c r="AU1104" s="3"/>
      <c r="AV1104" s="3"/>
    </row>
    <row r="1105" spans="1:35">
      <c r="A1105" s="1" t="s">
        <v>1134</v>
      </c>
      <c r="B1105" s="3">
        <v>6.07647437934185e-7</v>
      </c>
      <c r="C1105" s="1">
        <v>0</v>
      </c>
      <c r="D1105" s="3">
        <v>6.8329815792543e-7</v>
      </c>
      <c r="E1105" s="1">
        <v>0</v>
      </c>
      <c r="F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N1105" s="1">
        <v>0</v>
      </c>
      <c r="O1105" s="1">
        <v>0</v>
      </c>
      <c r="P1105" s="1">
        <v>0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  <c r="W1105" s="1">
        <v>0</v>
      </c>
      <c r="Y1105" s="1">
        <v>0</v>
      </c>
      <c r="Z1105" s="1">
        <v>0</v>
      </c>
      <c r="AA1105" s="1">
        <v>0</v>
      </c>
      <c r="AB1105" s="1">
        <v>0</v>
      </c>
      <c r="AC1105" s="1">
        <v>0</v>
      </c>
      <c r="AD1105" s="1">
        <v>0</v>
      </c>
      <c r="AE1105" s="1">
        <v>0</v>
      </c>
      <c r="AF1105" s="1">
        <v>0</v>
      </c>
      <c r="AG1105" s="1">
        <v>0</v>
      </c>
      <c r="AH1105" s="1">
        <v>0</v>
      </c>
      <c r="AI1105" s="1"/>
    </row>
    <row r="1106" spans="1:35">
      <c r="A1106" s="1" t="s">
        <v>1135</v>
      </c>
      <c r="B1106" s="3">
        <v>1.59940361901847e-7</v>
      </c>
      <c r="C1106" s="1">
        <v>0</v>
      </c>
      <c r="D1106" s="3">
        <v>7.06563676255978e-7</v>
      </c>
      <c r="E1106" s="1">
        <v>0</v>
      </c>
      <c r="F1106" s="3">
        <v>4.15111938945878e-7</v>
      </c>
      <c r="H1106" s="1">
        <v>0</v>
      </c>
      <c r="I1106" s="1">
        <v>0</v>
      </c>
      <c r="J1106" s="1">
        <v>0</v>
      </c>
      <c r="K1106" s="1">
        <v>0</v>
      </c>
      <c r="L1106" s="1">
        <v>0</v>
      </c>
      <c r="N1106" s="1">
        <v>0</v>
      </c>
      <c r="O1106" s="1">
        <v>0</v>
      </c>
      <c r="P1106" s="1">
        <v>0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  <c r="W1106" s="1">
        <v>0</v>
      </c>
      <c r="Y1106" s="1">
        <v>0</v>
      </c>
      <c r="Z1106" s="1">
        <v>0</v>
      </c>
      <c r="AA1106" s="1">
        <v>0</v>
      </c>
      <c r="AB1106" s="1">
        <v>0</v>
      </c>
      <c r="AC1106" s="1">
        <v>0</v>
      </c>
      <c r="AD1106" s="1">
        <v>0</v>
      </c>
      <c r="AE1106" s="1">
        <v>0</v>
      </c>
      <c r="AF1106" s="1">
        <v>0</v>
      </c>
      <c r="AG1106" s="1">
        <v>0</v>
      </c>
      <c r="AH1106" s="1">
        <v>0</v>
      </c>
      <c r="AI1106" s="1"/>
    </row>
    <row r="1107" spans="1:35">
      <c r="A1107" s="1" t="s">
        <v>1136</v>
      </c>
      <c r="B1107" s="3">
        <v>7.76565782315889e-7</v>
      </c>
      <c r="C1107" s="1">
        <v>0</v>
      </c>
      <c r="D1107" s="1">
        <v>0</v>
      </c>
      <c r="E1107" s="1">
        <v>0</v>
      </c>
      <c r="F1107" s="3">
        <v>5.03878013940592e-7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N1107" s="1">
        <v>0</v>
      </c>
      <c r="O1107" s="1">
        <v>0</v>
      </c>
      <c r="P1107" s="1">
        <v>0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  <c r="W1107" s="1">
        <v>0</v>
      </c>
      <c r="Y1107" s="1">
        <v>0</v>
      </c>
      <c r="Z1107" s="1">
        <v>0</v>
      </c>
      <c r="AA1107" s="1">
        <v>0</v>
      </c>
      <c r="AB1107" s="1">
        <v>0</v>
      </c>
      <c r="AC1107" s="1">
        <v>0</v>
      </c>
      <c r="AD1107" s="1">
        <v>0</v>
      </c>
      <c r="AE1107" s="1">
        <v>0</v>
      </c>
      <c r="AF1107" s="1">
        <v>0</v>
      </c>
      <c r="AG1107" s="1">
        <v>0</v>
      </c>
      <c r="AH1107" s="1">
        <v>0</v>
      </c>
      <c r="AI1107" s="1"/>
    </row>
    <row r="1108" spans="1:35">
      <c r="A1108" s="1" t="s">
        <v>1137</v>
      </c>
      <c r="B1108" s="1">
        <v>0</v>
      </c>
      <c r="C1108" s="3">
        <v>6.45615647901557e-8</v>
      </c>
      <c r="D1108" s="1">
        <v>0</v>
      </c>
      <c r="E1108" s="3">
        <v>1.1904424879179e-6</v>
      </c>
      <c r="F1108" s="1">
        <v>0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N1108" s="1">
        <v>0</v>
      </c>
      <c r="O1108" s="1">
        <v>0</v>
      </c>
      <c r="P1108" s="1">
        <v>0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  <c r="W1108" s="1">
        <v>0</v>
      </c>
      <c r="Y1108" s="1">
        <v>0</v>
      </c>
      <c r="Z1108" s="1">
        <v>0</v>
      </c>
      <c r="AA1108" s="1">
        <v>0</v>
      </c>
      <c r="AB1108" s="1">
        <v>0</v>
      </c>
      <c r="AC1108" s="1">
        <v>0</v>
      </c>
      <c r="AD1108" s="1">
        <v>0</v>
      </c>
      <c r="AE1108" s="1">
        <v>0</v>
      </c>
      <c r="AF1108" s="1">
        <v>0</v>
      </c>
      <c r="AG1108" s="1">
        <v>0</v>
      </c>
      <c r="AH1108" s="1">
        <v>0</v>
      </c>
      <c r="AI1108" s="1"/>
    </row>
    <row r="1109" spans="1:35">
      <c r="A1109" s="1" t="s">
        <v>1138</v>
      </c>
      <c r="B1109" s="1">
        <v>0</v>
      </c>
      <c r="C1109" s="3">
        <v>5.31110231103923e-7</v>
      </c>
      <c r="D1109" s="3">
        <v>7.01715898031235e-7</v>
      </c>
      <c r="E1109" s="1">
        <v>0</v>
      </c>
      <c r="F1109" s="1">
        <v>0</v>
      </c>
      <c r="H1109" s="1">
        <v>0</v>
      </c>
      <c r="I1109" s="1">
        <v>0</v>
      </c>
      <c r="J1109" s="1">
        <v>0</v>
      </c>
      <c r="K1109" s="1">
        <v>0</v>
      </c>
      <c r="L1109" s="1">
        <v>0</v>
      </c>
      <c r="N1109" s="1">
        <v>0</v>
      </c>
      <c r="O1109" s="1">
        <v>0</v>
      </c>
      <c r="P1109" s="1">
        <v>0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  <c r="W1109" s="1">
        <v>0</v>
      </c>
      <c r="Y1109" s="1">
        <v>0</v>
      </c>
      <c r="Z1109" s="1">
        <v>0</v>
      </c>
      <c r="AA1109" s="1">
        <v>0</v>
      </c>
      <c r="AB1109" s="1">
        <v>0</v>
      </c>
      <c r="AC1109" s="1">
        <v>0</v>
      </c>
      <c r="AD1109" s="1">
        <v>0</v>
      </c>
      <c r="AE1109" s="1">
        <v>0</v>
      </c>
      <c r="AF1109" s="1">
        <v>0</v>
      </c>
      <c r="AG1109" s="1">
        <v>0</v>
      </c>
      <c r="AH1109" s="1">
        <v>0</v>
      </c>
      <c r="AI1109" s="1"/>
    </row>
    <row r="1110" spans="1:35">
      <c r="A1110" s="1" t="s">
        <v>1139</v>
      </c>
      <c r="B1110" s="3">
        <v>5.73408480131082e-7</v>
      </c>
      <c r="C1110" s="1">
        <v>0</v>
      </c>
      <c r="D1110" s="3">
        <v>3.07045965702006e-7</v>
      </c>
      <c r="E1110" s="1">
        <v>0</v>
      </c>
      <c r="F1110" s="3">
        <v>3.30718696456365e-7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N1110" s="1">
        <v>0</v>
      </c>
      <c r="O1110" s="1">
        <v>0</v>
      </c>
      <c r="P1110" s="1">
        <v>0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  <c r="W1110" s="1">
        <v>0</v>
      </c>
      <c r="Y1110" s="1">
        <v>0</v>
      </c>
      <c r="Z1110" s="1">
        <v>0</v>
      </c>
      <c r="AA1110" s="1">
        <v>0</v>
      </c>
      <c r="AB1110" s="1">
        <v>0</v>
      </c>
      <c r="AC1110" s="1">
        <v>0</v>
      </c>
      <c r="AD1110" s="1">
        <v>0</v>
      </c>
      <c r="AE1110" s="1">
        <v>0</v>
      </c>
      <c r="AF1110" s="1">
        <v>0</v>
      </c>
      <c r="AG1110" s="1">
        <v>0</v>
      </c>
      <c r="AH1110" s="1">
        <v>0</v>
      </c>
      <c r="AI1110" s="1"/>
    </row>
    <row r="1111" spans="1:35">
      <c r="A1111" s="1" t="s">
        <v>1140</v>
      </c>
      <c r="B1111" s="1">
        <v>0</v>
      </c>
      <c r="C1111" s="3">
        <v>2.60637428226925e-7</v>
      </c>
      <c r="D1111" s="1">
        <v>0</v>
      </c>
      <c r="E1111" s="3">
        <v>9.15401983654678e-7</v>
      </c>
      <c r="F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N1111" s="1">
        <v>0</v>
      </c>
      <c r="O1111" s="1">
        <v>0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  <c r="W1111" s="1">
        <v>0</v>
      </c>
      <c r="Y1111" s="1">
        <v>0</v>
      </c>
      <c r="Z1111" s="1">
        <v>0</v>
      </c>
      <c r="AA1111" s="1">
        <v>0</v>
      </c>
      <c r="AB1111" s="1">
        <v>0</v>
      </c>
      <c r="AC1111" s="1">
        <v>0</v>
      </c>
      <c r="AD1111" s="1">
        <v>0</v>
      </c>
      <c r="AE1111" s="1">
        <v>0</v>
      </c>
      <c r="AF1111" s="1">
        <v>0</v>
      </c>
      <c r="AG1111" s="1">
        <v>0</v>
      </c>
      <c r="AH1111" s="1">
        <v>0</v>
      </c>
      <c r="AI1111" s="1"/>
    </row>
    <row r="1112" spans="1:35">
      <c r="A1112" s="1" t="s">
        <v>1141</v>
      </c>
      <c r="B1112" s="3">
        <v>2.31745419272197e-7</v>
      </c>
      <c r="C1112" s="1">
        <v>0</v>
      </c>
      <c r="D1112" s="1">
        <v>0</v>
      </c>
      <c r="E1112" s="1">
        <v>0</v>
      </c>
      <c r="F1112" s="3">
        <v>9.22263211702076e-7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N1112" s="1">
        <v>0</v>
      </c>
      <c r="O1112" s="1">
        <v>0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  <c r="W1112" s="1">
        <v>0</v>
      </c>
      <c r="Y1112" s="1">
        <v>0</v>
      </c>
      <c r="Z1112" s="1">
        <v>0</v>
      </c>
      <c r="AA1112" s="1">
        <v>0</v>
      </c>
      <c r="AB1112" s="1">
        <v>0</v>
      </c>
      <c r="AC1112" s="1">
        <v>0</v>
      </c>
      <c r="AD1112" s="1">
        <v>0</v>
      </c>
      <c r="AE1112" s="1">
        <v>0</v>
      </c>
      <c r="AF1112" s="1">
        <v>0</v>
      </c>
      <c r="AG1112" s="1">
        <v>0</v>
      </c>
      <c r="AH1112" s="1">
        <v>0</v>
      </c>
      <c r="AI1112" s="1"/>
    </row>
    <row r="1113" spans="1:35">
      <c r="A1113" s="1" t="s">
        <v>1142</v>
      </c>
      <c r="B1113" s="3">
        <v>4.17141754689952e-7</v>
      </c>
      <c r="C1113" s="3">
        <v>1.90194880057486e-7</v>
      </c>
      <c r="D1113" s="1">
        <v>0</v>
      </c>
      <c r="E1113" s="3">
        <v>5.00997031594791e-7</v>
      </c>
      <c r="F1113" s="1">
        <v>0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N1113" s="1">
        <v>0</v>
      </c>
      <c r="O1113" s="3">
        <v>2.31059149731728e-6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  <c r="W1113" s="1">
        <v>0</v>
      </c>
      <c r="Y1113" s="1">
        <v>0</v>
      </c>
      <c r="Z1113" s="1">
        <v>0</v>
      </c>
      <c r="AA1113" s="1">
        <v>0</v>
      </c>
      <c r="AB1113" s="1">
        <v>0</v>
      </c>
      <c r="AC1113" s="1">
        <v>0</v>
      </c>
      <c r="AD1113" s="1">
        <v>0</v>
      </c>
      <c r="AE1113" s="1">
        <v>0</v>
      </c>
      <c r="AF1113" s="1">
        <v>0</v>
      </c>
      <c r="AG1113" s="1">
        <v>0</v>
      </c>
      <c r="AH1113" s="1">
        <v>0</v>
      </c>
      <c r="AI1113" s="1"/>
    </row>
    <row r="1114" spans="1:35">
      <c r="A1114" s="1" t="s">
        <v>1143</v>
      </c>
      <c r="B1114" s="3">
        <v>1.8447304689476e-7</v>
      </c>
      <c r="C1114" s="1">
        <v>0</v>
      </c>
      <c r="D1114" s="1">
        <v>0</v>
      </c>
      <c r="E1114" s="1">
        <v>0</v>
      </c>
      <c r="F1114" s="3">
        <v>9.04370698327641e-7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N1114" s="1">
        <v>0</v>
      </c>
      <c r="O1114" s="1">
        <v>0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  <c r="W1114" s="1">
        <v>0</v>
      </c>
      <c r="Y1114" s="1">
        <v>0</v>
      </c>
      <c r="Z1114" s="1">
        <v>0</v>
      </c>
      <c r="AA1114" s="1">
        <v>0</v>
      </c>
      <c r="AB1114" s="1">
        <v>0</v>
      </c>
      <c r="AC1114" s="1">
        <v>0</v>
      </c>
      <c r="AD1114" s="1">
        <v>0</v>
      </c>
      <c r="AE1114" s="1">
        <v>0</v>
      </c>
      <c r="AF1114" s="1">
        <v>0</v>
      </c>
      <c r="AG1114" s="1">
        <v>0</v>
      </c>
      <c r="AH1114" s="1">
        <v>0</v>
      </c>
      <c r="AI1114" s="1"/>
    </row>
    <row r="1115" spans="1:58">
      <c r="A1115" s="1" t="s">
        <v>1144</v>
      </c>
      <c r="B1115" s="3">
        <v>6.10049206463567e-8</v>
      </c>
      <c r="C1115" s="3">
        <v>5.56301230207666e-8</v>
      </c>
      <c r="D1115" s="3">
        <v>8.32998714263695e-7</v>
      </c>
      <c r="E1115" s="3">
        <v>4.88455603926409e-8</v>
      </c>
      <c r="F1115" s="3">
        <v>5.27777366380464e-8</v>
      </c>
      <c r="H1115" s="1">
        <v>0</v>
      </c>
      <c r="I1115" s="1">
        <v>0</v>
      </c>
      <c r="J1115" s="1">
        <v>0</v>
      </c>
      <c r="K1115" s="1">
        <v>0</v>
      </c>
      <c r="L1115" s="1">
        <v>0</v>
      </c>
      <c r="N1115" s="1">
        <v>0</v>
      </c>
      <c r="O1115" s="1">
        <v>0</v>
      </c>
      <c r="P1115" s="1">
        <v>0</v>
      </c>
      <c r="Q1115" s="1">
        <v>0</v>
      </c>
      <c r="R1115" s="1">
        <v>0</v>
      </c>
      <c r="S1115" s="1">
        <v>0</v>
      </c>
      <c r="T1115" s="1">
        <v>0</v>
      </c>
      <c r="U1115" s="3">
        <v>5.87694950223037e-8</v>
      </c>
      <c r="V1115" s="1">
        <v>0</v>
      </c>
      <c r="W1115" s="1">
        <v>0</v>
      </c>
      <c r="Y1115" s="3">
        <v>2.07070004811278e-8</v>
      </c>
      <c r="Z1115" s="1">
        <v>0</v>
      </c>
      <c r="AA1115" s="3">
        <v>8.47264124935376e-7</v>
      </c>
      <c r="AB1115" s="3">
        <v>1.93594597433943e-6</v>
      </c>
      <c r="AC1115" s="3">
        <v>2.25916127832579e-8</v>
      </c>
      <c r="AD1115" s="3">
        <v>4.75254553746106e-8</v>
      </c>
      <c r="AE1115" s="3">
        <v>4.94505896347861e-7</v>
      </c>
      <c r="AF1115" s="1">
        <v>0</v>
      </c>
      <c r="AG1115" s="3">
        <v>5.30235620746915e-7</v>
      </c>
      <c r="AH1115" s="3">
        <v>1.91862008146484e-8</v>
      </c>
      <c r="AI1115" s="1"/>
      <c r="AJ1115" s="3"/>
      <c r="AM1115" s="3"/>
      <c r="AN1115" s="3"/>
      <c r="AO1115" s="3"/>
      <c r="AP1115" s="3"/>
      <c r="AQ1115" s="3"/>
      <c r="AR1115" s="3"/>
      <c r="AS1115" s="3"/>
      <c r="AT1115" s="3"/>
      <c r="AU1115" s="3"/>
      <c r="AV1115" s="3"/>
      <c r="AW1115" s="3"/>
      <c r="AX1115" s="3"/>
      <c r="AY1115" s="3"/>
      <c r="AZ1115" s="3"/>
      <c r="BA1115" s="3"/>
      <c r="BB1115" s="3"/>
      <c r="BC1115" s="3"/>
      <c r="BD1115" s="3"/>
      <c r="BE1115" s="3"/>
      <c r="BF1115" s="3"/>
    </row>
    <row r="1116" spans="1:35">
      <c r="A1116" s="1" t="s">
        <v>1145</v>
      </c>
      <c r="B1116" s="3">
        <v>1.71491610261425e-7</v>
      </c>
      <c r="C1116" s="1">
        <v>0</v>
      </c>
      <c r="D1116" s="3">
        <v>6.88721159178806e-8</v>
      </c>
      <c r="E1116" s="3">
        <v>6.86551487741011e-8</v>
      </c>
      <c r="F1116" s="3">
        <v>7.41820409412544e-7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N1116" s="1">
        <v>0</v>
      </c>
      <c r="O1116" s="1">
        <v>0</v>
      </c>
      <c r="P1116" s="1">
        <v>0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  <c r="W1116" s="1">
        <v>0</v>
      </c>
      <c r="Y1116" s="1">
        <v>0</v>
      </c>
      <c r="Z1116" s="1">
        <v>0</v>
      </c>
      <c r="AA1116" s="1">
        <v>0</v>
      </c>
      <c r="AB1116" s="1">
        <v>0</v>
      </c>
      <c r="AC1116" s="1">
        <v>0</v>
      </c>
      <c r="AD1116" s="1">
        <v>0</v>
      </c>
      <c r="AE1116" s="1">
        <v>0</v>
      </c>
      <c r="AF1116" s="1">
        <v>0</v>
      </c>
      <c r="AG1116" s="1">
        <v>0</v>
      </c>
      <c r="AH1116" s="1">
        <v>0</v>
      </c>
      <c r="AI1116" s="1"/>
    </row>
    <row r="1117" spans="1:35">
      <c r="A1117" s="1" t="s">
        <v>1146</v>
      </c>
      <c r="B1117" s="3">
        <v>2.33852195811034e-7</v>
      </c>
      <c r="C1117" s="1">
        <v>0</v>
      </c>
      <c r="D1117" s="3">
        <v>8.13943188120406e-7</v>
      </c>
      <c r="E1117" s="1">
        <v>0</v>
      </c>
      <c r="F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N1117" s="1">
        <v>0</v>
      </c>
      <c r="O1117" s="1">
        <v>0</v>
      </c>
      <c r="P1117" s="1">
        <v>0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  <c r="W1117" s="1">
        <v>0</v>
      </c>
      <c r="Y1117" s="1">
        <v>0</v>
      </c>
      <c r="Z1117" s="1">
        <v>0</v>
      </c>
      <c r="AA1117" s="1">
        <v>0</v>
      </c>
      <c r="AB1117" s="1">
        <v>0</v>
      </c>
      <c r="AC1117" s="1">
        <v>0</v>
      </c>
      <c r="AD1117" s="1">
        <v>0</v>
      </c>
      <c r="AE1117" s="1">
        <v>0</v>
      </c>
      <c r="AF1117" s="1">
        <v>0</v>
      </c>
      <c r="AG1117" s="1">
        <v>0</v>
      </c>
      <c r="AH1117" s="1">
        <v>0</v>
      </c>
      <c r="AI1117" s="1"/>
    </row>
    <row r="1118" spans="1:58">
      <c r="A1118" s="1" t="s">
        <v>1147</v>
      </c>
      <c r="B1118" s="3">
        <v>6.11257224694189e-7</v>
      </c>
      <c r="C1118" s="1">
        <v>0</v>
      </c>
      <c r="D1118" s="3">
        <v>1.22742384804143e-7</v>
      </c>
      <c r="E1118" s="3">
        <v>1.22355710686517e-7</v>
      </c>
      <c r="F1118" s="3">
        <v>1.32205617519067e-7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N1118" s="1">
        <v>0</v>
      </c>
      <c r="O1118" s="1">
        <v>0</v>
      </c>
      <c r="P1118" s="1">
        <v>0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  <c r="W1118" s="1">
        <v>0</v>
      </c>
      <c r="Y1118" s="1">
        <v>0</v>
      </c>
      <c r="Z1118" s="1">
        <v>0</v>
      </c>
      <c r="AA1118" s="1">
        <v>0</v>
      </c>
      <c r="AB1118" s="1">
        <v>0</v>
      </c>
      <c r="AC1118" s="1">
        <v>0</v>
      </c>
      <c r="AD1118" s="1">
        <v>0</v>
      </c>
      <c r="AE1118" s="1">
        <v>0</v>
      </c>
      <c r="AF1118" s="1">
        <v>0</v>
      </c>
      <c r="AG1118" s="1">
        <v>0</v>
      </c>
      <c r="AH1118" s="1">
        <v>0</v>
      </c>
      <c r="AI1118" s="1"/>
      <c r="AK1118" s="3"/>
      <c r="AL1118" s="3"/>
      <c r="AM1118" s="3"/>
      <c r="AN1118" s="3"/>
      <c r="AR1118" s="3"/>
      <c r="AT1118" s="3"/>
      <c r="AX1118" s="3"/>
      <c r="AY1118" s="3"/>
      <c r="BA1118" s="3"/>
      <c r="BC1118" s="3"/>
      <c r="BD1118" s="3"/>
      <c r="BE1118" s="3"/>
      <c r="BF1118" s="3"/>
    </row>
    <row r="1119" spans="1:35">
      <c r="A1119" s="1" t="s">
        <v>1148</v>
      </c>
      <c r="B1119" s="3">
        <v>7.52889996269671e-8</v>
      </c>
      <c r="C1119" s="1">
        <v>0</v>
      </c>
      <c r="D1119" s="3">
        <v>8.46623083478338e-7</v>
      </c>
      <c r="E1119" s="1">
        <v>0</v>
      </c>
      <c r="F1119" s="3">
        <v>6.51354505825646e-8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N1119" s="1">
        <v>0</v>
      </c>
      <c r="O1119" s="1">
        <v>0</v>
      </c>
      <c r="P1119" s="1">
        <v>0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  <c r="W1119" s="1">
        <v>0</v>
      </c>
      <c r="Y1119" s="1">
        <v>0</v>
      </c>
      <c r="Z1119" s="1">
        <v>0</v>
      </c>
      <c r="AA1119" s="1">
        <v>0</v>
      </c>
      <c r="AB1119" s="1">
        <v>0</v>
      </c>
      <c r="AC1119" s="1">
        <v>0</v>
      </c>
      <c r="AD1119" s="1">
        <v>0</v>
      </c>
      <c r="AE1119" s="1">
        <v>0</v>
      </c>
      <c r="AF1119" s="1">
        <v>0</v>
      </c>
      <c r="AG1119" s="1">
        <v>0</v>
      </c>
      <c r="AH1119" s="1">
        <v>0</v>
      </c>
      <c r="AI1119" s="1"/>
    </row>
    <row r="1120" spans="1:35">
      <c r="A1120" s="1" t="s">
        <v>1149</v>
      </c>
      <c r="B1120" s="1">
        <v>0</v>
      </c>
      <c r="C1120" s="3">
        <v>2.70661944697191e-7</v>
      </c>
      <c r="D1120" s="1">
        <v>0</v>
      </c>
      <c r="E1120" s="3">
        <v>7.12957314192587e-7</v>
      </c>
      <c r="F1120" s="1">
        <v>0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N1120" s="1">
        <v>0</v>
      </c>
      <c r="O1120" s="1">
        <v>0</v>
      </c>
      <c r="P1120" s="1">
        <v>0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  <c r="W1120" s="1">
        <v>0</v>
      </c>
      <c r="Y1120" s="1">
        <v>0</v>
      </c>
      <c r="Z1120" s="1">
        <v>0</v>
      </c>
      <c r="AA1120" s="1">
        <v>0</v>
      </c>
      <c r="AB1120" s="1">
        <v>0</v>
      </c>
      <c r="AC1120" s="1">
        <v>0</v>
      </c>
      <c r="AD1120" s="1">
        <v>0</v>
      </c>
      <c r="AE1120" s="1">
        <v>0</v>
      </c>
      <c r="AF1120" s="1">
        <v>0</v>
      </c>
      <c r="AG1120" s="1">
        <v>0</v>
      </c>
      <c r="AH1120" s="1">
        <v>0</v>
      </c>
      <c r="AI1120" s="1"/>
    </row>
    <row r="1121" spans="1:35">
      <c r="A1121" s="1" t="s">
        <v>1150</v>
      </c>
      <c r="B1121" s="1">
        <v>0</v>
      </c>
      <c r="C1121" s="3">
        <v>6.7021052972638e-8</v>
      </c>
      <c r="D1121" s="3">
        <v>8.85498633229893e-7</v>
      </c>
      <c r="E1121" s="1">
        <v>0</v>
      </c>
      <c r="F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N1121" s="1">
        <v>0</v>
      </c>
      <c r="O1121" s="1">
        <v>0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  <c r="W1121" s="1">
        <v>0</v>
      </c>
      <c r="Y1121" s="1">
        <v>0</v>
      </c>
      <c r="Z1121" s="1">
        <v>0</v>
      </c>
      <c r="AA1121" s="1">
        <v>0</v>
      </c>
      <c r="AB1121" s="1">
        <v>0</v>
      </c>
      <c r="AC1121" s="1">
        <v>0</v>
      </c>
      <c r="AD1121" s="1">
        <v>0</v>
      </c>
      <c r="AE1121" s="1">
        <v>0</v>
      </c>
      <c r="AF1121" s="1">
        <v>0</v>
      </c>
      <c r="AG1121" s="1">
        <v>0</v>
      </c>
      <c r="AH1121" s="1">
        <v>0</v>
      </c>
      <c r="AI1121" s="1"/>
    </row>
    <row r="1122" spans="1:51">
      <c r="A1122" s="1" t="s">
        <v>1151</v>
      </c>
      <c r="B1122" s="3">
        <v>3.50778293716552e-7</v>
      </c>
      <c r="C1122" s="1">
        <v>0</v>
      </c>
      <c r="D1122" s="1">
        <v>0</v>
      </c>
      <c r="E1122" s="3">
        <v>2.10646479193265e-7</v>
      </c>
      <c r="F1122" s="3">
        <v>3.79339982085958e-7</v>
      </c>
      <c r="H1122" s="1">
        <v>0</v>
      </c>
      <c r="I1122" s="1">
        <v>0</v>
      </c>
      <c r="J1122" s="1">
        <v>0</v>
      </c>
      <c r="K1122" s="1">
        <v>0</v>
      </c>
      <c r="L1122" s="1">
        <v>0</v>
      </c>
      <c r="N1122" s="1">
        <v>0</v>
      </c>
      <c r="O1122" s="1">
        <v>0</v>
      </c>
      <c r="P1122" s="1">
        <v>0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  <c r="W1122" s="1">
        <v>0</v>
      </c>
      <c r="Y1122" s="1">
        <v>0</v>
      </c>
      <c r="Z1122" s="1">
        <v>0</v>
      </c>
      <c r="AA1122" s="1">
        <v>0</v>
      </c>
      <c r="AB1122" s="1">
        <v>0</v>
      </c>
      <c r="AC1122" s="1">
        <v>0</v>
      </c>
      <c r="AD1122" s="1">
        <v>0</v>
      </c>
      <c r="AE1122" s="1">
        <v>0</v>
      </c>
      <c r="AF1122" s="1">
        <v>0</v>
      </c>
      <c r="AG1122" s="1">
        <v>0</v>
      </c>
      <c r="AH1122" s="1">
        <v>0</v>
      </c>
      <c r="AI1122" s="1"/>
      <c r="AQ1122" s="3"/>
      <c r="AR1122" s="3"/>
      <c r="AS1122" s="3"/>
      <c r="AU1122" s="3"/>
      <c r="AV1122" s="3"/>
      <c r="AY1122" s="3"/>
    </row>
    <row r="1123" spans="1:35">
      <c r="A1123" s="1" t="s">
        <v>1152</v>
      </c>
      <c r="B1123" s="3">
        <v>9.26054695411696e-7</v>
      </c>
      <c r="C1123" s="1">
        <v>0</v>
      </c>
      <c r="D1123" s="1">
        <v>0</v>
      </c>
      <c r="E1123" s="1">
        <v>0</v>
      </c>
      <c r="F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N1123" s="1">
        <v>0</v>
      </c>
      <c r="O1123" s="1">
        <v>0</v>
      </c>
      <c r="P1123" s="1">
        <v>0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  <c r="W1123" s="1">
        <v>0</v>
      </c>
      <c r="Y1123" s="1">
        <v>0</v>
      </c>
      <c r="Z1123" s="1">
        <v>0</v>
      </c>
      <c r="AA1123" s="1">
        <v>0</v>
      </c>
      <c r="AB1123" s="1">
        <v>0</v>
      </c>
      <c r="AC1123" s="1">
        <v>0</v>
      </c>
      <c r="AD1123" s="1">
        <v>0</v>
      </c>
      <c r="AE1123" s="1">
        <v>0</v>
      </c>
      <c r="AF1123" s="1">
        <v>0</v>
      </c>
      <c r="AG1123" s="1">
        <v>0</v>
      </c>
      <c r="AH1123" s="1">
        <v>0</v>
      </c>
      <c r="AI1123" s="1"/>
    </row>
    <row r="1124" spans="1:35">
      <c r="A1124" s="1" t="s">
        <v>1153</v>
      </c>
      <c r="B1124" s="3">
        <v>1.77405114063543e-7</v>
      </c>
      <c r="C1124" s="1">
        <v>0</v>
      </c>
      <c r="D1124" s="3">
        <v>7.12470164667729e-8</v>
      </c>
      <c r="E1124" s="3">
        <v>3.55112838486728e-7</v>
      </c>
      <c r="F1124" s="3">
        <v>2.30220127059065e-7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N1124" s="1">
        <v>0</v>
      </c>
      <c r="O1124" s="1">
        <v>0</v>
      </c>
      <c r="P1124" s="1">
        <v>0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  <c r="W1124" s="1">
        <v>0</v>
      </c>
      <c r="Y1124" s="1">
        <v>0</v>
      </c>
      <c r="Z1124" s="1">
        <v>0</v>
      </c>
      <c r="AA1124" s="1">
        <v>0</v>
      </c>
      <c r="AB1124" s="1">
        <v>0</v>
      </c>
      <c r="AC1124" s="1">
        <v>0</v>
      </c>
      <c r="AD1124" s="1">
        <v>0</v>
      </c>
      <c r="AE1124" s="1">
        <v>0</v>
      </c>
      <c r="AF1124" s="1">
        <v>0</v>
      </c>
      <c r="AG1124" s="1">
        <v>0</v>
      </c>
      <c r="AH1124" s="1">
        <v>0</v>
      </c>
      <c r="AI1124" s="1"/>
    </row>
    <row r="1125" spans="1:35">
      <c r="A1125" s="1" t="s">
        <v>1154</v>
      </c>
      <c r="B1125" s="1">
        <v>0</v>
      </c>
      <c r="C1125" s="1">
        <v>0</v>
      </c>
      <c r="D1125" s="3">
        <v>7.01715898031235e-7</v>
      </c>
      <c r="E1125" s="1">
        <v>0</v>
      </c>
      <c r="F1125" s="1">
        <v>0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N1125" s="1">
        <v>0</v>
      </c>
      <c r="O1125" s="1">
        <v>0</v>
      </c>
      <c r="P1125" s="1">
        <v>0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  <c r="W1125" s="1">
        <v>0</v>
      </c>
      <c r="Y1125" s="1">
        <v>0</v>
      </c>
      <c r="Z1125" s="1">
        <v>0</v>
      </c>
      <c r="AA1125" s="1">
        <v>0</v>
      </c>
      <c r="AB1125" s="1">
        <v>0</v>
      </c>
      <c r="AC1125" s="1">
        <v>0</v>
      </c>
      <c r="AD1125" s="1">
        <v>0</v>
      </c>
      <c r="AE1125" s="1">
        <v>0</v>
      </c>
      <c r="AF1125" s="1">
        <v>0</v>
      </c>
      <c r="AG1125" s="1">
        <v>0</v>
      </c>
      <c r="AH1125" s="1">
        <v>0</v>
      </c>
      <c r="AI1125" s="1"/>
    </row>
    <row r="1126" spans="1:50">
      <c r="A1126" s="1" t="s">
        <v>1155</v>
      </c>
      <c r="B1126" s="3">
        <v>1.15180932265137e-7</v>
      </c>
      <c r="C1126" s="1">
        <v>0</v>
      </c>
      <c r="D1126" s="1">
        <v>0</v>
      </c>
      <c r="E1126" s="3">
        <v>1.84446668348331e-7</v>
      </c>
      <c r="F1126" s="3">
        <v>2.98942553046845e-7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N1126" s="1">
        <v>0</v>
      </c>
      <c r="O1126" s="1">
        <v>0</v>
      </c>
      <c r="P1126" s="1">
        <v>0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  <c r="W1126" s="1">
        <v>0</v>
      </c>
      <c r="Y1126" s="1">
        <v>0</v>
      </c>
      <c r="Z1126" s="1">
        <v>0</v>
      </c>
      <c r="AA1126" s="1">
        <v>0</v>
      </c>
      <c r="AB1126" s="1">
        <v>0</v>
      </c>
      <c r="AC1126" s="1">
        <v>0</v>
      </c>
      <c r="AD1126" s="1">
        <v>0</v>
      </c>
      <c r="AE1126" s="1">
        <v>0</v>
      </c>
      <c r="AF1126" s="1">
        <v>0</v>
      </c>
      <c r="AG1126" s="1">
        <v>0</v>
      </c>
      <c r="AH1126" s="1">
        <v>0</v>
      </c>
      <c r="AI1126" s="1"/>
      <c r="AK1126" s="3"/>
      <c r="AL1126" s="3"/>
      <c r="AU1126" s="3"/>
      <c r="AV1126" s="3"/>
      <c r="AX1126" s="3"/>
    </row>
    <row r="1127" spans="1:58">
      <c r="A1127" s="1" t="s">
        <v>1156</v>
      </c>
      <c r="B1127" s="3">
        <v>1.73418482286835e-7</v>
      </c>
      <c r="C1127" s="3">
        <v>3.1627912638773e-7</v>
      </c>
      <c r="D1127" s="1">
        <v>0</v>
      </c>
      <c r="E1127" s="1">
        <v>0</v>
      </c>
      <c r="F1127" s="1">
        <v>0</v>
      </c>
      <c r="H1127" s="1">
        <v>0</v>
      </c>
      <c r="I1127" s="1">
        <v>0</v>
      </c>
      <c r="J1127" s="1">
        <v>0</v>
      </c>
      <c r="K1127" s="3">
        <v>2.60139122101046e-7</v>
      </c>
      <c r="L1127" s="1">
        <v>0</v>
      </c>
      <c r="N1127" s="1">
        <v>0</v>
      </c>
      <c r="O1127" s="1">
        <v>0</v>
      </c>
      <c r="P1127" s="1">
        <v>0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  <c r="W1127" s="1">
        <v>0</v>
      </c>
      <c r="Y1127" s="1">
        <v>0</v>
      </c>
      <c r="Z1127" s="1">
        <v>0</v>
      </c>
      <c r="AA1127" s="1">
        <v>0</v>
      </c>
      <c r="AB1127" s="3">
        <v>1.1995699609671e-5</v>
      </c>
      <c r="AC1127" s="3">
        <v>3.96622415436413e-7</v>
      </c>
      <c r="AD1127" s="1">
        <v>0</v>
      </c>
      <c r="AE1127" s="3">
        <v>8.26822325354233e-7</v>
      </c>
      <c r="AF1127" s="1">
        <v>0</v>
      </c>
      <c r="AG1127" s="3">
        <v>1.43214028939853e-7</v>
      </c>
      <c r="AH1127" s="1">
        <v>0</v>
      </c>
      <c r="AI1127" s="1"/>
      <c r="AW1127" s="3"/>
      <c r="AX1127" s="3"/>
      <c r="AY1127" s="3"/>
      <c r="AZ1127" s="3"/>
      <c r="BA1127" s="3"/>
      <c r="BB1127" s="3"/>
      <c r="BC1127" s="3"/>
      <c r="BD1127" s="3"/>
      <c r="BE1127" s="3"/>
      <c r="BF1127" s="3"/>
    </row>
    <row r="1128" spans="1:58">
      <c r="A1128" s="1" t="s">
        <v>1157</v>
      </c>
      <c r="B1128" s="3">
        <v>1.67037282722167e-7</v>
      </c>
      <c r="C1128" s="1">
        <v>0</v>
      </c>
      <c r="D1128" s="3">
        <v>8.0499875748172e-8</v>
      </c>
      <c r="E1128" s="3">
        <v>2.67487592626367e-8</v>
      </c>
      <c r="F1128" s="3">
        <v>1.44510469366079e-7</v>
      </c>
      <c r="H1128" s="1">
        <v>0</v>
      </c>
      <c r="I1128" s="3">
        <v>1.09428961352187e-6</v>
      </c>
      <c r="J1128" s="1">
        <v>0</v>
      </c>
      <c r="K1128" s="1">
        <v>0</v>
      </c>
      <c r="L1128" s="1">
        <v>0</v>
      </c>
      <c r="N1128" s="3">
        <v>8.51970086564317e-8</v>
      </c>
      <c r="O1128" s="3">
        <v>4.56450181793268e-5</v>
      </c>
      <c r="P1128" s="3">
        <v>5.74189121571717e-8</v>
      </c>
      <c r="Q1128" s="3">
        <v>1.95277379807652e-7</v>
      </c>
      <c r="R1128" s="3">
        <v>4.72087278689234e-7</v>
      </c>
      <c r="S1128" s="3">
        <v>8.15358525286744e-7</v>
      </c>
      <c r="T1128" s="3">
        <v>1.69045182703036e-7</v>
      </c>
      <c r="U1128" s="3">
        <v>7.42039078564442e-7</v>
      </c>
      <c r="V1128" s="3">
        <v>1.96075113538875e-7</v>
      </c>
      <c r="W1128" s="3">
        <v>4.1215662087286e-7</v>
      </c>
      <c r="Y1128" s="1">
        <v>0</v>
      </c>
      <c r="Z1128" s="1">
        <v>0</v>
      </c>
      <c r="AA1128" s="3">
        <v>8.59642983903585e-8</v>
      </c>
      <c r="AB1128" s="3">
        <v>2.46491720695114e-7</v>
      </c>
      <c r="AC1128" s="1">
        <v>0</v>
      </c>
      <c r="AD1128" s="3">
        <v>6.42930943920599e-8</v>
      </c>
      <c r="AE1128" s="3">
        <v>6.37118501788111e-8</v>
      </c>
      <c r="AF1128" s="1">
        <v>0</v>
      </c>
      <c r="AG1128" s="3">
        <v>2.75888497308376e-8</v>
      </c>
      <c r="AH1128" s="1">
        <v>0</v>
      </c>
      <c r="AI1128" s="1"/>
      <c r="AK1128" s="3"/>
      <c r="AL1128" s="3"/>
      <c r="AM1128" s="3"/>
      <c r="AN1128" s="3"/>
      <c r="AQ1128" s="3"/>
      <c r="AR1128" s="3"/>
      <c r="AS1128" s="3"/>
      <c r="AT1128" s="3"/>
      <c r="AU1128" s="3"/>
      <c r="AV1128" s="3"/>
      <c r="AW1128" s="3"/>
      <c r="AX1128" s="3"/>
      <c r="AY1128" s="3"/>
      <c r="AZ1128" s="3"/>
      <c r="BA1128" s="3"/>
      <c r="BC1128" s="3"/>
      <c r="BD1128" s="3"/>
      <c r="BF1128" s="3"/>
    </row>
    <row r="1129" spans="1:58">
      <c r="A1129" s="1" t="s">
        <v>1158</v>
      </c>
      <c r="B1129" s="1">
        <v>0</v>
      </c>
      <c r="C1129" s="3">
        <v>2.87233084168448e-7</v>
      </c>
      <c r="D1129" s="3">
        <v>1.26499804747128e-7</v>
      </c>
      <c r="E1129" s="1">
        <v>0</v>
      </c>
      <c r="F1129" s="1">
        <v>0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N1129" s="1">
        <v>0</v>
      </c>
      <c r="O1129" s="1">
        <v>0</v>
      </c>
      <c r="P1129" s="1">
        <v>0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  <c r="W1129" s="1">
        <v>0</v>
      </c>
      <c r="Y1129" s="1">
        <v>0</v>
      </c>
      <c r="Z1129" s="1">
        <v>0</v>
      </c>
      <c r="AA1129" s="1">
        <v>0</v>
      </c>
      <c r="AB1129" s="3">
        <v>1.01677834786735e-6</v>
      </c>
      <c r="AC1129" s="1">
        <v>0</v>
      </c>
      <c r="AD1129" s="1">
        <v>0</v>
      </c>
      <c r="AE1129" s="3">
        <v>1.2163171397773e-7</v>
      </c>
      <c r="AF1129" s="1">
        <v>0</v>
      </c>
      <c r="AG1129" s="1">
        <v>0</v>
      </c>
      <c r="AH1129" s="1">
        <v>0</v>
      </c>
      <c r="AI1129" s="1"/>
      <c r="AW1129" s="3"/>
      <c r="AX1129" s="3"/>
      <c r="AY1129" s="3"/>
      <c r="AZ1129" s="3"/>
      <c r="BA1129" s="3"/>
      <c r="BB1129" s="3"/>
      <c r="BC1129" s="3"/>
      <c r="BD1129" s="3"/>
      <c r="BE1129" s="3"/>
      <c r="BF1129" s="3"/>
    </row>
    <row r="1130" spans="1:58">
      <c r="A1130" s="1" t="s">
        <v>1159</v>
      </c>
      <c r="B1130" s="3">
        <v>6.6099549993697e-8</v>
      </c>
      <c r="C1130" s="3">
        <v>1.50689733664389e-7</v>
      </c>
      <c r="D1130" s="3">
        <v>2.65459975700611e-8</v>
      </c>
      <c r="E1130" s="3">
        <v>2.64623699771695e-8</v>
      </c>
      <c r="F1130" s="3">
        <v>1.14370598453325e-7</v>
      </c>
      <c r="H1130" s="1">
        <v>0</v>
      </c>
      <c r="I1130" s="1">
        <v>0</v>
      </c>
      <c r="J1130" s="1">
        <v>0</v>
      </c>
      <c r="K1130" s="3">
        <v>2.23095756748328e-7</v>
      </c>
      <c r="L1130" s="1">
        <v>0</v>
      </c>
      <c r="N1130" s="1">
        <v>0</v>
      </c>
      <c r="O1130" s="1">
        <v>0</v>
      </c>
      <c r="P1130" s="1">
        <v>0</v>
      </c>
      <c r="Q1130" s="1">
        <v>0</v>
      </c>
      <c r="R1130" s="1">
        <v>0</v>
      </c>
      <c r="S1130" s="1">
        <v>0</v>
      </c>
      <c r="T1130" s="3">
        <v>2.78725461844405e-8</v>
      </c>
      <c r="U1130" s="3">
        <v>2.62176548100927e-8</v>
      </c>
      <c r="V1130" s="1">
        <v>0</v>
      </c>
      <c r="W1130" s="1">
        <v>0</v>
      </c>
      <c r="Y1130" s="1">
        <v>0</v>
      </c>
      <c r="Z1130" s="1">
        <v>0</v>
      </c>
      <c r="AA1130" s="1">
        <v>0</v>
      </c>
      <c r="AB1130" s="3">
        <v>6.85835502308811e-6</v>
      </c>
      <c r="AC1130" s="3">
        <v>2.72115250333675e-7</v>
      </c>
      <c r="AD1130" s="1">
        <v>0</v>
      </c>
      <c r="AE1130" s="3">
        <v>4.41207973186884e-7</v>
      </c>
      <c r="AF1130" s="1">
        <v>0</v>
      </c>
      <c r="AG1130" s="3">
        <v>2.18347727205944e-7</v>
      </c>
      <c r="AH1130" s="1">
        <v>0</v>
      </c>
      <c r="AI1130" s="1"/>
      <c r="AW1130" s="3"/>
      <c r="AX1130" s="3"/>
      <c r="AY1130" s="3"/>
      <c r="AZ1130" s="3"/>
      <c r="BA1130" s="3"/>
      <c r="BB1130" s="3"/>
      <c r="BC1130" s="3"/>
      <c r="BD1130" s="3"/>
      <c r="BE1130" s="3"/>
      <c r="BF1130" s="3"/>
    </row>
    <row r="1131" spans="1:58">
      <c r="A1131" s="1" t="s">
        <v>1160</v>
      </c>
      <c r="B1131" s="3">
        <v>9.02587422428554e-8</v>
      </c>
      <c r="C1131" s="3">
        <v>1.09742075042915e-7</v>
      </c>
      <c r="D1131" s="1">
        <v>0</v>
      </c>
      <c r="E1131" s="3">
        <v>9.63581035425977e-8</v>
      </c>
      <c r="F1131" s="3">
        <v>5.20575725903536e-8</v>
      </c>
      <c r="H1131" s="1">
        <v>0</v>
      </c>
      <c r="I1131" s="1">
        <v>0</v>
      </c>
      <c r="J1131" s="1">
        <v>0</v>
      </c>
      <c r="K1131" s="3">
        <v>2.03091069008712e-7</v>
      </c>
      <c r="L1131" s="1">
        <v>0</v>
      </c>
      <c r="N1131" s="1">
        <v>0</v>
      </c>
      <c r="O1131" s="1">
        <v>0</v>
      </c>
      <c r="P1131" s="1">
        <v>0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  <c r="W1131" s="1">
        <v>0</v>
      </c>
      <c r="Y1131" s="1">
        <v>0</v>
      </c>
      <c r="Z1131" s="1">
        <v>0</v>
      </c>
      <c r="AA1131" s="1">
        <v>0</v>
      </c>
      <c r="AB1131" s="3">
        <v>7.15907094053969e-6</v>
      </c>
      <c r="AC1131" s="3">
        <v>3.85334526030228e-7</v>
      </c>
      <c r="AD1131" s="1">
        <v>0</v>
      </c>
      <c r="AE1131" s="3">
        <v>2.58200655987812e-7</v>
      </c>
      <c r="AF1131" s="1">
        <v>0</v>
      </c>
      <c r="AG1131" s="3">
        <v>3.22999281644076e-7</v>
      </c>
      <c r="AH1131" s="1">
        <v>0</v>
      </c>
      <c r="AI1131" s="1"/>
      <c r="AU1131" s="3"/>
      <c r="AV1131" s="3"/>
      <c r="AW1131" s="3"/>
      <c r="AX1131" s="3"/>
      <c r="AY1131" s="3"/>
      <c r="AZ1131" s="3"/>
      <c r="BA1131" s="3"/>
      <c r="BB1131" s="3"/>
      <c r="BC1131" s="3"/>
      <c r="BD1131" s="3"/>
      <c r="BE1131" s="3"/>
      <c r="BF1131" s="3"/>
    </row>
    <row r="1132" spans="1:48">
      <c r="A1132" s="1" t="s">
        <v>1161</v>
      </c>
      <c r="B1132" s="1">
        <v>0</v>
      </c>
      <c r="C1132" s="1">
        <v>0</v>
      </c>
      <c r="D1132" s="1">
        <v>0</v>
      </c>
      <c r="E1132" s="3">
        <v>1.6049255557582e-7</v>
      </c>
      <c r="F1132" s="3">
        <v>1.73412563239295e-7</v>
      </c>
      <c r="H1132" s="1">
        <v>0</v>
      </c>
      <c r="I1132" s="1">
        <v>0</v>
      </c>
      <c r="J1132" s="1">
        <v>0</v>
      </c>
      <c r="K1132" s="1">
        <v>0</v>
      </c>
      <c r="L1132" s="1">
        <v>0</v>
      </c>
      <c r="N1132" s="1">
        <v>0</v>
      </c>
      <c r="O1132" s="1">
        <v>0</v>
      </c>
      <c r="P1132" s="1">
        <v>0</v>
      </c>
      <c r="Q1132" s="1">
        <v>0</v>
      </c>
      <c r="R1132" s="1">
        <v>0</v>
      </c>
      <c r="S1132" s="3">
        <v>7.06804830876628e-6</v>
      </c>
      <c r="T1132" s="3">
        <v>4.2890976872074e-6</v>
      </c>
      <c r="U1132" s="3">
        <v>7.29707197029561e-6</v>
      </c>
      <c r="V1132" s="3">
        <v>3.67093063571061e-6</v>
      </c>
      <c r="W1132" s="3">
        <v>5.05594534464439e-6</v>
      </c>
      <c r="Y1132" s="1">
        <v>0</v>
      </c>
      <c r="Z1132" s="1">
        <v>0</v>
      </c>
      <c r="AA1132" s="1">
        <v>0</v>
      </c>
      <c r="AB1132" s="1">
        <v>0</v>
      </c>
      <c r="AC1132" s="1">
        <v>0</v>
      </c>
      <c r="AD1132" s="1">
        <v>0</v>
      </c>
      <c r="AE1132" s="1">
        <v>0</v>
      </c>
      <c r="AF1132" s="1">
        <v>0</v>
      </c>
      <c r="AG1132" s="1">
        <v>0</v>
      </c>
      <c r="AH1132" s="1">
        <v>0</v>
      </c>
      <c r="AI1132" s="1"/>
      <c r="AK1132" s="3"/>
      <c r="AL1132" s="3"/>
      <c r="AM1132" s="3"/>
      <c r="AN1132" s="3"/>
      <c r="AQ1132" s="3"/>
      <c r="AR1132" s="3"/>
      <c r="AS1132" s="3"/>
      <c r="AT1132" s="3"/>
      <c r="AU1132" s="3"/>
      <c r="AV1132" s="3"/>
    </row>
    <row r="1133" spans="1:48">
      <c r="A1133" s="1" t="s">
        <v>1162</v>
      </c>
      <c r="B1133" s="3">
        <v>1.48406201187772e-7</v>
      </c>
      <c r="C1133" s="1">
        <v>0</v>
      </c>
      <c r="D1133" s="3">
        <v>5.96008695443199e-8</v>
      </c>
      <c r="E1133" s="1">
        <v>0</v>
      </c>
      <c r="F1133" s="3">
        <v>6.4195996968393e-8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N1133" s="1">
        <v>0</v>
      </c>
      <c r="O1133" s="1">
        <v>0</v>
      </c>
      <c r="P1133" s="1">
        <v>0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  <c r="W1133" s="1">
        <v>0</v>
      </c>
      <c r="Y1133" s="1">
        <v>0</v>
      </c>
      <c r="Z1133" s="1">
        <v>0</v>
      </c>
      <c r="AA1133" s="1">
        <v>0</v>
      </c>
      <c r="AB1133" s="1">
        <v>0</v>
      </c>
      <c r="AC1133" s="1">
        <v>0</v>
      </c>
      <c r="AD1133" s="1">
        <v>0</v>
      </c>
      <c r="AE1133" s="1">
        <v>0</v>
      </c>
      <c r="AF1133" s="1">
        <v>0</v>
      </c>
      <c r="AG1133" s="1">
        <v>0</v>
      </c>
      <c r="AH1133" s="1">
        <v>0</v>
      </c>
      <c r="AI1133" s="1"/>
      <c r="AK1133" s="3"/>
      <c r="AL1133" s="3"/>
      <c r="AM1133" s="3"/>
      <c r="AU1133" s="3"/>
      <c r="AV1133" s="3"/>
    </row>
    <row r="1134" spans="1:58">
      <c r="A1134" s="1" t="s">
        <v>1163</v>
      </c>
      <c r="B1134" s="3">
        <v>7.11255526429873e-8</v>
      </c>
      <c r="C1134" s="3">
        <v>6.48590835219078e-8</v>
      </c>
      <c r="D1134" s="3">
        <v>5.7128944079348e-8</v>
      </c>
      <c r="E1134" s="3">
        <v>5.69489713333556e-8</v>
      </c>
      <c r="F1134" s="1">
        <v>0</v>
      </c>
      <c r="H1134" s="1">
        <v>0</v>
      </c>
      <c r="I1134" s="1">
        <v>0</v>
      </c>
      <c r="J1134" s="1">
        <v>0</v>
      </c>
      <c r="K1134" s="3">
        <v>3.73425513983761e-7</v>
      </c>
      <c r="L1134" s="1">
        <v>0</v>
      </c>
      <c r="N1134" s="1">
        <v>0</v>
      </c>
      <c r="O1134" s="1">
        <v>0</v>
      </c>
      <c r="P1134" s="1">
        <v>0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  <c r="W1134" s="1">
        <v>0</v>
      </c>
      <c r="Y1134" s="1">
        <v>0</v>
      </c>
      <c r="Z1134" s="1">
        <v>0</v>
      </c>
      <c r="AA1134" s="1">
        <v>0</v>
      </c>
      <c r="AB1134" s="3">
        <v>8.00302957676235e-6</v>
      </c>
      <c r="AC1134" s="3">
        <v>6.50680091683698e-7</v>
      </c>
      <c r="AD1134" s="1">
        <v>0</v>
      </c>
      <c r="AE1134" s="3">
        <v>4.06933752754986e-7</v>
      </c>
      <c r="AF1134" s="1">
        <v>0</v>
      </c>
      <c r="AG1134" s="3">
        <v>4.11162857278934e-7</v>
      </c>
      <c r="AH1134" s="1">
        <v>0</v>
      </c>
      <c r="AI1134" s="1"/>
      <c r="AR1134" s="3"/>
      <c r="AW1134" s="3"/>
      <c r="AX1134" s="3"/>
      <c r="AY1134" s="3"/>
      <c r="AZ1134" s="3"/>
      <c r="BA1134" s="3"/>
      <c r="BB1134" s="3"/>
      <c r="BC1134" s="3"/>
      <c r="BD1134" s="3"/>
      <c r="BE1134" s="3"/>
      <c r="BF1134" s="3"/>
    </row>
    <row r="1135" spans="1:58">
      <c r="A1135" s="1" t="s">
        <v>1164</v>
      </c>
      <c r="B1135" s="1">
        <v>0</v>
      </c>
      <c r="C1135" s="3">
        <v>6.38295742596552e-8</v>
      </c>
      <c r="D1135" s="3">
        <v>2.81110677215839e-8</v>
      </c>
      <c r="E1135" s="3">
        <v>1.40112548518573e-7</v>
      </c>
      <c r="F1135" s="1">
        <v>0</v>
      </c>
      <c r="H1135" s="1">
        <v>0</v>
      </c>
      <c r="I1135" s="1">
        <v>0</v>
      </c>
      <c r="J1135" s="1">
        <v>0</v>
      </c>
      <c r="K1135" s="1">
        <v>0</v>
      </c>
      <c r="L1135" s="1">
        <v>0</v>
      </c>
      <c r="N1135" s="1">
        <v>0</v>
      </c>
      <c r="O1135" s="3">
        <v>4.30798112374598e-8</v>
      </c>
      <c r="P1135" s="1">
        <v>0</v>
      </c>
      <c r="Q1135" s="1">
        <v>0</v>
      </c>
      <c r="R1135" s="1">
        <v>0</v>
      </c>
      <c r="S1135" s="3">
        <v>2.75543587654507e-8</v>
      </c>
      <c r="T1135" s="1">
        <v>0</v>
      </c>
      <c r="U1135" s="3">
        <v>5.55267337701285e-8</v>
      </c>
      <c r="V1135" s="1">
        <v>0</v>
      </c>
      <c r="W1135" s="1">
        <v>0</v>
      </c>
      <c r="Y1135" s="1">
        <v>0</v>
      </c>
      <c r="Z1135" s="1">
        <v>0</v>
      </c>
      <c r="AA1135" s="1">
        <v>0</v>
      </c>
      <c r="AB1135" s="1">
        <v>0</v>
      </c>
      <c r="AC1135" s="1">
        <v>0</v>
      </c>
      <c r="AD1135" s="1">
        <v>0</v>
      </c>
      <c r="AE1135" s="1">
        <v>0</v>
      </c>
      <c r="AF1135" s="1">
        <v>0</v>
      </c>
      <c r="AG1135" s="1">
        <v>0</v>
      </c>
      <c r="AH1135" s="1">
        <v>0</v>
      </c>
      <c r="AI1135" s="1"/>
      <c r="AK1135" s="3"/>
      <c r="AL1135" s="3"/>
      <c r="AM1135" s="3"/>
      <c r="AN1135" s="3"/>
      <c r="AQ1135" s="3"/>
      <c r="AR1135" s="3"/>
      <c r="AT1135" s="3"/>
      <c r="AU1135" s="3"/>
      <c r="AV1135" s="3"/>
      <c r="AX1135" s="3"/>
      <c r="AY1135" s="3"/>
      <c r="BA1135" s="3"/>
      <c r="BC1135" s="3"/>
      <c r="BD1135" s="3"/>
      <c r="BE1135" s="3"/>
      <c r="BF1135" s="3"/>
    </row>
    <row r="1136" spans="1:58">
      <c r="A1136" s="1" t="s">
        <v>1165</v>
      </c>
      <c r="B1136" s="1">
        <v>0</v>
      </c>
      <c r="C1136" s="3">
        <v>1.16800175305012e-7</v>
      </c>
      <c r="D1136" s="3">
        <v>5.14397546274627e-8</v>
      </c>
      <c r="E1136" s="3">
        <v>5.12777044785815e-8</v>
      </c>
      <c r="F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N1136" s="1">
        <v>0</v>
      </c>
      <c r="O1136" s="1">
        <v>0</v>
      </c>
      <c r="P1136" s="1">
        <v>0</v>
      </c>
      <c r="Q1136" s="1">
        <v>0</v>
      </c>
      <c r="R1136" s="3">
        <v>2.51388108292331e-7</v>
      </c>
      <c r="S1136" s="1">
        <v>0</v>
      </c>
      <c r="T1136" s="1">
        <v>0</v>
      </c>
      <c r="U1136" s="1">
        <v>0</v>
      </c>
      <c r="V1136" s="1">
        <v>0</v>
      </c>
      <c r="W1136" s="1">
        <v>0</v>
      </c>
      <c r="Y1136" s="3">
        <v>7.51810183443432e-7</v>
      </c>
      <c r="Z1136" s="3">
        <v>4.38280752610149e-7</v>
      </c>
      <c r="AA1136" s="1">
        <v>0</v>
      </c>
      <c r="AB1136" s="3">
        <v>5.90659621167755e-8</v>
      </c>
      <c r="AC1136" s="3">
        <v>3.51529244552769e-7</v>
      </c>
      <c r="AD1136" s="1">
        <v>0</v>
      </c>
      <c r="AE1136" s="1">
        <v>0</v>
      </c>
      <c r="AF1136" s="3">
        <v>5.16731213289213e-8</v>
      </c>
      <c r="AG1136" s="1">
        <v>0</v>
      </c>
      <c r="AH1136" s="3">
        <v>3.98053958810133e-7</v>
      </c>
      <c r="AI1136" s="1"/>
      <c r="AJ1136" s="3"/>
      <c r="AK1136" s="3"/>
      <c r="AN1136" s="3"/>
      <c r="AO1136" s="3"/>
      <c r="AP1136" s="3"/>
      <c r="AS1136" s="3"/>
      <c r="AW1136" s="3"/>
      <c r="BC1136" s="3"/>
      <c r="BE1136" s="3"/>
      <c r="BF1136" s="3"/>
    </row>
    <row r="1137" spans="1:58">
      <c r="A1137" s="1" t="s">
        <v>1166</v>
      </c>
      <c r="B1137" s="3">
        <v>1.15180932265137e-7</v>
      </c>
      <c r="C1137" s="1">
        <v>0</v>
      </c>
      <c r="D1137" s="1">
        <v>0</v>
      </c>
      <c r="E1137" s="3">
        <v>9.22233341741654e-8</v>
      </c>
      <c r="F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N1137" s="1">
        <v>0</v>
      </c>
      <c r="O1137" s="1">
        <v>0</v>
      </c>
      <c r="P1137" s="1">
        <v>0</v>
      </c>
      <c r="Q1137" s="1">
        <v>0</v>
      </c>
      <c r="R1137" s="1">
        <v>0</v>
      </c>
      <c r="S1137" s="3">
        <v>2.25799744901147e-5</v>
      </c>
      <c r="T1137" s="3">
        <v>1.29193411646402e-5</v>
      </c>
      <c r="U1137" s="3">
        <v>2.27512504050897e-5</v>
      </c>
      <c r="V1137" s="3">
        <v>1.10094713004962e-5</v>
      </c>
      <c r="W1137" s="3">
        <v>1.5062786595064e-5</v>
      </c>
      <c r="Y1137" s="3">
        <v>1.11068332804556e-5</v>
      </c>
      <c r="Z1137" s="3">
        <v>1.4089990277242e-5</v>
      </c>
      <c r="AA1137" s="3">
        <v>1.0175863440805e-5</v>
      </c>
      <c r="AB1137" s="3">
        <v>5.63022040386247e-6</v>
      </c>
      <c r="AC1137" s="3">
        <v>1.24338167370543e-5</v>
      </c>
      <c r="AD1137" s="3">
        <v>6.98251793050482e-6</v>
      </c>
      <c r="AE1137" s="3">
        <v>1.24109733225187e-5</v>
      </c>
      <c r="AF1137" s="3">
        <v>1.34755016779041e-5</v>
      </c>
      <c r="AG1137" s="3">
        <v>1.04631742038893e-5</v>
      </c>
      <c r="AH1137" s="3">
        <v>1.5839354217317e-5</v>
      </c>
      <c r="AI1137" s="1"/>
      <c r="AJ1137" s="3"/>
      <c r="AL1137" s="3"/>
      <c r="AM1137" s="3"/>
      <c r="AN1137" s="3"/>
      <c r="AQ1137" s="3"/>
      <c r="AR1137" s="3"/>
      <c r="AS1137" s="3"/>
      <c r="AT1137" s="3"/>
      <c r="AU1137" s="3"/>
      <c r="AV1137" s="3"/>
      <c r="AW1137" s="3"/>
      <c r="AX1137" s="3"/>
      <c r="AY1137" s="3"/>
      <c r="AZ1137" s="3"/>
      <c r="BA1137" s="3"/>
      <c r="BB1137" s="3"/>
      <c r="BC1137" s="3"/>
      <c r="BD1137" s="3"/>
      <c r="BE1137" s="3"/>
      <c r="BF1137" s="3"/>
    </row>
    <row r="1138" spans="1:58">
      <c r="A1138" s="1" t="s">
        <v>1167</v>
      </c>
      <c r="B1138" s="1">
        <v>0</v>
      </c>
      <c r="C1138" s="3">
        <v>3.92045156664454e-8</v>
      </c>
      <c r="D1138" s="1">
        <v>0</v>
      </c>
      <c r="E1138" s="3">
        <v>1.03269583114247e-7</v>
      </c>
      <c r="F1138" s="3">
        <v>3.71943380763946e-8</v>
      </c>
      <c r="H1138" s="1">
        <v>0</v>
      </c>
      <c r="I1138" s="1">
        <v>0</v>
      </c>
      <c r="J1138" s="1">
        <v>0</v>
      </c>
      <c r="K1138" s="3">
        <v>3.86947886356432e-7</v>
      </c>
      <c r="L1138" s="1">
        <v>0</v>
      </c>
      <c r="N1138" s="1">
        <v>0</v>
      </c>
      <c r="O1138" s="1">
        <v>0</v>
      </c>
      <c r="P1138" s="1">
        <v>0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  <c r="W1138" s="1">
        <v>0</v>
      </c>
      <c r="Y1138" s="1">
        <v>0</v>
      </c>
      <c r="Z1138" s="1">
        <v>0</v>
      </c>
      <c r="AA1138" s="1">
        <v>0</v>
      </c>
      <c r="AB1138" s="3">
        <v>7.4544863832503e-6</v>
      </c>
      <c r="AC1138" s="3">
        <v>9.04608450583102e-7</v>
      </c>
      <c r="AD1138" s="1">
        <v>0</v>
      </c>
      <c r="AE1138" s="3">
        <v>8.60908593920366e-7</v>
      </c>
      <c r="AF1138" s="1">
        <v>0</v>
      </c>
      <c r="AG1138" s="3">
        <v>4.26051762974273e-7</v>
      </c>
      <c r="AH1138" s="1">
        <v>0</v>
      </c>
      <c r="AI1138" s="1"/>
      <c r="AU1138" s="3"/>
      <c r="AV1138" s="3"/>
      <c r="AW1138" s="3"/>
      <c r="AX1138" s="3"/>
      <c r="AY1138" s="3"/>
      <c r="AZ1138" s="3"/>
      <c r="BA1138" s="3"/>
      <c r="BB1138" s="3"/>
      <c r="BC1138" s="3"/>
      <c r="BD1138" s="3"/>
      <c r="BE1138" s="3"/>
      <c r="BF1138" s="3"/>
    </row>
    <row r="1139" spans="1:48">
      <c r="A1139" s="1" t="s">
        <v>1168</v>
      </c>
      <c r="B1139" s="1">
        <v>0</v>
      </c>
      <c r="C1139" s="3">
        <v>8.18280297921741e-8</v>
      </c>
      <c r="D1139" s="3">
        <v>7.20754701466193e-8</v>
      </c>
      <c r="E1139" s="1">
        <v>0</v>
      </c>
      <c r="F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N1139" s="1">
        <v>0</v>
      </c>
      <c r="O1139" s="1">
        <v>0</v>
      </c>
      <c r="P1139" s="1">
        <v>0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  <c r="W1139" s="1">
        <v>0</v>
      </c>
      <c r="Y1139" s="1">
        <v>0</v>
      </c>
      <c r="Z1139" s="1">
        <v>0</v>
      </c>
      <c r="AA1139" s="1">
        <v>0</v>
      </c>
      <c r="AB1139" s="1">
        <v>0</v>
      </c>
      <c r="AC1139" s="1">
        <v>0</v>
      </c>
      <c r="AD1139" s="1">
        <v>0</v>
      </c>
      <c r="AE1139" s="1">
        <v>0</v>
      </c>
      <c r="AF1139" s="1">
        <v>0</v>
      </c>
      <c r="AG1139" s="1">
        <v>0</v>
      </c>
      <c r="AH1139" s="1">
        <v>0</v>
      </c>
      <c r="AI1139" s="1"/>
      <c r="AK1139" s="3"/>
      <c r="AL1139" s="3"/>
      <c r="AM1139" s="3"/>
      <c r="AN1139" s="3"/>
      <c r="AU1139" s="3"/>
      <c r="AV1139" s="3"/>
    </row>
    <row r="1140" spans="1:35">
      <c r="A1140" s="1" t="s">
        <v>1169</v>
      </c>
      <c r="B1140" s="1">
        <v>0</v>
      </c>
      <c r="C1140" s="3">
        <v>3.74319710751437e-8</v>
      </c>
      <c r="D1140" s="1">
        <v>0</v>
      </c>
      <c r="E1140" s="3">
        <v>9.86004796223791e-8</v>
      </c>
      <c r="F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N1140" s="1">
        <v>0</v>
      </c>
      <c r="O1140" s="3">
        <v>3.33478985605721e-6</v>
      </c>
      <c r="P1140" s="1">
        <v>0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  <c r="W1140" s="1">
        <v>0</v>
      </c>
      <c r="Y1140" s="1">
        <v>0</v>
      </c>
      <c r="Z1140" s="1">
        <v>0</v>
      </c>
      <c r="AA1140" s="1">
        <v>0</v>
      </c>
      <c r="AB1140" s="1">
        <v>0</v>
      </c>
      <c r="AC1140" s="1">
        <v>0</v>
      </c>
      <c r="AD1140" s="1">
        <v>0</v>
      </c>
      <c r="AE1140" s="1">
        <v>0</v>
      </c>
      <c r="AF1140" s="1">
        <v>0</v>
      </c>
      <c r="AG1140" s="1">
        <v>0</v>
      </c>
      <c r="AH1140" s="1">
        <v>0</v>
      </c>
      <c r="AI1140" s="1"/>
    </row>
    <row r="1141" spans="1:48">
      <c r="A1141" s="1" t="s">
        <v>1170</v>
      </c>
      <c r="B1141" s="3">
        <v>1.20110855436018e-7</v>
      </c>
      <c r="C1141" s="1">
        <v>0</v>
      </c>
      <c r="D1141" s="1">
        <v>0</v>
      </c>
      <c r="E1141" s="1">
        <v>0</v>
      </c>
      <c r="F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N1141" s="1">
        <v>0</v>
      </c>
      <c r="O1141" s="1">
        <v>0</v>
      </c>
      <c r="P1141" s="1">
        <v>0</v>
      </c>
      <c r="Q1141" s="1">
        <v>0</v>
      </c>
      <c r="R1141" s="1">
        <v>0</v>
      </c>
      <c r="S1141" s="3">
        <v>1.00710645210704e-5</v>
      </c>
      <c r="T1141" s="3">
        <v>4.71024339819624e-6</v>
      </c>
      <c r="U1141" s="3">
        <v>1.11479100480051e-5</v>
      </c>
      <c r="V1141" s="3">
        <v>4.83397634000899e-6</v>
      </c>
      <c r="W1141" s="3">
        <v>7.35980219653591e-6</v>
      </c>
      <c r="Y1141" s="1">
        <v>0</v>
      </c>
      <c r="Z1141" s="1">
        <v>0</v>
      </c>
      <c r="AA1141" s="1">
        <v>0</v>
      </c>
      <c r="AB1141" s="1">
        <v>0</v>
      </c>
      <c r="AC1141" s="1">
        <v>0</v>
      </c>
      <c r="AD1141" s="1">
        <v>0</v>
      </c>
      <c r="AE1141" s="1">
        <v>0</v>
      </c>
      <c r="AF1141" s="1">
        <v>0</v>
      </c>
      <c r="AG1141" s="1">
        <v>0</v>
      </c>
      <c r="AH1141" s="1">
        <v>0</v>
      </c>
      <c r="AI1141" s="1"/>
      <c r="AM1141" s="3"/>
      <c r="AN1141" s="3"/>
      <c r="AQ1141" s="3"/>
      <c r="AR1141" s="3"/>
      <c r="AS1141" s="3"/>
      <c r="AT1141" s="3"/>
      <c r="AU1141" s="3"/>
      <c r="AV1141" s="3"/>
    </row>
    <row r="1142" spans="1:58">
      <c r="A1142" s="1" t="s">
        <v>1171</v>
      </c>
      <c r="B1142" s="1">
        <v>0</v>
      </c>
      <c r="C1142" s="1">
        <v>0</v>
      </c>
      <c r="D1142" s="3">
        <v>9.49960219556975e-8</v>
      </c>
      <c r="E1142" s="1">
        <v>0</v>
      </c>
      <c r="F1142" s="1">
        <v>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N1142" s="1">
        <v>0</v>
      </c>
      <c r="O1142" s="1">
        <v>0</v>
      </c>
      <c r="P1142" s="1">
        <v>0</v>
      </c>
      <c r="Q1142" s="1">
        <v>0</v>
      </c>
      <c r="R1142" s="1">
        <v>0</v>
      </c>
      <c r="S1142" s="3">
        <v>1.66675366021909e-5</v>
      </c>
      <c r="T1142" s="3">
        <v>1.25177633950252e-5</v>
      </c>
      <c r="U1142" s="3">
        <v>1.77321752222469e-5</v>
      </c>
      <c r="V1142" s="3">
        <v>1.19493132411853e-5</v>
      </c>
      <c r="W1142" s="3">
        <v>1.76797819768904e-5</v>
      </c>
      <c r="Y1142" s="3">
        <v>1.12559605105747e-5</v>
      </c>
      <c r="Z1142" s="3">
        <v>1.33549686801092e-5</v>
      </c>
      <c r="AA1142" s="3">
        <v>1.15393072571119e-5</v>
      </c>
      <c r="AB1142" s="3">
        <v>6.19027124429585e-6</v>
      </c>
      <c r="AC1142" s="3">
        <v>8.52054361437531e-6</v>
      </c>
      <c r="AD1142" s="3">
        <v>5.34888985298538e-6</v>
      </c>
      <c r="AE1142" s="3">
        <v>1.35896644111287e-5</v>
      </c>
      <c r="AF1142" s="3">
        <v>1.86798333604051e-5</v>
      </c>
      <c r="AG1142" s="3">
        <v>1.02066059475487e-5</v>
      </c>
      <c r="AH1142" s="3">
        <v>1.55290610041934e-5</v>
      </c>
      <c r="AI1142" s="1"/>
      <c r="AJ1142" s="3"/>
      <c r="AL1142" s="3"/>
      <c r="AM1142" s="3"/>
      <c r="AN1142" s="3"/>
      <c r="AQ1142" s="3"/>
      <c r="AR1142" s="3"/>
      <c r="AS1142" s="3"/>
      <c r="AT1142" s="3"/>
      <c r="AU1142" s="3"/>
      <c r="AV1142" s="3"/>
      <c r="AW1142" s="3"/>
      <c r="AX1142" s="3"/>
      <c r="AY1142" s="3"/>
      <c r="AZ1142" s="3"/>
      <c r="BA1142" s="3"/>
      <c r="BB1142" s="3"/>
      <c r="BC1142" s="3"/>
      <c r="BD1142" s="3"/>
      <c r="BE1142" s="3"/>
      <c r="BF1142" s="3"/>
    </row>
    <row r="1143" spans="1:58">
      <c r="A1143" s="1" t="s">
        <v>1172</v>
      </c>
      <c r="B1143" s="3">
        <v>9.26981677088785e-8</v>
      </c>
      <c r="C1143" s="1">
        <v>0</v>
      </c>
      <c r="D1143" s="1">
        <v>0</v>
      </c>
      <c r="E1143" s="1">
        <v>0</v>
      </c>
      <c r="F1143" s="1">
        <v>0</v>
      </c>
      <c r="H1143" s="1">
        <v>0</v>
      </c>
      <c r="I1143" s="1">
        <v>0</v>
      </c>
      <c r="J1143" s="1">
        <v>0</v>
      </c>
      <c r="K1143" s="1">
        <v>0</v>
      </c>
      <c r="L1143" s="1">
        <v>0</v>
      </c>
      <c r="N1143" s="1">
        <v>0</v>
      </c>
      <c r="O1143" s="1">
        <v>0</v>
      </c>
      <c r="P1143" s="1">
        <v>0</v>
      </c>
      <c r="Q1143" s="1">
        <v>0</v>
      </c>
      <c r="R1143" s="1">
        <v>0</v>
      </c>
      <c r="S1143" s="3">
        <v>1.74791447184836e-5</v>
      </c>
      <c r="T1143" s="3">
        <v>1.2195620027801e-5</v>
      </c>
      <c r="U1143" s="3">
        <v>1.77955678120589e-5</v>
      </c>
      <c r="V1143" s="3">
        <v>1.15419350618289e-5</v>
      </c>
      <c r="W1143" s="3">
        <v>1.73071124954637e-5</v>
      </c>
      <c r="Y1143" s="3">
        <v>1.28252818295273e-5</v>
      </c>
      <c r="Z1143" s="3">
        <v>1.28860134940652e-5</v>
      </c>
      <c r="AA1143" s="3">
        <v>1.20458441185914e-5</v>
      </c>
      <c r="AB1143" s="3">
        <v>8.50674017164692e-6</v>
      </c>
      <c r="AC1143" s="3">
        <v>7.8443099941868e-6</v>
      </c>
      <c r="AD1143" s="3">
        <v>5.4857648377225e-6</v>
      </c>
      <c r="AE1143" s="3">
        <v>1.44080618305271e-5</v>
      </c>
      <c r="AF1143" s="3">
        <v>2.0942355719373e-5</v>
      </c>
      <c r="AG1143" s="3">
        <v>1.11384388453853e-5</v>
      </c>
      <c r="AH1143" s="3">
        <v>1.58804702688812e-5</v>
      </c>
      <c r="AI1143" s="1"/>
      <c r="AJ1143" s="3"/>
      <c r="AL1143" s="3"/>
      <c r="AM1143" s="3"/>
      <c r="AN1143" s="3"/>
      <c r="AO1143" s="3"/>
      <c r="AP1143" s="3"/>
      <c r="AQ1143" s="3"/>
      <c r="AR1143" s="3"/>
      <c r="AS1143" s="3"/>
      <c r="AT1143" s="3"/>
      <c r="AU1143" s="3"/>
      <c r="AV1143" s="3"/>
      <c r="AW1143" s="3"/>
      <c r="AX1143" s="3"/>
      <c r="AY1143" s="3"/>
      <c r="AZ1143" s="3"/>
      <c r="BA1143" s="3"/>
      <c r="BB1143" s="3"/>
      <c r="BC1143" s="3"/>
      <c r="BD1143" s="3"/>
      <c r="BE1143" s="3"/>
      <c r="BF1143" s="3"/>
    </row>
    <row r="1144" spans="1:57">
      <c r="A1144" s="1" t="s">
        <v>1173</v>
      </c>
      <c r="B1144" s="1">
        <v>0</v>
      </c>
      <c r="C1144" s="3">
        <v>8.52995219651754e-8</v>
      </c>
      <c r="D1144" s="1">
        <v>0</v>
      </c>
      <c r="E1144" s="1">
        <v>0</v>
      </c>
      <c r="F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N1144" s="1">
        <v>0</v>
      </c>
      <c r="O1144" s="1">
        <v>0</v>
      </c>
      <c r="P1144" s="1">
        <v>0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  <c r="W1144" s="1">
        <v>0</v>
      </c>
      <c r="Y1144" s="1">
        <v>0</v>
      </c>
      <c r="Z1144" s="1">
        <v>0</v>
      </c>
      <c r="AA1144" s="1">
        <v>0</v>
      </c>
      <c r="AB1144" s="3">
        <v>2.50189096505541e-6</v>
      </c>
      <c r="AC1144" s="1">
        <v>0</v>
      </c>
      <c r="AD1144" s="1">
        <v>0</v>
      </c>
      <c r="AE1144" s="1">
        <v>0</v>
      </c>
      <c r="AF1144" s="1">
        <v>0</v>
      </c>
      <c r="AG1144" s="1">
        <v>0</v>
      </c>
      <c r="AH1144" s="1">
        <v>0</v>
      </c>
      <c r="AI1144" s="1"/>
      <c r="BE1144" s="3"/>
    </row>
    <row r="1145" spans="1:51">
      <c r="A1145" s="1" t="s">
        <v>1174</v>
      </c>
      <c r="B1145" s="1">
        <v>0</v>
      </c>
      <c r="C1145" s="1">
        <v>0</v>
      </c>
      <c r="D1145" s="1">
        <v>0</v>
      </c>
      <c r="E1145" s="1">
        <v>0</v>
      </c>
      <c r="F1145" s="3">
        <v>7.67400423530216e-8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N1145" s="1">
        <v>0</v>
      </c>
      <c r="O1145" s="1">
        <v>0</v>
      </c>
      <c r="P1145" s="1">
        <v>0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  <c r="W1145" s="1">
        <v>0</v>
      </c>
      <c r="Y1145" s="1">
        <v>0</v>
      </c>
      <c r="Z1145" s="1">
        <v>0</v>
      </c>
      <c r="AA1145" s="1">
        <v>0</v>
      </c>
      <c r="AB1145" s="1">
        <v>0</v>
      </c>
      <c r="AC1145" s="1">
        <v>0</v>
      </c>
      <c r="AD1145" s="1">
        <v>0</v>
      </c>
      <c r="AE1145" s="1">
        <v>0</v>
      </c>
      <c r="AF1145" s="1">
        <v>0</v>
      </c>
      <c r="AG1145" s="1">
        <v>0</v>
      </c>
      <c r="AH1145" s="1">
        <v>0</v>
      </c>
      <c r="AI1145" s="1"/>
      <c r="AQ1145" s="3"/>
      <c r="AU1145" s="3"/>
      <c r="AV1145" s="3"/>
      <c r="AY1145" s="3"/>
    </row>
    <row r="1146" spans="1:58">
      <c r="A1146" s="1" t="s">
        <v>1175</v>
      </c>
      <c r="B1146" s="1">
        <v>0</v>
      </c>
      <c r="C1146" s="3">
        <v>6.76654861742977e-8</v>
      </c>
      <c r="D1146" s="1">
        <v>0</v>
      </c>
      <c r="E1146" s="1">
        <v>0</v>
      </c>
      <c r="F1146" s="1">
        <v>0</v>
      </c>
      <c r="H1146" s="1">
        <v>0</v>
      </c>
      <c r="I1146" s="1">
        <v>0</v>
      </c>
      <c r="J1146" s="1">
        <v>0</v>
      </c>
      <c r="K1146" s="3">
        <v>1.11309528206698e-7</v>
      </c>
      <c r="L1146" s="1">
        <v>0</v>
      </c>
      <c r="N1146" s="1">
        <v>0</v>
      </c>
      <c r="O1146" s="1">
        <v>0</v>
      </c>
      <c r="P1146" s="1">
        <v>0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  <c r="W1146" s="1">
        <v>0</v>
      </c>
      <c r="Y1146" s="1">
        <v>0</v>
      </c>
      <c r="Z1146" s="1">
        <v>0</v>
      </c>
      <c r="AA1146" s="1">
        <v>0</v>
      </c>
      <c r="AB1146" s="3">
        <v>5.95401936395398e-6</v>
      </c>
      <c r="AC1146" s="3">
        <v>4.07300711236623e-7</v>
      </c>
      <c r="AD1146" s="1">
        <v>0</v>
      </c>
      <c r="AE1146" s="3">
        <v>4.24541463210733e-7</v>
      </c>
      <c r="AF1146" s="1">
        <v>0</v>
      </c>
      <c r="AG1146" s="3">
        <v>4.28953557834273e-7</v>
      </c>
      <c r="AH1146" s="1">
        <v>0</v>
      </c>
      <c r="AI1146" s="1"/>
      <c r="AW1146" s="3"/>
      <c r="AX1146" s="3"/>
      <c r="AY1146" s="3"/>
      <c r="AZ1146" s="3"/>
      <c r="BA1146" s="3"/>
      <c r="BB1146" s="3"/>
      <c r="BC1146" s="3"/>
      <c r="BD1146" s="3"/>
      <c r="BE1146" s="3"/>
      <c r="BF1146" s="3"/>
    </row>
    <row r="1147" spans="1:58">
      <c r="A1147" s="1" t="s">
        <v>1176</v>
      </c>
      <c r="B1147" s="1">
        <v>0</v>
      </c>
      <c r="C1147" s="3">
        <v>6.09282299751253e-8</v>
      </c>
      <c r="D1147" s="1">
        <v>0</v>
      </c>
      <c r="E1147" s="1">
        <v>0</v>
      </c>
      <c r="F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N1147" s="1">
        <v>0</v>
      </c>
      <c r="O1147" s="1">
        <v>0</v>
      </c>
      <c r="P1147" s="1">
        <v>0</v>
      </c>
      <c r="Q1147" s="1">
        <v>0</v>
      </c>
      <c r="R1147" s="1">
        <v>0</v>
      </c>
      <c r="S1147" s="1">
        <v>0</v>
      </c>
      <c r="T1147" s="1">
        <v>0</v>
      </c>
      <c r="U1147" s="3">
        <v>5.30027913260315e-8</v>
      </c>
      <c r="V1147" s="1">
        <v>0</v>
      </c>
      <c r="W1147" s="1">
        <v>0</v>
      </c>
      <c r="Y1147" s="1">
        <v>0</v>
      </c>
      <c r="Z1147" s="1">
        <v>0</v>
      </c>
      <c r="AA1147" s="1">
        <v>0</v>
      </c>
      <c r="AB1147" s="1">
        <v>0</v>
      </c>
      <c r="AC1147" s="1">
        <v>0</v>
      </c>
      <c r="AD1147" s="1">
        <v>0</v>
      </c>
      <c r="AE1147" s="1">
        <v>0</v>
      </c>
      <c r="AF1147" s="1">
        <v>0</v>
      </c>
      <c r="AG1147" s="1">
        <v>0</v>
      </c>
      <c r="AH1147" s="1">
        <v>0</v>
      </c>
      <c r="AI1147" s="1"/>
      <c r="AU1147" s="3"/>
      <c r="AV1147" s="3"/>
      <c r="BA1147" s="3"/>
      <c r="BD1147" s="3"/>
      <c r="BF1147" s="3"/>
    </row>
    <row r="1148" spans="1:51">
      <c r="A1148" s="1" t="s">
        <v>1177</v>
      </c>
      <c r="B1148" s="1">
        <v>0</v>
      </c>
      <c r="C1148" s="1">
        <v>0</v>
      </c>
      <c r="D1148" s="1">
        <v>0</v>
      </c>
      <c r="E1148" s="1">
        <v>0</v>
      </c>
      <c r="F1148" s="3">
        <v>4.6525321844689e-8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N1148" s="1">
        <v>0</v>
      </c>
      <c r="O1148" s="1">
        <v>0</v>
      </c>
      <c r="P1148" s="1">
        <v>0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  <c r="W1148" s="1">
        <v>0</v>
      </c>
      <c r="Y1148" s="1">
        <v>0</v>
      </c>
      <c r="Z1148" s="1">
        <v>0</v>
      </c>
      <c r="AA1148" s="1">
        <v>0</v>
      </c>
      <c r="AB1148" s="1">
        <v>0</v>
      </c>
      <c r="AC1148" s="1">
        <v>0</v>
      </c>
      <c r="AD1148" s="1">
        <v>0</v>
      </c>
      <c r="AE1148" s="3">
        <v>5.1280269656116e-8</v>
      </c>
      <c r="AF1148" s="1">
        <v>0</v>
      </c>
      <c r="AG1148" s="1">
        <v>0</v>
      </c>
      <c r="AH1148" s="1">
        <v>0</v>
      </c>
      <c r="AI1148" s="1"/>
      <c r="AQ1148" s="3"/>
      <c r="AR1148" s="3"/>
      <c r="AS1148" s="3"/>
      <c r="AU1148" s="3"/>
      <c r="AV1148" s="3"/>
      <c r="AY1148" s="3"/>
    </row>
    <row r="1149" spans="1:58">
      <c r="A1149" s="1" t="s">
        <v>1178</v>
      </c>
      <c r="B1149" s="3">
        <v>2.88490559318286e-8</v>
      </c>
      <c r="C1149" s="1">
        <v>0</v>
      </c>
      <c r="D1149" s="1">
        <v>0</v>
      </c>
      <c r="E1149" s="1">
        <v>0</v>
      </c>
      <c r="F1149" s="1">
        <v>0</v>
      </c>
      <c r="H1149" s="3">
        <v>3.01502904020329e-8</v>
      </c>
      <c r="I1149" s="1">
        <v>0</v>
      </c>
      <c r="J1149" s="1">
        <v>0</v>
      </c>
      <c r="K1149" s="1">
        <v>0</v>
      </c>
      <c r="L1149" s="1">
        <v>0</v>
      </c>
      <c r="N1149" s="1">
        <v>0</v>
      </c>
      <c r="O1149" s="1">
        <v>0</v>
      </c>
      <c r="P1149" s="1">
        <v>0</v>
      </c>
      <c r="Q1149" s="1">
        <v>0</v>
      </c>
      <c r="R1149" s="1">
        <v>0</v>
      </c>
      <c r="S1149" s="3">
        <v>1.40820799507467e-5</v>
      </c>
      <c r="T1149" s="3">
        <v>1.03888533870899e-5</v>
      </c>
      <c r="U1149" s="3">
        <v>1.65231991456789e-5</v>
      </c>
      <c r="V1149" s="3">
        <v>8.87725495353014e-6</v>
      </c>
      <c r="W1149" s="3">
        <v>1.29554307698967e-5</v>
      </c>
      <c r="Y1149" s="3">
        <v>1.10066416108798e-5</v>
      </c>
      <c r="Z1149" s="3">
        <v>1.00443093881476e-5</v>
      </c>
      <c r="AA1149" s="3">
        <v>7.52243849241687e-6</v>
      </c>
      <c r="AB1149" s="3">
        <v>5.45449319323231e-6</v>
      </c>
      <c r="AC1149" s="3">
        <v>7.04668295926388e-6</v>
      </c>
      <c r="AD1149" s="3">
        <v>4.74699349828178e-6</v>
      </c>
      <c r="AE1149" s="3">
        <v>1.07010899910613e-5</v>
      </c>
      <c r="AF1149" s="3">
        <v>1.25696074948519e-5</v>
      </c>
      <c r="AG1149" s="3">
        <v>7.95734621358147e-6</v>
      </c>
      <c r="AH1149" s="3">
        <v>1.22827547271347e-5</v>
      </c>
      <c r="AI1149" s="1"/>
      <c r="AJ1149" s="3"/>
      <c r="AK1149" s="3"/>
      <c r="AL1149" s="3"/>
      <c r="AM1149" s="3"/>
      <c r="AN1149" s="3"/>
      <c r="AO1149" s="3"/>
      <c r="AP1149" s="3"/>
      <c r="AQ1149" s="3"/>
      <c r="AR1149" s="3"/>
      <c r="AS1149" s="3"/>
      <c r="AT1149" s="3"/>
      <c r="AU1149" s="3"/>
      <c r="AV1149" s="3"/>
      <c r="AW1149" s="3"/>
      <c r="AX1149" s="3"/>
      <c r="AY1149" s="3"/>
      <c r="AZ1149" s="3"/>
      <c r="BA1149" s="3"/>
      <c r="BB1149" s="3"/>
      <c r="BC1149" s="3"/>
      <c r="BD1149" s="3"/>
      <c r="BE1149" s="3"/>
      <c r="BF1149" s="3"/>
    </row>
    <row r="1150" spans="1:57">
      <c r="A1150" s="1" t="s">
        <v>1179</v>
      </c>
      <c r="B1150" s="1">
        <v>0</v>
      </c>
      <c r="C1150" s="1">
        <v>0</v>
      </c>
      <c r="D1150" s="1">
        <v>0</v>
      </c>
      <c r="E1150" s="1">
        <v>0</v>
      </c>
      <c r="F1150" s="1">
        <v>0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N1150" s="1">
        <v>0</v>
      </c>
      <c r="O1150" s="1">
        <v>0</v>
      </c>
      <c r="P1150" s="1">
        <v>0</v>
      </c>
      <c r="Q1150" s="1">
        <v>0</v>
      </c>
      <c r="R1150" s="1">
        <v>0</v>
      </c>
      <c r="S1150" s="1">
        <v>0</v>
      </c>
      <c r="T1150" s="1">
        <v>0</v>
      </c>
      <c r="U1150" s="3">
        <v>3.107524059978e-8</v>
      </c>
      <c r="V1150" s="3">
        <v>2.99559201239947e-8</v>
      </c>
      <c r="W1150" s="1">
        <v>0</v>
      </c>
      <c r="Y1150" s="3">
        <v>2.99580446775574e-8</v>
      </c>
      <c r="Z1150" s="1">
        <v>0</v>
      </c>
      <c r="AA1150" s="1">
        <v>0</v>
      </c>
      <c r="AB1150" s="1">
        <v>0</v>
      </c>
      <c r="AC1150" s="1">
        <v>0</v>
      </c>
      <c r="AD1150" s="1">
        <v>0</v>
      </c>
      <c r="AE1150" s="1">
        <v>0</v>
      </c>
      <c r="AF1150" s="1">
        <v>0</v>
      </c>
      <c r="AG1150" s="3">
        <v>3.23503770955508e-8</v>
      </c>
      <c r="AH1150" s="1">
        <v>0</v>
      </c>
      <c r="AI1150" s="1"/>
      <c r="AK1150" s="3"/>
      <c r="AL1150" s="3"/>
      <c r="AM1150" s="3"/>
      <c r="AN1150" s="3"/>
      <c r="AR1150" s="3"/>
      <c r="AS1150" s="3"/>
      <c r="AT1150" s="3"/>
      <c r="AU1150" s="3"/>
      <c r="AV1150" s="3"/>
      <c r="AW1150" s="3"/>
      <c r="AY1150" s="3"/>
      <c r="AZ1150" s="3"/>
      <c r="BE1150" s="3"/>
    </row>
    <row r="1151" spans="1:58">
      <c r="A1151" s="1" t="s">
        <v>1180</v>
      </c>
      <c r="B1151" s="1">
        <v>0</v>
      </c>
      <c r="C1151" s="1">
        <v>0</v>
      </c>
      <c r="D1151" s="1">
        <v>0</v>
      </c>
      <c r="E1151" s="1">
        <v>0</v>
      </c>
      <c r="F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N1151" s="1">
        <v>0</v>
      </c>
      <c r="O1151" s="1">
        <v>0</v>
      </c>
      <c r="P1151" s="1">
        <v>0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  <c r="W1151" s="1">
        <v>0</v>
      </c>
      <c r="Y1151" s="3">
        <v>4.08690798969626e-7</v>
      </c>
      <c r="Z1151" s="1">
        <v>0</v>
      </c>
      <c r="AA1151" s="1">
        <v>0.000385797817415065</v>
      </c>
      <c r="AB1151" s="1">
        <v>0.00203334263713515</v>
      </c>
      <c r="AC1151" s="1">
        <v>0.000160222095923368</v>
      </c>
      <c r="AD1151" s="1">
        <v>0.00058375016568683</v>
      </c>
      <c r="AE1151" s="3">
        <v>5.85599087780359e-5</v>
      </c>
      <c r="AF1151" s="1">
        <v>0</v>
      </c>
      <c r="AG1151" s="3">
        <v>4.41415787514512e-5</v>
      </c>
      <c r="AH1151" s="1">
        <v>0</v>
      </c>
      <c r="AI1151" s="1"/>
      <c r="AL1151" s="3"/>
      <c r="AN1151" s="3"/>
      <c r="AO1151" s="3"/>
      <c r="AP1151" s="3"/>
      <c r="AU1151" s="3"/>
      <c r="AV1151" s="3"/>
      <c r="AW1151" s="3"/>
      <c r="AX1151" s="3"/>
      <c r="AY1151" s="3"/>
      <c r="AZ1151" s="3"/>
      <c r="BA1151" s="3"/>
      <c r="BD1151" s="3"/>
      <c r="BF1151" s="3"/>
    </row>
    <row r="1152" spans="1:58">
      <c r="A1152" s="1" t="s">
        <v>1181</v>
      </c>
      <c r="B1152" s="1">
        <v>0</v>
      </c>
      <c r="C1152" s="1">
        <v>0</v>
      </c>
      <c r="D1152" s="1">
        <v>0</v>
      </c>
      <c r="E1152" s="1">
        <v>0</v>
      </c>
      <c r="F1152" s="1">
        <v>0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N1152" s="1">
        <v>0</v>
      </c>
      <c r="O1152" s="1">
        <v>0</v>
      </c>
      <c r="P1152" s="1">
        <v>0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  <c r="W1152" s="1">
        <v>0</v>
      </c>
      <c r="Y1152" s="1">
        <v>0.000240352012095615</v>
      </c>
      <c r="Z1152" s="1">
        <v>0.000100373247743757</v>
      </c>
      <c r="AA1152" s="1">
        <v>0.000254543046958876</v>
      </c>
      <c r="AB1152" s="3">
        <v>6.36345392915758e-5</v>
      </c>
      <c r="AC1152" s="1">
        <v>0.000377503994011784</v>
      </c>
      <c r="AD1152" s="3">
        <v>9.64450998947365e-6</v>
      </c>
      <c r="AE1152" s="1">
        <v>0.00016614399771164</v>
      </c>
      <c r="AF1152" s="3">
        <v>8.72727617457573e-5</v>
      </c>
      <c r="AG1152" s="1">
        <v>0.000184073879610843</v>
      </c>
      <c r="AH1152" s="1">
        <v>0.000112691097197245</v>
      </c>
      <c r="AI1152" s="1"/>
      <c r="AW1152" s="3"/>
      <c r="AX1152" s="3"/>
      <c r="AY1152" s="3"/>
      <c r="AZ1152" s="3"/>
      <c r="BA1152" s="3"/>
      <c r="BB1152" s="3"/>
      <c r="BD1152" s="3"/>
      <c r="BE1152" s="3"/>
      <c r="BF1152" s="3"/>
    </row>
    <row r="1153" spans="1:58">
      <c r="A1153" s="1" t="s">
        <v>1182</v>
      </c>
      <c r="B1153" s="1">
        <v>0</v>
      </c>
      <c r="C1153" s="1">
        <v>0</v>
      </c>
      <c r="D1153" s="1">
        <v>0</v>
      </c>
      <c r="E1153" s="1">
        <v>0</v>
      </c>
      <c r="F1153" s="1">
        <v>0</v>
      </c>
      <c r="H1153" s="1">
        <v>0</v>
      </c>
      <c r="I1153" s="1">
        <v>0</v>
      </c>
      <c r="J1153" s="1">
        <v>0</v>
      </c>
      <c r="K1153" s="1">
        <v>0</v>
      </c>
      <c r="L1153" s="1">
        <v>0</v>
      </c>
      <c r="N1153" s="1">
        <v>0</v>
      </c>
      <c r="O1153" s="1">
        <v>0</v>
      </c>
      <c r="P1153" s="1">
        <v>0</v>
      </c>
      <c r="Q1153" s="3">
        <v>4.86613535443015e-8</v>
      </c>
      <c r="R1153" s="1">
        <v>0</v>
      </c>
      <c r="S1153" s="1">
        <v>0.000408687935933119</v>
      </c>
      <c r="T1153" s="1">
        <v>0.000291348278245104</v>
      </c>
      <c r="U1153" s="1">
        <v>0.000340883383661989</v>
      </c>
      <c r="V1153" s="1">
        <v>0.000257430818778714</v>
      </c>
      <c r="W1153" s="3">
        <v>3.3437791216511e-5</v>
      </c>
      <c r="Y1153" s="3">
        <v>2.15492055635014e-5</v>
      </c>
      <c r="Z1153" s="3">
        <v>1.92211440028019e-5</v>
      </c>
      <c r="AA1153" s="3">
        <v>2.34770568912681e-6</v>
      </c>
      <c r="AB1153" s="3">
        <v>5.21651742696926e-6</v>
      </c>
      <c r="AC1153" s="3">
        <v>5.80730464966097e-6</v>
      </c>
      <c r="AD1153" s="3">
        <v>2.34092669584648e-7</v>
      </c>
      <c r="AE1153" s="3">
        <v>4.32324795447752e-6</v>
      </c>
      <c r="AF1153" s="3">
        <v>5.81040590579768e-5</v>
      </c>
      <c r="AG1153" s="3">
        <v>3.01280045201182e-6</v>
      </c>
      <c r="AH1153" s="3">
        <v>6.30412385720347e-6</v>
      </c>
      <c r="AI1153" s="1"/>
      <c r="AJ1153" s="3"/>
      <c r="AK1153" s="3"/>
      <c r="AL1153" s="3"/>
      <c r="AM1153" s="3"/>
      <c r="AN1153" s="3"/>
      <c r="AO1153" s="3"/>
      <c r="AP1153" s="3"/>
      <c r="AQ1153" s="3"/>
      <c r="AR1153" s="3"/>
      <c r="AS1153" s="3"/>
      <c r="AT1153" s="3"/>
      <c r="AU1153" s="3"/>
      <c r="AV1153" s="3"/>
      <c r="AW1153" s="3"/>
      <c r="AX1153" s="3"/>
      <c r="AY1153" s="3"/>
      <c r="AZ1153" s="3"/>
      <c r="BA1153" s="3"/>
      <c r="BB1153" s="3"/>
      <c r="BC1153" s="3"/>
      <c r="BD1153" s="3"/>
      <c r="BE1153" s="3"/>
      <c r="BF1153" s="3"/>
    </row>
    <row r="1154" spans="1:55">
      <c r="A1154" s="1" t="s">
        <v>1183</v>
      </c>
      <c r="B1154" s="1">
        <v>0</v>
      </c>
      <c r="C1154" s="1">
        <v>0</v>
      </c>
      <c r="D1154" s="1">
        <v>0</v>
      </c>
      <c r="E1154" s="1">
        <v>0</v>
      </c>
      <c r="F1154" s="1">
        <v>0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N1154" s="1">
        <v>0</v>
      </c>
      <c r="O1154" s="1">
        <v>0</v>
      </c>
      <c r="P1154" s="1">
        <v>0</v>
      </c>
      <c r="Q1154" s="1">
        <v>0</v>
      </c>
      <c r="R1154" s="1">
        <v>0</v>
      </c>
      <c r="S1154" s="3">
        <v>6.56099626192382e-5</v>
      </c>
      <c r="T1154" s="1">
        <v>0.000228455181295992</v>
      </c>
      <c r="U1154" s="1">
        <v>0.000281859053362895</v>
      </c>
      <c r="V1154" s="1">
        <v>0.000187418213015322</v>
      </c>
      <c r="W1154" s="1">
        <v>0.000264211061725561</v>
      </c>
      <c r="Y1154" s="3">
        <v>5.78965528371903e-7</v>
      </c>
      <c r="Z1154" s="3">
        <v>1.42500174660816e-7</v>
      </c>
      <c r="AA1154" s="1">
        <v>0</v>
      </c>
      <c r="AB1154" s="3">
        <v>2.5881630672987e-8</v>
      </c>
      <c r="AC1154" s="3">
        <v>4.41249263747645e-7</v>
      </c>
      <c r="AD1154" s="1">
        <v>0</v>
      </c>
      <c r="AE1154" s="3">
        <v>1.05460795234765e-6</v>
      </c>
      <c r="AF1154" s="3">
        <v>7.25299586935029e-7</v>
      </c>
      <c r="AG1154" s="3">
        <v>1.49579853970293e-6</v>
      </c>
      <c r="AH1154" s="3">
        <v>1.95656402082926e-7</v>
      </c>
      <c r="AI1154" s="1"/>
      <c r="AJ1154" s="3"/>
      <c r="AK1154" s="3"/>
      <c r="AL1154" s="3"/>
      <c r="AM1154" s="3"/>
      <c r="AN1154" s="3"/>
      <c r="AQ1154" s="3"/>
      <c r="AR1154" s="3"/>
      <c r="AS1154" s="3"/>
      <c r="AT1154" s="3"/>
      <c r="AU1154" s="3"/>
      <c r="AV1154" s="3"/>
      <c r="BA1154" s="3"/>
      <c r="BB1154" s="3"/>
      <c r="BC1154" s="3"/>
    </row>
    <row r="1155" spans="1:57">
      <c r="A1155" s="1" t="s">
        <v>1184</v>
      </c>
      <c r="B1155" s="1">
        <v>0</v>
      </c>
      <c r="C1155" s="1">
        <v>0</v>
      </c>
      <c r="D1155" s="1">
        <v>0</v>
      </c>
      <c r="E1155" s="1">
        <v>0</v>
      </c>
      <c r="F1155" s="1">
        <v>0</v>
      </c>
      <c r="H1155" s="1">
        <v>0</v>
      </c>
      <c r="I1155" s="1">
        <v>0</v>
      </c>
      <c r="J1155" s="1">
        <v>0</v>
      </c>
      <c r="K1155" s="1">
        <v>0</v>
      </c>
      <c r="L1155" s="1">
        <v>0</v>
      </c>
      <c r="N1155" s="1">
        <v>0</v>
      </c>
      <c r="O1155" s="3">
        <v>4.70252394943562e-8</v>
      </c>
      <c r="P1155" s="1">
        <v>0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  <c r="W1155" s="1">
        <v>0</v>
      </c>
      <c r="Y1155" s="1">
        <v>0</v>
      </c>
      <c r="Z1155" s="1">
        <v>0</v>
      </c>
      <c r="AA1155" s="1">
        <v>0</v>
      </c>
      <c r="AB1155" s="1">
        <v>0</v>
      </c>
      <c r="AC1155" s="1">
        <v>0</v>
      </c>
      <c r="AD1155" s="1">
        <v>0</v>
      </c>
      <c r="AE1155" s="1">
        <v>0</v>
      </c>
      <c r="AF1155" s="1">
        <v>0</v>
      </c>
      <c r="AG1155" s="1">
        <v>0</v>
      </c>
      <c r="AH1155" s="1">
        <v>0</v>
      </c>
      <c r="AI1155" s="1"/>
      <c r="AK1155" s="3"/>
      <c r="AN1155" s="3"/>
      <c r="BC1155" s="3"/>
      <c r="BE1155" s="3"/>
    </row>
    <row r="1156" spans="1:58">
      <c r="A1156" s="1" t="s">
        <v>1185</v>
      </c>
      <c r="B1156" s="1">
        <v>0</v>
      </c>
      <c r="C1156" s="1">
        <v>0</v>
      </c>
      <c r="D1156" s="1">
        <v>0</v>
      </c>
      <c r="E1156" s="1">
        <v>0</v>
      </c>
      <c r="F1156" s="1">
        <v>0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N1156" s="1">
        <v>0</v>
      </c>
      <c r="O1156" s="1">
        <v>0</v>
      </c>
      <c r="P1156" s="1">
        <v>0</v>
      </c>
      <c r="Q1156" s="1">
        <v>0</v>
      </c>
      <c r="R1156" s="1">
        <v>0</v>
      </c>
      <c r="S1156" s="1">
        <v>0.000235233338481218</v>
      </c>
      <c r="T1156" s="1">
        <v>0.000164828747482855</v>
      </c>
      <c r="U1156" s="1">
        <v>0.000190983305209877</v>
      </c>
      <c r="V1156" s="1">
        <v>0.000149539953258981</v>
      </c>
      <c r="W1156" s="3">
        <v>1.92918843845981e-5</v>
      </c>
      <c r="Y1156" s="3">
        <v>1.16430491056521e-5</v>
      </c>
      <c r="Z1156" s="3">
        <v>1.16415379476905e-5</v>
      </c>
      <c r="AA1156" s="3">
        <v>1.23369552241934e-6</v>
      </c>
      <c r="AB1156" s="3">
        <v>3.31637382279315e-6</v>
      </c>
      <c r="AC1156" s="3">
        <v>2.88468173979772e-6</v>
      </c>
      <c r="AD1156" s="3">
        <v>1.59695750586729e-7</v>
      </c>
      <c r="AE1156" s="3">
        <v>2.32102955275066e-6</v>
      </c>
      <c r="AF1156" s="3">
        <v>3.22712533323127e-5</v>
      </c>
      <c r="AG1156" s="3">
        <v>1.50759714335609e-6</v>
      </c>
      <c r="AH1156" s="3">
        <v>3.43838724276853e-6</v>
      </c>
      <c r="AI1156" s="1"/>
      <c r="AJ1156" s="3"/>
      <c r="AK1156" s="3"/>
      <c r="AL1156" s="3"/>
      <c r="AN1156" s="3"/>
      <c r="AS1156" s="3"/>
      <c r="AT1156" s="3"/>
      <c r="AW1156" s="3"/>
      <c r="AX1156" s="3"/>
      <c r="AY1156" s="3"/>
      <c r="AZ1156" s="3"/>
      <c r="BA1156" s="3"/>
      <c r="BB1156" s="3"/>
      <c r="BC1156" s="3"/>
      <c r="BD1156" s="3"/>
      <c r="BE1156" s="3"/>
      <c r="BF1156" s="3"/>
    </row>
    <row r="1157" spans="1:35">
      <c r="A1157" s="1" t="s">
        <v>1186</v>
      </c>
      <c r="B1157" s="1">
        <v>0</v>
      </c>
      <c r="C1157" s="1">
        <v>0</v>
      </c>
      <c r="D1157" s="1">
        <v>0</v>
      </c>
      <c r="E1157" s="1">
        <v>0</v>
      </c>
      <c r="F1157" s="1">
        <v>0</v>
      </c>
      <c r="H1157" s="1">
        <v>0</v>
      </c>
      <c r="I1157" s="1">
        <v>0</v>
      </c>
      <c r="J1157" s="1">
        <v>0</v>
      </c>
      <c r="K1157" s="1">
        <v>0</v>
      </c>
      <c r="L1157" s="1">
        <v>0</v>
      </c>
      <c r="N1157" s="1">
        <v>0</v>
      </c>
      <c r="O1157" s="1">
        <v>0</v>
      </c>
      <c r="P1157" s="1">
        <v>0</v>
      </c>
      <c r="Q1157" s="1">
        <v>0</v>
      </c>
      <c r="R1157" s="3">
        <v>2.32316634512861e-6</v>
      </c>
      <c r="S1157" s="1">
        <v>0</v>
      </c>
      <c r="T1157" s="1">
        <v>0</v>
      </c>
      <c r="U1157" s="1">
        <v>0</v>
      </c>
      <c r="V1157" s="1">
        <v>0</v>
      </c>
      <c r="W1157" s="1">
        <v>0</v>
      </c>
      <c r="Y1157" s="1">
        <v>0</v>
      </c>
      <c r="Z1157" s="1">
        <v>0</v>
      </c>
      <c r="AA1157" s="1">
        <v>0</v>
      </c>
      <c r="AB1157" s="1">
        <v>0</v>
      </c>
      <c r="AC1157" s="1">
        <v>0</v>
      </c>
      <c r="AD1157" s="1">
        <v>0</v>
      </c>
      <c r="AE1157" s="1">
        <v>0</v>
      </c>
      <c r="AF1157" s="3">
        <v>4.68166249634212e-8</v>
      </c>
      <c r="AG1157" s="1">
        <v>0</v>
      </c>
      <c r="AH1157" s="1">
        <v>0</v>
      </c>
      <c r="AI1157" s="1"/>
    </row>
    <row r="1158" spans="1:58">
      <c r="A1158" s="1" t="s">
        <v>1187</v>
      </c>
      <c r="B1158" s="1">
        <v>0</v>
      </c>
      <c r="C1158" s="1">
        <v>0</v>
      </c>
      <c r="D1158" s="1">
        <v>0</v>
      </c>
      <c r="E1158" s="1">
        <v>0</v>
      </c>
      <c r="F1158" s="1">
        <v>0</v>
      </c>
      <c r="H1158" s="1">
        <v>0</v>
      </c>
      <c r="I1158" s="1">
        <v>0</v>
      </c>
      <c r="J1158" s="1">
        <v>0</v>
      </c>
      <c r="K1158" s="1">
        <v>0</v>
      </c>
      <c r="L1158" s="1">
        <v>0</v>
      </c>
      <c r="N1158" s="1">
        <v>0</v>
      </c>
      <c r="O1158" s="1">
        <v>0</v>
      </c>
      <c r="P1158" s="1">
        <v>0</v>
      </c>
      <c r="Q1158" s="1">
        <v>0</v>
      </c>
      <c r="R1158" s="1">
        <v>0</v>
      </c>
      <c r="S1158" s="1">
        <v>0.000214006954867853</v>
      </c>
      <c r="T1158" s="1">
        <v>0.00015794102726423</v>
      </c>
      <c r="U1158" s="1">
        <v>0.000174635915733129</v>
      </c>
      <c r="V1158" s="1">
        <v>0.000135186788102427</v>
      </c>
      <c r="W1158" s="3">
        <v>1.77381905708158e-5</v>
      </c>
      <c r="Y1158" s="3">
        <v>1.13241408881167e-5</v>
      </c>
      <c r="Z1158" s="3">
        <v>1.04918346682311e-5</v>
      </c>
      <c r="AA1158" s="3">
        <v>1.18200910286743e-6</v>
      </c>
      <c r="AB1158" s="3">
        <v>3.05033504360204e-6</v>
      </c>
      <c r="AC1158" s="3">
        <v>2.7104892569199e-6</v>
      </c>
      <c r="AD1158" s="3">
        <v>1.98906760775435e-7</v>
      </c>
      <c r="AE1158" s="3">
        <v>2.36530243788835e-6</v>
      </c>
      <c r="AF1158" s="3">
        <v>2.96875923049295e-5</v>
      </c>
      <c r="AG1158" s="3">
        <v>1.53635406938602e-6</v>
      </c>
      <c r="AH1158" s="3">
        <v>3.31904143556976e-6</v>
      </c>
      <c r="AI1158" s="1"/>
      <c r="AJ1158" s="3"/>
      <c r="AK1158" s="3"/>
      <c r="AL1158" s="3"/>
      <c r="AM1158" s="3"/>
      <c r="AQ1158" s="3"/>
      <c r="AR1158" s="3"/>
      <c r="AS1158" s="3"/>
      <c r="AW1158" s="3"/>
      <c r="AX1158" s="3"/>
      <c r="AY1158" s="3"/>
      <c r="AZ1158" s="3"/>
      <c r="BA1158" s="3"/>
      <c r="BB1158" s="3"/>
      <c r="BC1158" s="3"/>
      <c r="BD1158" s="3"/>
      <c r="BE1158" s="3"/>
      <c r="BF1158" s="3"/>
    </row>
    <row r="1159" spans="1:58">
      <c r="A1159" s="1" t="s">
        <v>1188</v>
      </c>
      <c r="B1159" s="1">
        <v>0</v>
      </c>
      <c r="C1159" s="1">
        <v>0</v>
      </c>
      <c r="D1159" s="1">
        <v>0</v>
      </c>
      <c r="E1159" s="1">
        <v>0</v>
      </c>
      <c r="F1159" s="1">
        <v>0</v>
      </c>
      <c r="H1159" s="1">
        <v>0</v>
      </c>
      <c r="I1159" s="1">
        <v>0</v>
      </c>
      <c r="J1159" s="1">
        <v>0</v>
      </c>
      <c r="K1159" s="1">
        <v>0</v>
      </c>
      <c r="L1159" s="1">
        <v>0</v>
      </c>
      <c r="N1159" s="1">
        <v>0</v>
      </c>
      <c r="O1159" s="1">
        <v>0</v>
      </c>
      <c r="P1159" s="1">
        <v>0</v>
      </c>
      <c r="Q1159" s="1">
        <v>0</v>
      </c>
      <c r="R1159" s="1">
        <v>0</v>
      </c>
      <c r="S1159" s="1">
        <v>0.00021366053399873</v>
      </c>
      <c r="T1159" s="1">
        <v>0.000147874535441643</v>
      </c>
      <c r="U1159" s="1">
        <v>0.000175756658822571</v>
      </c>
      <c r="V1159" s="1">
        <v>0.000138741645691581</v>
      </c>
      <c r="W1159" s="3">
        <v>1.85946491264781e-5</v>
      </c>
      <c r="Y1159" s="3">
        <v>1.13378118831526e-5</v>
      </c>
      <c r="Z1159" s="3">
        <v>1.03394133321742e-5</v>
      </c>
      <c r="AA1159" s="3">
        <v>1.90186929452923e-6</v>
      </c>
      <c r="AB1159" s="3">
        <v>2.84697937402857e-6</v>
      </c>
      <c r="AC1159" s="3">
        <v>2.58530780090099e-6</v>
      </c>
      <c r="AD1159" s="3">
        <v>2.09178940909378e-7</v>
      </c>
      <c r="AE1159" s="3">
        <v>2.69474205756295e-6</v>
      </c>
      <c r="AF1159" s="3">
        <v>3.17820263371399e-5</v>
      </c>
      <c r="AG1159" s="3">
        <v>1.14893958991747e-6</v>
      </c>
      <c r="AH1159" s="3">
        <v>2.80361737256306e-6</v>
      </c>
      <c r="AI1159" s="1"/>
      <c r="AJ1159" s="3"/>
      <c r="AK1159" s="3"/>
      <c r="AL1159" s="3"/>
      <c r="AN1159" s="3"/>
      <c r="AQ1159" s="3"/>
      <c r="AS1159" s="3"/>
      <c r="AT1159" s="3"/>
      <c r="AW1159" s="3"/>
      <c r="AX1159" s="3"/>
      <c r="AY1159" s="3"/>
      <c r="AZ1159" s="3"/>
      <c r="BA1159" s="3"/>
      <c r="BB1159" s="3"/>
      <c r="BC1159" s="3"/>
      <c r="BD1159" s="3"/>
      <c r="BE1159" s="3"/>
      <c r="BF1159" s="3"/>
    </row>
    <row r="1160" spans="1:45">
      <c r="A1160" s="1" t="s">
        <v>1189</v>
      </c>
      <c r="B1160" s="1">
        <v>0</v>
      </c>
      <c r="C1160" s="1">
        <v>0</v>
      </c>
      <c r="D1160" s="1">
        <v>0</v>
      </c>
      <c r="E1160" s="1">
        <v>0</v>
      </c>
      <c r="F1160" s="1">
        <v>0</v>
      </c>
      <c r="H1160" s="1">
        <v>0</v>
      </c>
      <c r="I1160" s="1">
        <v>0</v>
      </c>
      <c r="J1160" s="1">
        <v>0</v>
      </c>
      <c r="K1160" s="1">
        <v>0</v>
      </c>
      <c r="L1160" s="1">
        <v>0</v>
      </c>
      <c r="N1160" s="1">
        <v>0</v>
      </c>
      <c r="O1160" s="1">
        <v>0</v>
      </c>
      <c r="P1160" s="1">
        <v>0</v>
      </c>
      <c r="Q1160" s="1">
        <v>0</v>
      </c>
      <c r="R1160" s="3">
        <v>2.47887864708169e-6</v>
      </c>
      <c r="S1160" s="3">
        <v>1.85518659779599e-8</v>
      </c>
      <c r="T1160" s="1">
        <v>0</v>
      </c>
      <c r="U1160" s="1">
        <v>0</v>
      </c>
      <c r="V1160" s="1">
        <v>0</v>
      </c>
      <c r="W1160" s="1">
        <v>0</v>
      </c>
      <c r="Y1160" s="1">
        <v>0</v>
      </c>
      <c r="Z1160" s="1">
        <v>0</v>
      </c>
      <c r="AA1160" s="1">
        <v>0</v>
      </c>
      <c r="AB1160" s="1">
        <v>0</v>
      </c>
      <c r="AC1160" s="1">
        <v>0</v>
      </c>
      <c r="AD1160" s="1">
        <v>0</v>
      </c>
      <c r="AE1160" s="1">
        <v>0</v>
      </c>
      <c r="AF1160" s="1">
        <v>0</v>
      </c>
      <c r="AG1160" s="1">
        <v>0</v>
      </c>
      <c r="AH1160" s="1">
        <v>0</v>
      </c>
      <c r="AI1160" s="1"/>
      <c r="AS1160" s="3"/>
    </row>
    <row r="1161" spans="1:35">
      <c r="A1161" s="1" t="s">
        <v>1190</v>
      </c>
      <c r="B1161" s="1">
        <v>0</v>
      </c>
      <c r="C1161" s="1">
        <v>0</v>
      </c>
      <c r="D1161" s="1">
        <v>0</v>
      </c>
      <c r="E1161" s="1">
        <v>0</v>
      </c>
      <c r="F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N1161" s="1">
        <v>0</v>
      </c>
      <c r="O1161" s="1">
        <v>0</v>
      </c>
      <c r="P1161" s="1">
        <v>0</v>
      </c>
      <c r="Q1161" s="1">
        <v>0</v>
      </c>
      <c r="R1161" s="3">
        <v>1.72269122516365e-6</v>
      </c>
      <c r="S1161" s="1">
        <v>0</v>
      </c>
      <c r="T1161" s="1">
        <v>0</v>
      </c>
      <c r="U1161" s="1">
        <v>0</v>
      </c>
      <c r="V1161" s="1">
        <v>0</v>
      </c>
      <c r="W1161" s="1">
        <v>0</v>
      </c>
      <c r="Y1161" s="1">
        <v>0</v>
      </c>
      <c r="Z1161" s="1">
        <v>0</v>
      </c>
      <c r="AA1161" s="1">
        <v>0</v>
      </c>
      <c r="AB1161" s="1">
        <v>0</v>
      </c>
      <c r="AC1161" s="1">
        <v>0</v>
      </c>
      <c r="AD1161" s="1">
        <v>0</v>
      </c>
      <c r="AE1161" s="1">
        <v>0</v>
      </c>
      <c r="AF1161" s="1">
        <v>0</v>
      </c>
      <c r="AG1161" s="1">
        <v>0</v>
      </c>
      <c r="AH1161" s="1">
        <v>0</v>
      </c>
      <c r="AI1161" s="1"/>
    </row>
    <row r="1162" spans="1:35">
      <c r="A1162" s="1" t="s">
        <v>1191</v>
      </c>
      <c r="B1162" s="1">
        <v>0</v>
      </c>
      <c r="C1162" s="1">
        <v>0</v>
      </c>
      <c r="D1162" s="1">
        <v>0</v>
      </c>
      <c r="E1162" s="1">
        <v>0</v>
      </c>
      <c r="F1162" s="1">
        <v>0</v>
      </c>
      <c r="H1162" s="1">
        <v>0</v>
      </c>
      <c r="I1162" s="1">
        <v>0</v>
      </c>
      <c r="J1162" s="1">
        <v>0</v>
      </c>
      <c r="K1162" s="1">
        <v>0</v>
      </c>
      <c r="L1162" s="1">
        <v>0</v>
      </c>
      <c r="N1162" s="1">
        <v>0</v>
      </c>
      <c r="O1162" s="1">
        <v>0</v>
      </c>
      <c r="P1162" s="1">
        <v>0</v>
      </c>
      <c r="Q1162" s="1">
        <v>0</v>
      </c>
      <c r="R1162" s="3">
        <v>2.54630650558711e-6</v>
      </c>
      <c r="S1162" s="1">
        <v>0</v>
      </c>
      <c r="T1162" s="1">
        <v>0</v>
      </c>
      <c r="U1162" s="1">
        <v>0</v>
      </c>
      <c r="V1162" s="1">
        <v>0</v>
      </c>
      <c r="W1162" s="1">
        <v>0</v>
      </c>
      <c r="Y1162" s="1">
        <v>0</v>
      </c>
      <c r="Z1162" s="1">
        <v>0</v>
      </c>
      <c r="AA1162" s="1">
        <v>0</v>
      </c>
      <c r="AB1162" s="1">
        <v>0</v>
      </c>
      <c r="AC1162" s="1">
        <v>0</v>
      </c>
      <c r="AD1162" s="1">
        <v>0</v>
      </c>
      <c r="AE1162" s="1">
        <v>0</v>
      </c>
      <c r="AF1162" s="1">
        <v>0</v>
      </c>
      <c r="AG1162" s="1">
        <v>0</v>
      </c>
      <c r="AH1162" s="1">
        <v>0</v>
      </c>
      <c r="AI1162" s="1"/>
    </row>
    <row r="1163" spans="1:58">
      <c r="A1163" s="1" t="s">
        <v>1192</v>
      </c>
      <c r="B1163" s="1">
        <v>0</v>
      </c>
      <c r="C1163" s="1">
        <v>0</v>
      </c>
      <c r="D1163" s="1">
        <v>0</v>
      </c>
      <c r="E1163" s="1">
        <v>0</v>
      </c>
      <c r="F1163" s="1">
        <v>0</v>
      </c>
      <c r="H1163" s="1">
        <v>0</v>
      </c>
      <c r="I1163" s="1">
        <v>0</v>
      </c>
      <c r="J1163" s="1">
        <v>0</v>
      </c>
      <c r="K1163" s="1">
        <v>0</v>
      </c>
      <c r="L1163" s="1">
        <v>0</v>
      </c>
      <c r="N1163" s="1">
        <v>0</v>
      </c>
      <c r="O1163" s="1">
        <v>0</v>
      </c>
      <c r="P1163" s="1">
        <v>0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  <c r="W1163" s="1">
        <v>0</v>
      </c>
      <c r="Y1163" s="1">
        <v>0</v>
      </c>
      <c r="Z1163" s="1">
        <v>0</v>
      </c>
      <c r="AA1163" s="1">
        <v>0</v>
      </c>
      <c r="AB1163" s="3">
        <v>1.07433183925606e-7</v>
      </c>
      <c r="AC1163" s="1">
        <v>0</v>
      </c>
      <c r="AD1163" s="1">
        <v>0</v>
      </c>
      <c r="AE1163" s="1">
        <v>0</v>
      </c>
      <c r="AF1163" s="3">
        <v>1.40979874418151e-6</v>
      </c>
      <c r="AG1163" s="1">
        <v>0</v>
      </c>
      <c r="AH1163" s="1">
        <v>0</v>
      </c>
      <c r="AI1163" s="1"/>
      <c r="AW1163" s="3"/>
      <c r="AY1163" s="3"/>
      <c r="AZ1163" s="3"/>
      <c r="BA1163" s="3"/>
      <c r="BB1163" s="3"/>
      <c r="BD1163" s="3"/>
      <c r="BE1163" s="3"/>
      <c r="BF1163" s="3"/>
    </row>
    <row r="1164" spans="1:58">
      <c r="A1164" s="1" t="s">
        <v>1193</v>
      </c>
      <c r="B1164" s="1">
        <v>0</v>
      </c>
      <c r="C1164" s="1">
        <v>0</v>
      </c>
      <c r="D1164" s="1">
        <v>0</v>
      </c>
      <c r="E1164" s="1">
        <v>0</v>
      </c>
      <c r="F1164" s="1">
        <v>0</v>
      </c>
      <c r="H1164" s="1">
        <v>0.00013530280321163</v>
      </c>
      <c r="I1164" s="3">
        <v>5.50493006324696e-5</v>
      </c>
      <c r="J1164" s="1">
        <v>0.000115467421450412</v>
      </c>
      <c r="K1164" s="1">
        <v>0.000122500289132076</v>
      </c>
      <c r="L1164" s="1">
        <v>0.000136179182072945</v>
      </c>
      <c r="N1164" s="3">
        <v>1.36183712096849e-5</v>
      </c>
      <c r="O1164" s="3">
        <v>1.23425092005009e-5</v>
      </c>
      <c r="P1164" s="3">
        <v>6.47013107722275e-6</v>
      </c>
      <c r="Q1164" s="3">
        <v>1.29692757369813e-5</v>
      </c>
      <c r="R1164" s="3">
        <v>1.73655480932426e-5</v>
      </c>
      <c r="S1164" s="3">
        <v>2.35774834033326e-6</v>
      </c>
      <c r="T1164" s="3">
        <v>6.60537743756042e-6</v>
      </c>
      <c r="U1164" s="3">
        <v>9.13704835545768e-7</v>
      </c>
      <c r="V1164" s="3">
        <v>6.76020167574329e-6</v>
      </c>
      <c r="W1164" s="3">
        <v>1.13681408264634e-6</v>
      </c>
      <c r="Y1164" s="3">
        <v>8.49914198852256e-6</v>
      </c>
      <c r="Z1164" s="3">
        <v>5.12363282808802e-6</v>
      </c>
      <c r="AA1164" s="3">
        <v>7.50840409224447e-6</v>
      </c>
      <c r="AB1164" s="3">
        <v>4.88660638825799e-6</v>
      </c>
      <c r="AC1164" s="3">
        <v>5.69005172712655e-6</v>
      </c>
      <c r="AD1164" s="3">
        <v>2.43833959477946e-6</v>
      </c>
      <c r="AE1164" s="3">
        <v>6.3702340947441e-6</v>
      </c>
      <c r="AF1164" s="3">
        <v>1.04086633650019e-5</v>
      </c>
      <c r="AG1164" s="3">
        <v>3.61455108861632e-6</v>
      </c>
      <c r="AH1164" s="3">
        <v>9.30673920113543e-6</v>
      </c>
      <c r="AI1164" s="1"/>
      <c r="AJ1164" s="3"/>
      <c r="AK1164" s="3"/>
      <c r="AL1164" s="3"/>
      <c r="AM1164" s="3"/>
      <c r="AN1164" s="3"/>
      <c r="AO1164" s="3"/>
      <c r="AP1164" s="3"/>
      <c r="AQ1164" s="3"/>
      <c r="AS1164" s="3"/>
      <c r="AT1164" s="3"/>
      <c r="AU1164" s="3"/>
      <c r="AV1164" s="3"/>
      <c r="AW1164" s="3"/>
      <c r="AX1164" s="3"/>
      <c r="AY1164" s="3"/>
      <c r="AZ1164" s="3"/>
      <c r="BA1164" s="3"/>
      <c r="BB1164" s="3"/>
      <c r="BC1164" s="3"/>
      <c r="BD1164" s="3"/>
      <c r="BE1164" s="3"/>
      <c r="BF1164" s="3"/>
    </row>
    <row r="1165" spans="1:58">
      <c r="A1165" s="1" t="s">
        <v>1194</v>
      </c>
      <c r="B1165" s="1">
        <v>0</v>
      </c>
      <c r="C1165" s="1">
        <v>0</v>
      </c>
      <c r="D1165" s="1">
        <v>0</v>
      </c>
      <c r="E1165" s="1">
        <v>0</v>
      </c>
      <c r="F1165" s="1">
        <v>0</v>
      </c>
      <c r="H1165" s="3">
        <v>7.5496245697454e-5</v>
      </c>
      <c r="I1165" s="3">
        <v>2.70052838516743e-5</v>
      </c>
      <c r="J1165" s="3">
        <v>8.49517095188517e-5</v>
      </c>
      <c r="K1165" s="3">
        <v>7.70601518965597e-5</v>
      </c>
      <c r="L1165" s="3">
        <v>9.07828750955335e-5</v>
      </c>
      <c r="N1165" s="3">
        <v>6.3640544764095e-5</v>
      </c>
      <c r="O1165" s="3">
        <v>6.18676350722192e-5</v>
      </c>
      <c r="P1165" s="3">
        <v>6.56409724189409e-5</v>
      </c>
      <c r="Q1165" s="3">
        <v>3.90440126052674e-5</v>
      </c>
      <c r="R1165" s="3">
        <v>7.45169230084027e-5</v>
      </c>
      <c r="S1165" s="3">
        <v>4.69176329902314e-5</v>
      </c>
      <c r="T1165" s="3">
        <v>2.91702617577543e-5</v>
      </c>
      <c r="U1165" s="3">
        <v>3.30982168264444e-5</v>
      </c>
      <c r="V1165" s="3">
        <v>1.86680638038492e-5</v>
      </c>
      <c r="W1165" s="3">
        <v>4.89247670840645e-5</v>
      </c>
      <c r="Y1165" s="3">
        <v>1.56817480802376e-5</v>
      </c>
      <c r="Z1165" s="3">
        <v>1.76636226593896e-5</v>
      </c>
      <c r="AA1165" s="1">
        <v>0.000126691720763771</v>
      </c>
      <c r="AB1165" s="3">
        <v>8.37542833395186e-6</v>
      </c>
      <c r="AC1165" s="3">
        <v>4.06639725033847e-6</v>
      </c>
      <c r="AD1165" s="3">
        <v>3.52352658927107e-5</v>
      </c>
      <c r="AE1165" s="3">
        <v>6.69804521329041e-6</v>
      </c>
      <c r="AF1165" s="3">
        <v>7.87596129368753e-6</v>
      </c>
      <c r="AG1165" s="3">
        <v>5.42296839248233e-6</v>
      </c>
      <c r="AH1165" s="3">
        <v>2.03804317054043e-5</v>
      </c>
      <c r="AI1165" s="1"/>
      <c r="AJ1165" s="3"/>
      <c r="AK1165" s="3"/>
      <c r="AL1165" s="3"/>
      <c r="AM1165" s="3"/>
      <c r="AN1165" s="3"/>
      <c r="AO1165" s="3"/>
      <c r="AP1165" s="3"/>
      <c r="AQ1165" s="3"/>
      <c r="AR1165" s="3"/>
      <c r="AS1165" s="3"/>
      <c r="AT1165" s="3"/>
      <c r="AU1165" s="3"/>
      <c r="AV1165" s="3"/>
      <c r="AW1165" s="3"/>
      <c r="AX1165" s="3"/>
      <c r="AY1165" s="3"/>
      <c r="AZ1165" s="3"/>
      <c r="BA1165" s="3"/>
      <c r="BB1165" s="3"/>
      <c r="BC1165" s="3"/>
      <c r="BD1165" s="3"/>
      <c r="BE1165" s="3"/>
      <c r="BF1165" s="3"/>
    </row>
    <row r="1166" spans="1:35">
      <c r="A1166" s="1" t="s">
        <v>1195</v>
      </c>
      <c r="B1166" s="1">
        <v>0</v>
      </c>
      <c r="C1166" s="1">
        <v>0</v>
      </c>
      <c r="D1166" s="1">
        <v>0</v>
      </c>
      <c r="E1166" s="1">
        <v>0</v>
      </c>
      <c r="F1166" s="1">
        <v>0</v>
      </c>
      <c r="H1166" s="1">
        <v>0</v>
      </c>
      <c r="I1166" s="1">
        <v>0</v>
      </c>
      <c r="J1166" s="1">
        <v>0</v>
      </c>
      <c r="K1166" s="1">
        <v>0</v>
      </c>
      <c r="L1166" s="1">
        <v>0</v>
      </c>
      <c r="N1166" s="1">
        <v>0</v>
      </c>
      <c r="O1166" s="1">
        <v>0</v>
      </c>
      <c r="P1166" s="1">
        <v>0</v>
      </c>
      <c r="Q1166" s="1">
        <v>0</v>
      </c>
      <c r="R1166" s="3">
        <v>1.75890582866474e-6</v>
      </c>
      <c r="S1166" s="1">
        <v>0</v>
      </c>
      <c r="T1166" s="1">
        <v>0</v>
      </c>
      <c r="U1166" s="1">
        <v>0</v>
      </c>
      <c r="V1166" s="1">
        <v>0</v>
      </c>
      <c r="W1166" s="1">
        <v>0</v>
      </c>
      <c r="Y1166" s="1">
        <v>0</v>
      </c>
      <c r="Z1166" s="1">
        <v>0</v>
      </c>
      <c r="AA1166" s="1">
        <v>0</v>
      </c>
      <c r="AB1166" s="1">
        <v>0</v>
      </c>
      <c r="AC1166" s="1">
        <v>0</v>
      </c>
      <c r="AD1166" s="1">
        <v>0</v>
      </c>
      <c r="AE1166" s="1">
        <v>0</v>
      </c>
      <c r="AF1166" s="1">
        <v>0</v>
      </c>
      <c r="AG1166" s="1">
        <v>0</v>
      </c>
      <c r="AH1166" s="1">
        <v>0</v>
      </c>
      <c r="AI1166" s="1"/>
    </row>
    <row r="1167" spans="1:40">
      <c r="A1167" s="1" t="s">
        <v>1196</v>
      </c>
      <c r="B1167" s="1">
        <v>0</v>
      </c>
      <c r="C1167" s="1">
        <v>0</v>
      </c>
      <c r="D1167" s="1">
        <v>0</v>
      </c>
      <c r="E1167" s="1">
        <v>0</v>
      </c>
      <c r="F1167" s="1">
        <v>0</v>
      </c>
      <c r="H1167" s="1">
        <v>0</v>
      </c>
      <c r="I1167" s="1">
        <v>0</v>
      </c>
      <c r="J1167" s="1">
        <v>0</v>
      </c>
      <c r="K1167" s="1">
        <v>0</v>
      </c>
      <c r="L1167" s="1">
        <v>0</v>
      </c>
      <c r="N1167" s="1">
        <v>0</v>
      </c>
      <c r="O1167" s="1">
        <v>0</v>
      </c>
      <c r="P1167" s="1">
        <v>0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  <c r="W1167" s="1">
        <v>0</v>
      </c>
      <c r="Y1167" s="1">
        <v>0</v>
      </c>
      <c r="Z1167" s="1">
        <v>0</v>
      </c>
      <c r="AA1167" s="1">
        <v>0</v>
      </c>
      <c r="AB1167" s="1">
        <v>0</v>
      </c>
      <c r="AC1167" s="1">
        <v>0</v>
      </c>
      <c r="AD1167" s="1">
        <v>0</v>
      </c>
      <c r="AE1167" s="1">
        <v>0</v>
      </c>
      <c r="AF1167" s="1">
        <v>0</v>
      </c>
      <c r="AG1167" s="1">
        <v>0</v>
      </c>
      <c r="AH1167" s="1">
        <v>0</v>
      </c>
      <c r="AI1167" s="1"/>
      <c r="AK1167" s="3"/>
      <c r="AN1167" s="3"/>
    </row>
    <row r="1168" spans="1:40">
      <c r="A1168" s="1" t="s">
        <v>1197</v>
      </c>
      <c r="B1168" s="1">
        <v>0</v>
      </c>
      <c r="C1168" s="1">
        <v>0</v>
      </c>
      <c r="D1168" s="1">
        <v>0</v>
      </c>
      <c r="E1168" s="1">
        <v>0</v>
      </c>
      <c r="F1168" s="1">
        <v>0</v>
      </c>
      <c r="H1168" s="1">
        <v>0</v>
      </c>
      <c r="I1168" s="1">
        <v>0</v>
      </c>
      <c r="J1168" s="1">
        <v>0</v>
      </c>
      <c r="K1168" s="1">
        <v>0</v>
      </c>
      <c r="L1168" s="1">
        <v>0</v>
      </c>
      <c r="N1168" s="1">
        <v>0</v>
      </c>
      <c r="O1168" s="1">
        <v>0</v>
      </c>
      <c r="P1168" s="1">
        <v>0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  <c r="W1168" s="1">
        <v>0</v>
      </c>
      <c r="Y1168" s="1">
        <v>0</v>
      </c>
      <c r="Z1168" s="1">
        <v>0</v>
      </c>
      <c r="AA1168" s="1">
        <v>0</v>
      </c>
      <c r="AB1168" s="1">
        <v>0</v>
      </c>
      <c r="AC1168" s="1">
        <v>0</v>
      </c>
      <c r="AD1168" s="1">
        <v>0</v>
      </c>
      <c r="AE1168" s="1">
        <v>0</v>
      </c>
      <c r="AF1168" s="1">
        <v>0</v>
      </c>
      <c r="AG1168" s="1">
        <v>0</v>
      </c>
      <c r="AH1168" s="1">
        <v>0</v>
      </c>
      <c r="AI1168" s="1"/>
      <c r="AN1168" s="3"/>
    </row>
    <row r="1169" spans="1:58">
      <c r="A1169" s="1" t="s">
        <v>1198</v>
      </c>
      <c r="B1169" s="1">
        <v>0</v>
      </c>
      <c r="C1169" s="1">
        <v>0</v>
      </c>
      <c r="D1169" s="1">
        <v>0</v>
      </c>
      <c r="E1169" s="1">
        <v>0</v>
      </c>
      <c r="F1169" s="1">
        <v>0</v>
      </c>
      <c r="H1169" s="3">
        <v>7.01590676977926e-5</v>
      </c>
      <c r="I1169" s="3">
        <v>2.71705674039755e-5</v>
      </c>
      <c r="J1169" s="3">
        <v>6.2841024002008e-5</v>
      </c>
      <c r="K1169" s="3">
        <v>7.17042885468933e-5</v>
      </c>
      <c r="L1169" s="3">
        <v>7.12610074113741e-5</v>
      </c>
      <c r="N1169" s="3">
        <v>1.2278797206183e-5</v>
      </c>
      <c r="O1169" s="3">
        <v>1.06617708263717e-5</v>
      </c>
      <c r="P1169" s="3">
        <v>1.83464756597987e-5</v>
      </c>
      <c r="Q1169" s="3">
        <v>8.31762350893382e-6</v>
      </c>
      <c r="R1169" s="3">
        <v>1.77531874579898e-5</v>
      </c>
      <c r="S1169" s="3">
        <v>1.54279890512422e-5</v>
      </c>
      <c r="T1169" s="3">
        <v>8.54549025851509e-6</v>
      </c>
      <c r="U1169" s="3">
        <v>1.14062725553227e-5</v>
      </c>
      <c r="V1169" s="3">
        <v>8.75112820758372e-6</v>
      </c>
      <c r="W1169" s="3">
        <v>9.90623404693721e-6</v>
      </c>
      <c r="Y1169" s="3">
        <v>5.72868303751788e-6</v>
      </c>
      <c r="Z1169" s="3">
        <v>5.41421129099322e-6</v>
      </c>
      <c r="AA1169" s="3">
        <v>5.52902140353049e-6</v>
      </c>
      <c r="AB1169" s="3">
        <v>4.93229514855742e-6</v>
      </c>
      <c r="AC1169" s="3">
        <v>3.73758299723018e-6</v>
      </c>
      <c r="AD1169" s="3">
        <v>2.62088908315867e-6</v>
      </c>
      <c r="AE1169" s="3">
        <v>3.89579225063964e-6</v>
      </c>
      <c r="AF1169" s="3">
        <v>4.9277569453014e-6</v>
      </c>
      <c r="AG1169" s="3">
        <v>4.27367511065812e-6</v>
      </c>
      <c r="AH1169" s="3">
        <v>8.3871804041976e-6</v>
      </c>
      <c r="AI1169" s="1"/>
      <c r="AJ1169" s="3"/>
      <c r="AK1169" s="3"/>
      <c r="AL1169" s="3"/>
      <c r="AM1169" s="3"/>
      <c r="AN1169" s="3"/>
      <c r="AO1169" s="3"/>
      <c r="AP1169" s="3"/>
      <c r="AQ1169" s="3"/>
      <c r="AR1169" s="3"/>
      <c r="AS1169" s="3"/>
      <c r="AT1169" s="3"/>
      <c r="AU1169" s="3"/>
      <c r="AV1169" s="3"/>
      <c r="AW1169" s="3"/>
      <c r="AX1169" s="3"/>
      <c r="AY1169" s="3"/>
      <c r="AZ1169" s="3"/>
      <c r="BA1169" s="3"/>
      <c r="BB1169" s="3"/>
      <c r="BC1169" s="3"/>
      <c r="BD1169" s="3"/>
      <c r="BE1169" s="3"/>
      <c r="BF1169" s="3"/>
    </row>
    <row r="1170" spans="1:58">
      <c r="A1170" s="1" t="s">
        <v>1199</v>
      </c>
      <c r="B1170" s="1">
        <v>0</v>
      </c>
      <c r="C1170" s="1">
        <v>0</v>
      </c>
      <c r="D1170" s="1">
        <v>0</v>
      </c>
      <c r="E1170" s="1">
        <v>0</v>
      </c>
      <c r="F1170" s="1">
        <v>0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N1170" s="1">
        <v>0</v>
      </c>
      <c r="O1170" s="1">
        <v>0</v>
      </c>
      <c r="P1170" s="1">
        <v>0</v>
      </c>
      <c r="Q1170" s="1">
        <v>0</v>
      </c>
      <c r="R1170" s="3">
        <v>9.50345632916893e-7</v>
      </c>
      <c r="S1170" s="1">
        <v>0</v>
      </c>
      <c r="T1170" s="1">
        <v>0</v>
      </c>
      <c r="U1170" s="1">
        <v>0</v>
      </c>
      <c r="V1170" s="1">
        <v>0</v>
      </c>
      <c r="W1170" s="1">
        <v>0</v>
      </c>
      <c r="Y1170" s="1">
        <v>0</v>
      </c>
      <c r="Z1170" s="1">
        <v>0</v>
      </c>
      <c r="AA1170" s="1">
        <v>0</v>
      </c>
      <c r="AB1170" s="1">
        <v>0</v>
      </c>
      <c r="AC1170" s="1">
        <v>0</v>
      </c>
      <c r="AD1170" s="1">
        <v>0</v>
      </c>
      <c r="AE1170" s="1">
        <v>0</v>
      </c>
      <c r="AF1170" s="1">
        <v>0</v>
      </c>
      <c r="AG1170" s="1">
        <v>0</v>
      </c>
      <c r="AH1170" s="1">
        <v>0</v>
      </c>
      <c r="AI1170" s="1"/>
      <c r="AK1170" s="3"/>
      <c r="AL1170" s="3"/>
      <c r="AM1170" s="3"/>
      <c r="AN1170" s="3"/>
      <c r="AQ1170" s="3"/>
      <c r="AR1170" s="3"/>
      <c r="AS1170" s="3"/>
      <c r="AT1170" s="3"/>
      <c r="AU1170" s="3"/>
      <c r="AV1170" s="3"/>
      <c r="AW1170" s="3"/>
      <c r="AX1170" s="3"/>
      <c r="AY1170" s="3"/>
      <c r="AZ1170" s="3"/>
      <c r="BA1170" s="3"/>
      <c r="BB1170" s="3"/>
      <c r="BC1170" s="3"/>
      <c r="BD1170" s="3"/>
      <c r="BE1170" s="3"/>
      <c r="BF1170" s="3"/>
    </row>
    <row r="1171" spans="1:58">
      <c r="A1171" s="1" t="s">
        <v>1200</v>
      </c>
      <c r="B1171" s="1">
        <v>0</v>
      </c>
      <c r="C1171" s="1">
        <v>0</v>
      </c>
      <c r="D1171" s="1">
        <v>0</v>
      </c>
      <c r="E1171" s="1">
        <v>0</v>
      </c>
      <c r="F1171" s="1">
        <v>0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N1171" s="1">
        <v>0</v>
      </c>
      <c r="O1171" s="1">
        <v>0</v>
      </c>
      <c r="P1171" s="1">
        <v>0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  <c r="W1171" s="1">
        <v>0</v>
      </c>
      <c r="Y1171" s="1">
        <v>0</v>
      </c>
      <c r="Z1171" s="1">
        <v>0</v>
      </c>
      <c r="AA1171" s="3">
        <v>4.99127303329749e-5</v>
      </c>
      <c r="AB1171" s="3">
        <v>7.88690231994402e-6</v>
      </c>
      <c r="AC1171" s="3">
        <v>2.82395159790725e-5</v>
      </c>
      <c r="AD1171" s="3">
        <v>3.01048070362821e-5</v>
      </c>
      <c r="AE1171" s="3">
        <v>3.57991720329048e-5</v>
      </c>
      <c r="AF1171" s="1">
        <v>0</v>
      </c>
      <c r="AG1171" s="3">
        <v>5.54625356940315e-5</v>
      </c>
      <c r="AH1171" s="1">
        <v>0</v>
      </c>
      <c r="AI1171" s="1"/>
      <c r="AX1171" s="3"/>
      <c r="AY1171" s="3"/>
      <c r="AZ1171" s="3"/>
      <c r="BA1171" s="3"/>
      <c r="BB1171" s="3"/>
      <c r="BD1171" s="3"/>
      <c r="BF1171" s="3"/>
    </row>
    <row r="1172" spans="1:58">
      <c r="A1172" s="1" t="s">
        <v>1201</v>
      </c>
      <c r="B1172" s="1">
        <v>0</v>
      </c>
      <c r="C1172" s="1">
        <v>0</v>
      </c>
      <c r="D1172" s="1">
        <v>0</v>
      </c>
      <c r="E1172" s="1">
        <v>0</v>
      </c>
      <c r="F1172" s="1">
        <v>0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N1172" s="1">
        <v>0</v>
      </c>
      <c r="O1172" s="1">
        <v>0</v>
      </c>
      <c r="P1172" s="1">
        <v>0</v>
      </c>
      <c r="Q1172" s="1">
        <v>0</v>
      </c>
      <c r="R1172" s="1">
        <v>0</v>
      </c>
      <c r="S1172" s="3">
        <v>4.52493957700121e-5</v>
      </c>
      <c r="T1172" s="3">
        <v>3.39933942646798e-5</v>
      </c>
      <c r="U1172" s="3">
        <v>5.43483779529719e-5</v>
      </c>
      <c r="V1172" s="3">
        <v>3.43518796763359e-5</v>
      </c>
      <c r="W1172" s="3">
        <v>3.36037264590901e-5</v>
      </c>
      <c r="Y1172" s="1">
        <v>0</v>
      </c>
      <c r="Z1172" s="1">
        <v>0</v>
      </c>
      <c r="AA1172" s="3">
        <v>1.60634542515206e-6</v>
      </c>
      <c r="AB1172" s="1">
        <v>0</v>
      </c>
      <c r="AC1172" s="1">
        <v>0</v>
      </c>
      <c r="AD1172" s="3">
        <v>6.21410242868863e-7</v>
      </c>
      <c r="AE1172" s="3">
        <v>3.07896179734421e-7</v>
      </c>
      <c r="AF1172" s="1">
        <v>0</v>
      </c>
      <c r="AG1172" s="3">
        <v>6.93299713319709e-7</v>
      </c>
      <c r="AH1172" s="1">
        <v>0</v>
      </c>
      <c r="AI1172" s="1"/>
      <c r="AL1172" s="3"/>
      <c r="AM1172" s="3"/>
      <c r="AN1172" s="3"/>
      <c r="AQ1172" s="3"/>
      <c r="AR1172" s="3"/>
      <c r="AS1172" s="3"/>
      <c r="AT1172" s="3"/>
      <c r="AU1172" s="3"/>
      <c r="AV1172" s="3"/>
      <c r="AX1172" s="3"/>
      <c r="AY1172" s="3"/>
      <c r="BA1172" s="3"/>
      <c r="BD1172" s="3"/>
      <c r="BF1172" s="3"/>
    </row>
    <row r="1173" spans="1:40">
      <c r="A1173" s="1" t="s">
        <v>1202</v>
      </c>
      <c r="B1173" s="1">
        <v>0</v>
      </c>
      <c r="C1173" s="1">
        <v>0</v>
      </c>
      <c r="D1173" s="1">
        <v>0</v>
      </c>
      <c r="E1173" s="1">
        <v>0</v>
      </c>
      <c r="F1173" s="1">
        <v>0</v>
      </c>
      <c r="H1173" s="1">
        <v>0</v>
      </c>
      <c r="I1173" s="1">
        <v>0</v>
      </c>
      <c r="J1173" s="1">
        <v>0</v>
      </c>
      <c r="K1173" s="1">
        <v>0</v>
      </c>
      <c r="L1173" s="1">
        <v>0</v>
      </c>
      <c r="N1173" s="1">
        <v>0</v>
      </c>
      <c r="O1173" s="1">
        <v>0</v>
      </c>
      <c r="P1173" s="1">
        <v>0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  <c r="W1173" s="1">
        <v>0</v>
      </c>
      <c r="Y1173" s="1">
        <v>0</v>
      </c>
      <c r="Z1173" s="1">
        <v>0</v>
      </c>
      <c r="AA1173" s="1">
        <v>0</v>
      </c>
      <c r="AB1173" s="1">
        <v>0</v>
      </c>
      <c r="AC1173" s="1">
        <v>0</v>
      </c>
      <c r="AD1173" s="1">
        <v>0</v>
      </c>
      <c r="AE1173" s="1">
        <v>0</v>
      </c>
      <c r="AF1173" s="1">
        <v>0</v>
      </c>
      <c r="AG1173" s="1">
        <v>0</v>
      </c>
      <c r="AH1173" s="1">
        <v>0</v>
      </c>
      <c r="AI1173" s="1"/>
      <c r="AN1173" s="3"/>
    </row>
    <row r="1174" spans="1:58">
      <c r="A1174" s="1" t="s">
        <v>1203</v>
      </c>
      <c r="B1174" s="1">
        <v>0</v>
      </c>
      <c r="C1174" s="1">
        <v>0</v>
      </c>
      <c r="D1174" s="1">
        <v>0</v>
      </c>
      <c r="E1174" s="1">
        <v>0</v>
      </c>
      <c r="F1174" s="1">
        <v>0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N1174" s="1">
        <v>0</v>
      </c>
      <c r="O1174" s="1">
        <v>0</v>
      </c>
      <c r="P1174" s="1">
        <v>0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  <c r="W1174" s="1">
        <v>0</v>
      </c>
      <c r="Y1174" s="1">
        <v>0</v>
      </c>
      <c r="Z1174" s="1">
        <v>0</v>
      </c>
      <c r="AA1174" s="1">
        <v>0</v>
      </c>
      <c r="AB1174" s="1">
        <v>0</v>
      </c>
      <c r="AC1174" s="1">
        <v>0</v>
      </c>
      <c r="AD1174" s="1">
        <v>0</v>
      </c>
      <c r="AE1174" s="1">
        <v>0</v>
      </c>
      <c r="AF1174" s="3">
        <v>7.3413830514779e-8</v>
      </c>
      <c r="AG1174" s="1">
        <v>0</v>
      </c>
      <c r="AH1174" s="1">
        <v>0</v>
      </c>
      <c r="AI1174" s="1"/>
      <c r="AW1174" s="3"/>
      <c r="AY1174" s="3"/>
      <c r="AZ1174" s="3"/>
      <c r="BA1174" s="3"/>
      <c r="BB1174" s="3"/>
      <c r="BC1174" s="3"/>
      <c r="BD1174" s="3"/>
      <c r="BE1174" s="3"/>
      <c r="BF1174" s="3"/>
    </row>
    <row r="1175" spans="1:58">
      <c r="A1175" s="1" t="s">
        <v>1204</v>
      </c>
      <c r="B1175" s="1">
        <v>0</v>
      </c>
      <c r="C1175" s="1">
        <v>0</v>
      </c>
      <c r="D1175" s="1">
        <v>0</v>
      </c>
      <c r="E1175" s="1">
        <v>0</v>
      </c>
      <c r="F1175" s="1">
        <v>0</v>
      </c>
      <c r="H1175" s="1">
        <v>0</v>
      </c>
      <c r="I1175" s="1">
        <v>0</v>
      </c>
      <c r="J1175" s="1">
        <v>0</v>
      </c>
      <c r="K1175" s="1">
        <v>0</v>
      </c>
      <c r="L1175" s="1">
        <v>0</v>
      </c>
      <c r="N1175" s="1">
        <v>0</v>
      </c>
      <c r="O1175" s="1">
        <v>0</v>
      </c>
      <c r="P1175" s="1">
        <v>0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  <c r="W1175" s="1">
        <v>0</v>
      </c>
      <c r="Y1175" s="3">
        <v>3.4588020715158e-5</v>
      </c>
      <c r="Z1175" s="3">
        <v>2.37190367919759e-5</v>
      </c>
      <c r="AA1175" s="3">
        <v>1.46443605664992e-6</v>
      </c>
      <c r="AB1175" s="3">
        <v>8.81807770716815e-7</v>
      </c>
      <c r="AC1175" s="3">
        <v>3.12384026317172e-7</v>
      </c>
      <c r="AD1175" s="1">
        <v>0</v>
      </c>
      <c r="AE1175" s="3">
        <v>9.76821065794602e-7</v>
      </c>
      <c r="AF1175" s="3">
        <v>2.75513766377656e-6</v>
      </c>
      <c r="AG1175" s="3">
        <v>1.07157045547474e-6</v>
      </c>
      <c r="AH1175" s="3">
        <v>3.59741265274659e-5</v>
      </c>
      <c r="AI1175" s="1"/>
      <c r="AJ1175" s="3"/>
      <c r="AW1175" s="3"/>
      <c r="AX1175" s="3"/>
      <c r="AY1175" s="3"/>
      <c r="AZ1175" s="3"/>
      <c r="BA1175" s="3"/>
      <c r="BB1175" s="3"/>
      <c r="BC1175" s="3"/>
      <c r="BD1175" s="3"/>
      <c r="BE1175" s="3"/>
      <c r="BF1175" s="3"/>
    </row>
    <row r="1176" spans="1:58">
      <c r="A1176" s="1" t="s">
        <v>1205</v>
      </c>
      <c r="B1176" s="1">
        <v>0</v>
      </c>
      <c r="C1176" s="1">
        <v>0</v>
      </c>
      <c r="D1176" s="1">
        <v>0</v>
      </c>
      <c r="E1176" s="1">
        <v>0</v>
      </c>
      <c r="F1176" s="1">
        <v>0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N1176" s="1">
        <v>0</v>
      </c>
      <c r="O1176" s="1">
        <v>0</v>
      </c>
      <c r="P1176" s="1">
        <v>0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  <c r="W1176" s="1">
        <v>0</v>
      </c>
      <c r="Y1176" s="3">
        <v>4.27173002375352e-6</v>
      </c>
      <c r="Z1176" s="3">
        <v>1.96718987831141e-6</v>
      </c>
      <c r="AA1176" s="3">
        <v>3.58229349698572e-6</v>
      </c>
      <c r="AB1176" s="3">
        <v>1.23122363306788e-6</v>
      </c>
      <c r="AC1176" s="3">
        <v>5.70257888911639e-6</v>
      </c>
      <c r="AD1176" s="3">
        <v>4.08165059166981e-7</v>
      </c>
      <c r="AE1176" s="3">
        <v>2.37549546826683e-6</v>
      </c>
      <c r="AF1176" s="3">
        <v>6.38735243981243e-7</v>
      </c>
      <c r="AG1176" s="3">
        <v>3.35182033319571e-6</v>
      </c>
      <c r="AH1176" s="3">
        <v>1.78996755222507e-6</v>
      </c>
      <c r="AI1176" s="1"/>
      <c r="AJ1176" s="3"/>
      <c r="AX1176" s="3"/>
      <c r="AY1176" s="3"/>
      <c r="AZ1176" s="3"/>
      <c r="BA1176" s="3"/>
      <c r="BB1176" s="3"/>
      <c r="BC1176" s="3"/>
      <c r="BD1176" s="3"/>
      <c r="BE1176" s="3"/>
      <c r="BF1176" s="3"/>
    </row>
    <row r="1177" spans="1:35">
      <c r="A1177" s="1" t="s">
        <v>1206</v>
      </c>
      <c r="B1177" s="1">
        <v>0</v>
      </c>
      <c r="C1177" s="1">
        <v>0</v>
      </c>
      <c r="D1177" s="1">
        <v>0</v>
      </c>
      <c r="E1177" s="1">
        <v>0</v>
      </c>
      <c r="F1177" s="1">
        <v>0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N1177" s="1">
        <v>0</v>
      </c>
      <c r="O1177" s="1">
        <v>0</v>
      </c>
      <c r="P1177" s="1">
        <v>0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  <c r="W1177" s="1">
        <v>0</v>
      </c>
      <c r="Y1177" s="1">
        <v>0</v>
      </c>
      <c r="Z1177" s="1">
        <v>0</v>
      </c>
      <c r="AA1177" s="1">
        <v>0</v>
      </c>
      <c r="AB1177" s="1">
        <v>0</v>
      </c>
      <c r="AC1177" s="1">
        <v>0</v>
      </c>
      <c r="AD1177" s="1">
        <v>0</v>
      </c>
      <c r="AE1177" s="1">
        <v>0</v>
      </c>
      <c r="AF1177" s="1">
        <v>0</v>
      </c>
      <c r="AG1177" s="1">
        <v>0</v>
      </c>
      <c r="AH1177" s="1">
        <v>0</v>
      </c>
      <c r="AI1177" s="1"/>
    </row>
    <row r="1178" spans="1:45">
      <c r="A1178" s="1" t="s">
        <v>1207</v>
      </c>
      <c r="B1178" s="1">
        <v>0</v>
      </c>
      <c r="C1178" s="1">
        <v>0</v>
      </c>
      <c r="D1178" s="1">
        <v>0</v>
      </c>
      <c r="E1178" s="1">
        <v>0</v>
      </c>
      <c r="F1178" s="1">
        <v>0</v>
      </c>
      <c r="H1178" s="1">
        <v>0</v>
      </c>
      <c r="I1178" s="1">
        <v>0</v>
      </c>
      <c r="J1178" s="1">
        <v>0</v>
      </c>
      <c r="K1178" s="1">
        <v>0</v>
      </c>
      <c r="L1178" s="1">
        <v>0</v>
      </c>
      <c r="N1178" s="1">
        <v>0</v>
      </c>
      <c r="O1178" s="1">
        <v>0</v>
      </c>
      <c r="P1178" s="1">
        <v>0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  <c r="W1178" s="1">
        <v>0</v>
      </c>
      <c r="Y1178" s="1">
        <v>0</v>
      </c>
      <c r="Z1178" s="1">
        <v>0</v>
      </c>
      <c r="AA1178" s="1">
        <v>0</v>
      </c>
      <c r="AB1178" s="1">
        <v>0</v>
      </c>
      <c r="AC1178" s="1">
        <v>0</v>
      </c>
      <c r="AD1178" s="1">
        <v>0</v>
      </c>
      <c r="AE1178" s="1">
        <v>0</v>
      </c>
      <c r="AF1178" s="1">
        <v>0</v>
      </c>
      <c r="AG1178" s="1">
        <v>0</v>
      </c>
      <c r="AH1178" s="1">
        <v>0</v>
      </c>
      <c r="AI1178" s="1"/>
      <c r="AK1178" s="3"/>
      <c r="AN1178" s="3"/>
      <c r="AR1178" s="3"/>
      <c r="AS1178" s="3"/>
    </row>
    <row r="1179" spans="1:35">
      <c r="A1179" s="1" t="s">
        <v>1208</v>
      </c>
      <c r="B1179" s="1">
        <v>0</v>
      </c>
      <c r="C1179" s="1">
        <v>0</v>
      </c>
      <c r="D1179" s="1">
        <v>0</v>
      </c>
      <c r="E1179" s="1">
        <v>0</v>
      </c>
      <c r="F1179" s="1">
        <v>0</v>
      </c>
      <c r="H1179" s="1">
        <v>0</v>
      </c>
      <c r="I1179" s="1">
        <v>0</v>
      </c>
      <c r="J1179" s="1">
        <v>0</v>
      </c>
      <c r="K1179" s="1">
        <v>0</v>
      </c>
      <c r="L1179" s="1">
        <v>0</v>
      </c>
      <c r="N1179" s="1">
        <v>0</v>
      </c>
      <c r="O1179" s="1">
        <v>0</v>
      </c>
      <c r="P1179" s="1">
        <v>0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  <c r="W1179" s="1">
        <v>0</v>
      </c>
      <c r="Y1179" s="1">
        <v>0</v>
      </c>
      <c r="Z1179" s="1">
        <v>0</v>
      </c>
      <c r="AA1179" s="1">
        <v>0</v>
      </c>
      <c r="AB1179" s="1">
        <v>0</v>
      </c>
      <c r="AC1179" s="1">
        <v>0</v>
      </c>
      <c r="AD1179" s="1">
        <v>0</v>
      </c>
      <c r="AE1179" s="1">
        <v>0</v>
      </c>
      <c r="AF1179" s="1">
        <v>0</v>
      </c>
      <c r="AG1179" s="1">
        <v>0</v>
      </c>
      <c r="AH1179" s="1">
        <v>0</v>
      </c>
      <c r="AI1179" s="1"/>
    </row>
    <row r="1180" spans="1:58">
      <c r="A1180" s="1" t="s">
        <v>1209</v>
      </c>
      <c r="B1180" s="1">
        <v>0</v>
      </c>
      <c r="C1180" s="1">
        <v>0</v>
      </c>
      <c r="D1180" s="1">
        <v>0</v>
      </c>
      <c r="E1180" s="1">
        <v>0</v>
      </c>
      <c r="F1180" s="1">
        <v>0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N1180" s="3">
        <v>3.18810661318516e-6</v>
      </c>
      <c r="O1180" s="3">
        <v>5.24028129883018e-6</v>
      </c>
      <c r="P1180" s="3">
        <v>4.35449870018177e-7</v>
      </c>
      <c r="Q1180" s="3">
        <v>1.33416867216535e-6</v>
      </c>
      <c r="R1180" s="3">
        <v>4.25790614753184e-6</v>
      </c>
      <c r="S1180" s="1">
        <v>0</v>
      </c>
      <c r="T1180" s="1">
        <v>0</v>
      </c>
      <c r="U1180" s="1">
        <v>0</v>
      </c>
      <c r="V1180" s="1">
        <v>0</v>
      </c>
      <c r="W1180" s="1">
        <v>0</v>
      </c>
      <c r="Y1180" s="3">
        <v>8.51439164520054e-8</v>
      </c>
      <c r="Z1180" s="1">
        <v>0</v>
      </c>
      <c r="AA1180" s="1">
        <v>0</v>
      </c>
      <c r="AB1180" s="3">
        <v>4.68253186517856e-8</v>
      </c>
      <c r="AC1180" s="1">
        <v>0</v>
      </c>
      <c r="AD1180" s="1">
        <v>0</v>
      </c>
      <c r="AE1180" s="1">
        <v>0</v>
      </c>
      <c r="AF1180" s="3">
        <v>8.60255483702861e-7</v>
      </c>
      <c r="AG1180" s="1">
        <v>0</v>
      </c>
      <c r="AH1180" s="3">
        <v>1.57781256699412e-7</v>
      </c>
      <c r="AI1180" s="1"/>
      <c r="AJ1180" s="3"/>
      <c r="AK1180" s="3"/>
      <c r="AL1180" s="3"/>
      <c r="AM1180" s="3"/>
      <c r="AN1180" s="3"/>
      <c r="AU1180" s="3"/>
      <c r="AV1180" s="3"/>
      <c r="AW1180" s="3"/>
      <c r="BD1180" s="3"/>
      <c r="BE1180" s="3"/>
      <c r="BF1180" s="3"/>
    </row>
    <row r="1181" spans="1:40">
      <c r="A1181" s="1" t="s">
        <v>1210</v>
      </c>
      <c r="B1181" s="1">
        <v>0</v>
      </c>
      <c r="C1181" s="1">
        <v>0</v>
      </c>
      <c r="D1181" s="1">
        <v>0</v>
      </c>
      <c r="E1181" s="1">
        <v>0</v>
      </c>
      <c r="F1181" s="1">
        <v>0</v>
      </c>
      <c r="H1181" s="1">
        <v>0</v>
      </c>
      <c r="I1181" s="1">
        <v>0</v>
      </c>
      <c r="J1181" s="1">
        <v>0</v>
      </c>
      <c r="K1181" s="1">
        <v>0</v>
      </c>
      <c r="L1181" s="1">
        <v>0</v>
      </c>
      <c r="N1181" s="1">
        <v>0</v>
      </c>
      <c r="O1181" s="1">
        <v>0</v>
      </c>
      <c r="P1181" s="1">
        <v>0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  <c r="W1181" s="1">
        <v>0</v>
      </c>
      <c r="Y1181" s="1">
        <v>0</v>
      </c>
      <c r="Z1181" s="1">
        <v>0</v>
      </c>
      <c r="AA1181" s="1">
        <v>0</v>
      </c>
      <c r="AB1181" s="1">
        <v>0</v>
      </c>
      <c r="AC1181" s="1">
        <v>0</v>
      </c>
      <c r="AD1181" s="1">
        <v>0</v>
      </c>
      <c r="AE1181" s="1">
        <v>0</v>
      </c>
      <c r="AF1181" s="1">
        <v>0</v>
      </c>
      <c r="AG1181" s="1">
        <v>0</v>
      </c>
      <c r="AH1181" s="1">
        <v>0</v>
      </c>
      <c r="AI1181" s="1"/>
      <c r="AN1181" s="3"/>
    </row>
    <row r="1182" spans="1:58">
      <c r="A1182" s="1" t="s">
        <v>1211</v>
      </c>
      <c r="B1182" s="1">
        <v>0</v>
      </c>
      <c r="C1182" s="1">
        <v>0</v>
      </c>
      <c r="D1182" s="1">
        <v>0</v>
      </c>
      <c r="E1182" s="1">
        <v>0</v>
      </c>
      <c r="F1182" s="1">
        <v>0</v>
      </c>
      <c r="H1182" s="1">
        <v>0</v>
      </c>
      <c r="I1182" s="1">
        <v>0</v>
      </c>
      <c r="J1182" s="1">
        <v>0</v>
      </c>
      <c r="K1182" s="1">
        <v>0</v>
      </c>
      <c r="L1182" s="1">
        <v>0</v>
      </c>
      <c r="N1182" s="3">
        <v>1.21398157530375e-6</v>
      </c>
      <c r="O1182" s="1">
        <v>0</v>
      </c>
      <c r="P1182" s="1">
        <v>0</v>
      </c>
      <c r="Q1182" s="1">
        <v>0</v>
      </c>
      <c r="R1182" s="3">
        <v>7.76171967097603e-7</v>
      </c>
      <c r="S1182" s="3">
        <v>3.37300652246966e-6</v>
      </c>
      <c r="T1182" s="3">
        <v>1.20437172872412e-6</v>
      </c>
      <c r="U1182" s="3">
        <v>8.14790596765332e-6</v>
      </c>
      <c r="V1182" s="3">
        <v>2.85530022989706e-6</v>
      </c>
      <c r="W1182" s="3">
        <v>5.60180984497376e-6</v>
      </c>
      <c r="Y1182" s="3">
        <v>6.40185290675432e-6</v>
      </c>
      <c r="Z1182" s="3">
        <v>2.1143926877478e-6</v>
      </c>
      <c r="AA1182" s="1">
        <v>0</v>
      </c>
      <c r="AB1182" s="3">
        <v>1.51973987937468e-7</v>
      </c>
      <c r="AC1182" s="3">
        <v>5.02482490730825e-8</v>
      </c>
      <c r="AD1182" s="3">
        <v>1.15748161999997e-5</v>
      </c>
      <c r="AE1182" s="1">
        <v>0</v>
      </c>
      <c r="AF1182" s="3">
        <v>1.06362040486292e-6</v>
      </c>
      <c r="AG1182" s="1">
        <v>0</v>
      </c>
      <c r="AH1182" s="3">
        <v>1.1948701574959e-5</v>
      </c>
      <c r="AI1182" s="1"/>
      <c r="AJ1182" s="3"/>
      <c r="AK1182" s="3"/>
      <c r="AL1182" s="3"/>
      <c r="AM1182" s="3"/>
      <c r="AN1182" s="3"/>
      <c r="AO1182" s="3"/>
      <c r="AP1182" s="3"/>
      <c r="AQ1182" s="3"/>
      <c r="AR1182" s="3"/>
      <c r="AS1182" s="3"/>
      <c r="AT1182" s="3"/>
      <c r="AU1182" s="3"/>
      <c r="AV1182" s="3"/>
      <c r="AW1182" s="3"/>
      <c r="AX1182" s="3"/>
      <c r="AY1182" s="3"/>
      <c r="AZ1182" s="3"/>
      <c r="BA1182" s="3"/>
      <c r="BB1182" s="3"/>
      <c r="BC1182" s="3"/>
      <c r="BD1182" s="3"/>
      <c r="BE1182" s="3"/>
      <c r="BF1182" s="3"/>
    </row>
    <row r="1183" spans="1:58">
      <c r="A1183" s="1" t="s">
        <v>1212</v>
      </c>
      <c r="B1183" s="1">
        <v>0</v>
      </c>
      <c r="C1183" s="1">
        <v>0</v>
      </c>
      <c r="D1183" s="1">
        <v>0</v>
      </c>
      <c r="E1183" s="1">
        <v>0</v>
      </c>
      <c r="F1183" s="1">
        <v>0</v>
      </c>
      <c r="H1183" s="1">
        <v>0</v>
      </c>
      <c r="I1183" s="1">
        <v>0</v>
      </c>
      <c r="J1183" s="1">
        <v>0</v>
      </c>
      <c r="K1183" s="1">
        <v>0</v>
      </c>
      <c r="L1183" s="1">
        <v>0</v>
      </c>
      <c r="N1183" s="1">
        <v>0</v>
      </c>
      <c r="O1183" s="1">
        <v>0</v>
      </c>
      <c r="P1183" s="1">
        <v>0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  <c r="W1183" s="1">
        <v>0</v>
      </c>
      <c r="Y1183" s="1">
        <v>0</v>
      </c>
      <c r="Z1183" s="1">
        <v>0</v>
      </c>
      <c r="AA1183" s="3">
        <v>1.18095467904685e-8</v>
      </c>
      <c r="AB1183" s="3">
        <v>7.1555436095678e-6</v>
      </c>
      <c r="AC1183" s="3">
        <v>6.29784031647468e-8</v>
      </c>
      <c r="AD1183" s="1">
        <v>0</v>
      </c>
      <c r="AE1183" s="1">
        <v>0</v>
      </c>
      <c r="AF1183" s="3">
        <v>2.92329160569719e-8</v>
      </c>
      <c r="AG1183" s="1">
        <v>0</v>
      </c>
      <c r="AH1183" s="1">
        <v>0</v>
      </c>
      <c r="AI1183" s="1"/>
      <c r="AO1183" s="3"/>
      <c r="AP1183" s="3"/>
      <c r="AW1183" s="3"/>
      <c r="AX1183" s="3"/>
      <c r="AY1183" s="3"/>
      <c r="AZ1183" s="3"/>
      <c r="BA1183" s="3"/>
      <c r="BB1183" s="3"/>
      <c r="BC1183" s="3"/>
      <c r="BD1183" s="3"/>
      <c r="BE1183" s="3"/>
      <c r="BF1183" s="3"/>
    </row>
    <row r="1184" spans="1:35">
      <c r="A1184" s="1" t="s">
        <v>1213</v>
      </c>
      <c r="B1184" s="1">
        <v>0</v>
      </c>
      <c r="C1184" s="1">
        <v>0</v>
      </c>
      <c r="D1184" s="1">
        <v>0</v>
      </c>
      <c r="E1184" s="1">
        <v>0</v>
      </c>
      <c r="F1184" s="1">
        <v>0</v>
      </c>
      <c r="H1184" s="1">
        <v>0</v>
      </c>
      <c r="I1184" s="1">
        <v>0</v>
      </c>
      <c r="J1184" s="1">
        <v>0</v>
      </c>
      <c r="K1184" s="1">
        <v>0</v>
      </c>
      <c r="L1184" s="1">
        <v>0</v>
      </c>
      <c r="N1184" s="1">
        <v>0</v>
      </c>
      <c r="O1184" s="1">
        <v>0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  <c r="W1184" s="1">
        <v>0</v>
      </c>
      <c r="Y1184" s="1">
        <v>0</v>
      </c>
      <c r="Z1184" s="1">
        <v>0</v>
      </c>
      <c r="AA1184" s="1">
        <v>0</v>
      </c>
      <c r="AB1184" s="1">
        <v>0</v>
      </c>
      <c r="AC1184" s="1">
        <v>0</v>
      </c>
      <c r="AD1184" s="1">
        <v>0</v>
      </c>
      <c r="AE1184" s="1">
        <v>0</v>
      </c>
      <c r="AF1184" s="1">
        <v>0</v>
      </c>
      <c r="AG1184" s="1">
        <v>0</v>
      </c>
      <c r="AH1184" s="1">
        <v>0</v>
      </c>
      <c r="AI1184" s="1"/>
    </row>
    <row r="1185" spans="1:58">
      <c r="A1185" s="1" t="s">
        <v>1214</v>
      </c>
      <c r="B1185" s="1">
        <v>0</v>
      </c>
      <c r="C1185" s="1">
        <v>0</v>
      </c>
      <c r="D1185" s="1">
        <v>0</v>
      </c>
      <c r="E1185" s="1">
        <v>0</v>
      </c>
      <c r="F1185" s="1">
        <v>0</v>
      </c>
      <c r="H1185" s="1">
        <v>0</v>
      </c>
      <c r="I1185" s="3">
        <v>1.24891749369345e-7</v>
      </c>
      <c r="J1185" s="1">
        <v>0</v>
      </c>
      <c r="K1185" s="1">
        <v>0</v>
      </c>
      <c r="L1185" s="1">
        <v>0</v>
      </c>
      <c r="N1185" s="3">
        <v>7.13061920276656e-7</v>
      </c>
      <c r="O1185" s="1">
        <v>0</v>
      </c>
      <c r="P1185" s="3">
        <v>2.40766236335567e-5</v>
      </c>
      <c r="Q1185" s="3">
        <v>2.8601768401175e-6</v>
      </c>
      <c r="R1185" s="3">
        <v>5.26822035638713e-6</v>
      </c>
      <c r="S1185" s="1">
        <v>0</v>
      </c>
      <c r="T1185" s="1">
        <v>0</v>
      </c>
      <c r="U1185" s="3">
        <v>6.65415478060505e-7</v>
      </c>
      <c r="V1185" s="3">
        <v>7.03312907259006e-8</v>
      </c>
      <c r="W1185" s="3">
        <v>2.75965737454003e-7</v>
      </c>
      <c r="Y1185" s="3">
        <v>2.11008836424534e-6</v>
      </c>
      <c r="Z1185" s="3">
        <v>1.50688783217389e-6</v>
      </c>
      <c r="AA1185" s="1">
        <v>0</v>
      </c>
      <c r="AB1185" s="3">
        <v>6.18908559571429e-7</v>
      </c>
      <c r="AC1185" s="1">
        <v>0</v>
      </c>
      <c r="AD1185" s="1">
        <v>0</v>
      </c>
      <c r="AE1185" s="1">
        <v>0</v>
      </c>
      <c r="AF1185" s="3">
        <v>2.50418055918473e-6</v>
      </c>
      <c r="AG1185" s="1">
        <v>0</v>
      </c>
      <c r="AH1185" s="3">
        <v>1.7596040149304e-6</v>
      </c>
      <c r="AI1185" s="1"/>
      <c r="AJ1185" s="3"/>
      <c r="AR1185" s="3"/>
      <c r="AS1185" s="3"/>
      <c r="AX1185" s="3"/>
      <c r="AY1185" s="3"/>
      <c r="AZ1185" s="3"/>
      <c r="BA1185" s="3"/>
      <c r="BB1185" s="3"/>
      <c r="BC1185" s="3"/>
      <c r="BD1185" s="3"/>
      <c r="BE1185" s="3"/>
      <c r="BF1185" s="3"/>
    </row>
    <row r="1186" spans="1:56">
      <c r="A1186" s="1" t="s">
        <v>1215</v>
      </c>
      <c r="B1186" s="1">
        <v>0</v>
      </c>
      <c r="C1186" s="1">
        <v>0</v>
      </c>
      <c r="D1186" s="1">
        <v>0</v>
      </c>
      <c r="E1186" s="1">
        <v>0</v>
      </c>
      <c r="F1186" s="1">
        <v>0</v>
      </c>
      <c r="H1186" s="1">
        <v>0</v>
      </c>
      <c r="I1186" s="1">
        <v>0</v>
      </c>
      <c r="J1186" s="1">
        <v>0</v>
      </c>
      <c r="K1186" s="1">
        <v>0</v>
      </c>
      <c r="L1186" s="1">
        <v>0</v>
      </c>
      <c r="N1186" s="1">
        <v>0</v>
      </c>
      <c r="O1186" s="3">
        <v>5.5877049281529e-8</v>
      </c>
      <c r="P1186" s="1">
        <v>0</v>
      </c>
      <c r="Q1186" s="3">
        <v>4.42245830740858e-8</v>
      </c>
      <c r="R1186" s="3">
        <v>9.09663028768055e-8</v>
      </c>
      <c r="S1186" s="3">
        <v>1.91237915664238e-7</v>
      </c>
      <c r="T1186" s="3">
        <v>5.46477987321835e-6</v>
      </c>
      <c r="U1186" s="3">
        <v>4.47933446255561e-6</v>
      </c>
      <c r="V1186" s="3">
        <v>2.29969418277711e-6</v>
      </c>
      <c r="W1186" s="1">
        <v>0</v>
      </c>
      <c r="Y1186" s="3">
        <v>3.80643391197199e-8</v>
      </c>
      <c r="Z1186" s="1">
        <v>0</v>
      </c>
      <c r="AA1186" s="1">
        <v>0</v>
      </c>
      <c r="AB1186" s="1">
        <v>0</v>
      </c>
      <c r="AC1186" s="3">
        <v>4.15286999692241e-8</v>
      </c>
      <c r="AD1186" s="3">
        <v>8.73629694386222e-8</v>
      </c>
      <c r="AE1186" s="3">
        <v>4.32865805626628e-8</v>
      </c>
      <c r="AF1186" s="1">
        <v>0</v>
      </c>
      <c r="AG1186" s="3">
        <v>7.49767563273353e-8</v>
      </c>
      <c r="AH1186" s="3">
        <v>3.52687514975155e-8</v>
      </c>
      <c r="AI1186" s="1"/>
      <c r="AJ1186" s="3"/>
      <c r="AL1186" s="3"/>
      <c r="AM1186" s="3"/>
      <c r="AN1186" s="3"/>
      <c r="AQ1186" s="3"/>
      <c r="AR1186" s="3"/>
      <c r="AS1186" s="3"/>
      <c r="AT1186" s="3"/>
      <c r="AU1186" s="3"/>
      <c r="AV1186" s="3"/>
      <c r="AX1186" s="3"/>
      <c r="AZ1186" s="3"/>
      <c r="BC1186" s="3"/>
      <c r="BD1186" s="3"/>
    </row>
    <row r="1187" spans="1:42">
      <c r="A1187" s="1" t="s">
        <v>1216</v>
      </c>
      <c r="B1187" s="1">
        <v>0</v>
      </c>
      <c r="C1187" s="1">
        <v>0</v>
      </c>
      <c r="D1187" s="1">
        <v>0</v>
      </c>
      <c r="E1187" s="1">
        <v>0</v>
      </c>
      <c r="F1187" s="1">
        <v>0</v>
      </c>
      <c r="H1187" s="1">
        <v>0</v>
      </c>
      <c r="I1187" s="1">
        <v>0</v>
      </c>
      <c r="J1187" s="1">
        <v>0</v>
      </c>
      <c r="K1187" s="1">
        <v>0</v>
      </c>
      <c r="L1187" s="1">
        <v>0</v>
      </c>
      <c r="N1187" s="1">
        <v>0</v>
      </c>
      <c r="O1187" s="1">
        <v>0</v>
      </c>
      <c r="P1187" s="1">
        <v>0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  <c r="W1187" s="1">
        <v>0</v>
      </c>
      <c r="Y1187" s="1">
        <v>0</v>
      </c>
      <c r="Z1187" s="1">
        <v>0</v>
      </c>
      <c r="AA1187" s="1">
        <v>0</v>
      </c>
      <c r="AB1187" s="1">
        <v>0</v>
      </c>
      <c r="AC1187" s="1">
        <v>0</v>
      </c>
      <c r="AD1187" s="1">
        <v>0</v>
      </c>
      <c r="AE1187" s="1">
        <v>0</v>
      </c>
      <c r="AF1187" s="1">
        <v>0</v>
      </c>
      <c r="AG1187" s="1">
        <v>0</v>
      </c>
      <c r="AH1187" s="1">
        <v>0</v>
      </c>
      <c r="AI1187" s="1"/>
      <c r="AO1187" s="3"/>
      <c r="AP1187" s="3"/>
    </row>
    <row r="1188" spans="1:58">
      <c r="A1188" s="1" t="s">
        <v>1217</v>
      </c>
      <c r="B1188" s="1">
        <v>0</v>
      </c>
      <c r="C1188" s="1">
        <v>0</v>
      </c>
      <c r="D1188" s="1">
        <v>0</v>
      </c>
      <c r="E1188" s="1">
        <v>0</v>
      </c>
      <c r="F1188" s="1">
        <v>0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N1188" s="1">
        <v>0</v>
      </c>
      <c r="O1188" s="1">
        <v>0</v>
      </c>
      <c r="P1188" s="1">
        <v>0</v>
      </c>
      <c r="Q1188" s="1">
        <v>0</v>
      </c>
      <c r="R1188" s="1">
        <v>0</v>
      </c>
      <c r="S1188" s="3">
        <v>1.75728982809691e-5</v>
      </c>
      <c r="T1188" s="3">
        <v>1.30164790681337e-5</v>
      </c>
      <c r="U1188" s="3">
        <v>1.86480128436157e-5</v>
      </c>
      <c r="V1188" s="3">
        <v>1.19454992248299e-5</v>
      </c>
      <c r="W1188" s="3">
        <v>1.51356592926695e-5</v>
      </c>
      <c r="Y1188" s="3">
        <v>1.19463464314199e-5</v>
      </c>
      <c r="Z1188" s="3">
        <v>1.1984450041084e-5</v>
      </c>
      <c r="AA1188" s="3">
        <v>9.43667575048214e-6</v>
      </c>
      <c r="AB1188" s="3">
        <v>5.54795980579927e-6</v>
      </c>
      <c r="AC1188" s="3">
        <v>8.6890818397146e-6</v>
      </c>
      <c r="AD1188" s="3">
        <v>4.87440567944725e-6</v>
      </c>
      <c r="AE1188" s="3">
        <v>1.08305244392427e-5</v>
      </c>
      <c r="AF1188" s="3">
        <v>1.55824934698763e-5</v>
      </c>
      <c r="AG1188" s="3">
        <v>1.08831645530524e-5</v>
      </c>
      <c r="AH1188" s="3">
        <v>1.39591909773243e-5</v>
      </c>
      <c r="AI1188" s="1"/>
      <c r="AJ1188" s="3"/>
      <c r="AL1188" s="3"/>
      <c r="AM1188" s="3"/>
      <c r="AN1188" s="3"/>
      <c r="AQ1188" s="3"/>
      <c r="AR1188" s="3"/>
      <c r="AS1188" s="3"/>
      <c r="AT1188" s="3"/>
      <c r="AU1188" s="3"/>
      <c r="AV1188" s="3"/>
      <c r="AW1188" s="3"/>
      <c r="AX1188" s="3"/>
      <c r="AY1188" s="3"/>
      <c r="AZ1188" s="3"/>
      <c r="BA1188" s="3"/>
      <c r="BB1188" s="3"/>
      <c r="BC1188" s="3"/>
      <c r="BD1188" s="3"/>
      <c r="BE1188" s="3"/>
      <c r="BF1188" s="3"/>
    </row>
    <row r="1189" spans="1:58">
      <c r="A1189" s="1" t="s">
        <v>1218</v>
      </c>
      <c r="B1189" s="1">
        <v>0</v>
      </c>
      <c r="C1189" s="1">
        <v>0</v>
      </c>
      <c r="D1189" s="1">
        <v>0</v>
      </c>
      <c r="E1189" s="1">
        <v>0</v>
      </c>
      <c r="F1189" s="1">
        <v>0</v>
      </c>
      <c r="H1189" s="1">
        <v>0</v>
      </c>
      <c r="I1189" s="1">
        <v>0</v>
      </c>
      <c r="J1189" s="1">
        <v>0</v>
      </c>
      <c r="K1189" s="1">
        <v>0</v>
      </c>
      <c r="L1189" s="1">
        <v>0</v>
      </c>
      <c r="N1189" s="1">
        <v>0</v>
      </c>
      <c r="O1189" s="1">
        <v>0</v>
      </c>
      <c r="P1189" s="1">
        <v>0</v>
      </c>
      <c r="Q1189" s="1">
        <v>0</v>
      </c>
      <c r="R1189" s="1">
        <v>0</v>
      </c>
      <c r="S1189" s="3">
        <v>1.85826134995668e-5</v>
      </c>
      <c r="T1189" s="3">
        <v>1.25934737130876e-5</v>
      </c>
      <c r="U1189" s="3">
        <v>1.65976986096727e-5</v>
      </c>
      <c r="V1189" s="3">
        <v>1.0862233587914e-5</v>
      </c>
      <c r="W1189" s="3">
        <v>1.2470474011524e-5</v>
      </c>
      <c r="Y1189" s="3">
        <v>1.10432529260424e-5</v>
      </c>
      <c r="Z1189" s="3">
        <v>1.01261369892168e-5</v>
      </c>
      <c r="AA1189" s="3">
        <v>9.01004821810629e-6</v>
      </c>
      <c r="AB1189" s="3">
        <v>5.15469803097096e-6</v>
      </c>
      <c r="AC1189" s="3">
        <v>9.99002375861337e-6</v>
      </c>
      <c r="AD1189" s="3">
        <v>6.82599245892302e-6</v>
      </c>
      <c r="AE1189" s="3">
        <v>1.06588683056808e-5</v>
      </c>
      <c r="AF1189" s="3">
        <v>1.32048094692557e-5</v>
      </c>
      <c r="AG1189" s="3">
        <v>8.74589591216633e-6</v>
      </c>
      <c r="AH1189" s="3">
        <v>1.32272554362827e-5</v>
      </c>
      <c r="AI1189" s="1"/>
      <c r="AJ1189" s="3"/>
      <c r="AL1189" s="3"/>
      <c r="AM1189" s="3"/>
      <c r="AN1189" s="3"/>
      <c r="AQ1189" s="3"/>
      <c r="AR1189" s="3"/>
      <c r="AS1189" s="3"/>
      <c r="AT1189" s="3"/>
      <c r="AU1189" s="3"/>
      <c r="AV1189" s="3"/>
      <c r="AW1189" s="3"/>
      <c r="AX1189" s="3"/>
      <c r="AY1189" s="3"/>
      <c r="AZ1189" s="3"/>
      <c r="BA1189" s="3"/>
      <c r="BB1189" s="3"/>
      <c r="BC1189" s="3"/>
      <c r="BD1189" s="3"/>
      <c r="BE1189" s="3"/>
      <c r="BF1189" s="3"/>
    </row>
    <row r="1190" spans="1:57">
      <c r="A1190" s="1" t="s">
        <v>1219</v>
      </c>
      <c r="B1190" s="1">
        <v>0</v>
      </c>
      <c r="C1190" s="1">
        <v>0</v>
      </c>
      <c r="D1190" s="1">
        <v>0</v>
      </c>
      <c r="E1190" s="1">
        <v>0</v>
      </c>
      <c r="F1190" s="1">
        <v>0</v>
      </c>
      <c r="H1190" s="1">
        <v>0</v>
      </c>
      <c r="I1190" s="1">
        <v>0</v>
      </c>
      <c r="J1190" s="1">
        <v>0</v>
      </c>
      <c r="K1190" s="1">
        <v>0</v>
      </c>
      <c r="L1190" s="1">
        <v>0</v>
      </c>
      <c r="N1190" s="1">
        <v>0</v>
      </c>
      <c r="O1190" s="1">
        <v>0</v>
      </c>
      <c r="P1190" s="1">
        <v>0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  <c r="W1190" s="1">
        <v>0</v>
      </c>
      <c r="Y1190" s="1">
        <v>0</v>
      </c>
      <c r="Z1190" s="1">
        <v>0</v>
      </c>
      <c r="AA1190" s="1">
        <v>0</v>
      </c>
      <c r="AB1190" s="1">
        <v>0</v>
      </c>
      <c r="AC1190" s="1">
        <v>0</v>
      </c>
      <c r="AD1190" s="1">
        <v>0</v>
      </c>
      <c r="AE1190" s="1">
        <v>0</v>
      </c>
      <c r="AF1190" s="1">
        <v>0</v>
      </c>
      <c r="AG1190" s="1">
        <v>0</v>
      </c>
      <c r="AH1190" s="1">
        <v>0</v>
      </c>
      <c r="AI1190" s="1"/>
      <c r="AN1190" s="3"/>
      <c r="BC1190" s="3"/>
      <c r="BE1190" s="3"/>
    </row>
    <row r="1191" spans="1:35">
      <c r="A1191" s="1" t="s">
        <v>1220</v>
      </c>
      <c r="B1191" s="1">
        <v>0</v>
      </c>
      <c r="C1191" s="1">
        <v>0</v>
      </c>
      <c r="D1191" s="1">
        <v>0</v>
      </c>
      <c r="E1191" s="1">
        <v>0</v>
      </c>
      <c r="F1191" s="1">
        <v>0</v>
      </c>
      <c r="H1191" s="1">
        <v>0</v>
      </c>
      <c r="I1191" s="1">
        <v>0</v>
      </c>
      <c r="J1191" s="1">
        <v>0</v>
      </c>
      <c r="K1191" s="1">
        <v>0</v>
      </c>
      <c r="L1191" s="1">
        <v>0</v>
      </c>
      <c r="N1191" s="1">
        <v>0</v>
      </c>
      <c r="O1191" s="1">
        <v>0</v>
      </c>
      <c r="P1191" s="1">
        <v>0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  <c r="W1191" s="1">
        <v>0</v>
      </c>
      <c r="Y1191" s="1">
        <v>0</v>
      </c>
      <c r="Z1191" s="1">
        <v>0</v>
      </c>
      <c r="AA1191" s="1">
        <v>0</v>
      </c>
      <c r="AB1191" s="1">
        <v>0</v>
      </c>
      <c r="AC1191" s="1">
        <v>0</v>
      </c>
      <c r="AD1191" s="1">
        <v>0</v>
      </c>
      <c r="AE1191" s="1">
        <v>0</v>
      </c>
      <c r="AF1191" s="1">
        <v>0</v>
      </c>
      <c r="AG1191" s="1">
        <v>0</v>
      </c>
      <c r="AH1191" s="1">
        <v>0</v>
      </c>
      <c r="AI1191" s="1"/>
    </row>
    <row r="1192" spans="1:58">
      <c r="A1192" s="1" t="s">
        <v>1221</v>
      </c>
      <c r="B1192" s="1">
        <v>0</v>
      </c>
      <c r="C1192" s="1">
        <v>0</v>
      </c>
      <c r="D1192" s="1">
        <v>0</v>
      </c>
      <c r="E1192" s="1">
        <v>0</v>
      </c>
      <c r="F1192" s="1">
        <v>0</v>
      </c>
      <c r="H1192" s="1">
        <v>0</v>
      </c>
      <c r="I1192" s="1">
        <v>0</v>
      </c>
      <c r="J1192" s="1">
        <v>0</v>
      </c>
      <c r="K1192" s="1">
        <v>0</v>
      </c>
      <c r="L1192" s="1">
        <v>0</v>
      </c>
      <c r="N1192" s="1">
        <v>0</v>
      </c>
      <c r="O1192" s="1">
        <v>0</v>
      </c>
      <c r="P1192" s="1">
        <v>0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  <c r="W1192" s="1">
        <v>0</v>
      </c>
      <c r="Y1192" s="1">
        <v>0</v>
      </c>
      <c r="Z1192" s="1">
        <v>0</v>
      </c>
      <c r="AA1192" s="1">
        <v>0</v>
      </c>
      <c r="AB1192" s="1">
        <v>0</v>
      </c>
      <c r="AC1192" s="1">
        <v>0</v>
      </c>
      <c r="AD1192" s="1">
        <v>0</v>
      </c>
      <c r="AE1192" s="1">
        <v>0</v>
      </c>
      <c r="AF1192" s="1">
        <v>0</v>
      </c>
      <c r="AG1192" s="1">
        <v>0</v>
      </c>
      <c r="AH1192" s="1">
        <v>0</v>
      </c>
      <c r="AI1192" s="1"/>
      <c r="AK1192" s="3"/>
      <c r="AN1192" s="3"/>
      <c r="AU1192" s="3"/>
      <c r="AV1192" s="3"/>
      <c r="BC1192" s="3"/>
      <c r="BE1192" s="3"/>
      <c r="BF1192" s="3"/>
    </row>
    <row r="1193" spans="1:57">
      <c r="A1193" s="1" t="s">
        <v>1222</v>
      </c>
      <c r="B1193" s="1">
        <v>0</v>
      </c>
      <c r="C1193" s="1">
        <v>0</v>
      </c>
      <c r="D1193" s="1">
        <v>0</v>
      </c>
      <c r="E1193" s="1">
        <v>0</v>
      </c>
      <c r="F1193" s="1">
        <v>0</v>
      </c>
      <c r="H1193" s="1">
        <v>0</v>
      </c>
      <c r="I1193" s="1">
        <v>0</v>
      </c>
      <c r="J1193" s="1">
        <v>0</v>
      </c>
      <c r="K1193" s="1">
        <v>0</v>
      </c>
      <c r="L1193" s="1">
        <v>0</v>
      </c>
      <c r="N1193" s="3">
        <v>1.76528201936126e-6</v>
      </c>
      <c r="O1193" s="3">
        <v>1.65802444413555e-6</v>
      </c>
      <c r="P1193" s="3">
        <v>5.30550748332267e-7</v>
      </c>
      <c r="Q1193" s="3">
        <v>8.20164995192135e-7</v>
      </c>
      <c r="R1193" s="3">
        <v>2.20307396721644e-6</v>
      </c>
      <c r="S1193" s="1">
        <v>0</v>
      </c>
      <c r="T1193" s="1">
        <v>0</v>
      </c>
      <c r="U1193" s="1">
        <v>0</v>
      </c>
      <c r="V1193" s="1">
        <v>0</v>
      </c>
      <c r="W1193" s="1">
        <v>0</v>
      </c>
      <c r="Y1193" s="3">
        <v>1.88245458919342e-7</v>
      </c>
      <c r="Z1193" s="3">
        <v>9.60233285264049e-8</v>
      </c>
      <c r="AA1193" s="3">
        <v>4.81400070986008e-8</v>
      </c>
      <c r="AB1193" s="1">
        <v>0</v>
      </c>
      <c r="AC1193" s="1">
        <v>0</v>
      </c>
      <c r="AD1193" s="1">
        <v>0</v>
      </c>
      <c r="AE1193" s="1">
        <v>0</v>
      </c>
      <c r="AF1193" s="3">
        <v>1.35853333530218e-7</v>
      </c>
      <c r="AG1193" s="3">
        <v>4.63492675478074e-8</v>
      </c>
      <c r="AH1193" s="3">
        <v>4.36050018514737e-8</v>
      </c>
      <c r="AI1193" s="1"/>
      <c r="AJ1193" s="3"/>
      <c r="AK1193" s="3"/>
      <c r="AL1193" s="3"/>
      <c r="AM1193" s="3"/>
      <c r="AN1193" s="3"/>
      <c r="AW1193" s="3"/>
      <c r="AY1193" s="3"/>
      <c r="BB1193" s="3"/>
      <c r="BC1193" s="3"/>
      <c r="BE1193" s="3"/>
    </row>
    <row r="1194" spans="1:35">
      <c r="A1194" s="1" t="s">
        <v>1223</v>
      </c>
      <c r="B1194" s="1">
        <v>0</v>
      </c>
      <c r="C1194" s="1">
        <v>0</v>
      </c>
      <c r="D1194" s="1">
        <v>0</v>
      </c>
      <c r="E1194" s="1">
        <v>0</v>
      </c>
      <c r="F1194" s="1">
        <v>0</v>
      </c>
      <c r="H1194" s="1">
        <v>0</v>
      </c>
      <c r="I1194" s="1">
        <v>0</v>
      </c>
      <c r="J1194" s="1">
        <v>0</v>
      </c>
      <c r="K1194" s="1">
        <v>0</v>
      </c>
      <c r="L1194" s="1">
        <v>0</v>
      </c>
      <c r="N1194" s="1">
        <v>0</v>
      </c>
      <c r="O1194" s="1">
        <v>0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  <c r="W1194" s="1">
        <v>0</v>
      </c>
      <c r="Y1194" s="1">
        <v>0</v>
      </c>
      <c r="Z1194" s="1">
        <v>0</v>
      </c>
      <c r="AA1194" s="1">
        <v>0</v>
      </c>
      <c r="AB1194" s="1">
        <v>0</v>
      </c>
      <c r="AC1194" s="1">
        <v>0</v>
      </c>
      <c r="AD1194" s="1">
        <v>0</v>
      </c>
      <c r="AE1194" s="1">
        <v>0</v>
      </c>
      <c r="AF1194" s="1">
        <v>0</v>
      </c>
      <c r="AG1194" s="1">
        <v>0</v>
      </c>
      <c r="AH1194" s="1">
        <v>0</v>
      </c>
      <c r="AI1194" s="1"/>
    </row>
    <row r="1195" spans="1:35">
      <c r="A1195" s="1" t="s">
        <v>1224</v>
      </c>
      <c r="B1195" s="1">
        <v>0</v>
      </c>
      <c r="C1195" s="1">
        <v>0</v>
      </c>
      <c r="D1195" s="1">
        <v>0</v>
      </c>
      <c r="E1195" s="1">
        <v>0</v>
      </c>
      <c r="F1195" s="1">
        <v>0</v>
      </c>
      <c r="H1195" s="1">
        <v>0</v>
      </c>
      <c r="I1195" s="1">
        <v>0</v>
      </c>
      <c r="J1195" s="1">
        <v>0</v>
      </c>
      <c r="K1195" s="1">
        <v>0</v>
      </c>
      <c r="L1195" s="1">
        <v>0</v>
      </c>
      <c r="N1195" s="1">
        <v>0</v>
      </c>
      <c r="O1195" s="1">
        <v>0</v>
      </c>
      <c r="P1195" s="1">
        <v>0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  <c r="W1195" s="1">
        <v>0</v>
      </c>
      <c r="Y1195" s="1">
        <v>0</v>
      </c>
      <c r="Z1195" s="1">
        <v>0</v>
      </c>
      <c r="AA1195" s="1">
        <v>0</v>
      </c>
      <c r="AB1195" s="1">
        <v>0</v>
      </c>
      <c r="AC1195" s="1">
        <v>0</v>
      </c>
      <c r="AD1195" s="1">
        <v>0</v>
      </c>
      <c r="AE1195" s="1">
        <v>0</v>
      </c>
      <c r="AF1195" s="1">
        <v>0</v>
      </c>
      <c r="AG1195" s="1">
        <v>0</v>
      </c>
      <c r="AH1195" s="1">
        <v>0</v>
      </c>
      <c r="AI1195" s="1"/>
    </row>
    <row r="1196" spans="1:58">
      <c r="A1196" s="1" t="s">
        <v>1225</v>
      </c>
      <c r="B1196" s="1">
        <v>0</v>
      </c>
      <c r="C1196" s="1">
        <v>0</v>
      </c>
      <c r="D1196" s="1">
        <v>0</v>
      </c>
      <c r="E1196" s="1">
        <v>0</v>
      </c>
      <c r="F1196" s="1">
        <v>0</v>
      </c>
      <c r="H1196" s="1">
        <v>0</v>
      </c>
      <c r="I1196" s="1">
        <v>0</v>
      </c>
      <c r="J1196" s="1">
        <v>0</v>
      </c>
      <c r="K1196" s="1">
        <v>0</v>
      </c>
      <c r="L1196" s="1">
        <v>0</v>
      </c>
      <c r="N1196" s="1">
        <v>0</v>
      </c>
      <c r="O1196" s="1">
        <v>0</v>
      </c>
      <c r="P1196" s="1">
        <v>0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  <c r="W1196" s="1">
        <v>0</v>
      </c>
      <c r="Y1196" s="1">
        <v>0</v>
      </c>
      <c r="Z1196" s="1">
        <v>0</v>
      </c>
      <c r="AA1196" s="3">
        <v>4.64842676347374e-6</v>
      </c>
      <c r="AB1196" s="1">
        <v>0</v>
      </c>
      <c r="AC1196" s="1">
        <v>0</v>
      </c>
      <c r="AD1196" s="3">
        <v>2.22623090499651e-6</v>
      </c>
      <c r="AE1196" s="3">
        <v>7.85735877153878e-7</v>
      </c>
      <c r="AF1196" s="1">
        <v>0</v>
      </c>
      <c r="AG1196" s="3">
        <v>3.66416180819419e-7</v>
      </c>
      <c r="AH1196" s="1">
        <v>0</v>
      </c>
      <c r="AI1196" s="1"/>
      <c r="AO1196" s="3"/>
      <c r="AP1196" s="3"/>
      <c r="AT1196" s="3"/>
      <c r="AX1196" s="3"/>
      <c r="AY1196" s="3"/>
      <c r="BA1196" s="3"/>
      <c r="BC1196" s="3"/>
      <c r="BD1196" s="3"/>
      <c r="BF1196" s="3"/>
    </row>
    <row r="1197" spans="1:58">
      <c r="A1197" s="1" t="s">
        <v>1226</v>
      </c>
      <c r="B1197" s="1">
        <v>0</v>
      </c>
      <c r="C1197" s="1">
        <v>0</v>
      </c>
      <c r="D1197" s="1">
        <v>0</v>
      </c>
      <c r="E1197" s="1">
        <v>0</v>
      </c>
      <c r="F1197" s="1">
        <v>0</v>
      </c>
      <c r="H1197" s="1">
        <v>0</v>
      </c>
      <c r="I1197" s="1">
        <v>0</v>
      </c>
      <c r="J1197" s="1">
        <v>0</v>
      </c>
      <c r="K1197" s="1">
        <v>0</v>
      </c>
      <c r="L1197" s="1">
        <v>0</v>
      </c>
      <c r="N1197" s="3">
        <v>1.14649694172333e-5</v>
      </c>
      <c r="O1197" s="3">
        <v>1.34705151413994e-5</v>
      </c>
      <c r="P1197" s="3">
        <v>6.87980526458896e-6</v>
      </c>
      <c r="Q1197" s="3">
        <v>1.3209510981755e-5</v>
      </c>
      <c r="R1197" s="3">
        <v>1.2456633179121e-5</v>
      </c>
      <c r="S1197" s="1">
        <v>0</v>
      </c>
      <c r="T1197" s="1">
        <v>0</v>
      </c>
      <c r="U1197" s="1">
        <v>0</v>
      </c>
      <c r="V1197" s="1">
        <v>0</v>
      </c>
      <c r="W1197" s="1">
        <v>0</v>
      </c>
      <c r="Y1197" s="1">
        <v>0</v>
      </c>
      <c r="Z1197" s="1">
        <v>0</v>
      </c>
      <c r="AA1197" s="1">
        <v>0</v>
      </c>
      <c r="AB1197" s="1">
        <v>0</v>
      </c>
      <c r="AC1197" s="1">
        <v>0</v>
      </c>
      <c r="AD1197" s="1">
        <v>0</v>
      </c>
      <c r="AE1197" s="1">
        <v>0</v>
      </c>
      <c r="AF1197" s="1">
        <v>0</v>
      </c>
      <c r="AG1197" s="1">
        <v>0</v>
      </c>
      <c r="AH1197" s="1">
        <v>0</v>
      </c>
      <c r="AI1197" s="1"/>
      <c r="AK1197" s="3"/>
      <c r="AL1197" s="3"/>
      <c r="AM1197" s="3"/>
      <c r="AN1197" s="3"/>
      <c r="AU1197" s="3"/>
      <c r="AV1197" s="3"/>
      <c r="AW1197" s="3"/>
      <c r="AZ1197" s="3"/>
      <c r="BB1197" s="3"/>
      <c r="BC1197" s="3"/>
      <c r="BE1197" s="3"/>
      <c r="BF1197" s="3"/>
    </row>
    <row r="1198" spans="1:58">
      <c r="A1198" s="1" t="s">
        <v>1227</v>
      </c>
      <c r="B1198" s="1">
        <v>0</v>
      </c>
      <c r="C1198" s="1">
        <v>0</v>
      </c>
      <c r="D1198" s="1">
        <v>0</v>
      </c>
      <c r="E1198" s="1">
        <v>0</v>
      </c>
      <c r="F1198" s="1">
        <v>0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N1198" s="3">
        <v>1.10243515143187e-5</v>
      </c>
      <c r="O1198" s="3">
        <v>1.02479899512181e-5</v>
      </c>
      <c r="P1198" s="3">
        <v>6.8520298928804e-6</v>
      </c>
      <c r="Q1198" s="3">
        <v>1.2977437821574e-5</v>
      </c>
      <c r="R1198" s="3">
        <v>1.19157963330565e-5</v>
      </c>
      <c r="S1198" s="1">
        <v>0</v>
      </c>
      <c r="T1198" s="1">
        <v>0</v>
      </c>
      <c r="U1198" s="1">
        <v>0</v>
      </c>
      <c r="V1198" s="1">
        <v>0</v>
      </c>
      <c r="W1198" s="1">
        <v>0</v>
      </c>
      <c r="Y1198" s="1">
        <v>0</v>
      </c>
      <c r="Z1198" s="1">
        <v>0</v>
      </c>
      <c r="AA1198" s="1">
        <v>0</v>
      </c>
      <c r="AB1198" s="1">
        <v>0</v>
      </c>
      <c r="AC1198" s="1">
        <v>0</v>
      </c>
      <c r="AD1198" s="1">
        <v>0</v>
      </c>
      <c r="AE1198" s="1">
        <v>0</v>
      </c>
      <c r="AF1198" s="1">
        <v>0</v>
      </c>
      <c r="AG1198" s="1">
        <v>0</v>
      </c>
      <c r="AH1198" s="1">
        <v>0</v>
      </c>
      <c r="AI1198" s="1"/>
      <c r="AK1198" s="3"/>
      <c r="AL1198" s="3"/>
      <c r="AM1198" s="3"/>
      <c r="AN1198" s="3"/>
      <c r="AU1198" s="3"/>
      <c r="AV1198" s="3"/>
      <c r="AZ1198" s="3"/>
      <c r="BB1198" s="3"/>
      <c r="BC1198" s="3"/>
      <c r="BE1198" s="3"/>
      <c r="BF1198" s="3"/>
    </row>
    <row r="1199" spans="1:56">
      <c r="A1199" s="1" t="s">
        <v>1228</v>
      </c>
      <c r="B1199" s="1">
        <v>0</v>
      </c>
      <c r="C1199" s="1">
        <v>0</v>
      </c>
      <c r="D1199" s="1">
        <v>0</v>
      </c>
      <c r="E1199" s="1">
        <v>0</v>
      </c>
      <c r="F1199" s="1">
        <v>0</v>
      </c>
      <c r="H1199" s="1">
        <v>0</v>
      </c>
      <c r="I1199" s="1">
        <v>0</v>
      </c>
      <c r="J1199" s="1">
        <v>0</v>
      </c>
      <c r="K1199" s="1">
        <v>0</v>
      </c>
      <c r="L1199" s="1">
        <v>0</v>
      </c>
      <c r="N1199" s="1">
        <v>0</v>
      </c>
      <c r="O1199" s="1">
        <v>0</v>
      </c>
      <c r="P1199" s="1">
        <v>0</v>
      </c>
      <c r="Q1199" s="1">
        <v>0</v>
      </c>
      <c r="R1199" s="3">
        <v>1.95433980962749e-6</v>
      </c>
      <c r="S1199" s="3">
        <v>2.74388082286923e-6</v>
      </c>
      <c r="T1199" s="3">
        <v>4.198864215527e-7</v>
      </c>
      <c r="U1199" s="3">
        <v>3.47561529701795e-6</v>
      </c>
      <c r="V1199" s="3">
        <v>1.33584077352937e-6</v>
      </c>
      <c r="W1199" s="3">
        <v>3.6035784039155e-6</v>
      </c>
      <c r="Y1199" s="3">
        <v>8.86429815116766e-8</v>
      </c>
      <c r="Z1199" s="1">
        <v>0</v>
      </c>
      <c r="AA1199" s="1">
        <v>0</v>
      </c>
      <c r="AB1199" s="1">
        <v>0</v>
      </c>
      <c r="AC1199" s="3">
        <v>4.83553355806034e-8</v>
      </c>
      <c r="AD1199" s="1">
        <v>0</v>
      </c>
      <c r="AE1199" s="1">
        <v>0</v>
      </c>
      <c r="AF1199" s="1">
        <v>0</v>
      </c>
      <c r="AG1199" s="1">
        <v>0</v>
      </c>
      <c r="AH1199" s="1">
        <v>0</v>
      </c>
      <c r="AI1199" s="1"/>
      <c r="AQ1199" s="3"/>
      <c r="AR1199" s="3"/>
      <c r="AS1199" s="3"/>
      <c r="AT1199" s="3"/>
      <c r="AY1199" s="3"/>
      <c r="BA1199" s="3"/>
      <c r="BC1199" s="3"/>
      <c r="BD1199" s="3"/>
    </row>
    <row r="1200" spans="1:45">
      <c r="A1200" s="1" t="s">
        <v>1229</v>
      </c>
      <c r="B1200" s="1">
        <v>0</v>
      </c>
      <c r="C1200" s="1">
        <v>0</v>
      </c>
      <c r="D1200" s="1">
        <v>0</v>
      </c>
      <c r="E1200" s="1">
        <v>0</v>
      </c>
      <c r="F1200" s="1">
        <v>0</v>
      </c>
      <c r="H1200" s="1">
        <v>0</v>
      </c>
      <c r="I1200" s="1">
        <v>0</v>
      </c>
      <c r="J1200" s="1">
        <v>0</v>
      </c>
      <c r="K1200" s="1">
        <v>0</v>
      </c>
      <c r="L1200" s="1">
        <v>0</v>
      </c>
      <c r="N1200" s="1">
        <v>0</v>
      </c>
      <c r="O1200" s="1">
        <v>0</v>
      </c>
      <c r="P1200" s="1">
        <v>0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  <c r="W1200" s="1">
        <v>0</v>
      </c>
      <c r="Y1200" s="1">
        <v>0</v>
      </c>
      <c r="Z1200" s="1">
        <v>0</v>
      </c>
      <c r="AA1200" s="1">
        <v>0</v>
      </c>
      <c r="AB1200" s="1">
        <v>0</v>
      </c>
      <c r="AC1200" s="1">
        <v>0</v>
      </c>
      <c r="AD1200" s="1">
        <v>0</v>
      </c>
      <c r="AE1200" s="1">
        <v>0</v>
      </c>
      <c r="AF1200" s="1">
        <v>0</v>
      </c>
      <c r="AG1200" s="1">
        <v>0</v>
      </c>
      <c r="AH1200" s="1">
        <v>0</v>
      </c>
      <c r="AI1200" s="1"/>
      <c r="AK1200" s="3"/>
      <c r="AN1200" s="3"/>
      <c r="AR1200" s="3"/>
      <c r="AS1200" s="3"/>
    </row>
    <row r="1201" spans="1:58">
      <c r="A1201" s="1" t="s">
        <v>1230</v>
      </c>
      <c r="B1201" s="1">
        <v>0</v>
      </c>
      <c r="C1201" s="1">
        <v>0</v>
      </c>
      <c r="D1201" s="1">
        <v>0</v>
      </c>
      <c r="E1201" s="1">
        <v>0</v>
      </c>
      <c r="F1201" s="1">
        <v>0</v>
      </c>
      <c r="H1201" s="1">
        <v>0</v>
      </c>
      <c r="I1201" s="1">
        <v>0</v>
      </c>
      <c r="J1201" s="1">
        <v>0</v>
      </c>
      <c r="K1201" s="1">
        <v>0</v>
      </c>
      <c r="L1201" s="1">
        <v>0</v>
      </c>
      <c r="N1201" s="3">
        <v>8.43956962506902e-6</v>
      </c>
      <c r="O1201" s="3">
        <v>1.10908391871229e-5</v>
      </c>
      <c r="P1201" s="3">
        <v>4.66024305967532e-6</v>
      </c>
      <c r="Q1201" s="3">
        <v>9.3469253956581e-6</v>
      </c>
      <c r="R1201" s="3">
        <v>7.85961523439375e-6</v>
      </c>
      <c r="S1201" s="1">
        <v>0</v>
      </c>
      <c r="T1201" s="1">
        <v>0</v>
      </c>
      <c r="U1201" s="1">
        <v>0</v>
      </c>
      <c r="V1201" s="1">
        <v>0</v>
      </c>
      <c r="W1201" s="1">
        <v>0</v>
      </c>
      <c r="Y1201" s="1">
        <v>0</v>
      </c>
      <c r="Z1201" s="1">
        <v>0</v>
      </c>
      <c r="AA1201" s="1">
        <v>0</v>
      </c>
      <c r="AB1201" s="1">
        <v>0</v>
      </c>
      <c r="AC1201" s="1">
        <v>0</v>
      </c>
      <c r="AD1201" s="1">
        <v>0</v>
      </c>
      <c r="AE1201" s="1">
        <v>0</v>
      </c>
      <c r="AF1201" s="1">
        <v>0</v>
      </c>
      <c r="AG1201" s="1">
        <v>0</v>
      </c>
      <c r="AH1201" s="1">
        <v>0</v>
      </c>
      <c r="AI1201" s="1"/>
      <c r="AK1201" s="3"/>
      <c r="AL1201" s="3"/>
      <c r="AM1201" s="3"/>
      <c r="AN1201" s="3"/>
      <c r="AU1201" s="3"/>
      <c r="AV1201" s="3"/>
      <c r="AZ1201" s="3"/>
      <c r="BB1201" s="3"/>
      <c r="BC1201" s="3"/>
      <c r="BE1201" s="3"/>
      <c r="BF1201" s="3"/>
    </row>
    <row r="1202" spans="1:58">
      <c r="A1202" s="1" t="s">
        <v>1231</v>
      </c>
      <c r="B1202" s="1">
        <v>0</v>
      </c>
      <c r="C1202" s="1">
        <v>0</v>
      </c>
      <c r="D1202" s="1">
        <v>0</v>
      </c>
      <c r="E1202" s="1">
        <v>0</v>
      </c>
      <c r="F1202" s="1">
        <v>0</v>
      </c>
      <c r="H1202" s="1">
        <v>0</v>
      </c>
      <c r="I1202" s="1">
        <v>0</v>
      </c>
      <c r="J1202" s="1">
        <v>0</v>
      </c>
      <c r="K1202" s="1">
        <v>0</v>
      </c>
      <c r="L1202" s="1">
        <v>0</v>
      </c>
      <c r="N1202" s="3">
        <v>1.17145886902594e-6</v>
      </c>
      <c r="O1202" s="3">
        <v>1.35701405397999e-6</v>
      </c>
      <c r="P1202" s="3">
        <v>2.36853012648333e-7</v>
      </c>
      <c r="Q1202" s="3">
        <v>1.3425319861776e-7</v>
      </c>
      <c r="R1202" s="3">
        <v>1.62280002049425e-6</v>
      </c>
      <c r="S1202" s="3">
        <v>4.66529736847536e-6</v>
      </c>
      <c r="T1202" s="3">
        <v>5.69470959230851e-6</v>
      </c>
      <c r="U1202" s="3">
        <v>7.21500496925603e-6</v>
      </c>
      <c r="V1202" s="3">
        <v>4.3906820067455e-6</v>
      </c>
      <c r="W1202" s="3">
        <v>3.28694905146107e-6</v>
      </c>
      <c r="Y1202" s="3">
        <v>3.58212619930222e-6</v>
      </c>
      <c r="Z1202" s="3">
        <v>4.47965974598632e-6</v>
      </c>
      <c r="AA1202" s="3">
        <v>2.71862093659509e-6</v>
      </c>
      <c r="AB1202" s="3">
        <v>8.8968105438393e-7</v>
      </c>
      <c r="AC1202" s="3">
        <v>3.78207803291148e-7</v>
      </c>
      <c r="AD1202" s="3">
        <v>1.45864957901985e-6</v>
      </c>
      <c r="AE1202" s="3">
        <v>5.2562276397519e-7</v>
      </c>
      <c r="AF1202" s="3">
        <v>2.89092659149126e-6</v>
      </c>
      <c r="AG1202" s="3">
        <v>1.47945206681617e-6</v>
      </c>
      <c r="AH1202" s="3">
        <v>2.56958046624756e-6</v>
      </c>
      <c r="AI1202" s="1"/>
      <c r="AJ1202" s="3"/>
      <c r="AL1202" s="3"/>
      <c r="AM1202" s="3"/>
      <c r="AN1202" s="3"/>
      <c r="AQ1202" s="3"/>
      <c r="AR1202" s="3"/>
      <c r="AS1202" s="3"/>
      <c r="AT1202" s="3"/>
      <c r="AU1202" s="3"/>
      <c r="AV1202" s="3"/>
      <c r="AW1202" s="3"/>
      <c r="AX1202" s="3"/>
      <c r="AY1202" s="3"/>
      <c r="AZ1202" s="3"/>
      <c r="BA1202" s="3"/>
      <c r="BB1202" s="3"/>
      <c r="BC1202" s="3"/>
      <c r="BD1202" s="3"/>
      <c r="BE1202" s="3"/>
      <c r="BF1202" s="3"/>
    </row>
    <row r="1203" spans="1:58">
      <c r="A1203" s="1" t="s">
        <v>1232</v>
      </c>
      <c r="B1203" s="1">
        <v>0</v>
      </c>
      <c r="C1203" s="1">
        <v>0</v>
      </c>
      <c r="D1203" s="1">
        <v>0</v>
      </c>
      <c r="E1203" s="1">
        <v>0</v>
      </c>
      <c r="F1203" s="1">
        <v>0</v>
      </c>
      <c r="H1203" s="1">
        <v>0</v>
      </c>
      <c r="I1203" s="1">
        <v>0</v>
      </c>
      <c r="J1203" s="1">
        <v>0</v>
      </c>
      <c r="K1203" s="1">
        <v>0</v>
      </c>
      <c r="L1203" s="1">
        <v>0</v>
      </c>
      <c r="N1203" s="3">
        <v>8.12890589115387e-6</v>
      </c>
      <c r="O1203" s="3">
        <v>5.16255346622821e-6</v>
      </c>
      <c r="P1203" s="3">
        <v>6.48771295515001e-6</v>
      </c>
      <c r="Q1203" s="3">
        <v>1.07869526541575e-5</v>
      </c>
      <c r="R1203" s="3">
        <v>1.04047352038645e-5</v>
      </c>
      <c r="S1203" s="1">
        <v>0</v>
      </c>
      <c r="T1203" s="1">
        <v>0</v>
      </c>
      <c r="U1203" s="1">
        <v>0</v>
      </c>
      <c r="V1203" s="1">
        <v>0</v>
      </c>
      <c r="W1203" s="1">
        <v>0</v>
      </c>
      <c r="Y1203" s="1">
        <v>0</v>
      </c>
      <c r="Z1203" s="1">
        <v>0</v>
      </c>
      <c r="AA1203" s="1">
        <v>0</v>
      </c>
      <c r="AB1203" s="1">
        <v>0</v>
      </c>
      <c r="AC1203" s="1">
        <v>0</v>
      </c>
      <c r="AD1203" s="1">
        <v>0</v>
      </c>
      <c r="AE1203" s="1">
        <v>0</v>
      </c>
      <c r="AF1203" s="1">
        <v>0</v>
      </c>
      <c r="AG1203" s="1">
        <v>0</v>
      </c>
      <c r="AH1203" s="1">
        <v>0</v>
      </c>
      <c r="AI1203" s="1"/>
      <c r="AK1203" s="3"/>
      <c r="AL1203" s="3"/>
      <c r="AM1203" s="3"/>
      <c r="AN1203" s="3"/>
      <c r="AU1203" s="3"/>
      <c r="AV1203" s="3"/>
      <c r="AZ1203" s="3"/>
      <c r="BB1203" s="3"/>
      <c r="BC1203" s="3"/>
      <c r="BF1203" s="3"/>
    </row>
    <row r="1204" spans="1:57">
      <c r="A1204" s="1" t="s">
        <v>1233</v>
      </c>
      <c r="B1204" s="1">
        <v>0</v>
      </c>
      <c r="C1204" s="1">
        <v>0</v>
      </c>
      <c r="D1204" s="1">
        <v>0</v>
      </c>
      <c r="E1204" s="1">
        <v>0</v>
      </c>
      <c r="F1204" s="1">
        <v>0</v>
      </c>
      <c r="H1204" s="1">
        <v>0</v>
      </c>
      <c r="I1204" s="1">
        <v>0</v>
      </c>
      <c r="J1204" s="1">
        <v>0</v>
      </c>
      <c r="K1204" s="1">
        <v>0</v>
      </c>
      <c r="L1204" s="1">
        <v>0</v>
      </c>
      <c r="N1204" s="1">
        <v>0</v>
      </c>
      <c r="O1204" s="1">
        <v>0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  <c r="W1204" s="1">
        <v>0</v>
      </c>
      <c r="Y1204" s="1">
        <v>0</v>
      </c>
      <c r="Z1204" s="1">
        <v>0</v>
      </c>
      <c r="AA1204" s="3">
        <v>5.55793647356737e-7</v>
      </c>
      <c r="AB1204" s="1">
        <v>0</v>
      </c>
      <c r="AC1204" s="1">
        <v>0</v>
      </c>
      <c r="AD1204" s="3">
        <v>2.5901707394742e-7</v>
      </c>
      <c r="AE1204" s="1">
        <v>0</v>
      </c>
      <c r="AF1204" s="3">
        <v>1.79704725998833e-6</v>
      </c>
      <c r="AG1204" s="1">
        <v>0</v>
      </c>
      <c r="AH1204" s="1">
        <v>0</v>
      </c>
      <c r="AI1204" s="1"/>
      <c r="AW1204" s="3"/>
      <c r="AY1204" s="3"/>
      <c r="BB1204" s="3"/>
      <c r="BD1204" s="3"/>
      <c r="BE1204" s="3"/>
    </row>
    <row r="1205" spans="1:48">
      <c r="A1205" s="1" t="s">
        <v>1234</v>
      </c>
      <c r="B1205" s="1">
        <v>0</v>
      </c>
      <c r="C1205" s="1">
        <v>0</v>
      </c>
      <c r="D1205" s="1">
        <v>0</v>
      </c>
      <c r="E1205" s="1">
        <v>0</v>
      </c>
      <c r="F1205" s="1">
        <v>0</v>
      </c>
      <c r="H1205" s="1">
        <v>0</v>
      </c>
      <c r="I1205" s="1">
        <v>0</v>
      </c>
      <c r="J1205" s="1">
        <v>0</v>
      </c>
      <c r="K1205" s="1">
        <v>0</v>
      </c>
      <c r="L1205" s="1">
        <v>0</v>
      </c>
      <c r="N1205" s="1">
        <v>0</v>
      </c>
      <c r="O1205" s="1">
        <v>0</v>
      </c>
      <c r="P1205" s="1">
        <v>0</v>
      </c>
      <c r="Q1205" s="1">
        <v>0</v>
      </c>
      <c r="R1205" s="1">
        <v>0</v>
      </c>
      <c r="S1205" s="3">
        <v>6.81667953556013e-6</v>
      </c>
      <c r="T1205" s="3">
        <v>4.60338893873023e-6</v>
      </c>
      <c r="U1205" s="3">
        <v>6.42044788099357e-6</v>
      </c>
      <c r="V1205" s="3">
        <v>4.10323042478914e-6</v>
      </c>
      <c r="W1205" s="3">
        <v>6.96645215280226e-6</v>
      </c>
      <c r="Y1205" s="1">
        <v>0</v>
      </c>
      <c r="Z1205" s="1">
        <v>0</v>
      </c>
      <c r="AA1205" s="1">
        <v>0</v>
      </c>
      <c r="AB1205" s="1">
        <v>0</v>
      </c>
      <c r="AC1205" s="1">
        <v>0</v>
      </c>
      <c r="AD1205" s="1">
        <v>0</v>
      </c>
      <c r="AE1205" s="1">
        <v>0</v>
      </c>
      <c r="AF1205" s="1">
        <v>0</v>
      </c>
      <c r="AG1205" s="1">
        <v>0</v>
      </c>
      <c r="AH1205" s="1">
        <v>0</v>
      </c>
      <c r="AI1205" s="1"/>
      <c r="AM1205" s="3"/>
      <c r="AN1205" s="3"/>
      <c r="AQ1205" s="3"/>
      <c r="AR1205" s="3"/>
      <c r="AS1205" s="3"/>
      <c r="AT1205" s="3"/>
      <c r="AU1205" s="3"/>
      <c r="AV1205" s="3"/>
    </row>
    <row r="1206" spans="1:58">
      <c r="A1206" s="1" t="s">
        <v>1235</v>
      </c>
      <c r="B1206" s="1">
        <v>0</v>
      </c>
      <c r="C1206" s="1">
        <v>0</v>
      </c>
      <c r="D1206" s="1">
        <v>0</v>
      </c>
      <c r="E1206" s="1">
        <v>0</v>
      </c>
      <c r="F1206" s="1">
        <v>0</v>
      </c>
      <c r="H1206" s="1">
        <v>0</v>
      </c>
      <c r="I1206" s="1">
        <v>0</v>
      </c>
      <c r="J1206" s="1">
        <v>0</v>
      </c>
      <c r="K1206" s="1">
        <v>0</v>
      </c>
      <c r="L1206" s="1">
        <v>0</v>
      </c>
      <c r="N1206" s="3">
        <v>5.12104412716069e-6</v>
      </c>
      <c r="O1206" s="3">
        <v>6.65748775200439e-6</v>
      </c>
      <c r="P1206" s="3">
        <v>7.44433742318066e-6</v>
      </c>
      <c r="Q1206" s="3">
        <v>3.76979921816707e-6</v>
      </c>
      <c r="R1206" s="3">
        <v>7.14586812443279e-6</v>
      </c>
      <c r="S1206" s="3">
        <v>5.36603473906662e-6</v>
      </c>
      <c r="T1206" s="3">
        <v>2.26212314289503e-6</v>
      </c>
      <c r="U1206" s="3">
        <v>2.58128123910879e-6</v>
      </c>
      <c r="V1206" s="3">
        <v>1.65909711455971e-6</v>
      </c>
      <c r="W1206" s="3">
        <v>6.07596358702146e-6</v>
      </c>
      <c r="Y1206" s="3">
        <v>1.10614318809443e-6</v>
      </c>
      <c r="Z1206" s="3">
        <v>8.65167454315542e-7</v>
      </c>
      <c r="AA1206" s="1">
        <v>0</v>
      </c>
      <c r="AB1206" s="3">
        <v>8.11105234765975e-8</v>
      </c>
      <c r="AC1206" s="3">
        <v>8.04544614788389e-8</v>
      </c>
      <c r="AD1206" s="3">
        <v>4.23125493007574e-8</v>
      </c>
      <c r="AE1206" s="3">
        <v>8.38600421157e-8</v>
      </c>
      <c r="AF1206" s="3">
        <v>1.4191706256718e-7</v>
      </c>
      <c r="AG1206" s="3">
        <v>3.63135287055469e-8</v>
      </c>
      <c r="AH1206" s="3">
        <v>5.8077887081379e-7</v>
      </c>
      <c r="AI1206" s="1"/>
      <c r="AJ1206" s="3"/>
      <c r="AK1206" s="3"/>
      <c r="AL1206" s="3"/>
      <c r="AM1206" s="3"/>
      <c r="AN1206" s="3"/>
      <c r="AO1206" s="3"/>
      <c r="AP1206" s="3"/>
      <c r="AQ1206" s="3"/>
      <c r="AR1206" s="3"/>
      <c r="AS1206" s="3"/>
      <c r="AT1206" s="3"/>
      <c r="AU1206" s="3"/>
      <c r="AV1206" s="3"/>
      <c r="AW1206" s="3"/>
      <c r="AX1206" s="3"/>
      <c r="AY1206" s="3"/>
      <c r="AZ1206" s="3"/>
      <c r="BA1206" s="3"/>
      <c r="BB1206" s="3"/>
      <c r="BC1206" s="3"/>
      <c r="BD1206" s="3"/>
      <c r="BE1206" s="3"/>
      <c r="BF1206" s="3"/>
    </row>
    <row r="1207" spans="1:58">
      <c r="A1207" s="1" t="s">
        <v>1236</v>
      </c>
      <c r="B1207" s="1">
        <v>0</v>
      </c>
      <c r="C1207" s="1">
        <v>0</v>
      </c>
      <c r="D1207" s="1">
        <v>0</v>
      </c>
      <c r="E1207" s="1">
        <v>0</v>
      </c>
      <c r="F1207" s="1">
        <v>0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N1207" s="1">
        <v>0</v>
      </c>
      <c r="O1207" s="1">
        <v>0</v>
      </c>
      <c r="P1207" s="1">
        <v>0</v>
      </c>
      <c r="Q1207" s="1">
        <v>0</v>
      </c>
      <c r="R1207" s="1">
        <v>0</v>
      </c>
      <c r="S1207" s="3">
        <v>6.90424557702486e-6</v>
      </c>
      <c r="T1207" s="3">
        <v>3.66828046465589e-6</v>
      </c>
      <c r="U1207" s="3">
        <v>9.62795704437364e-6</v>
      </c>
      <c r="V1207" s="3">
        <v>4.47051258868634e-6</v>
      </c>
      <c r="W1207" s="3">
        <v>5.13547149607585e-6</v>
      </c>
      <c r="Y1207" s="3">
        <v>5.44186670326134e-6</v>
      </c>
      <c r="Z1207" s="3">
        <v>6.40586895155937e-6</v>
      </c>
      <c r="AA1207" s="3">
        <v>2.6036909948949e-6</v>
      </c>
      <c r="AB1207" s="3">
        <v>9.01671365089914e-7</v>
      </c>
      <c r="AC1207" s="3">
        <v>3.80586468720653e-8</v>
      </c>
      <c r="AD1207" s="3">
        <v>9.65684144041435e-7</v>
      </c>
      <c r="AE1207" s="3">
        <v>1.3415459378943e-6</v>
      </c>
      <c r="AF1207" s="3">
        <v>2.86994744351237e-6</v>
      </c>
      <c r="AG1207" s="3">
        <v>1.55694009624705e-6</v>
      </c>
      <c r="AH1207" s="3">
        <v>3.23217668710384e-6</v>
      </c>
      <c r="AI1207" s="1"/>
      <c r="AJ1207" s="3"/>
      <c r="AN1207" s="3"/>
      <c r="AQ1207" s="3"/>
      <c r="AR1207" s="3"/>
      <c r="AS1207" s="3"/>
      <c r="AU1207" s="3"/>
      <c r="AV1207" s="3"/>
      <c r="AW1207" s="3"/>
      <c r="AX1207" s="3"/>
      <c r="AY1207" s="3"/>
      <c r="AZ1207" s="3"/>
      <c r="BA1207" s="3"/>
      <c r="BB1207" s="3"/>
      <c r="BC1207" s="3"/>
      <c r="BD1207" s="3"/>
      <c r="BE1207" s="3"/>
      <c r="BF1207" s="3"/>
    </row>
    <row r="1208" spans="1:58">
      <c r="A1208" s="1" t="s">
        <v>1237</v>
      </c>
      <c r="B1208" s="1">
        <v>0</v>
      </c>
      <c r="C1208" s="1">
        <v>0</v>
      </c>
      <c r="D1208" s="1">
        <v>0</v>
      </c>
      <c r="E1208" s="1">
        <v>0</v>
      </c>
      <c r="F1208" s="1">
        <v>0</v>
      </c>
      <c r="H1208" s="1">
        <v>0</v>
      </c>
      <c r="I1208" s="1">
        <v>0</v>
      </c>
      <c r="J1208" s="1">
        <v>0</v>
      </c>
      <c r="K1208" s="1">
        <v>0</v>
      </c>
      <c r="L1208" s="1">
        <v>0</v>
      </c>
      <c r="N1208" s="1">
        <v>0</v>
      </c>
      <c r="O1208" s="1">
        <v>0</v>
      </c>
      <c r="P1208" s="1">
        <v>0</v>
      </c>
      <c r="Q1208" s="1">
        <v>0</v>
      </c>
      <c r="R1208" s="1">
        <v>0</v>
      </c>
      <c r="S1208" s="3">
        <v>8.10098147704251e-6</v>
      </c>
      <c r="T1208" s="3">
        <v>7.11085430573971e-6</v>
      </c>
      <c r="U1208" s="3">
        <v>9.52283484157701e-6</v>
      </c>
      <c r="V1208" s="3">
        <v>4.67312353934317e-6</v>
      </c>
      <c r="W1208" s="3">
        <v>5.17180233895278e-6</v>
      </c>
      <c r="Y1208" s="1">
        <v>0</v>
      </c>
      <c r="Z1208" s="1">
        <v>0</v>
      </c>
      <c r="AA1208" s="3">
        <v>1.91609896675352e-6</v>
      </c>
      <c r="AB1208" s="1">
        <v>0</v>
      </c>
      <c r="AC1208" s="1">
        <v>0</v>
      </c>
      <c r="AD1208" s="3">
        <v>3.9083433696226e-7</v>
      </c>
      <c r="AE1208" s="3">
        <v>1.35555344393601e-6</v>
      </c>
      <c r="AF1208" s="1">
        <v>0</v>
      </c>
      <c r="AG1208" s="3">
        <v>1.34168932375232e-6</v>
      </c>
      <c r="AH1208" s="1">
        <v>0</v>
      </c>
      <c r="AI1208" s="1"/>
      <c r="AL1208" s="3"/>
      <c r="AM1208" s="3"/>
      <c r="AN1208" s="3"/>
      <c r="AQ1208" s="3"/>
      <c r="AR1208" s="3"/>
      <c r="AS1208" s="3"/>
      <c r="AT1208" s="3"/>
      <c r="AU1208" s="3"/>
      <c r="AV1208" s="3"/>
      <c r="AX1208" s="3"/>
      <c r="AY1208" s="3"/>
      <c r="BD1208" s="3"/>
      <c r="BF1208" s="3"/>
    </row>
    <row r="1209" spans="1:58">
      <c r="A1209" s="1" t="s">
        <v>1238</v>
      </c>
      <c r="B1209" s="1">
        <v>0</v>
      </c>
      <c r="C1209" s="1">
        <v>0</v>
      </c>
      <c r="D1209" s="1">
        <v>0</v>
      </c>
      <c r="E1209" s="1">
        <v>0</v>
      </c>
      <c r="F1209" s="1">
        <v>0</v>
      </c>
      <c r="H1209" s="1">
        <v>0</v>
      </c>
      <c r="I1209" s="1">
        <v>0</v>
      </c>
      <c r="J1209" s="1">
        <v>0</v>
      </c>
      <c r="K1209" s="1">
        <v>0</v>
      </c>
      <c r="L1209" s="1">
        <v>0</v>
      </c>
      <c r="N1209" s="1">
        <v>0</v>
      </c>
      <c r="O1209" s="1">
        <v>0</v>
      </c>
      <c r="P1209" s="1">
        <v>0</v>
      </c>
      <c r="Q1209" s="1">
        <v>0</v>
      </c>
      <c r="R1209" s="1">
        <v>0</v>
      </c>
      <c r="S1209" s="3">
        <v>5.27489215684403e-6</v>
      </c>
      <c r="T1209" s="3">
        <v>6.38242119509545e-6</v>
      </c>
      <c r="U1209" s="3">
        <v>8.8653456170142e-6</v>
      </c>
      <c r="V1209" s="3">
        <v>5.89052370972501e-6</v>
      </c>
      <c r="W1209" s="3">
        <v>4.59587228139566e-6</v>
      </c>
      <c r="Y1209" s="1">
        <v>0</v>
      </c>
      <c r="Z1209" s="1">
        <v>0</v>
      </c>
      <c r="AA1209" s="3">
        <v>1.27964430117107e-6</v>
      </c>
      <c r="AB1209" s="1">
        <v>0</v>
      </c>
      <c r="AC1209" s="1">
        <v>0</v>
      </c>
      <c r="AD1209" s="3">
        <v>4.43724045127626e-7</v>
      </c>
      <c r="AE1209" s="3">
        <v>5.69039758539048e-7</v>
      </c>
      <c r="AF1209" s="1">
        <v>0</v>
      </c>
      <c r="AG1209" s="3">
        <v>7.16825227452906e-7</v>
      </c>
      <c r="AH1209" s="1">
        <v>0</v>
      </c>
      <c r="AI1209" s="1"/>
      <c r="AL1209" s="3"/>
      <c r="AM1209" s="3"/>
      <c r="AN1209" s="3"/>
      <c r="AQ1209" s="3"/>
      <c r="AR1209" s="3"/>
      <c r="AS1209" s="3"/>
      <c r="AT1209" s="3"/>
      <c r="AU1209" s="3"/>
      <c r="AV1209" s="3"/>
      <c r="AW1209" s="3"/>
      <c r="AX1209" s="3"/>
      <c r="AY1209" s="3"/>
      <c r="AZ1209" s="3"/>
      <c r="BA1209" s="3"/>
      <c r="BB1209" s="3"/>
      <c r="BC1209" s="3"/>
      <c r="BD1209" s="3"/>
      <c r="BE1209" s="3"/>
      <c r="BF1209" s="3"/>
    </row>
    <row r="1210" spans="1:48">
      <c r="A1210" s="1" t="s">
        <v>1239</v>
      </c>
      <c r="B1210" s="1">
        <v>0</v>
      </c>
      <c r="C1210" s="1">
        <v>0</v>
      </c>
      <c r="D1210" s="1">
        <v>0</v>
      </c>
      <c r="E1210" s="1">
        <v>0</v>
      </c>
      <c r="F1210" s="1">
        <v>0</v>
      </c>
      <c r="H1210" s="1">
        <v>0</v>
      </c>
      <c r="I1210" s="1">
        <v>0</v>
      </c>
      <c r="J1210" s="1">
        <v>0</v>
      </c>
      <c r="K1210" s="1">
        <v>0</v>
      </c>
      <c r="L1210" s="1">
        <v>0</v>
      </c>
      <c r="N1210" s="1">
        <v>0</v>
      </c>
      <c r="O1210" s="1">
        <v>0</v>
      </c>
      <c r="P1210" s="1">
        <v>0</v>
      </c>
      <c r="Q1210" s="1">
        <v>0</v>
      </c>
      <c r="R1210" s="1">
        <v>0</v>
      </c>
      <c r="S1210" s="3">
        <v>5.9534058505782e-6</v>
      </c>
      <c r="T1210" s="3">
        <v>3.14492111713299e-6</v>
      </c>
      <c r="U1210" s="3">
        <v>8.21721127269348e-6</v>
      </c>
      <c r="V1210" s="3">
        <v>3.99519493089948e-6</v>
      </c>
      <c r="W1210" s="3">
        <v>5.02665108355813e-6</v>
      </c>
      <c r="Y1210" s="1">
        <v>0</v>
      </c>
      <c r="Z1210" s="1">
        <v>0</v>
      </c>
      <c r="AA1210" s="1">
        <v>0</v>
      </c>
      <c r="AB1210" s="1">
        <v>0</v>
      </c>
      <c r="AC1210" s="1">
        <v>0</v>
      </c>
      <c r="AD1210" s="1">
        <v>0</v>
      </c>
      <c r="AE1210" s="1">
        <v>0</v>
      </c>
      <c r="AF1210" s="1">
        <v>0</v>
      </c>
      <c r="AG1210" s="1">
        <v>0</v>
      </c>
      <c r="AH1210" s="1">
        <v>0</v>
      </c>
      <c r="AI1210" s="1"/>
      <c r="AM1210" s="3"/>
      <c r="AN1210" s="3"/>
      <c r="AQ1210" s="3"/>
      <c r="AR1210" s="3"/>
      <c r="AS1210" s="3"/>
      <c r="AT1210" s="3"/>
      <c r="AU1210" s="3"/>
      <c r="AV1210" s="3"/>
    </row>
    <row r="1211" spans="1:48">
      <c r="A1211" s="1" t="s">
        <v>1240</v>
      </c>
      <c r="B1211" s="1">
        <v>0</v>
      </c>
      <c r="C1211" s="1">
        <v>0</v>
      </c>
      <c r="D1211" s="1">
        <v>0</v>
      </c>
      <c r="E1211" s="1">
        <v>0</v>
      </c>
      <c r="F1211" s="1">
        <v>0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N1211" s="1">
        <v>0</v>
      </c>
      <c r="O1211" s="1">
        <v>0</v>
      </c>
      <c r="P1211" s="1">
        <v>0</v>
      </c>
      <c r="Q1211" s="1">
        <v>0</v>
      </c>
      <c r="R1211" s="1">
        <v>0</v>
      </c>
      <c r="S1211" s="3">
        <v>6.59651348844889e-6</v>
      </c>
      <c r="T1211" s="3">
        <v>3.16114491654676e-6</v>
      </c>
      <c r="U1211" s="3">
        <v>8.13327832897956e-6</v>
      </c>
      <c r="V1211" s="3">
        <v>4.06715806940638e-6</v>
      </c>
      <c r="W1211" s="3">
        <v>5.34979293892972e-6</v>
      </c>
      <c r="Y1211" s="1">
        <v>0</v>
      </c>
      <c r="Z1211" s="1">
        <v>0</v>
      </c>
      <c r="AA1211" s="1">
        <v>0</v>
      </c>
      <c r="AB1211" s="1">
        <v>0</v>
      </c>
      <c r="AC1211" s="1">
        <v>0</v>
      </c>
      <c r="AD1211" s="1">
        <v>0</v>
      </c>
      <c r="AE1211" s="1">
        <v>0</v>
      </c>
      <c r="AF1211" s="1">
        <v>0</v>
      </c>
      <c r="AG1211" s="1">
        <v>0</v>
      </c>
      <c r="AH1211" s="1">
        <v>0</v>
      </c>
      <c r="AI1211" s="1"/>
      <c r="AM1211" s="3"/>
      <c r="AN1211" s="3"/>
      <c r="AQ1211" s="3"/>
      <c r="AR1211" s="3"/>
      <c r="AS1211" s="3"/>
      <c r="AT1211" s="3"/>
      <c r="AU1211" s="3"/>
      <c r="AV1211" s="3"/>
    </row>
    <row r="1212" spans="1:58">
      <c r="A1212" s="1" t="s">
        <v>1241</v>
      </c>
      <c r="B1212" s="1">
        <v>0</v>
      </c>
      <c r="C1212" s="1">
        <v>0</v>
      </c>
      <c r="D1212" s="1">
        <v>0</v>
      </c>
      <c r="E1212" s="1">
        <v>0</v>
      </c>
      <c r="F1212" s="1">
        <v>0</v>
      </c>
      <c r="H1212" s="1">
        <v>0</v>
      </c>
      <c r="I1212" s="1">
        <v>0</v>
      </c>
      <c r="J1212" s="1">
        <v>0</v>
      </c>
      <c r="K1212" s="1">
        <v>0</v>
      </c>
      <c r="L1212" s="1">
        <v>0</v>
      </c>
      <c r="N1212" s="1">
        <v>0</v>
      </c>
      <c r="O1212" s="1">
        <v>0</v>
      </c>
      <c r="P1212" s="1">
        <v>0</v>
      </c>
      <c r="Q1212" s="1">
        <v>0</v>
      </c>
      <c r="R1212" s="1">
        <v>0</v>
      </c>
      <c r="S1212" s="3">
        <v>6.06202112785461e-6</v>
      </c>
      <c r="T1212" s="3">
        <v>3.2614654098484e-6</v>
      </c>
      <c r="U1212" s="3">
        <v>7.43462855577489e-6</v>
      </c>
      <c r="V1212" s="3">
        <v>3.03805774115313e-6</v>
      </c>
      <c r="W1212" s="3">
        <v>5.21531637463863e-6</v>
      </c>
      <c r="Y1212" s="3">
        <v>5.47256441286946e-6</v>
      </c>
      <c r="Z1212" s="3">
        <v>6.94111489062297e-6</v>
      </c>
      <c r="AA1212" s="3">
        <v>7.18661534543399e-7</v>
      </c>
      <c r="AB1212" s="3">
        <v>4.88053606976325e-7</v>
      </c>
      <c r="AC1212" s="3">
        <v>8.06843313687786e-8</v>
      </c>
      <c r="AD1212" s="3">
        <v>1.27300326896279e-7</v>
      </c>
      <c r="AE1212" s="3">
        <v>3.36398568944121e-7</v>
      </c>
      <c r="AF1212" s="3">
        <v>1.1741609540826e-6</v>
      </c>
      <c r="AG1212" s="3">
        <v>6.91928351249407e-7</v>
      </c>
      <c r="AH1212" s="3">
        <v>3.94002338157958e-6</v>
      </c>
      <c r="AI1212" s="1"/>
      <c r="AJ1212" s="3"/>
      <c r="AN1212" s="3"/>
      <c r="AQ1212" s="3"/>
      <c r="AR1212" s="3"/>
      <c r="AS1212" s="3"/>
      <c r="AT1212" s="3"/>
      <c r="AU1212" s="3"/>
      <c r="AV1212" s="3"/>
      <c r="AW1212" s="3"/>
      <c r="AX1212" s="3"/>
      <c r="AY1212" s="3"/>
      <c r="AZ1212" s="3"/>
      <c r="BA1212" s="3"/>
      <c r="BB1212" s="3"/>
      <c r="BC1212" s="3"/>
      <c r="BD1212" s="3"/>
      <c r="BE1212" s="3"/>
      <c r="BF1212" s="3"/>
    </row>
    <row r="1213" spans="1:58">
      <c r="A1213" s="1" t="s">
        <v>1242</v>
      </c>
      <c r="B1213" s="1">
        <v>0</v>
      </c>
      <c r="C1213" s="1">
        <v>0</v>
      </c>
      <c r="D1213" s="1">
        <v>0</v>
      </c>
      <c r="E1213" s="1">
        <v>0</v>
      </c>
      <c r="F1213" s="1">
        <v>0</v>
      </c>
      <c r="H1213" s="1">
        <v>0</v>
      </c>
      <c r="I1213" s="1">
        <v>0</v>
      </c>
      <c r="J1213" s="1">
        <v>0</v>
      </c>
      <c r="K1213" s="1">
        <v>0</v>
      </c>
      <c r="L1213" s="1">
        <v>0</v>
      </c>
      <c r="N1213" s="1">
        <v>0</v>
      </c>
      <c r="O1213" s="1">
        <v>0</v>
      </c>
      <c r="P1213" s="1">
        <v>0</v>
      </c>
      <c r="Q1213" s="1">
        <v>0</v>
      </c>
      <c r="R1213" s="1">
        <v>0</v>
      </c>
      <c r="S1213" s="3">
        <v>6.01587663873968e-6</v>
      </c>
      <c r="T1213" s="3">
        <v>6.0273351349979e-6</v>
      </c>
      <c r="U1213" s="3">
        <v>7.84075775133363e-6</v>
      </c>
      <c r="V1213" s="3">
        <v>6.6298501444869e-6</v>
      </c>
      <c r="W1213" s="3">
        <v>6.31594490744481e-6</v>
      </c>
      <c r="Y1213" s="1">
        <v>0</v>
      </c>
      <c r="Z1213" s="1">
        <v>0</v>
      </c>
      <c r="AA1213" s="3">
        <v>9.13000134628638e-7</v>
      </c>
      <c r="AB1213" s="1">
        <v>0</v>
      </c>
      <c r="AC1213" s="1">
        <v>0</v>
      </c>
      <c r="AD1213" s="3">
        <v>4.75547198175754e-7</v>
      </c>
      <c r="AE1213" s="3">
        <v>6.1624737845367e-7</v>
      </c>
      <c r="AF1213" s="1">
        <v>0</v>
      </c>
      <c r="AG1213" s="3">
        <v>8.4764362448884e-7</v>
      </c>
      <c r="AH1213" s="1">
        <v>0</v>
      </c>
      <c r="AI1213" s="1"/>
      <c r="AK1213" s="3"/>
      <c r="AL1213" s="3"/>
      <c r="AM1213" s="3"/>
      <c r="AN1213" s="3"/>
      <c r="AQ1213" s="3"/>
      <c r="AR1213" s="3"/>
      <c r="AS1213" s="3"/>
      <c r="AT1213" s="3"/>
      <c r="AU1213" s="3"/>
      <c r="AV1213" s="3"/>
      <c r="AX1213" s="3"/>
      <c r="AY1213" s="3"/>
      <c r="BA1213" s="3"/>
      <c r="BB1213" s="3"/>
      <c r="BD1213" s="3"/>
      <c r="BF1213" s="3"/>
    </row>
    <row r="1214" spans="1:58">
      <c r="A1214" s="1" t="s">
        <v>1243</v>
      </c>
      <c r="B1214" s="1">
        <v>0</v>
      </c>
      <c r="C1214" s="1">
        <v>0</v>
      </c>
      <c r="D1214" s="1">
        <v>0</v>
      </c>
      <c r="E1214" s="1">
        <v>0</v>
      </c>
      <c r="F1214" s="1">
        <v>0</v>
      </c>
      <c r="H1214" s="1">
        <v>0</v>
      </c>
      <c r="I1214" s="1">
        <v>0</v>
      </c>
      <c r="J1214" s="1">
        <v>0</v>
      </c>
      <c r="K1214" s="1">
        <v>0</v>
      </c>
      <c r="L1214" s="1">
        <v>0</v>
      </c>
      <c r="N1214" s="1">
        <v>0</v>
      </c>
      <c r="O1214" s="1">
        <v>0</v>
      </c>
      <c r="P1214" s="1">
        <v>0</v>
      </c>
      <c r="Q1214" s="1">
        <v>0</v>
      </c>
      <c r="R1214" s="1">
        <v>0</v>
      </c>
      <c r="S1214" s="3">
        <v>6.26923088828449e-6</v>
      </c>
      <c r="T1214" s="3">
        <v>7.79330593888263e-6</v>
      </c>
      <c r="U1214" s="3">
        <v>5.53693490788691e-6</v>
      </c>
      <c r="V1214" s="3">
        <v>6.18198606380527e-6</v>
      </c>
      <c r="W1214" s="3">
        <v>3.88109775986265e-6</v>
      </c>
      <c r="Y1214" s="1">
        <v>0</v>
      </c>
      <c r="Z1214" s="1">
        <v>0</v>
      </c>
      <c r="AA1214" s="3">
        <v>2.20641699201921e-6</v>
      </c>
      <c r="AB1214" s="1">
        <v>0</v>
      </c>
      <c r="AC1214" s="1">
        <v>0</v>
      </c>
      <c r="AD1214" s="3">
        <v>6.75077491116627e-7</v>
      </c>
      <c r="AE1214" s="1">
        <v>0</v>
      </c>
      <c r="AF1214" s="1">
        <v>0</v>
      </c>
      <c r="AG1214" s="1">
        <v>0</v>
      </c>
      <c r="AH1214" s="1">
        <v>0</v>
      </c>
      <c r="AI1214" s="1"/>
      <c r="AL1214" s="3"/>
      <c r="AM1214" s="3"/>
      <c r="AN1214" s="3"/>
      <c r="AQ1214" s="3"/>
      <c r="AR1214" s="3"/>
      <c r="AS1214" s="3"/>
      <c r="AT1214" s="3"/>
      <c r="AU1214" s="3"/>
      <c r="AV1214" s="3"/>
      <c r="AX1214" s="3"/>
      <c r="BA1214" s="3"/>
      <c r="BF1214" s="3"/>
    </row>
    <row r="1215" spans="1:58">
      <c r="A1215" s="1" t="s">
        <v>1244</v>
      </c>
      <c r="B1215" s="1">
        <v>0</v>
      </c>
      <c r="C1215" s="1">
        <v>0</v>
      </c>
      <c r="D1215" s="1">
        <v>0</v>
      </c>
      <c r="E1215" s="1">
        <v>0</v>
      </c>
      <c r="F1215" s="1">
        <v>0</v>
      </c>
      <c r="H1215" s="1">
        <v>0</v>
      </c>
      <c r="I1215" s="1">
        <v>0</v>
      </c>
      <c r="J1215" s="1">
        <v>0</v>
      </c>
      <c r="K1215" s="1">
        <v>0</v>
      </c>
      <c r="L1215" s="1">
        <v>0</v>
      </c>
      <c r="N1215" s="1">
        <v>0</v>
      </c>
      <c r="O1215" s="1">
        <v>0</v>
      </c>
      <c r="P1215" s="1">
        <v>0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  <c r="W1215" s="1">
        <v>0</v>
      </c>
      <c r="Y1215" s="1">
        <v>0</v>
      </c>
      <c r="Z1215" s="1">
        <v>0</v>
      </c>
      <c r="AA1215" s="1">
        <v>0</v>
      </c>
      <c r="AB1215" s="1">
        <v>0</v>
      </c>
      <c r="AC1215" s="1">
        <v>0</v>
      </c>
      <c r="AD1215" s="1">
        <v>0</v>
      </c>
      <c r="AE1215" s="1">
        <v>0</v>
      </c>
      <c r="AF1215" s="1">
        <v>0</v>
      </c>
      <c r="AG1215" s="1">
        <v>0</v>
      </c>
      <c r="AH1215" s="1">
        <v>0</v>
      </c>
      <c r="AI1215" s="1"/>
      <c r="AY1215" s="3"/>
      <c r="BA1215" s="3"/>
      <c r="BC1215" s="3"/>
      <c r="BD1215" s="3"/>
      <c r="BF1215" s="3"/>
    </row>
    <row r="1216" spans="1:48">
      <c r="A1216" s="1" t="s">
        <v>1245</v>
      </c>
      <c r="B1216" s="1">
        <v>0</v>
      </c>
      <c r="C1216" s="1">
        <v>0</v>
      </c>
      <c r="D1216" s="1">
        <v>0</v>
      </c>
      <c r="E1216" s="1">
        <v>0</v>
      </c>
      <c r="F1216" s="1">
        <v>0</v>
      </c>
      <c r="H1216" s="1">
        <v>0</v>
      </c>
      <c r="I1216" s="1">
        <v>0</v>
      </c>
      <c r="J1216" s="1">
        <v>0</v>
      </c>
      <c r="K1216" s="1">
        <v>0</v>
      </c>
      <c r="L1216" s="1">
        <v>0</v>
      </c>
      <c r="N1216" s="1">
        <v>0</v>
      </c>
      <c r="O1216" s="1">
        <v>0</v>
      </c>
      <c r="P1216" s="1">
        <v>0</v>
      </c>
      <c r="Q1216" s="1">
        <v>0</v>
      </c>
      <c r="R1216" s="1">
        <v>0</v>
      </c>
      <c r="S1216" s="3">
        <v>5.69119584779567e-6</v>
      </c>
      <c r="T1216" s="3">
        <v>3.54245949322626e-6</v>
      </c>
      <c r="U1216" s="3">
        <v>6.81924520300994e-6</v>
      </c>
      <c r="V1216" s="3">
        <v>3.48095375618067e-6</v>
      </c>
      <c r="W1216" s="3">
        <v>4.82066731248765e-6</v>
      </c>
      <c r="Y1216" s="1">
        <v>0</v>
      </c>
      <c r="Z1216" s="1">
        <v>0</v>
      </c>
      <c r="AA1216" s="1">
        <v>0</v>
      </c>
      <c r="AB1216" s="1">
        <v>0</v>
      </c>
      <c r="AC1216" s="1">
        <v>0</v>
      </c>
      <c r="AD1216" s="1">
        <v>0</v>
      </c>
      <c r="AE1216" s="1">
        <v>0</v>
      </c>
      <c r="AF1216" s="1">
        <v>0</v>
      </c>
      <c r="AG1216" s="1">
        <v>0</v>
      </c>
      <c r="AH1216" s="1">
        <v>0</v>
      </c>
      <c r="AI1216" s="1"/>
      <c r="AN1216" s="3"/>
      <c r="AQ1216" s="3"/>
      <c r="AR1216" s="3"/>
      <c r="AS1216" s="3"/>
      <c r="AT1216" s="3"/>
      <c r="AU1216" s="3"/>
      <c r="AV1216" s="3"/>
    </row>
    <row r="1217" spans="1:48">
      <c r="A1217" s="1" t="s">
        <v>1246</v>
      </c>
      <c r="B1217" s="1">
        <v>0</v>
      </c>
      <c r="C1217" s="1">
        <v>0</v>
      </c>
      <c r="D1217" s="1">
        <v>0</v>
      </c>
      <c r="E1217" s="1">
        <v>0</v>
      </c>
      <c r="F1217" s="1">
        <v>0</v>
      </c>
      <c r="H1217" s="1">
        <v>0</v>
      </c>
      <c r="I1217" s="1">
        <v>0</v>
      </c>
      <c r="J1217" s="1">
        <v>0</v>
      </c>
      <c r="K1217" s="1">
        <v>0</v>
      </c>
      <c r="L1217" s="1">
        <v>0</v>
      </c>
      <c r="N1217" s="1">
        <v>0</v>
      </c>
      <c r="O1217" s="1">
        <v>0</v>
      </c>
      <c r="P1217" s="1">
        <v>0</v>
      </c>
      <c r="Q1217" s="1">
        <v>0</v>
      </c>
      <c r="R1217" s="1">
        <v>0</v>
      </c>
      <c r="S1217" s="3">
        <v>6.26791267566793e-6</v>
      </c>
      <c r="T1217" s="3">
        <v>3.54706972172989e-6</v>
      </c>
      <c r="U1217" s="3">
        <v>7.08999382365586e-6</v>
      </c>
      <c r="V1217" s="3">
        <v>3.557976147866e-6</v>
      </c>
      <c r="W1217" s="3">
        <v>4.69477478413231e-6</v>
      </c>
      <c r="Y1217" s="1">
        <v>0</v>
      </c>
      <c r="Z1217" s="1">
        <v>0</v>
      </c>
      <c r="AA1217" s="1">
        <v>0</v>
      </c>
      <c r="AB1217" s="1">
        <v>0</v>
      </c>
      <c r="AC1217" s="1">
        <v>0</v>
      </c>
      <c r="AD1217" s="1">
        <v>0</v>
      </c>
      <c r="AE1217" s="1">
        <v>0</v>
      </c>
      <c r="AF1217" s="1">
        <v>0</v>
      </c>
      <c r="AG1217" s="1">
        <v>0</v>
      </c>
      <c r="AH1217" s="1">
        <v>0</v>
      </c>
      <c r="AI1217" s="1"/>
      <c r="AK1217" s="3"/>
      <c r="AL1217" s="3"/>
      <c r="AM1217" s="3"/>
      <c r="AN1217" s="3"/>
      <c r="AQ1217" s="3"/>
      <c r="AR1217" s="3"/>
      <c r="AS1217" s="3"/>
      <c r="AT1217" s="3"/>
      <c r="AU1217" s="3"/>
      <c r="AV1217" s="3"/>
    </row>
    <row r="1218" spans="1:48">
      <c r="A1218" s="1" t="s">
        <v>1247</v>
      </c>
      <c r="B1218" s="1">
        <v>0</v>
      </c>
      <c r="C1218" s="1">
        <v>0</v>
      </c>
      <c r="D1218" s="1">
        <v>0</v>
      </c>
      <c r="E1218" s="1">
        <v>0</v>
      </c>
      <c r="F1218" s="1">
        <v>0</v>
      </c>
      <c r="H1218" s="1">
        <v>0</v>
      </c>
      <c r="I1218" s="1">
        <v>0</v>
      </c>
      <c r="J1218" s="1">
        <v>0</v>
      </c>
      <c r="K1218" s="1">
        <v>0</v>
      </c>
      <c r="L1218" s="1">
        <v>0</v>
      </c>
      <c r="N1218" s="1">
        <v>0</v>
      </c>
      <c r="O1218" s="1">
        <v>0</v>
      </c>
      <c r="P1218" s="1">
        <v>0</v>
      </c>
      <c r="Q1218" s="1">
        <v>0</v>
      </c>
      <c r="R1218" s="1">
        <v>0</v>
      </c>
      <c r="S1218" s="3">
        <v>6.15674592255231e-6</v>
      </c>
      <c r="T1218" s="3">
        <v>3.25411976703344e-6</v>
      </c>
      <c r="U1218" s="3">
        <v>5.71370090494622e-6</v>
      </c>
      <c r="V1218" s="3">
        <v>3.32151242334854e-6</v>
      </c>
      <c r="W1218" s="3">
        <v>4.65462210505749e-6</v>
      </c>
      <c r="Y1218" s="1">
        <v>0</v>
      </c>
      <c r="Z1218" s="1">
        <v>0</v>
      </c>
      <c r="AA1218" s="1">
        <v>0</v>
      </c>
      <c r="AB1218" s="1">
        <v>0</v>
      </c>
      <c r="AC1218" s="1">
        <v>0</v>
      </c>
      <c r="AD1218" s="1">
        <v>0</v>
      </c>
      <c r="AE1218" s="1">
        <v>0</v>
      </c>
      <c r="AF1218" s="1">
        <v>0</v>
      </c>
      <c r="AG1218" s="1">
        <v>0</v>
      </c>
      <c r="AH1218" s="1">
        <v>0</v>
      </c>
      <c r="AI1218" s="1"/>
      <c r="AN1218" s="3"/>
      <c r="AQ1218" s="3"/>
      <c r="AR1218" s="3"/>
      <c r="AS1218" s="3"/>
      <c r="AT1218" s="3"/>
      <c r="AU1218" s="3"/>
      <c r="AV1218" s="3"/>
    </row>
    <row r="1219" spans="1:48">
      <c r="A1219" s="1" t="s">
        <v>1248</v>
      </c>
      <c r="B1219" s="1">
        <v>0</v>
      </c>
      <c r="C1219" s="1">
        <v>0</v>
      </c>
      <c r="D1219" s="1">
        <v>0</v>
      </c>
      <c r="E1219" s="1">
        <v>0</v>
      </c>
      <c r="F1219" s="1">
        <v>0</v>
      </c>
      <c r="H1219" s="1">
        <v>0</v>
      </c>
      <c r="I1219" s="1">
        <v>0</v>
      </c>
      <c r="J1219" s="1">
        <v>0</v>
      </c>
      <c r="K1219" s="1">
        <v>0</v>
      </c>
      <c r="L1219" s="1">
        <v>0</v>
      </c>
      <c r="N1219" s="1">
        <v>0</v>
      </c>
      <c r="O1219" s="1">
        <v>0</v>
      </c>
      <c r="P1219" s="1">
        <v>0</v>
      </c>
      <c r="Q1219" s="1">
        <v>0</v>
      </c>
      <c r="R1219" s="1">
        <v>0</v>
      </c>
      <c r="S1219" s="3">
        <v>6.02975756426352e-6</v>
      </c>
      <c r="T1219" s="3">
        <v>3.41946423087189e-6</v>
      </c>
      <c r="U1219" s="3">
        <v>6.53876813986893e-6</v>
      </c>
      <c r="V1219" s="3">
        <v>2.92395688232999e-6</v>
      </c>
      <c r="W1219" s="3">
        <v>4.37786079070274e-6</v>
      </c>
      <c r="Y1219" s="1">
        <v>0</v>
      </c>
      <c r="Z1219" s="1">
        <v>0</v>
      </c>
      <c r="AA1219" s="1">
        <v>0</v>
      </c>
      <c r="AB1219" s="1">
        <v>0</v>
      </c>
      <c r="AC1219" s="1">
        <v>0</v>
      </c>
      <c r="AD1219" s="1">
        <v>0</v>
      </c>
      <c r="AE1219" s="1">
        <v>0</v>
      </c>
      <c r="AF1219" s="1">
        <v>0</v>
      </c>
      <c r="AG1219" s="1">
        <v>0</v>
      </c>
      <c r="AH1219" s="1">
        <v>0</v>
      </c>
      <c r="AI1219" s="1"/>
      <c r="AL1219" s="3"/>
      <c r="AM1219" s="3"/>
      <c r="AN1219" s="3"/>
      <c r="AQ1219" s="3"/>
      <c r="AR1219" s="3"/>
      <c r="AS1219" s="3"/>
      <c r="AT1219" s="3"/>
      <c r="AU1219" s="3"/>
      <c r="AV1219" s="3"/>
    </row>
    <row r="1220" spans="1:44">
      <c r="A1220" s="1" t="s">
        <v>1249</v>
      </c>
      <c r="B1220" s="1">
        <v>0</v>
      </c>
      <c r="C1220" s="1">
        <v>0</v>
      </c>
      <c r="D1220" s="1">
        <v>0</v>
      </c>
      <c r="E1220" s="1">
        <v>0</v>
      </c>
      <c r="F1220" s="1">
        <v>0</v>
      </c>
      <c r="H1220" s="1">
        <v>0</v>
      </c>
      <c r="I1220" s="1">
        <v>0</v>
      </c>
      <c r="J1220" s="1">
        <v>0</v>
      </c>
      <c r="K1220" s="1">
        <v>0</v>
      </c>
      <c r="L1220" s="1">
        <v>0</v>
      </c>
      <c r="N1220" s="1">
        <v>0</v>
      </c>
      <c r="O1220" s="1">
        <v>0</v>
      </c>
      <c r="P1220" s="1">
        <v>0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  <c r="W1220" s="1">
        <v>0</v>
      </c>
      <c r="Y1220" s="1">
        <v>0</v>
      </c>
      <c r="Z1220" s="1">
        <v>0</v>
      </c>
      <c r="AA1220" s="1">
        <v>0</v>
      </c>
      <c r="AB1220" s="1">
        <v>0</v>
      </c>
      <c r="AC1220" s="1">
        <v>0</v>
      </c>
      <c r="AD1220" s="1">
        <v>0</v>
      </c>
      <c r="AE1220" s="1">
        <v>0</v>
      </c>
      <c r="AF1220" s="1">
        <v>0</v>
      </c>
      <c r="AG1220" s="1">
        <v>0</v>
      </c>
      <c r="AH1220" s="1">
        <v>0</v>
      </c>
      <c r="AI1220" s="1"/>
      <c r="AK1220" s="3"/>
      <c r="AN1220" s="3"/>
      <c r="AR1220" s="3"/>
    </row>
    <row r="1221" spans="1:58">
      <c r="A1221" s="1" t="s">
        <v>1250</v>
      </c>
      <c r="B1221" s="1">
        <v>0</v>
      </c>
      <c r="C1221" s="1">
        <v>0</v>
      </c>
      <c r="D1221" s="1">
        <v>0</v>
      </c>
      <c r="E1221" s="1">
        <v>0</v>
      </c>
      <c r="F1221" s="1">
        <v>0</v>
      </c>
      <c r="H1221" s="1">
        <v>0</v>
      </c>
      <c r="I1221" s="1">
        <v>0</v>
      </c>
      <c r="J1221" s="1">
        <v>0</v>
      </c>
      <c r="K1221" s="1">
        <v>0</v>
      </c>
      <c r="L1221" s="1">
        <v>0</v>
      </c>
      <c r="N1221" s="3">
        <v>1.39743259169011e-6</v>
      </c>
      <c r="O1221" s="3">
        <v>1.01173828876614e-6</v>
      </c>
      <c r="P1221" s="3">
        <v>3.06086970191692e-6</v>
      </c>
      <c r="Q1221" s="3">
        <v>2.04636828188965e-6</v>
      </c>
      <c r="R1221" s="3">
        <v>3.15469763352886e-6</v>
      </c>
      <c r="S1221" s="3">
        <v>2.73228369344037e-6</v>
      </c>
      <c r="T1221" s="3">
        <v>3.61996755149283e-6</v>
      </c>
      <c r="U1221" s="3">
        <v>2.60811368442177e-6</v>
      </c>
      <c r="V1221" s="3">
        <v>3.13952223216684e-6</v>
      </c>
      <c r="W1221" s="3">
        <v>1.35206882018884e-6</v>
      </c>
      <c r="Y1221" s="3">
        <v>2.29737431373459e-6</v>
      </c>
      <c r="Z1221" s="3">
        <v>3.35939603498443e-6</v>
      </c>
      <c r="AA1221" s="3">
        <v>3.00199361696617e-6</v>
      </c>
      <c r="AB1221" s="3">
        <v>1.5161428619087e-6</v>
      </c>
      <c r="AC1221" s="3">
        <v>1.22494475965692e-6</v>
      </c>
      <c r="AD1221" s="3">
        <v>2.16655116913272e-6</v>
      </c>
      <c r="AE1221" s="3">
        <v>1.7986226658619e-6</v>
      </c>
      <c r="AF1221" s="3">
        <v>1.40006640571083e-6</v>
      </c>
      <c r="AG1221" s="3">
        <v>1.28214689814201e-6</v>
      </c>
      <c r="AH1221" s="3">
        <v>2.83819538678231e-6</v>
      </c>
      <c r="AI1221" s="1"/>
      <c r="AJ1221" s="3"/>
      <c r="AK1221" s="3"/>
      <c r="AL1221" s="3"/>
      <c r="AM1221" s="3"/>
      <c r="AN1221" s="3"/>
      <c r="AO1221" s="3"/>
      <c r="AP1221" s="3"/>
      <c r="AQ1221" s="3"/>
      <c r="AR1221" s="3"/>
      <c r="AS1221" s="3"/>
      <c r="AT1221" s="3"/>
      <c r="AU1221" s="3"/>
      <c r="AV1221" s="3"/>
      <c r="AW1221" s="3"/>
      <c r="AX1221" s="3"/>
      <c r="AY1221" s="3"/>
      <c r="AZ1221" s="3"/>
      <c r="BA1221" s="3"/>
      <c r="BB1221" s="3"/>
      <c r="BC1221" s="3"/>
      <c r="BD1221" s="3"/>
      <c r="BE1221" s="3"/>
      <c r="BF1221" s="3"/>
    </row>
    <row r="1222" spans="1:48">
      <c r="A1222" s="1" t="s">
        <v>1251</v>
      </c>
      <c r="B1222" s="1">
        <v>0</v>
      </c>
      <c r="C1222" s="1">
        <v>0</v>
      </c>
      <c r="D1222" s="1">
        <v>0</v>
      </c>
      <c r="E1222" s="1">
        <v>0</v>
      </c>
      <c r="F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N1222" s="3">
        <v>6.44803001412568e-6</v>
      </c>
      <c r="O1222" s="3">
        <v>4.22182150127108e-6</v>
      </c>
      <c r="P1222" s="3">
        <v>3.96779405804045e-7</v>
      </c>
      <c r="Q1222" s="3">
        <v>3.72696059068791e-6</v>
      </c>
      <c r="R1222" s="3">
        <v>3.88362398066999e-6</v>
      </c>
      <c r="S1222" s="1">
        <v>0</v>
      </c>
      <c r="T1222" s="1">
        <v>0</v>
      </c>
      <c r="U1222" s="1">
        <v>0</v>
      </c>
      <c r="V1222" s="1">
        <v>0</v>
      </c>
      <c r="W1222" s="1">
        <v>0</v>
      </c>
      <c r="Y1222" s="1">
        <v>0</v>
      </c>
      <c r="Z1222" s="1">
        <v>0</v>
      </c>
      <c r="AA1222" s="1">
        <v>0</v>
      </c>
      <c r="AB1222" s="1">
        <v>0</v>
      </c>
      <c r="AC1222" s="1">
        <v>0</v>
      </c>
      <c r="AD1222" s="1">
        <v>0</v>
      </c>
      <c r="AE1222" s="1">
        <v>0</v>
      </c>
      <c r="AF1222" s="1">
        <v>0</v>
      </c>
      <c r="AG1222" s="1">
        <v>0</v>
      </c>
      <c r="AH1222" s="1">
        <v>0</v>
      </c>
      <c r="AI1222" s="1"/>
      <c r="AK1222" s="3"/>
      <c r="AL1222" s="3"/>
      <c r="AM1222" s="3"/>
      <c r="AN1222" s="3"/>
      <c r="AU1222" s="3"/>
      <c r="AV1222" s="3"/>
    </row>
    <row r="1223" spans="1:51">
      <c r="A1223" s="1" t="s">
        <v>1252</v>
      </c>
      <c r="B1223" s="1">
        <v>0</v>
      </c>
      <c r="C1223" s="1">
        <v>0</v>
      </c>
      <c r="D1223" s="1">
        <v>0</v>
      </c>
      <c r="E1223" s="1">
        <v>0</v>
      </c>
      <c r="F1223" s="1">
        <v>0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N1223" s="3">
        <v>4.60984895486964e-6</v>
      </c>
      <c r="O1223" s="3">
        <v>1.54039433154485e-6</v>
      </c>
      <c r="P1223" s="3">
        <v>3.22632211823675e-6</v>
      </c>
      <c r="Q1223" s="3">
        <v>2.03194030340394e-6</v>
      </c>
      <c r="R1223" s="3">
        <v>6.22219539389508e-6</v>
      </c>
      <c r="S1223" s="3">
        <v>4.43364526784082e-6</v>
      </c>
      <c r="T1223" s="3">
        <v>1.40718692628473e-6</v>
      </c>
      <c r="U1223" s="3">
        <v>5.46000376051809e-6</v>
      </c>
      <c r="V1223" s="3">
        <v>1.39902243173683e-6</v>
      </c>
      <c r="W1223" s="3">
        <v>4.63174926916042e-6</v>
      </c>
      <c r="Y1223" s="3">
        <v>1.74890206766282e-7</v>
      </c>
      <c r="Z1223" s="3">
        <v>1.07053035181465e-6</v>
      </c>
      <c r="AA1223" s="1">
        <v>0</v>
      </c>
      <c r="AB1223" s="3">
        <v>1.92363471218147e-7</v>
      </c>
      <c r="AC1223" s="3">
        <v>1.90807540399138e-7</v>
      </c>
      <c r="AD1223" s="1">
        <v>0</v>
      </c>
      <c r="AE1223" s="1">
        <v>0</v>
      </c>
      <c r="AF1223" s="3">
        <v>3.36573574061352e-7</v>
      </c>
      <c r="AG1223" s="1">
        <v>0</v>
      </c>
      <c r="AH1223" s="3">
        <v>4.86136844965754e-7</v>
      </c>
      <c r="AI1223" s="1"/>
      <c r="AJ1223" s="3"/>
      <c r="AK1223" s="3"/>
      <c r="AL1223" s="3"/>
      <c r="AM1223" s="3"/>
      <c r="AN1223" s="3"/>
      <c r="AO1223" s="3"/>
      <c r="AP1223" s="3"/>
      <c r="AQ1223" s="3"/>
      <c r="AR1223" s="3"/>
      <c r="AS1223" s="3"/>
      <c r="AT1223" s="3"/>
      <c r="AU1223" s="3"/>
      <c r="AV1223" s="3"/>
      <c r="AW1223" s="3"/>
      <c r="AY1223" s="3"/>
    </row>
    <row r="1224" spans="1:49">
      <c r="A1224" s="1" t="s">
        <v>1253</v>
      </c>
      <c r="B1224" s="1">
        <v>0</v>
      </c>
      <c r="C1224" s="1">
        <v>0</v>
      </c>
      <c r="D1224" s="1">
        <v>0</v>
      </c>
      <c r="E1224" s="1">
        <v>0</v>
      </c>
      <c r="F1224" s="1">
        <v>0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N1224" s="1">
        <v>0</v>
      </c>
      <c r="O1224" s="1">
        <v>0</v>
      </c>
      <c r="P1224" s="1">
        <v>0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  <c r="W1224" s="1">
        <v>0</v>
      </c>
      <c r="Y1224" s="1">
        <v>0</v>
      </c>
      <c r="Z1224" s="1">
        <v>0</v>
      </c>
      <c r="AA1224" s="1">
        <v>0</v>
      </c>
      <c r="AB1224" s="1">
        <v>0</v>
      </c>
      <c r="AC1224" s="1">
        <v>0</v>
      </c>
      <c r="AD1224" s="1">
        <v>0</v>
      </c>
      <c r="AE1224" s="1">
        <v>0</v>
      </c>
      <c r="AF1224" s="1">
        <v>0</v>
      </c>
      <c r="AG1224" s="1">
        <v>0</v>
      </c>
      <c r="AH1224" s="1">
        <v>0</v>
      </c>
      <c r="AI1224" s="1"/>
      <c r="AM1224" s="3"/>
      <c r="AQ1224" s="3"/>
      <c r="AR1224" s="3"/>
      <c r="AS1224" s="3"/>
      <c r="AT1224" s="3"/>
      <c r="AU1224" s="3"/>
      <c r="AV1224" s="3"/>
      <c r="AW1224" s="3"/>
    </row>
    <row r="1225" spans="1:43">
      <c r="A1225" s="1" t="s">
        <v>1254</v>
      </c>
      <c r="B1225" s="1">
        <v>0</v>
      </c>
      <c r="C1225" s="1">
        <v>0</v>
      </c>
      <c r="D1225" s="1">
        <v>0</v>
      </c>
      <c r="E1225" s="1">
        <v>0</v>
      </c>
      <c r="F1225" s="1">
        <v>0</v>
      </c>
      <c r="H1225" s="1">
        <v>0</v>
      </c>
      <c r="I1225" s="1">
        <v>0</v>
      </c>
      <c r="J1225" s="1">
        <v>0</v>
      </c>
      <c r="K1225" s="1">
        <v>0</v>
      </c>
      <c r="L1225" s="1">
        <v>0</v>
      </c>
      <c r="N1225" s="1">
        <v>0</v>
      </c>
      <c r="O1225" s="1">
        <v>0</v>
      </c>
      <c r="P1225" s="1">
        <v>0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  <c r="W1225" s="1">
        <v>0</v>
      </c>
      <c r="Y1225" s="1">
        <v>0</v>
      </c>
      <c r="Z1225" s="1">
        <v>0</v>
      </c>
      <c r="AA1225" s="1">
        <v>0</v>
      </c>
      <c r="AB1225" s="1">
        <v>0</v>
      </c>
      <c r="AC1225" s="1">
        <v>0</v>
      </c>
      <c r="AD1225" s="1">
        <v>0</v>
      </c>
      <c r="AE1225" s="1">
        <v>0</v>
      </c>
      <c r="AF1225" s="1">
        <v>0</v>
      </c>
      <c r="AG1225" s="1">
        <v>0</v>
      </c>
      <c r="AH1225" s="1">
        <v>0</v>
      </c>
      <c r="AI1225" s="1"/>
      <c r="AL1225" s="3"/>
      <c r="AN1225" s="3"/>
      <c r="AQ1225" s="3"/>
    </row>
    <row r="1226" spans="1:54">
      <c r="A1226" s="1" t="s">
        <v>1255</v>
      </c>
      <c r="B1226" s="1">
        <v>0</v>
      </c>
      <c r="C1226" s="1">
        <v>0</v>
      </c>
      <c r="D1226" s="1">
        <v>0</v>
      </c>
      <c r="E1226" s="1">
        <v>0</v>
      </c>
      <c r="F1226" s="1">
        <v>0</v>
      </c>
      <c r="H1226" s="1">
        <v>0</v>
      </c>
      <c r="I1226" s="1">
        <v>0</v>
      </c>
      <c r="J1226" s="1">
        <v>0</v>
      </c>
      <c r="K1226" s="1">
        <v>0</v>
      </c>
      <c r="L1226" s="1">
        <v>0</v>
      </c>
      <c r="N1226" s="1">
        <v>0</v>
      </c>
      <c r="O1226" s="1">
        <v>0</v>
      </c>
      <c r="P1226" s="1">
        <v>0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  <c r="W1226" s="1">
        <v>0</v>
      </c>
      <c r="Y1226" s="1">
        <v>0</v>
      </c>
      <c r="Z1226" s="1">
        <v>0</v>
      </c>
      <c r="AA1226" s="3">
        <v>6.61925097605762e-7</v>
      </c>
      <c r="AB1226" s="1">
        <v>0</v>
      </c>
      <c r="AC1226" s="1">
        <v>0</v>
      </c>
      <c r="AD1226" s="3">
        <v>1.06083605746899e-7</v>
      </c>
      <c r="AE1226" s="1">
        <v>0</v>
      </c>
      <c r="AF1226" s="3">
        <v>4.44757937152499e-7</v>
      </c>
      <c r="AG1226" s="3">
        <v>9.10432041117641e-8</v>
      </c>
      <c r="AH1226" s="1">
        <v>0</v>
      </c>
      <c r="AI1226" s="1"/>
      <c r="BB1226" s="3"/>
    </row>
    <row r="1227" spans="1:56">
      <c r="A1227" s="1" t="s">
        <v>1256</v>
      </c>
      <c r="B1227" s="1">
        <v>0</v>
      </c>
      <c r="C1227" s="1">
        <v>0</v>
      </c>
      <c r="D1227" s="1">
        <v>0</v>
      </c>
      <c r="E1227" s="1">
        <v>0</v>
      </c>
      <c r="F1227" s="1">
        <v>0</v>
      </c>
      <c r="H1227" s="1">
        <v>0</v>
      </c>
      <c r="I1227" s="1">
        <v>0</v>
      </c>
      <c r="J1227" s="1">
        <v>0</v>
      </c>
      <c r="K1227" s="1">
        <v>0</v>
      </c>
      <c r="L1227" s="1">
        <v>0</v>
      </c>
      <c r="N1227" s="1">
        <v>0</v>
      </c>
      <c r="O1227" s="1">
        <v>0</v>
      </c>
      <c r="P1227" s="1">
        <v>0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  <c r="W1227" s="1">
        <v>0</v>
      </c>
      <c r="Y1227" s="1">
        <v>0</v>
      </c>
      <c r="Z1227" s="1">
        <v>0</v>
      </c>
      <c r="AA1227" s="3">
        <v>1.21454146349681e-7</v>
      </c>
      <c r="AB1227" s="1">
        <v>0</v>
      </c>
      <c r="AC1227" s="1">
        <v>0</v>
      </c>
      <c r="AD1227" s="1">
        <v>0</v>
      </c>
      <c r="AE1227" s="1">
        <v>0</v>
      </c>
      <c r="AF1227" s="3">
        <v>7.99748217265049e-7</v>
      </c>
      <c r="AG1227" s="1">
        <v>0</v>
      </c>
      <c r="AH1227" s="1">
        <v>0</v>
      </c>
      <c r="AI1227" s="1"/>
      <c r="BD1227" s="3"/>
    </row>
    <row r="1228" spans="1:58">
      <c r="A1228" s="1" t="s">
        <v>1257</v>
      </c>
      <c r="B1228" s="1">
        <v>0</v>
      </c>
      <c r="C1228" s="1">
        <v>0</v>
      </c>
      <c r="D1228" s="1">
        <v>0</v>
      </c>
      <c r="E1228" s="1">
        <v>0</v>
      </c>
      <c r="F1228" s="1">
        <v>0</v>
      </c>
      <c r="H1228" s="1">
        <v>0</v>
      </c>
      <c r="I1228" s="1">
        <v>0</v>
      </c>
      <c r="J1228" s="1">
        <v>0</v>
      </c>
      <c r="K1228" s="3">
        <v>1.15761909334965e-7</v>
      </c>
      <c r="L1228" s="1">
        <v>0</v>
      </c>
      <c r="N1228" s="1">
        <v>0</v>
      </c>
      <c r="O1228" s="1">
        <v>0</v>
      </c>
      <c r="P1228" s="1">
        <v>0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  <c r="W1228" s="3">
        <v>6.34721196144206e-8</v>
      </c>
      <c r="Y1228" s="1">
        <v>0</v>
      </c>
      <c r="Z1228" s="1">
        <v>0</v>
      </c>
      <c r="AA1228" s="1">
        <v>0</v>
      </c>
      <c r="AB1228" s="3">
        <v>4.76869045149787e-6</v>
      </c>
      <c r="AC1228" s="3">
        <v>3.52993949738407e-7</v>
      </c>
      <c r="AD1228" s="1">
        <v>0</v>
      </c>
      <c r="AE1228" s="3">
        <v>7.35871869565268e-8</v>
      </c>
      <c r="AF1228" s="1">
        <v>0</v>
      </c>
      <c r="AG1228" s="3">
        <v>2.5492097151294e-7</v>
      </c>
      <c r="AH1228" s="1">
        <v>0</v>
      </c>
      <c r="AI1228" s="1"/>
      <c r="AU1228" s="3"/>
      <c r="AV1228" s="3"/>
      <c r="AW1228" s="3"/>
      <c r="AX1228" s="3"/>
      <c r="AY1228" s="3"/>
      <c r="AZ1228" s="3"/>
      <c r="BA1228" s="3"/>
      <c r="BB1228" s="3"/>
      <c r="BC1228" s="3"/>
      <c r="BD1228" s="3"/>
      <c r="BE1228" s="3"/>
      <c r="BF1228" s="3"/>
    </row>
    <row r="1229" spans="1:35">
      <c r="A1229" s="1" t="s">
        <v>1258</v>
      </c>
      <c r="B1229" s="1">
        <v>0</v>
      </c>
      <c r="C1229" s="1">
        <v>0</v>
      </c>
      <c r="D1229" s="1">
        <v>0</v>
      </c>
      <c r="E1229" s="1">
        <v>0</v>
      </c>
      <c r="F1229" s="1">
        <v>0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N1229" s="1">
        <v>0</v>
      </c>
      <c r="O1229" s="1">
        <v>0</v>
      </c>
      <c r="P1229" s="1">
        <v>0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  <c r="W1229" s="1">
        <v>0</v>
      </c>
      <c r="Y1229" s="1">
        <v>0</v>
      </c>
      <c r="Z1229" s="1">
        <v>0</v>
      </c>
      <c r="AA1229" s="1">
        <v>0</v>
      </c>
      <c r="AB1229" s="1">
        <v>0</v>
      </c>
      <c r="AC1229" s="1">
        <v>0</v>
      </c>
      <c r="AD1229" s="1">
        <v>0</v>
      </c>
      <c r="AE1229" s="1">
        <v>0</v>
      </c>
      <c r="AF1229" s="1">
        <v>0</v>
      </c>
      <c r="AG1229" s="1">
        <v>0</v>
      </c>
      <c r="AH1229" s="1">
        <v>0</v>
      </c>
      <c r="AI1229" s="1"/>
    </row>
    <row r="1230" spans="1:35">
      <c r="A1230" s="1" t="s">
        <v>1259</v>
      </c>
      <c r="B1230" s="1">
        <v>0</v>
      </c>
      <c r="C1230" s="1">
        <v>0</v>
      </c>
      <c r="D1230" s="1">
        <v>0</v>
      </c>
      <c r="E1230" s="1">
        <v>0</v>
      </c>
      <c r="F1230" s="1">
        <v>0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N1230" s="1">
        <v>0</v>
      </c>
      <c r="O1230" s="1">
        <v>0</v>
      </c>
      <c r="P1230" s="1">
        <v>0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  <c r="W1230" s="1">
        <v>0</v>
      </c>
      <c r="Y1230" s="1">
        <v>0</v>
      </c>
      <c r="Z1230" s="1">
        <v>0</v>
      </c>
      <c r="AA1230" s="1">
        <v>0</v>
      </c>
      <c r="AB1230" s="1">
        <v>0</v>
      </c>
      <c r="AC1230" s="1">
        <v>0</v>
      </c>
      <c r="AD1230" s="1">
        <v>0</v>
      </c>
      <c r="AE1230" s="1">
        <v>0</v>
      </c>
      <c r="AF1230" s="1">
        <v>0</v>
      </c>
      <c r="AG1230" s="1">
        <v>0</v>
      </c>
      <c r="AH1230" s="1">
        <v>0</v>
      </c>
      <c r="AI1230" s="1"/>
    </row>
    <row r="1231" spans="1:35">
      <c r="A1231" s="1" t="s">
        <v>1260</v>
      </c>
      <c r="B1231" s="1">
        <v>0</v>
      </c>
      <c r="C1231" s="1">
        <v>0</v>
      </c>
      <c r="D1231" s="1">
        <v>0</v>
      </c>
      <c r="E1231" s="1">
        <v>0</v>
      </c>
      <c r="F1231" s="1">
        <v>0</v>
      </c>
      <c r="H1231" s="1">
        <v>0</v>
      </c>
      <c r="I1231" s="1">
        <v>0</v>
      </c>
      <c r="J1231" s="1">
        <v>0</v>
      </c>
      <c r="K1231" s="1">
        <v>0</v>
      </c>
      <c r="L1231" s="1">
        <v>0</v>
      </c>
      <c r="N1231" s="1">
        <v>0</v>
      </c>
      <c r="O1231" s="1">
        <v>0</v>
      </c>
      <c r="P1231" s="1">
        <v>0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  <c r="W1231" s="1">
        <v>0</v>
      </c>
      <c r="Y1231" s="1">
        <v>0</v>
      </c>
      <c r="Z1231" s="1">
        <v>0</v>
      </c>
      <c r="AA1231" s="1">
        <v>0</v>
      </c>
      <c r="AB1231" s="1">
        <v>0</v>
      </c>
      <c r="AC1231" s="1">
        <v>0</v>
      </c>
      <c r="AD1231" s="1">
        <v>0</v>
      </c>
      <c r="AE1231" s="1">
        <v>0</v>
      </c>
      <c r="AF1231" s="1">
        <v>0</v>
      </c>
      <c r="AG1231" s="1">
        <v>0</v>
      </c>
      <c r="AH1231" s="1">
        <v>0</v>
      </c>
      <c r="AI1231" s="1"/>
    </row>
    <row r="1232" spans="1:58">
      <c r="A1232" s="1" t="s">
        <v>1261</v>
      </c>
      <c r="B1232" s="1">
        <v>0</v>
      </c>
      <c r="C1232" s="1">
        <v>0</v>
      </c>
      <c r="D1232" s="1">
        <v>0</v>
      </c>
      <c r="E1232" s="1">
        <v>0</v>
      </c>
      <c r="F1232" s="1">
        <v>0</v>
      </c>
      <c r="H1232" s="1">
        <v>0</v>
      </c>
      <c r="I1232" s="1">
        <v>0</v>
      </c>
      <c r="J1232" s="1">
        <v>0</v>
      </c>
      <c r="K1232" s="1">
        <v>0</v>
      </c>
      <c r="L1232" s="1">
        <v>0</v>
      </c>
      <c r="N1232" s="3">
        <v>1.77301882879602e-7</v>
      </c>
      <c r="O1232" s="1">
        <v>0</v>
      </c>
      <c r="P1232" s="3">
        <v>8.96200588399096e-8</v>
      </c>
      <c r="Q1232" s="3">
        <v>3.0479104551059e-7</v>
      </c>
      <c r="R1232" s="3">
        <v>2.45612976074805e-7</v>
      </c>
      <c r="S1232" s="3">
        <v>8.21045419970522e-7</v>
      </c>
      <c r="T1232" s="3">
        <v>1.75898365785592e-7</v>
      </c>
      <c r="U1232" s="3">
        <v>8.27273297048197e-8</v>
      </c>
      <c r="V1232" s="3">
        <v>5.24633411901314e-7</v>
      </c>
      <c r="W1232" s="3">
        <v>3.43092538456327e-7</v>
      </c>
      <c r="Y1232" s="3">
        <v>8.74451033831404e-8</v>
      </c>
      <c r="Z1232" s="1">
        <v>0</v>
      </c>
      <c r="AA1232" s="3">
        <v>1.78898675028584e-7</v>
      </c>
      <c r="AB1232" s="3">
        <v>9.61817356090733e-8</v>
      </c>
      <c r="AC1232" s="1">
        <v>0</v>
      </c>
      <c r="AD1232" s="1">
        <v>0</v>
      </c>
      <c r="AE1232" s="1">
        <v>0</v>
      </c>
      <c r="AF1232" s="1">
        <v>0</v>
      </c>
      <c r="AG1232" s="3">
        <v>2.58365849506358e-7</v>
      </c>
      <c r="AH1232" s="1">
        <v>0</v>
      </c>
      <c r="AI1232" s="1"/>
      <c r="AK1232" s="3"/>
      <c r="AL1232" s="3"/>
      <c r="AM1232" s="3"/>
      <c r="AN1232" s="3"/>
      <c r="AQ1232" s="3"/>
      <c r="AS1232" s="3"/>
      <c r="AT1232" s="3"/>
      <c r="AU1232" s="3"/>
      <c r="AV1232" s="3"/>
      <c r="BA1232" s="3"/>
      <c r="BB1232" s="3"/>
      <c r="BC1232" s="3"/>
      <c r="BE1232" s="3"/>
      <c r="BF1232" s="3"/>
    </row>
    <row r="1233" spans="1:58">
      <c r="A1233" s="1" t="s">
        <v>1262</v>
      </c>
      <c r="B1233" s="1">
        <v>0</v>
      </c>
      <c r="C1233" s="1">
        <v>0</v>
      </c>
      <c r="D1233" s="1">
        <v>0</v>
      </c>
      <c r="E1233" s="1">
        <v>0</v>
      </c>
      <c r="F1233" s="1">
        <v>0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N1233" s="3">
        <v>1.19917079926095e-6</v>
      </c>
      <c r="O1233" s="3">
        <v>1.83853516990837e-6</v>
      </c>
      <c r="P1233" s="3">
        <v>2.13931753359784e-7</v>
      </c>
      <c r="Q1233" s="3">
        <v>8.08406357268234e-7</v>
      </c>
      <c r="R1233" s="3">
        <v>4.56012622246413e-7</v>
      </c>
      <c r="S1233" s="1">
        <v>0</v>
      </c>
      <c r="T1233" s="1">
        <v>0</v>
      </c>
      <c r="U1233" s="1">
        <v>0</v>
      </c>
      <c r="V1233" s="1">
        <v>0</v>
      </c>
      <c r="W1233" s="1">
        <v>0</v>
      </c>
      <c r="Y1233" s="1">
        <v>0</v>
      </c>
      <c r="Z1233" s="1">
        <v>0</v>
      </c>
      <c r="AA1233" s="3">
        <v>7.82922158458428e-7</v>
      </c>
      <c r="AB1233" s="1">
        <v>0</v>
      </c>
      <c r="AC1233" s="1">
        <v>0</v>
      </c>
      <c r="AD1233" s="3">
        <v>4.79087251760185e-7</v>
      </c>
      <c r="AE1233" s="3">
        <v>3.16504029920545e-7</v>
      </c>
      <c r="AF1233" s="1">
        <v>0</v>
      </c>
      <c r="AG1233" s="3">
        <v>6.85271428798224e-7</v>
      </c>
      <c r="AH1233" s="1">
        <v>0</v>
      </c>
      <c r="AI1233" s="1"/>
      <c r="AK1233" s="3"/>
      <c r="AL1233" s="3"/>
      <c r="AM1233" s="3"/>
      <c r="AX1233" s="3"/>
      <c r="AY1233" s="3"/>
      <c r="BA1233" s="3"/>
      <c r="BD1233" s="3"/>
      <c r="BF1233" s="3"/>
    </row>
    <row r="1234" spans="1:57">
      <c r="A1234" s="1" t="s">
        <v>1263</v>
      </c>
      <c r="B1234" s="1">
        <v>0</v>
      </c>
      <c r="C1234" s="1">
        <v>0</v>
      </c>
      <c r="D1234" s="1">
        <v>0</v>
      </c>
      <c r="E1234" s="1">
        <v>0</v>
      </c>
      <c r="F1234" s="1">
        <v>0</v>
      </c>
      <c r="H1234" s="3">
        <v>1.17740185146625e-7</v>
      </c>
      <c r="I1234" s="1">
        <v>0</v>
      </c>
      <c r="J1234" s="1">
        <v>0</v>
      </c>
      <c r="K1234" s="1">
        <v>0</v>
      </c>
      <c r="L1234" s="3">
        <v>2.07472205900524e-7</v>
      </c>
      <c r="N1234" s="3">
        <v>2.87306700724609e-7</v>
      </c>
      <c r="O1234" s="1">
        <v>0</v>
      </c>
      <c r="P1234" s="3">
        <v>5.80894979925839e-7</v>
      </c>
      <c r="Q1234" s="3">
        <v>2.19508879491812e-7</v>
      </c>
      <c r="R1234" s="3">
        <v>2.65333725978621e-7</v>
      </c>
      <c r="S1234" s="3">
        <v>3.81396573189228e-6</v>
      </c>
      <c r="T1234" s="3">
        <v>5.70064776706588e-7</v>
      </c>
      <c r="U1234" s="3">
        <v>3.12793845161289e-6</v>
      </c>
      <c r="V1234" s="3">
        <v>1.79473133122444e-6</v>
      </c>
      <c r="W1234" s="3">
        <v>1.20458037224448e-6</v>
      </c>
      <c r="Y1234" s="1">
        <v>0</v>
      </c>
      <c r="Z1234" s="1">
        <v>0</v>
      </c>
      <c r="AA1234" s="3">
        <v>1.9326280222066e-7</v>
      </c>
      <c r="AB1234" s="1">
        <v>0</v>
      </c>
      <c r="AC1234" s="1">
        <v>0</v>
      </c>
      <c r="AD1234" s="1">
        <v>0</v>
      </c>
      <c r="AE1234" s="1">
        <v>0</v>
      </c>
      <c r="AF1234" s="1">
        <v>0</v>
      </c>
      <c r="AG1234" s="3">
        <v>6.5125795641992e-7</v>
      </c>
      <c r="AH1234" s="1">
        <v>0</v>
      </c>
      <c r="AI1234" s="1"/>
      <c r="AK1234" s="3"/>
      <c r="AM1234" s="3"/>
      <c r="AN1234" s="3"/>
      <c r="AQ1234" s="3"/>
      <c r="AR1234" s="3"/>
      <c r="AS1234" s="3"/>
      <c r="AT1234" s="3"/>
      <c r="AU1234" s="3"/>
      <c r="AV1234" s="3"/>
      <c r="BE1234" s="3"/>
    </row>
    <row r="1235" spans="1:40">
      <c r="A1235" s="1" t="s">
        <v>1264</v>
      </c>
      <c r="B1235" s="1">
        <v>0</v>
      </c>
      <c r="C1235" s="1">
        <v>0</v>
      </c>
      <c r="D1235" s="1">
        <v>0</v>
      </c>
      <c r="E1235" s="1">
        <v>0</v>
      </c>
      <c r="F1235" s="1">
        <v>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N1235" s="1">
        <v>0</v>
      </c>
      <c r="O1235" s="1">
        <v>0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  <c r="W1235" s="1">
        <v>0</v>
      </c>
      <c r="Y1235" s="1">
        <v>0</v>
      </c>
      <c r="Z1235" s="1">
        <v>0</v>
      </c>
      <c r="AA1235" s="1">
        <v>0</v>
      </c>
      <c r="AB1235" s="1">
        <v>0</v>
      </c>
      <c r="AC1235" s="1">
        <v>0</v>
      </c>
      <c r="AD1235" s="1">
        <v>0</v>
      </c>
      <c r="AE1235" s="1">
        <v>0</v>
      </c>
      <c r="AF1235" s="1">
        <v>0</v>
      </c>
      <c r="AG1235" s="1">
        <v>0</v>
      </c>
      <c r="AH1235" s="1">
        <v>0</v>
      </c>
      <c r="AI1235" s="1"/>
      <c r="AK1235" s="3"/>
      <c r="AN1235" s="3"/>
    </row>
    <row r="1236" spans="1:35">
      <c r="A1236" s="1" t="s">
        <v>1265</v>
      </c>
      <c r="B1236" s="1">
        <v>0</v>
      </c>
      <c r="C1236" s="1">
        <v>0</v>
      </c>
      <c r="D1236" s="1">
        <v>0</v>
      </c>
      <c r="E1236" s="1">
        <v>0</v>
      </c>
      <c r="F1236" s="1">
        <v>0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N1236" s="1">
        <v>0</v>
      </c>
      <c r="O1236" s="1">
        <v>0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  <c r="W1236" s="1">
        <v>0</v>
      </c>
      <c r="Y1236" s="1">
        <v>0</v>
      </c>
      <c r="Z1236" s="1">
        <v>0</v>
      </c>
      <c r="AA1236" s="1">
        <v>0</v>
      </c>
      <c r="AB1236" s="1">
        <v>0</v>
      </c>
      <c r="AC1236" s="1">
        <v>0</v>
      </c>
      <c r="AD1236" s="1">
        <v>0</v>
      </c>
      <c r="AE1236" s="1">
        <v>0</v>
      </c>
      <c r="AF1236" s="1">
        <v>0</v>
      </c>
      <c r="AG1236" s="1">
        <v>0</v>
      </c>
      <c r="AH1236" s="1">
        <v>0</v>
      </c>
      <c r="AI1236" s="1"/>
    </row>
    <row r="1237" spans="1:40">
      <c r="A1237" s="1" t="s">
        <v>1266</v>
      </c>
      <c r="B1237" s="1">
        <v>0</v>
      </c>
      <c r="C1237" s="1">
        <v>0</v>
      </c>
      <c r="D1237" s="1">
        <v>0</v>
      </c>
      <c r="E1237" s="1">
        <v>0</v>
      </c>
      <c r="F1237" s="1">
        <v>0</v>
      </c>
      <c r="H1237" s="1">
        <v>0</v>
      </c>
      <c r="I1237" s="1">
        <v>0</v>
      </c>
      <c r="J1237" s="1">
        <v>0</v>
      </c>
      <c r="K1237" s="1">
        <v>0</v>
      </c>
      <c r="L1237" s="1">
        <v>0</v>
      </c>
      <c r="N1237" s="1">
        <v>0</v>
      </c>
      <c r="O1237" s="1">
        <v>0</v>
      </c>
      <c r="P1237" s="1">
        <v>0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  <c r="W1237" s="1">
        <v>0</v>
      </c>
      <c r="Y1237" s="1">
        <v>0</v>
      </c>
      <c r="Z1237" s="1">
        <v>0</v>
      </c>
      <c r="AA1237" s="1">
        <v>0</v>
      </c>
      <c r="AB1237" s="1">
        <v>0</v>
      </c>
      <c r="AC1237" s="1">
        <v>0</v>
      </c>
      <c r="AD1237" s="1">
        <v>0</v>
      </c>
      <c r="AE1237" s="1">
        <v>0</v>
      </c>
      <c r="AF1237" s="1">
        <v>0</v>
      </c>
      <c r="AG1237" s="1">
        <v>0</v>
      </c>
      <c r="AH1237" s="1">
        <v>0</v>
      </c>
      <c r="AI1237" s="1"/>
      <c r="AK1237" s="3"/>
      <c r="AN1237" s="3"/>
    </row>
    <row r="1238" spans="1:58">
      <c r="A1238" s="1" t="s">
        <v>1267</v>
      </c>
      <c r="B1238" s="1">
        <v>0</v>
      </c>
      <c r="C1238" s="1">
        <v>0</v>
      </c>
      <c r="D1238" s="1">
        <v>0</v>
      </c>
      <c r="E1238" s="1">
        <v>0</v>
      </c>
      <c r="F1238" s="1">
        <v>0</v>
      </c>
      <c r="H1238" s="1">
        <v>0</v>
      </c>
      <c r="I1238" s="1">
        <v>0</v>
      </c>
      <c r="J1238" s="1">
        <v>0</v>
      </c>
      <c r="K1238" s="1">
        <v>0</v>
      </c>
      <c r="L1238" s="1">
        <v>0</v>
      </c>
      <c r="N1238" s="1">
        <v>0</v>
      </c>
      <c r="O1238" s="1">
        <v>0</v>
      </c>
      <c r="P1238" s="1">
        <v>0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  <c r="W1238" s="1">
        <v>0</v>
      </c>
      <c r="Y1238" s="1">
        <v>0</v>
      </c>
      <c r="Z1238" s="1">
        <v>0</v>
      </c>
      <c r="AA1238" s="1">
        <v>0</v>
      </c>
      <c r="AB1238" s="1">
        <v>0</v>
      </c>
      <c r="AC1238" s="1">
        <v>0</v>
      </c>
      <c r="AD1238" s="1">
        <v>0</v>
      </c>
      <c r="AE1238" s="1">
        <v>0</v>
      </c>
      <c r="AF1238" s="1">
        <v>0</v>
      </c>
      <c r="AG1238" s="1">
        <v>0</v>
      </c>
      <c r="AH1238" s="1">
        <v>0</v>
      </c>
      <c r="AI1238" s="1"/>
      <c r="AY1238" s="3"/>
      <c r="BA1238" s="3"/>
      <c r="BC1238" s="3"/>
      <c r="BD1238" s="3"/>
      <c r="BF1238" s="3"/>
    </row>
    <row r="1239" spans="1:56">
      <c r="A1239" s="1" t="s">
        <v>1268</v>
      </c>
      <c r="B1239" s="1">
        <v>0</v>
      </c>
      <c r="C1239" s="1">
        <v>0</v>
      </c>
      <c r="D1239" s="1">
        <v>0</v>
      </c>
      <c r="E1239" s="1">
        <v>0</v>
      </c>
      <c r="F1239" s="1">
        <v>0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N1239" s="1">
        <v>0</v>
      </c>
      <c r="O1239" s="1">
        <v>0</v>
      </c>
      <c r="P1239" s="1">
        <v>0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  <c r="W1239" s="1">
        <v>0</v>
      </c>
      <c r="Y1239" s="1">
        <v>0</v>
      </c>
      <c r="Z1239" s="1">
        <v>0</v>
      </c>
      <c r="AA1239" s="1">
        <v>0</v>
      </c>
      <c r="AB1239" s="1">
        <v>0</v>
      </c>
      <c r="AC1239" s="1">
        <v>0</v>
      </c>
      <c r="AD1239" s="1">
        <v>0</v>
      </c>
      <c r="AE1239" s="1">
        <v>0</v>
      </c>
      <c r="AF1239" s="1">
        <v>0</v>
      </c>
      <c r="AG1239" s="1">
        <v>0</v>
      </c>
      <c r="AH1239" s="1">
        <v>0</v>
      </c>
      <c r="AI1239" s="1"/>
      <c r="AX1239" s="3"/>
      <c r="AY1239" s="3"/>
      <c r="BC1239" s="3"/>
      <c r="BD1239" s="3"/>
    </row>
    <row r="1240" spans="1:58">
      <c r="A1240" s="1" t="s">
        <v>1269</v>
      </c>
      <c r="B1240" s="1">
        <v>0</v>
      </c>
      <c r="C1240" s="1">
        <v>0</v>
      </c>
      <c r="D1240" s="1">
        <v>0</v>
      </c>
      <c r="E1240" s="1">
        <v>0</v>
      </c>
      <c r="F1240" s="1">
        <v>0</v>
      </c>
      <c r="H1240" s="1">
        <v>0</v>
      </c>
      <c r="I1240" s="1">
        <v>0</v>
      </c>
      <c r="J1240" s="1">
        <v>0</v>
      </c>
      <c r="K1240" s="1">
        <v>0</v>
      </c>
      <c r="L1240" s="1">
        <v>0</v>
      </c>
      <c r="N1240" s="1">
        <v>0</v>
      </c>
      <c r="O1240" s="1">
        <v>0</v>
      </c>
      <c r="P1240" s="1">
        <v>0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  <c r="W1240" s="1">
        <v>0</v>
      </c>
      <c r="Y1240" s="1">
        <v>0</v>
      </c>
      <c r="Z1240" s="1">
        <v>0</v>
      </c>
      <c r="AA1240" s="1">
        <v>0</v>
      </c>
      <c r="AB1240" s="1">
        <v>0</v>
      </c>
      <c r="AC1240" s="1">
        <v>0</v>
      </c>
      <c r="AD1240" s="1">
        <v>0</v>
      </c>
      <c r="AE1240" s="1">
        <v>0</v>
      </c>
      <c r="AF1240" s="3">
        <v>8.31600817380301e-8</v>
      </c>
      <c r="AG1240" s="1">
        <v>0</v>
      </c>
      <c r="AH1240" s="1">
        <v>0</v>
      </c>
      <c r="AI1240" s="1"/>
      <c r="AW1240" s="3"/>
      <c r="AY1240" s="3"/>
      <c r="AZ1240" s="3"/>
      <c r="BA1240" s="3"/>
      <c r="BB1240" s="3"/>
      <c r="BC1240" s="3"/>
      <c r="BD1240" s="3"/>
      <c r="BE1240" s="3"/>
      <c r="BF1240" s="3"/>
    </row>
    <row r="1241" spans="1:35">
      <c r="A1241" s="1" t="s">
        <v>1270</v>
      </c>
      <c r="B1241" s="1">
        <v>0</v>
      </c>
      <c r="C1241" s="1">
        <v>0</v>
      </c>
      <c r="D1241" s="1">
        <v>0</v>
      </c>
      <c r="E1241" s="1">
        <v>0</v>
      </c>
      <c r="F1241" s="1">
        <v>0</v>
      </c>
      <c r="H1241" s="1">
        <v>0</v>
      </c>
      <c r="I1241" s="1">
        <v>0</v>
      </c>
      <c r="J1241" s="1">
        <v>0</v>
      </c>
      <c r="K1241" s="1">
        <v>0</v>
      </c>
      <c r="L1241" s="1">
        <v>0</v>
      </c>
      <c r="N1241" s="1">
        <v>0</v>
      </c>
      <c r="O1241" s="1">
        <v>0</v>
      </c>
      <c r="P1241" s="1">
        <v>0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  <c r="W1241" s="1">
        <v>0</v>
      </c>
      <c r="Y1241" s="1">
        <v>0</v>
      </c>
      <c r="Z1241" s="1">
        <v>0</v>
      </c>
      <c r="AA1241" s="1">
        <v>0</v>
      </c>
      <c r="AB1241" s="1">
        <v>0</v>
      </c>
      <c r="AC1241" s="1">
        <v>0</v>
      </c>
      <c r="AD1241" s="1">
        <v>0</v>
      </c>
      <c r="AE1241" s="1">
        <v>0</v>
      </c>
      <c r="AF1241" s="1">
        <v>0</v>
      </c>
      <c r="AG1241" s="1">
        <v>0</v>
      </c>
      <c r="AH1241" s="1">
        <v>0</v>
      </c>
      <c r="AI1241" s="1"/>
    </row>
    <row r="1242" spans="1:57">
      <c r="A1242" s="1" t="s">
        <v>1271</v>
      </c>
      <c r="B1242" s="1">
        <v>0</v>
      </c>
      <c r="C1242" s="1">
        <v>0</v>
      </c>
      <c r="D1242" s="1">
        <v>0</v>
      </c>
      <c r="E1242" s="1">
        <v>0</v>
      </c>
      <c r="F1242" s="1">
        <v>0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N1242" s="1">
        <v>0</v>
      </c>
      <c r="O1242" s="1">
        <v>0</v>
      </c>
      <c r="P1242" s="1">
        <v>0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  <c r="W1242" s="1">
        <v>0</v>
      </c>
      <c r="Y1242" s="1">
        <v>0</v>
      </c>
      <c r="Z1242" s="1">
        <v>0</v>
      </c>
      <c r="AA1242" s="1">
        <v>0</v>
      </c>
      <c r="AB1242" s="1">
        <v>0</v>
      </c>
      <c r="AC1242" s="1">
        <v>0</v>
      </c>
      <c r="AD1242" s="1">
        <v>0</v>
      </c>
      <c r="AE1242" s="1">
        <v>0</v>
      </c>
      <c r="AF1242" s="1">
        <v>0</v>
      </c>
      <c r="AG1242" s="1">
        <v>0</v>
      </c>
      <c r="AH1242" s="1">
        <v>0</v>
      </c>
      <c r="AI1242" s="1"/>
      <c r="AW1242" s="3"/>
      <c r="BE1242" s="3"/>
    </row>
    <row r="1243" spans="1:58">
      <c r="A1243" s="1" t="s">
        <v>1272</v>
      </c>
      <c r="B1243" s="1">
        <v>0</v>
      </c>
      <c r="C1243" s="1">
        <v>0</v>
      </c>
      <c r="D1243" s="1">
        <v>0</v>
      </c>
      <c r="E1243" s="1">
        <v>0</v>
      </c>
      <c r="F1243" s="1">
        <v>0</v>
      </c>
      <c r="H1243" s="1">
        <v>0</v>
      </c>
      <c r="I1243" s="1">
        <v>0</v>
      </c>
      <c r="J1243" s="1">
        <v>0</v>
      </c>
      <c r="K1243" s="1">
        <v>0</v>
      </c>
      <c r="L1243" s="1">
        <v>0</v>
      </c>
      <c r="N1243" s="1">
        <v>0</v>
      </c>
      <c r="O1243" s="1">
        <v>0</v>
      </c>
      <c r="P1243" s="1">
        <v>0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  <c r="W1243" s="1">
        <v>0</v>
      </c>
      <c r="Y1243" s="1">
        <v>0</v>
      </c>
      <c r="Z1243" s="1">
        <v>0</v>
      </c>
      <c r="AA1243" s="1">
        <v>0</v>
      </c>
      <c r="AB1243" s="1">
        <v>0</v>
      </c>
      <c r="AC1243" s="1">
        <v>0</v>
      </c>
      <c r="AD1243" s="1">
        <v>0</v>
      </c>
      <c r="AE1243" s="1">
        <v>0</v>
      </c>
      <c r="AF1243" s="1">
        <v>0</v>
      </c>
      <c r="AG1243" s="1">
        <v>0</v>
      </c>
      <c r="AH1243" s="1">
        <v>0</v>
      </c>
      <c r="AI1243" s="1"/>
      <c r="AW1243" s="3"/>
      <c r="AY1243" s="3"/>
      <c r="AZ1243" s="3"/>
      <c r="BA1243" s="3"/>
      <c r="BB1243" s="3"/>
      <c r="BC1243" s="3"/>
      <c r="BD1243" s="3"/>
      <c r="BE1243" s="3"/>
      <c r="BF1243" s="3"/>
    </row>
    <row r="1244" spans="1:35">
      <c r="A1244" s="1" t="s">
        <v>1273</v>
      </c>
      <c r="B1244" s="1">
        <v>0</v>
      </c>
      <c r="C1244" s="1">
        <v>0</v>
      </c>
      <c r="D1244" s="1">
        <v>0</v>
      </c>
      <c r="E1244" s="1">
        <v>0</v>
      </c>
      <c r="F1244" s="1">
        <v>0</v>
      </c>
      <c r="H1244" s="1">
        <v>0</v>
      </c>
      <c r="I1244" s="1">
        <v>0</v>
      </c>
      <c r="J1244" s="1">
        <v>0</v>
      </c>
      <c r="K1244" s="1">
        <v>0</v>
      </c>
      <c r="L1244" s="1">
        <v>0</v>
      </c>
      <c r="N1244" s="1">
        <v>0</v>
      </c>
      <c r="O1244" s="1">
        <v>0</v>
      </c>
      <c r="P1244" s="1">
        <v>0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  <c r="W1244" s="1">
        <v>0</v>
      </c>
      <c r="Y1244" s="1">
        <v>0</v>
      </c>
      <c r="Z1244" s="1">
        <v>0</v>
      </c>
      <c r="AA1244" s="1">
        <v>0</v>
      </c>
      <c r="AB1244" s="1">
        <v>0</v>
      </c>
      <c r="AC1244" s="1">
        <v>0</v>
      </c>
      <c r="AD1244" s="1">
        <v>0</v>
      </c>
      <c r="AE1244" s="1">
        <v>0</v>
      </c>
      <c r="AF1244" s="1">
        <v>0</v>
      </c>
      <c r="AG1244" s="1">
        <v>0</v>
      </c>
      <c r="AH1244" s="1">
        <v>0</v>
      </c>
      <c r="AI1244" s="1"/>
    </row>
    <row r="1245" spans="1:44">
      <c r="A1245" s="1" t="s">
        <v>1274</v>
      </c>
      <c r="B1245" s="1">
        <v>0</v>
      </c>
      <c r="C1245" s="1">
        <v>0</v>
      </c>
      <c r="D1245" s="1">
        <v>0</v>
      </c>
      <c r="E1245" s="1">
        <v>0</v>
      </c>
      <c r="F1245" s="1">
        <v>0</v>
      </c>
      <c r="H1245" s="1">
        <v>0</v>
      </c>
      <c r="I1245" s="1">
        <v>0</v>
      </c>
      <c r="J1245" s="1">
        <v>0</v>
      </c>
      <c r="K1245" s="1">
        <v>0</v>
      </c>
      <c r="L1245" s="1">
        <v>0</v>
      </c>
      <c r="N1245" s="1">
        <v>0</v>
      </c>
      <c r="O1245" s="1">
        <v>0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  <c r="W1245" s="1">
        <v>0</v>
      </c>
      <c r="Y1245" s="1">
        <v>0</v>
      </c>
      <c r="Z1245" s="1">
        <v>0</v>
      </c>
      <c r="AA1245" s="1">
        <v>0</v>
      </c>
      <c r="AB1245" s="1">
        <v>0</v>
      </c>
      <c r="AC1245" s="1">
        <v>0</v>
      </c>
      <c r="AD1245" s="1">
        <v>0</v>
      </c>
      <c r="AE1245" s="1">
        <v>0</v>
      </c>
      <c r="AF1245" s="1">
        <v>0</v>
      </c>
      <c r="AG1245" s="1">
        <v>0</v>
      </c>
      <c r="AH1245" s="1">
        <v>0</v>
      </c>
      <c r="AI1245" s="1"/>
      <c r="AK1245" s="3"/>
      <c r="AN1245" s="3"/>
      <c r="AR1245" s="3"/>
    </row>
    <row r="1246" spans="1:58">
      <c r="A1246" s="1" t="s">
        <v>1275</v>
      </c>
      <c r="B1246" s="1">
        <v>0</v>
      </c>
      <c r="C1246" s="1">
        <v>0</v>
      </c>
      <c r="D1246" s="1">
        <v>0</v>
      </c>
      <c r="E1246" s="1">
        <v>0</v>
      </c>
      <c r="F1246" s="1">
        <v>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N1246" s="1">
        <v>0</v>
      </c>
      <c r="O1246" s="1">
        <v>0</v>
      </c>
      <c r="P1246" s="1">
        <v>0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  <c r="W1246" s="1">
        <v>0</v>
      </c>
      <c r="Y1246" s="1">
        <v>0</v>
      </c>
      <c r="Z1246" s="1">
        <v>0</v>
      </c>
      <c r="AA1246" s="1">
        <v>0</v>
      </c>
      <c r="AB1246" s="1">
        <v>0</v>
      </c>
      <c r="AC1246" s="1">
        <v>0</v>
      </c>
      <c r="AD1246" s="1">
        <v>0</v>
      </c>
      <c r="AE1246" s="1">
        <v>0</v>
      </c>
      <c r="AF1246" s="1">
        <v>0</v>
      </c>
      <c r="AG1246" s="1">
        <v>0</v>
      </c>
      <c r="AH1246" s="1">
        <v>0</v>
      </c>
      <c r="AI1246" s="1"/>
      <c r="AW1246" s="3"/>
      <c r="AY1246" s="3"/>
      <c r="AZ1246" s="3"/>
      <c r="BA1246" s="3"/>
      <c r="BB1246" s="3"/>
      <c r="BC1246" s="3"/>
      <c r="BD1246" s="3"/>
      <c r="BE1246" s="3"/>
      <c r="BF1246" s="3"/>
    </row>
    <row r="1247" spans="1:58">
      <c r="A1247" s="1" t="s">
        <v>1276</v>
      </c>
      <c r="B1247" s="1">
        <v>0</v>
      </c>
      <c r="C1247" s="1">
        <v>0</v>
      </c>
      <c r="D1247" s="1">
        <v>0</v>
      </c>
      <c r="E1247" s="1">
        <v>0</v>
      </c>
      <c r="F1247" s="1">
        <v>0</v>
      </c>
      <c r="H1247" s="1">
        <v>0</v>
      </c>
      <c r="I1247" s="1">
        <v>0</v>
      </c>
      <c r="J1247" s="1">
        <v>0</v>
      </c>
      <c r="K1247" s="1">
        <v>0</v>
      </c>
      <c r="L1247" s="1">
        <v>0</v>
      </c>
      <c r="N1247" s="1">
        <v>0</v>
      </c>
      <c r="O1247" s="1">
        <v>0</v>
      </c>
      <c r="P1247" s="1">
        <v>0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  <c r="W1247" s="1">
        <v>0</v>
      </c>
      <c r="Y1247" s="1">
        <v>0</v>
      </c>
      <c r="Z1247" s="1">
        <v>0</v>
      </c>
      <c r="AA1247" s="1">
        <v>0</v>
      </c>
      <c r="AB1247" s="1">
        <v>0</v>
      </c>
      <c r="AC1247" s="1">
        <v>0</v>
      </c>
      <c r="AD1247" s="1">
        <v>0</v>
      </c>
      <c r="AE1247" s="1">
        <v>0</v>
      </c>
      <c r="AF1247" s="1">
        <v>0</v>
      </c>
      <c r="AG1247" s="1">
        <v>0</v>
      </c>
      <c r="AH1247" s="1">
        <v>0</v>
      </c>
      <c r="AI1247" s="1"/>
      <c r="AW1247" s="3"/>
      <c r="AY1247" s="3"/>
      <c r="AZ1247" s="3"/>
      <c r="BA1247" s="3"/>
      <c r="BB1247" s="3"/>
      <c r="BC1247" s="3"/>
      <c r="BD1247" s="3"/>
      <c r="BE1247" s="3"/>
      <c r="BF1247" s="3"/>
    </row>
    <row r="1248" spans="1:35">
      <c r="A1248" s="1" t="s">
        <v>1277</v>
      </c>
      <c r="B1248" s="1">
        <v>0</v>
      </c>
      <c r="C1248" s="1">
        <v>0</v>
      </c>
      <c r="D1248" s="1">
        <v>0</v>
      </c>
      <c r="E1248" s="1">
        <v>0</v>
      </c>
      <c r="F1248" s="1">
        <v>0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N1248" s="1">
        <v>0</v>
      </c>
      <c r="O1248" s="1">
        <v>0</v>
      </c>
      <c r="P1248" s="1">
        <v>0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  <c r="W1248" s="1">
        <v>0</v>
      </c>
      <c r="Y1248" s="1">
        <v>0</v>
      </c>
      <c r="Z1248" s="1">
        <v>0</v>
      </c>
      <c r="AA1248" s="1">
        <v>0</v>
      </c>
      <c r="AB1248" s="1">
        <v>0</v>
      </c>
      <c r="AC1248" s="1">
        <v>0</v>
      </c>
      <c r="AD1248" s="1">
        <v>0</v>
      </c>
      <c r="AE1248" s="1">
        <v>0</v>
      </c>
      <c r="AF1248" s="1">
        <v>0</v>
      </c>
      <c r="AG1248" s="1">
        <v>0</v>
      </c>
      <c r="AH1248" s="1">
        <v>0</v>
      </c>
      <c r="AI1248" s="1"/>
    </row>
    <row r="1249" spans="1:56">
      <c r="A1249" s="1" t="s">
        <v>1278</v>
      </c>
      <c r="B1249" s="1">
        <v>0</v>
      </c>
      <c r="C1249" s="1">
        <v>0</v>
      </c>
      <c r="D1249" s="1">
        <v>0</v>
      </c>
      <c r="E1249" s="1">
        <v>0</v>
      </c>
      <c r="F1249" s="1">
        <v>0</v>
      </c>
      <c r="H1249" s="1">
        <v>0</v>
      </c>
      <c r="I1249" s="1">
        <v>0</v>
      </c>
      <c r="J1249" s="1">
        <v>0</v>
      </c>
      <c r="K1249" s="1">
        <v>0</v>
      </c>
      <c r="L1249" s="1">
        <v>0</v>
      </c>
      <c r="N1249" s="1">
        <v>0</v>
      </c>
      <c r="O1249" s="1">
        <v>0</v>
      </c>
      <c r="P1249" s="1">
        <v>0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  <c r="W1249" s="1">
        <v>0</v>
      </c>
      <c r="Y1249" s="1">
        <v>0</v>
      </c>
      <c r="Z1249" s="1">
        <v>0</v>
      </c>
      <c r="AA1249" s="1">
        <v>0</v>
      </c>
      <c r="AB1249" s="3">
        <v>2.18998413386814e-7</v>
      </c>
      <c r="AC1249" s="1">
        <v>0</v>
      </c>
      <c r="AD1249" s="1">
        <v>0</v>
      </c>
      <c r="AE1249" s="1">
        <v>0</v>
      </c>
      <c r="AF1249" s="1">
        <v>0</v>
      </c>
      <c r="AG1249" s="1">
        <v>0</v>
      </c>
      <c r="AH1249" s="1">
        <v>0</v>
      </c>
      <c r="AI1249" s="1"/>
      <c r="AK1249" s="3"/>
      <c r="AL1249" s="3"/>
      <c r="AM1249" s="3"/>
      <c r="AN1249" s="3"/>
      <c r="AU1249" s="3"/>
      <c r="AV1249" s="3"/>
      <c r="BD1249" s="3"/>
    </row>
    <row r="1250" spans="1:35">
      <c r="A1250" s="1" t="s">
        <v>1279</v>
      </c>
      <c r="B1250" s="1">
        <v>0</v>
      </c>
      <c r="C1250" s="1">
        <v>0</v>
      </c>
      <c r="D1250" s="1">
        <v>0</v>
      </c>
      <c r="E1250" s="1">
        <v>0</v>
      </c>
      <c r="F1250" s="1">
        <v>0</v>
      </c>
      <c r="H1250" s="1">
        <v>0</v>
      </c>
      <c r="I1250" s="1">
        <v>0</v>
      </c>
      <c r="J1250" s="1">
        <v>0</v>
      </c>
      <c r="K1250" s="1">
        <v>0</v>
      </c>
      <c r="L1250" s="1">
        <v>0</v>
      </c>
      <c r="N1250" s="1">
        <v>0</v>
      </c>
      <c r="O1250" s="1">
        <v>0</v>
      </c>
      <c r="P1250" s="1">
        <v>0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  <c r="W1250" s="1">
        <v>0</v>
      </c>
      <c r="Y1250" s="1">
        <v>0</v>
      </c>
      <c r="Z1250" s="1">
        <v>0</v>
      </c>
      <c r="AA1250" s="1">
        <v>0</v>
      </c>
      <c r="AB1250" s="1">
        <v>0</v>
      </c>
      <c r="AC1250" s="1">
        <v>0</v>
      </c>
      <c r="AD1250" s="1">
        <v>0</v>
      </c>
      <c r="AE1250" s="1">
        <v>0</v>
      </c>
      <c r="AF1250" s="1">
        <v>0</v>
      </c>
      <c r="AG1250" s="1">
        <v>0</v>
      </c>
      <c r="AH1250" s="1">
        <v>0</v>
      </c>
      <c r="AI1250" s="1"/>
    </row>
    <row r="1251" spans="1:48">
      <c r="A1251" s="1" t="s">
        <v>1280</v>
      </c>
      <c r="B1251" s="1">
        <v>0</v>
      </c>
      <c r="C1251" s="1">
        <v>0</v>
      </c>
      <c r="D1251" s="1">
        <v>0</v>
      </c>
      <c r="E1251" s="1">
        <v>0</v>
      </c>
      <c r="F1251" s="1">
        <v>0</v>
      </c>
      <c r="H1251" s="1">
        <v>0</v>
      </c>
      <c r="I1251" s="1">
        <v>0</v>
      </c>
      <c r="J1251" s="1">
        <v>0</v>
      </c>
      <c r="K1251" s="1">
        <v>0</v>
      </c>
      <c r="L1251" s="1">
        <v>0</v>
      </c>
      <c r="N1251" s="1">
        <v>0</v>
      </c>
      <c r="O1251" s="3">
        <v>9.89489414360408e-8</v>
      </c>
      <c r="P1251" s="1">
        <v>0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  <c r="W1251" s="1">
        <v>0</v>
      </c>
      <c r="Y1251" s="1">
        <v>0</v>
      </c>
      <c r="Z1251" s="1">
        <v>0</v>
      </c>
      <c r="AA1251" s="1">
        <v>0</v>
      </c>
      <c r="AB1251" s="1">
        <v>0</v>
      </c>
      <c r="AC1251" s="1">
        <v>0</v>
      </c>
      <c r="AD1251" s="1">
        <v>0</v>
      </c>
      <c r="AE1251" s="1">
        <v>0</v>
      </c>
      <c r="AF1251" s="1">
        <v>0</v>
      </c>
      <c r="AG1251" s="1">
        <v>0</v>
      </c>
      <c r="AH1251" s="1">
        <v>0</v>
      </c>
      <c r="AI1251" s="1"/>
      <c r="AK1251" s="3"/>
      <c r="AL1251" s="3"/>
      <c r="AM1251" s="3"/>
      <c r="AN1251" s="3"/>
      <c r="AU1251" s="3"/>
      <c r="AV1251" s="3"/>
    </row>
    <row r="1252" spans="1:51">
      <c r="A1252" s="1" t="s">
        <v>1281</v>
      </c>
      <c r="B1252" s="1">
        <v>0</v>
      </c>
      <c r="C1252" s="1">
        <v>0</v>
      </c>
      <c r="D1252" s="1">
        <v>0</v>
      </c>
      <c r="E1252" s="1">
        <v>0</v>
      </c>
      <c r="F1252" s="1">
        <v>0</v>
      </c>
      <c r="H1252" s="1">
        <v>0</v>
      </c>
      <c r="I1252" s="1">
        <v>0</v>
      </c>
      <c r="J1252" s="1">
        <v>0</v>
      </c>
      <c r="K1252" s="1">
        <v>0</v>
      </c>
      <c r="L1252" s="1">
        <v>0</v>
      </c>
      <c r="N1252" s="3">
        <v>2.43663444757394e-6</v>
      </c>
      <c r="O1252" s="3">
        <v>7.23740828789326e-7</v>
      </c>
      <c r="P1252" s="3">
        <v>1.3603865341853e-7</v>
      </c>
      <c r="Q1252" s="3">
        <v>6.49923176898285e-7</v>
      </c>
      <c r="R1252" s="3">
        <v>8.69931771670081e-7</v>
      </c>
      <c r="S1252" s="1">
        <v>0</v>
      </c>
      <c r="T1252" s="1">
        <v>0</v>
      </c>
      <c r="U1252" s="1">
        <v>0</v>
      </c>
      <c r="V1252" s="1">
        <v>0</v>
      </c>
      <c r="W1252" s="1">
        <v>0</v>
      </c>
      <c r="Y1252" s="1">
        <v>0</v>
      </c>
      <c r="Z1252" s="1">
        <v>0</v>
      </c>
      <c r="AA1252" s="1">
        <v>0</v>
      </c>
      <c r="AB1252" s="1">
        <v>0</v>
      </c>
      <c r="AC1252" s="1">
        <v>0</v>
      </c>
      <c r="AD1252" s="3">
        <v>6.09300709930903e-7</v>
      </c>
      <c r="AE1252" s="1">
        <v>0</v>
      </c>
      <c r="AF1252" s="1">
        <v>0</v>
      </c>
      <c r="AG1252" s="1">
        <v>0</v>
      </c>
      <c r="AH1252" s="1">
        <v>0</v>
      </c>
      <c r="AI1252" s="1"/>
      <c r="AK1252" s="3"/>
      <c r="AL1252" s="3"/>
      <c r="AM1252" s="3"/>
      <c r="AN1252" s="3"/>
      <c r="AX1252" s="3"/>
      <c r="AY1252" s="3"/>
    </row>
    <row r="1253" spans="1:50">
      <c r="A1253" s="1" t="s">
        <v>1282</v>
      </c>
      <c r="B1253" s="1">
        <v>0</v>
      </c>
      <c r="C1253" s="1">
        <v>0</v>
      </c>
      <c r="D1253" s="1">
        <v>0</v>
      </c>
      <c r="E1253" s="1">
        <v>0</v>
      </c>
      <c r="F1253" s="1">
        <v>0</v>
      </c>
      <c r="H1253" s="1">
        <v>0</v>
      </c>
      <c r="I1253" s="1">
        <v>0</v>
      </c>
      <c r="J1253" s="1">
        <v>0</v>
      </c>
      <c r="K1253" s="1">
        <v>0</v>
      </c>
      <c r="L1253" s="1">
        <v>0</v>
      </c>
      <c r="N1253" s="1">
        <v>0</v>
      </c>
      <c r="O1253" s="1">
        <v>0</v>
      </c>
      <c r="P1253" s="1">
        <v>0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  <c r="W1253" s="1">
        <v>0</v>
      </c>
      <c r="Y1253" s="1">
        <v>0</v>
      </c>
      <c r="Z1253" s="1">
        <v>0</v>
      </c>
      <c r="AA1253" s="1">
        <v>0</v>
      </c>
      <c r="AB1253" s="1">
        <v>0</v>
      </c>
      <c r="AC1253" s="1">
        <v>0</v>
      </c>
      <c r="AD1253" s="1">
        <v>0</v>
      </c>
      <c r="AE1253" s="1">
        <v>0</v>
      </c>
      <c r="AF1253" s="1">
        <v>0</v>
      </c>
      <c r="AG1253" s="1">
        <v>0</v>
      </c>
      <c r="AH1253" s="1">
        <v>0</v>
      </c>
      <c r="AI1253" s="1"/>
      <c r="AK1253" s="3"/>
      <c r="AL1253" s="3"/>
      <c r="AN1253" s="3"/>
      <c r="AW1253" s="3"/>
      <c r="AX1253" s="3"/>
    </row>
    <row r="1254" spans="1:51">
      <c r="A1254" s="1" t="s">
        <v>1283</v>
      </c>
      <c r="B1254" s="1">
        <v>0</v>
      </c>
      <c r="C1254" s="1">
        <v>0</v>
      </c>
      <c r="D1254" s="1">
        <v>0</v>
      </c>
      <c r="E1254" s="1">
        <v>0</v>
      </c>
      <c r="F1254" s="1">
        <v>0</v>
      </c>
      <c r="H1254" s="1">
        <v>0</v>
      </c>
      <c r="I1254" s="1">
        <v>0</v>
      </c>
      <c r="J1254" s="1">
        <v>0</v>
      </c>
      <c r="K1254" s="1">
        <v>0</v>
      </c>
      <c r="L1254" s="1">
        <v>0</v>
      </c>
      <c r="N1254" s="1">
        <v>0</v>
      </c>
      <c r="O1254" s="1">
        <v>0</v>
      </c>
      <c r="P1254" s="1">
        <v>0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  <c r="W1254" s="1">
        <v>0</v>
      </c>
      <c r="Y1254" s="1">
        <v>0</v>
      </c>
      <c r="Z1254" s="1">
        <v>0</v>
      </c>
      <c r="AA1254" s="1">
        <v>0</v>
      </c>
      <c r="AB1254" s="1">
        <v>0</v>
      </c>
      <c r="AC1254" s="1">
        <v>0</v>
      </c>
      <c r="AD1254" s="1">
        <v>0</v>
      </c>
      <c r="AE1254" s="3">
        <v>4.18109016798446e-8</v>
      </c>
      <c r="AF1254" s="1">
        <v>0</v>
      </c>
      <c r="AG1254" s="1">
        <v>0</v>
      </c>
      <c r="AH1254" s="1">
        <v>0</v>
      </c>
      <c r="AI1254" s="1"/>
      <c r="AK1254" s="3"/>
      <c r="AN1254" s="3"/>
      <c r="AQ1254" s="3"/>
      <c r="AR1254" s="3"/>
      <c r="AS1254" s="3"/>
      <c r="AU1254" s="3"/>
      <c r="AV1254" s="3"/>
      <c r="AX1254" s="3"/>
      <c r="AY1254" s="3"/>
    </row>
    <row r="1255" spans="1:35">
      <c r="A1255" s="1" t="s">
        <v>1284</v>
      </c>
      <c r="B1255" s="1">
        <v>0</v>
      </c>
      <c r="C1255" s="1">
        <v>0</v>
      </c>
      <c r="D1255" s="1">
        <v>0</v>
      </c>
      <c r="E1255" s="1">
        <v>0</v>
      </c>
      <c r="F1255" s="1">
        <v>0</v>
      </c>
      <c r="H1255" s="1">
        <v>0</v>
      </c>
      <c r="I1255" s="1">
        <v>0</v>
      </c>
      <c r="J1255" s="1">
        <v>0</v>
      </c>
      <c r="K1255" s="1">
        <v>0</v>
      </c>
      <c r="L1255" s="1">
        <v>0</v>
      </c>
      <c r="N1255" s="1">
        <v>0</v>
      </c>
      <c r="O1255" s="1">
        <v>0</v>
      </c>
      <c r="P1255" s="1">
        <v>0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  <c r="W1255" s="1">
        <v>0</v>
      </c>
      <c r="Y1255" s="1">
        <v>0</v>
      </c>
      <c r="Z1255" s="1">
        <v>0</v>
      </c>
      <c r="AA1255" s="1">
        <v>0</v>
      </c>
      <c r="AB1255" s="1">
        <v>0</v>
      </c>
      <c r="AC1255" s="1">
        <v>0</v>
      </c>
      <c r="AD1255" s="1">
        <v>0</v>
      </c>
      <c r="AE1255" s="1">
        <v>0</v>
      </c>
      <c r="AF1255" s="1">
        <v>0</v>
      </c>
      <c r="AG1255" s="1">
        <v>0</v>
      </c>
      <c r="AH1255" s="1">
        <v>0</v>
      </c>
      <c r="AI1255" s="1"/>
    </row>
    <row r="1256" spans="1:35">
      <c r="A1256" s="1" t="s">
        <v>1285</v>
      </c>
      <c r="B1256" s="1">
        <v>0</v>
      </c>
      <c r="C1256" s="1">
        <v>0</v>
      </c>
      <c r="D1256" s="1">
        <v>0</v>
      </c>
      <c r="E1256" s="1">
        <v>0</v>
      </c>
      <c r="F1256" s="1">
        <v>0</v>
      </c>
      <c r="H1256" s="1">
        <v>0</v>
      </c>
      <c r="I1256" s="1">
        <v>0</v>
      </c>
      <c r="J1256" s="1">
        <v>0</v>
      </c>
      <c r="K1256" s="1">
        <v>0</v>
      </c>
      <c r="L1256" s="1">
        <v>0</v>
      </c>
      <c r="N1256" s="1">
        <v>0</v>
      </c>
      <c r="O1256" s="1">
        <v>0</v>
      </c>
      <c r="P1256" s="1">
        <v>0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  <c r="W1256" s="1">
        <v>0</v>
      </c>
      <c r="Y1256" s="1">
        <v>0</v>
      </c>
      <c r="Z1256" s="1">
        <v>0</v>
      </c>
      <c r="AA1256" s="1">
        <v>0</v>
      </c>
      <c r="AB1256" s="1">
        <v>0</v>
      </c>
      <c r="AC1256" s="1">
        <v>0</v>
      </c>
      <c r="AD1256" s="1">
        <v>0</v>
      </c>
      <c r="AE1256" s="1">
        <v>0</v>
      </c>
      <c r="AF1256" s="1">
        <v>0</v>
      </c>
      <c r="AG1256" s="1">
        <v>0</v>
      </c>
      <c r="AH1256" s="1">
        <v>0</v>
      </c>
      <c r="AI1256" s="1"/>
    </row>
    <row r="1257" spans="1:37">
      <c r="A1257" s="1" t="s">
        <v>1286</v>
      </c>
      <c r="B1257" s="1">
        <v>0</v>
      </c>
      <c r="C1257" s="1">
        <v>0</v>
      </c>
      <c r="D1257" s="1">
        <v>0</v>
      </c>
      <c r="E1257" s="1">
        <v>0</v>
      </c>
      <c r="F1257" s="1">
        <v>0</v>
      </c>
      <c r="H1257" s="1">
        <v>0</v>
      </c>
      <c r="I1257" s="1">
        <v>0</v>
      </c>
      <c r="J1257" s="1">
        <v>0</v>
      </c>
      <c r="K1257" s="1">
        <v>0</v>
      </c>
      <c r="L1257" s="1">
        <v>0</v>
      </c>
      <c r="N1257" s="1">
        <v>0</v>
      </c>
      <c r="O1257" s="1">
        <v>0</v>
      </c>
      <c r="P1257" s="1">
        <v>0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  <c r="W1257" s="1">
        <v>0</v>
      </c>
      <c r="Y1257" s="1">
        <v>0</v>
      </c>
      <c r="Z1257" s="1">
        <v>0</v>
      </c>
      <c r="AA1257" s="1">
        <v>0</v>
      </c>
      <c r="AB1257" s="1">
        <v>0</v>
      </c>
      <c r="AC1257" s="1">
        <v>0</v>
      </c>
      <c r="AD1257" s="1">
        <v>0</v>
      </c>
      <c r="AE1257" s="1">
        <v>0</v>
      </c>
      <c r="AF1257" s="1">
        <v>0</v>
      </c>
      <c r="AG1257" s="1">
        <v>0</v>
      </c>
      <c r="AH1257" s="1">
        <v>0</v>
      </c>
      <c r="AI1257" s="1"/>
      <c r="AK1257" s="3"/>
    </row>
    <row r="1258" spans="1:40">
      <c r="A1258" s="1" t="s">
        <v>1287</v>
      </c>
      <c r="B1258" s="1">
        <v>0</v>
      </c>
      <c r="C1258" s="1">
        <v>0</v>
      </c>
      <c r="D1258" s="1">
        <v>0</v>
      </c>
      <c r="E1258" s="1">
        <v>0</v>
      </c>
      <c r="F1258" s="1">
        <v>0</v>
      </c>
      <c r="H1258" s="1">
        <v>0</v>
      </c>
      <c r="I1258" s="1">
        <v>0</v>
      </c>
      <c r="J1258" s="1">
        <v>0</v>
      </c>
      <c r="K1258" s="1">
        <v>0</v>
      </c>
      <c r="L1258" s="1">
        <v>0</v>
      </c>
      <c r="N1258" s="1">
        <v>0</v>
      </c>
      <c r="O1258" s="1">
        <v>0</v>
      </c>
      <c r="P1258" s="1">
        <v>0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  <c r="W1258" s="1">
        <v>0</v>
      </c>
      <c r="Y1258" s="1">
        <v>0</v>
      </c>
      <c r="Z1258" s="1">
        <v>0</v>
      </c>
      <c r="AA1258" s="1">
        <v>0</v>
      </c>
      <c r="AB1258" s="1">
        <v>0</v>
      </c>
      <c r="AC1258" s="1">
        <v>0</v>
      </c>
      <c r="AD1258" s="1">
        <v>0</v>
      </c>
      <c r="AE1258" s="1">
        <v>0</v>
      </c>
      <c r="AF1258" s="1">
        <v>0</v>
      </c>
      <c r="AG1258" s="1">
        <v>0</v>
      </c>
      <c r="AH1258" s="1">
        <v>0</v>
      </c>
      <c r="AI1258" s="1"/>
      <c r="AK1258" s="3"/>
      <c r="AL1258" s="3"/>
      <c r="AN1258" s="3"/>
    </row>
    <row r="1259" spans="1:58">
      <c r="A1259" s="1" t="s">
        <v>1288</v>
      </c>
      <c r="B1259" s="1">
        <v>0</v>
      </c>
      <c r="C1259" s="1">
        <v>0</v>
      </c>
      <c r="D1259" s="1">
        <v>0</v>
      </c>
      <c r="E1259" s="1">
        <v>0</v>
      </c>
      <c r="F1259" s="1">
        <v>0</v>
      </c>
      <c r="H1259" s="1">
        <v>0</v>
      </c>
      <c r="I1259" s="1">
        <v>0</v>
      </c>
      <c r="J1259" s="1">
        <v>0</v>
      </c>
      <c r="K1259" s="1">
        <v>0</v>
      </c>
      <c r="L1259" s="1">
        <v>0</v>
      </c>
      <c r="N1259" s="1">
        <v>0</v>
      </c>
      <c r="O1259" s="1">
        <v>0</v>
      </c>
      <c r="P1259" s="1">
        <v>0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  <c r="W1259" s="1">
        <v>0</v>
      </c>
      <c r="Y1259" s="1">
        <v>0</v>
      </c>
      <c r="Z1259" s="1">
        <v>0</v>
      </c>
      <c r="AA1259" s="1">
        <v>0</v>
      </c>
      <c r="AB1259" s="1">
        <v>0</v>
      </c>
      <c r="AC1259" s="1">
        <v>0</v>
      </c>
      <c r="AD1259" s="1">
        <v>0</v>
      </c>
      <c r="AE1259" s="1">
        <v>0</v>
      </c>
      <c r="AF1259" s="1">
        <v>0</v>
      </c>
      <c r="AG1259" s="1">
        <v>0</v>
      </c>
      <c r="AH1259" s="1">
        <v>0</v>
      </c>
      <c r="AI1259" s="1"/>
      <c r="AY1259" s="3"/>
      <c r="BA1259" s="3"/>
      <c r="BC1259" s="3"/>
      <c r="BD1259" s="3"/>
      <c r="BF1259" s="3"/>
    </row>
    <row r="1260" spans="1:56">
      <c r="A1260" s="1" t="s">
        <v>1289</v>
      </c>
      <c r="B1260" s="1">
        <v>0</v>
      </c>
      <c r="C1260" s="1">
        <v>0</v>
      </c>
      <c r="D1260" s="1">
        <v>0</v>
      </c>
      <c r="E1260" s="1">
        <v>0</v>
      </c>
      <c r="F1260" s="1">
        <v>0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N1260" s="1">
        <v>0</v>
      </c>
      <c r="O1260" s="1">
        <v>0</v>
      </c>
      <c r="P1260" s="1">
        <v>0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  <c r="W1260" s="1">
        <v>0</v>
      </c>
      <c r="Y1260" s="1">
        <v>0</v>
      </c>
      <c r="Z1260" s="1">
        <v>0</v>
      </c>
      <c r="AA1260" s="3">
        <v>1.55381478311212e-6</v>
      </c>
      <c r="AB1260" s="1">
        <v>0</v>
      </c>
      <c r="AC1260" s="1">
        <v>0</v>
      </c>
      <c r="AD1260" s="3">
        <v>4.18357881818756e-7</v>
      </c>
      <c r="AE1260" s="3">
        <v>4.83671651357453e-7</v>
      </c>
      <c r="AF1260" s="1">
        <v>0</v>
      </c>
      <c r="AG1260" s="3">
        <v>1.43617448739685e-6</v>
      </c>
      <c r="AH1260" s="1">
        <v>0</v>
      </c>
      <c r="AI1260" s="1"/>
      <c r="AX1260" s="3"/>
      <c r="AY1260" s="3"/>
      <c r="BA1260" s="3"/>
      <c r="BD1260" s="3"/>
    </row>
    <row r="1261" spans="1:40">
      <c r="A1261" s="1" t="s">
        <v>1290</v>
      </c>
      <c r="B1261" s="1">
        <v>0</v>
      </c>
      <c r="C1261" s="1">
        <v>0</v>
      </c>
      <c r="D1261" s="1">
        <v>0</v>
      </c>
      <c r="E1261" s="1">
        <v>0</v>
      </c>
      <c r="F1261" s="1">
        <v>0</v>
      </c>
      <c r="H1261" s="1">
        <v>0</v>
      </c>
      <c r="I1261" s="1">
        <v>0</v>
      </c>
      <c r="J1261" s="1">
        <v>0</v>
      </c>
      <c r="K1261" s="1">
        <v>0</v>
      </c>
      <c r="L1261" s="1">
        <v>0</v>
      </c>
      <c r="N1261" s="1">
        <v>0</v>
      </c>
      <c r="O1261" s="1">
        <v>0</v>
      </c>
      <c r="P1261" s="1">
        <v>0</v>
      </c>
      <c r="Q1261" s="1">
        <v>0</v>
      </c>
      <c r="R1261" s="1">
        <v>0</v>
      </c>
      <c r="S1261" s="3">
        <v>1.48793537333434e-6</v>
      </c>
      <c r="T1261" s="1">
        <v>0</v>
      </c>
      <c r="U1261" s="3">
        <v>4.99740603931157e-7</v>
      </c>
      <c r="V1261" s="1">
        <v>0</v>
      </c>
      <c r="W1261" s="3">
        <v>5.18139751954453e-7</v>
      </c>
      <c r="Y1261" s="1">
        <v>0</v>
      </c>
      <c r="Z1261" s="1">
        <v>0</v>
      </c>
      <c r="AA1261" s="1">
        <v>0</v>
      </c>
      <c r="AB1261" s="1">
        <v>0</v>
      </c>
      <c r="AC1261" s="1">
        <v>0</v>
      </c>
      <c r="AD1261" s="1">
        <v>0</v>
      </c>
      <c r="AE1261" s="1">
        <v>0</v>
      </c>
      <c r="AF1261" s="1">
        <v>0</v>
      </c>
      <c r="AG1261" s="1">
        <v>0</v>
      </c>
      <c r="AH1261" s="1">
        <v>0</v>
      </c>
      <c r="AI1261" s="1"/>
      <c r="AM1261" s="3"/>
      <c r="AN1261" s="3"/>
    </row>
    <row r="1262" spans="1:58">
      <c r="A1262" s="1" t="s">
        <v>1291</v>
      </c>
      <c r="B1262" s="1">
        <v>0</v>
      </c>
      <c r="C1262" s="1">
        <v>0</v>
      </c>
      <c r="D1262" s="1">
        <v>0</v>
      </c>
      <c r="E1262" s="1">
        <v>0</v>
      </c>
      <c r="F1262" s="1">
        <v>0</v>
      </c>
      <c r="H1262" s="1">
        <v>0</v>
      </c>
      <c r="I1262" s="1">
        <v>0</v>
      </c>
      <c r="J1262" s="1">
        <v>0</v>
      </c>
      <c r="K1262" s="1">
        <v>0</v>
      </c>
      <c r="L1262" s="1">
        <v>0</v>
      </c>
      <c r="N1262" s="1">
        <v>0</v>
      </c>
      <c r="O1262" s="1">
        <v>0</v>
      </c>
      <c r="P1262" s="1">
        <v>0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  <c r="W1262" s="1">
        <v>0</v>
      </c>
      <c r="Y1262" s="1">
        <v>0</v>
      </c>
      <c r="Z1262" s="1">
        <v>0</v>
      </c>
      <c r="AA1262" s="3">
        <v>1.47094466134614e-6</v>
      </c>
      <c r="AB1262" s="1">
        <v>0</v>
      </c>
      <c r="AC1262" s="1">
        <v>0</v>
      </c>
      <c r="AD1262" s="3">
        <v>6.87578926137305e-7</v>
      </c>
      <c r="AE1262" s="3">
        <v>5.45090273752048e-7</v>
      </c>
      <c r="AF1262" s="1">
        <v>0</v>
      </c>
      <c r="AG1262" s="3">
        <v>9.44151746344221e-7</v>
      </c>
      <c r="AH1262" s="1">
        <v>0</v>
      </c>
      <c r="AI1262" s="1"/>
      <c r="AX1262" s="3"/>
      <c r="AY1262" s="3"/>
      <c r="BA1262" s="3"/>
      <c r="BD1262" s="3"/>
      <c r="BF1262" s="3"/>
    </row>
    <row r="1263" spans="1:58">
      <c r="A1263" s="1" t="s">
        <v>1292</v>
      </c>
      <c r="B1263" s="1">
        <v>0</v>
      </c>
      <c r="C1263" s="1">
        <v>0</v>
      </c>
      <c r="D1263" s="1">
        <v>0</v>
      </c>
      <c r="E1263" s="1">
        <v>0</v>
      </c>
      <c r="F1263" s="1">
        <v>0</v>
      </c>
      <c r="H1263" s="1">
        <v>0</v>
      </c>
      <c r="I1263" s="1">
        <v>0</v>
      </c>
      <c r="J1263" s="1">
        <v>0</v>
      </c>
      <c r="K1263" s="1">
        <v>0</v>
      </c>
      <c r="L1263" s="1">
        <v>0</v>
      </c>
      <c r="N1263" s="3">
        <v>4.71954652269442e-7</v>
      </c>
      <c r="O1263" s="3">
        <v>1.36677674501582e-6</v>
      </c>
      <c r="P1263" s="1">
        <v>0</v>
      </c>
      <c r="Q1263" s="3">
        <v>3.24525717522067e-7</v>
      </c>
      <c r="R1263" s="3">
        <v>5.23031949051382e-7</v>
      </c>
      <c r="S1263" s="1">
        <v>0</v>
      </c>
      <c r="T1263" s="1">
        <v>0</v>
      </c>
      <c r="U1263" s="1">
        <v>0</v>
      </c>
      <c r="V1263" s="1">
        <v>0</v>
      </c>
      <c r="W1263" s="1">
        <v>0</v>
      </c>
      <c r="Y1263" s="1">
        <v>0</v>
      </c>
      <c r="Z1263" s="1">
        <v>0</v>
      </c>
      <c r="AA1263" s="1">
        <v>0</v>
      </c>
      <c r="AB1263" s="3">
        <v>1.02409330001027e-7</v>
      </c>
      <c r="AC1263" s="1">
        <v>0</v>
      </c>
      <c r="AD1263" s="1">
        <v>0</v>
      </c>
      <c r="AE1263" s="1">
        <v>0</v>
      </c>
      <c r="AF1263" s="1">
        <v>0</v>
      </c>
      <c r="AG1263" s="1">
        <v>0</v>
      </c>
      <c r="AH1263" s="3">
        <v>2.58806665665222e-7</v>
      </c>
      <c r="AI1263" s="1"/>
      <c r="AJ1263" s="3"/>
      <c r="BB1263" s="3"/>
      <c r="BC1263" s="3"/>
      <c r="BE1263" s="3"/>
      <c r="BF1263" s="3"/>
    </row>
    <row r="1264" spans="1:58">
      <c r="A1264" s="1" t="s">
        <v>1293</v>
      </c>
      <c r="B1264" s="1">
        <v>0</v>
      </c>
      <c r="C1264" s="1">
        <v>0</v>
      </c>
      <c r="D1264" s="1">
        <v>0</v>
      </c>
      <c r="E1264" s="1">
        <v>0</v>
      </c>
      <c r="F1264" s="1">
        <v>0</v>
      </c>
      <c r="H1264" s="1">
        <v>0</v>
      </c>
      <c r="I1264" s="1">
        <v>0</v>
      </c>
      <c r="J1264" s="1">
        <v>0</v>
      </c>
      <c r="K1264" s="1">
        <v>0</v>
      </c>
      <c r="L1264" s="1">
        <v>0</v>
      </c>
      <c r="N1264" s="1">
        <v>0</v>
      </c>
      <c r="O1264" s="1">
        <v>0</v>
      </c>
      <c r="P1264" s="1">
        <v>0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  <c r="W1264" s="1">
        <v>0</v>
      </c>
      <c r="Y1264" s="3">
        <v>6.1922848328731e-8</v>
      </c>
      <c r="Z1264" s="1">
        <v>0</v>
      </c>
      <c r="AA1264" s="1">
        <v>0</v>
      </c>
      <c r="AB1264" s="1">
        <v>0</v>
      </c>
      <c r="AC1264" s="1">
        <v>0</v>
      </c>
      <c r="AD1264" s="1">
        <v>0</v>
      </c>
      <c r="AE1264" s="1">
        <v>0</v>
      </c>
      <c r="AF1264" s="3">
        <v>5.95847954079905e-8</v>
      </c>
      <c r="AG1264" s="1">
        <v>0</v>
      </c>
      <c r="AH1264" s="1">
        <v>0</v>
      </c>
      <c r="AI1264" s="1"/>
      <c r="AY1264" s="3"/>
      <c r="AZ1264" s="3"/>
      <c r="BA1264" s="3"/>
      <c r="BB1264" s="3"/>
      <c r="BC1264" s="3"/>
      <c r="BD1264" s="3"/>
      <c r="BE1264" s="3"/>
      <c r="BF1264" s="3"/>
    </row>
    <row r="1265" spans="1:52">
      <c r="A1265" s="1" t="s">
        <v>1294</v>
      </c>
      <c r="B1265" s="1">
        <v>0</v>
      </c>
      <c r="C1265" s="1">
        <v>0</v>
      </c>
      <c r="D1265" s="1">
        <v>0</v>
      </c>
      <c r="E1265" s="1">
        <v>0</v>
      </c>
      <c r="F1265" s="1">
        <v>0</v>
      </c>
      <c r="H1265" s="1">
        <v>0</v>
      </c>
      <c r="I1265" s="1">
        <v>0</v>
      </c>
      <c r="J1265" s="1">
        <v>0</v>
      </c>
      <c r="K1265" s="1">
        <v>0</v>
      </c>
      <c r="L1265" s="1">
        <v>0</v>
      </c>
      <c r="N1265" s="1">
        <v>0</v>
      </c>
      <c r="O1265" s="1">
        <v>0</v>
      </c>
      <c r="P1265" s="1">
        <v>0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  <c r="W1265" s="1">
        <v>0</v>
      </c>
      <c r="Y1265" s="1">
        <v>0</v>
      </c>
      <c r="Z1265" s="1">
        <v>0</v>
      </c>
      <c r="AA1265" s="1">
        <v>0</v>
      </c>
      <c r="AB1265" s="1">
        <v>0</v>
      </c>
      <c r="AC1265" s="1">
        <v>0</v>
      </c>
      <c r="AD1265" s="1">
        <v>0</v>
      </c>
      <c r="AE1265" s="1">
        <v>0</v>
      </c>
      <c r="AF1265" s="1">
        <v>0</v>
      </c>
      <c r="AG1265" s="3">
        <v>6.60417024644923e-8</v>
      </c>
      <c r="AH1265" s="1">
        <v>0</v>
      </c>
      <c r="AI1265" s="1"/>
      <c r="AQ1265" s="3"/>
      <c r="AR1265" s="3"/>
      <c r="AS1265" s="3"/>
      <c r="AU1265" s="3"/>
      <c r="AV1265" s="3"/>
      <c r="AY1265" s="3"/>
      <c r="AZ1265" s="3"/>
    </row>
    <row r="1266" spans="1:58">
      <c r="A1266" s="1" t="s">
        <v>1295</v>
      </c>
      <c r="B1266" s="1">
        <v>0</v>
      </c>
      <c r="C1266" s="1">
        <v>0</v>
      </c>
      <c r="D1266" s="1">
        <v>0</v>
      </c>
      <c r="E1266" s="1">
        <v>0</v>
      </c>
      <c r="F1266" s="1">
        <v>0</v>
      </c>
      <c r="H1266" s="1">
        <v>0</v>
      </c>
      <c r="I1266" s="1">
        <v>0</v>
      </c>
      <c r="J1266" s="1">
        <v>0</v>
      </c>
      <c r="K1266" s="1">
        <v>0</v>
      </c>
      <c r="L1266" s="1">
        <v>0</v>
      </c>
      <c r="N1266" s="1">
        <v>0</v>
      </c>
      <c r="O1266" s="1">
        <v>0</v>
      </c>
      <c r="P1266" s="1">
        <v>0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  <c r="W1266" s="1">
        <v>0</v>
      </c>
      <c r="Y1266" s="1">
        <v>0</v>
      </c>
      <c r="Z1266" s="1">
        <v>0</v>
      </c>
      <c r="AA1266" s="3">
        <v>1.17501496616407e-6</v>
      </c>
      <c r="AB1266" s="1">
        <v>0</v>
      </c>
      <c r="AC1266" s="1">
        <v>0</v>
      </c>
      <c r="AD1266" s="3">
        <v>5.2727946051713e-7</v>
      </c>
      <c r="AE1266" s="3">
        <v>1.74170856701839e-7</v>
      </c>
      <c r="AF1266" s="1">
        <v>0</v>
      </c>
      <c r="AG1266" s="3">
        <v>8.29624463503652e-7</v>
      </c>
      <c r="AH1266" s="1">
        <v>0</v>
      </c>
      <c r="AI1266" s="1"/>
      <c r="AX1266" s="3"/>
      <c r="AY1266" s="3"/>
      <c r="BA1266" s="3"/>
      <c r="BD1266" s="3"/>
      <c r="BF1266" s="3"/>
    </row>
    <row r="1267" spans="1:58">
      <c r="A1267" s="1" t="s">
        <v>1296</v>
      </c>
      <c r="B1267" s="1">
        <v>0</v>
      </c>
      <c r="C1267" s="1">
        <v>0</v>
      </c>
      <c r="D1267" s="1">
        <v>0</v>
      </c>
      <c r="E1267" s="1">
        <v>0</v>
      </c>
      <c r="F1267" s="1">
        <v>0</v>
      </c>
      <c r="H1267" s="1">
        <v>0</v>
      </c>
      <c r="I1267" s="1">
        <v>0</v>
      </c>
      <c r="J1267" s="1">
        <v>0</v>
      </c>
      <c r="K1267" s="1">
        <v>0</v>
      </c>
      <c r="L1267" s="1">
        <v>0</v>
      </c>
      <c r="N1267" s="1">
        <v>0</v>
      </c>
      <c r="O1267" s="1">
        <v>0</v>
      </c>
      <c r="P1267" s="1">
        <v>0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  <c r="W1267" s="1">
        <v>0</v>
      </c>
      <c r="Y1267" s="3">
        <v>3.92178039415297e-7</v>
      </c>
      <c r="Z1267" s="1">
        <v>0</v>
      </c>
      <c r="AA1267" s="1">
        <v>0</v>
      </c>
      <c r="AB1267" s="3">
        <v>3.23520383412337e-7</v>
      </c>
      <c r="AC1267" s="1">
        <v>0</v>
      </c>
      <c r="AD1267" s="1">
        <v>0</v>
      </c>
      <c r="AE1267" s="1">
        <v>0</v>
      </c>
      <c r="AF1267" s="1">
        <v>0</v>
      </c>
      <c r="AG1267" s="3">
        <v>1.93121948115864e-7</v>
      </c>
      <c r="AH1267" s="3">
        <v>9.08437538572367e-8</v>
      </c>
      <c r="AI1267" s="1"/>
      <c r="AJ1267" s="3"/>
      <c r="AX1267" s="3"/>
      <c r="BA1267" s="3"/>
      <c r="BB1267" s="3"/>
      <c r="BC1267" s="3"/>
      <c r="BD1267" s="3"/>
      <c r="BF1267" s="3"/>
    </row>
    <row r="1268" spans="1:56">
      <c r="A1268" s="1" t="s">
        <v>1297</v>
      </c>
      <c r="B1268" s="1">
        <v>0</v>
      </c>
      <c r="C1268" s="1">
        <v>0</v>
      </c>
      <c r="D1268" s="1">
        <v>0</v>
      </c>
      <c r="E1268" s="1">
        <v>0</v>
      </c>
      <c r="F1268" s="1">
        <v>0</v>
      </c>
      <c r="H1268" s="1">
        <v>0</v>
      </c>
      <c r="I1268" s="1">
        <v>0</v>
      </c>
      <c r="J1268" s="1">
        <v>0</v>
      </c>
      <c r="K1268" s="1">
        <v>0</v>
      </c>
      <c r="L1268" s="1">
        <v>0</v>
      </c>
      <c r="N1268" s="1">
        <v>0</v>
      </c>
      <c r="O1268" s="3">
        <v>3.27555116477928e-7</v>
      </c>
      <c r="P1268" s="1">
        <v>0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  <c r="W1268" s="1">
        <v>0</v>
      </c>
      <c r="Y1268" s="1">
        <v>0</v>
      </c>
      <c r="Z1268" s="1">
        <v>0</v>
      </c>
      <c r="AA1268" s="1">
        <v>0</v>
      </c>
      <c r="AB1268" s="1">
        <v>0</v>
      </c>
      <c r="AC1268" s="1">
        <v>0</v>
      </c>
      <c r="AD1268" s="1">
        <v>0</v>
      </c>
      <c r="AE1268" s="1">
        <v>0</v>
      </c>
      <c r="AF1268" s="3">
        <v>6.44132184841552e-7</v>
      </c>
      <c r="AG1268" s="1">
        <v>0</v>
      </c>
      <c r="AH1268" s="1">
        <v>0</v>
      </c>
      <c r="AI1268" s="1"/>
      <c r="AK1268" s="3"/>
      <c r="AL1268" s="3"/>
      <c r="AM1268" s="3"/>
      <c r="AN1268" s="3"/>
      <c r="AQ1268" s="3"/>
      <c r="AU1268" s="3"/>
      <c r="AV1268" s="3"/>
      <c r="AX1268" s="3"/>
      <c r="AZ1268" s="3"/>
      <c r="BA1268" s="3"/>
      <c r="BC1268" s="3"/>
      <c r="BD1268" s="3"/>
    </row>
    <row r="1269" spans="1:48">
      <c r="A1269" s="1" t="s">
        <v>1298</v>
      </c>
      <c r="B1269" s="1">
        <v>0</v>
      </c>
      <c r="C1269" s="1">
        <v>0</v>
      </c>
      <c r="D1269" s="1">
        <v>0</v>
      </c>
      <c r="E1269" s="1">
        <v>0</v>
      </c>
      <c r="F1269" s="1">
        <v>0</v>
      </c>
      <c r="H1269" s="1">
        <v>0</v>
      </c>
      <c r="I1269" s="1">
        <v>0</v>
      </c>
      <c r="J1269" s="1">
        <v>0</v>
      </c>
      <c r="K1269" s="1">
        <v>0</v>
      </c>
      <c r="L1269" s="1">
        <v>0</v>
      </c>
      <c r="N1269" s="1">
        <v>0</v>
      </c>
      <c r="O1269" s="1">
        <v>0</v>
      </c>
      <c r="P1269" s="1">
        <v>0</v>
      </c>
      <c r="Q1269" s="1">
        <v>0</v>
      </c>
      <c r="R1269" s="1">
        <v>0</v>
      </c>
      <c r="S1269" s="3">
        <v>1.46403279705587e-7</v>
      </c>
      <c r="T1269" s="1">
        <v>0</v>
      </c>
      <c r="U1269" s="1">
        <v>0</v>
      </c>
      <c r="V1269" s="1">
        <v>0</v>
      </c>
      <c r="W1269" s="3">
        <v>3.05889733081545e-7</v>
      </c>
      <c r="Y1269" s="1">
        <v>0</v>
      </c>
      <c r="Z1269" s="1">
        <v>0</v>
      </c>
      <c r="AA1269" s="1">
        <v>0</v>
      </c>
      <c r="AB1269" s="1">
        <v>0</v>
      </c>
      <c r="AC1269" s="1">
        <v>0</v>
      </c>
      <c r="AD1269" s="1">
        <v>0</v>
      </c>
      <c r="AE1269" s="1">
        <v>0</v>
      </c>
      <c r="AF1269" s="1">
        <v>0</v>
      </c>
      <c r="AG1269" s="1">
        <v>0</v>
      </c>
      <c r="AH1269" s="1">
        <v>0</v>
      </c>
      <c r="AI1269" s="1"/>
      <c r="AK1269" s="3"/>
      <c r="AL1269" s="3"/>
      <c r="AM1269" s="3"/>
      <c r="AN1269" s="3"/>
      <c r="AQ1269" s="3"/>
      <c r="AT1269" s="3"/>
      <c r="AU1269" s="3"/>
      <c r="AV1269" s="3"/>
    </row>
    <row r="1270" spans="1:58">
      <c r="A1270" s="1" t="s">
        <v>1299</v>
      </c>
      <c r="B1270" s="1">
        <v>0</v>
      </c>
      <c r="C1270" s="1">
        <v>0</v>
      </c>
      <c r="D1270" s="1">
        <v>0</v>
      </c>
      <c r="E1270" s="1">
        <v>0</v>
      </c>
      <c r="F1270" s="1">
        <v>0</v>
      </c>
      <c r="H1270" s="1">
        <v>0</v>
      </c>
      <c r="I1270" s="1">
        <v>0</v>
      </c>
      <c r="J1270" s="1">
        <v>0</v>
      </c>
      <c r="K1270" s="1">
        <v>0</v>
      </c>
      <c r="L1270" s="1">
        <v>0</v>
      </c>
      <c r="N1270" s="1">
        <v>0</v>
      </c>
      <c r="O1270" s="1">
        <v>0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  <c r="W1270" s="1">
        <v>0</v>
      </c>
      <c r="Y1270" s="3">
        <v>1.17653411824589e-7</v>
      </c>
      <c r="Z1270" s="1">
        <v>0</v>
      </c>
      <c r="AA1270" s="1">
        <v>0</v>
      </c>
      <c r="AB1270" s="3">
        <v>8.62721022432902e-8</v>
      </c>
      <c r="AC1270" s="1">
        <v>0</v>
      </c>
      <c r="AD1270" s="1">
        <v>0</v>
      </c>
      <c r="AE1270" s="3">
        <v>4.45982951251675e-8</v>
      </c>
      <c r="AF1270" s="1">
        <v>0</v>
      </c>
      <c r="AG1270" s="3">
        <v>1.54497558492691e-7</v>
      </c>
      <c r="AH1270" s="1">
        <v>0</v>
      </c>
      <c r="AI1270" s="1"/>
      <c r="AX1270" s="3"/>
      <c r="BA1270" s="3"/>
      <c r="BB1270" s="3"/>
      <c r="BC1270" s="3"/>
      <c r="BD1270" s="3"/>
      <c r="BE1270" s="3"/>
      <c r="BF1270" s="3"/>
    </row>
    <row r="1271" spans="1:58">
      <c r="A1271" s="1" t="s">
        <v>1300</v>
      </c>
      <c r="B1271" s="1">
        <v>0</v>
      </c>
      <c r="C1271" s="1">
        <v>0</v>
      </c>
      <c r="D1271" s="1">
        <v>0</v>
      </c>
      <c r="E1271" s="1">
        <v>0</v>
      </c>
      <c r="F1271" s="1">
        <v>0</v>
      </c>
      <c r="H1271" s="1">
        <v>0</v>
      </c>
      <c r="I1271" s="1">
        <v>0</v>
      </c>
      <c r="J1271" s="1">
        <v>0</v>
      </c>
      <c r="K1271" s="1">
        <v>0</v>
      </c>
      <c r="L1271" s="1">
        <v>0</v>
      </c>
      <c r="N1271" s="1">
        <v>0</v>
      </c>
      <c r="O1271" s="1">
        <v>0</v>
      </c>
      <c r="P1271" s="1">
        <v>0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  <c r="W1271" s="1">
        <v>0</v>
      </c>
      <c r="Y1271" s="1">
        <v>0</v>
      </c>
      <c r="Z1271" s="1">
        <v>0</v>
      </c>
      <c r="AA1271" s="3">
        <v>1.02087950377008e-6</v>
      </c>
      <c r="AB1271" s="1">
        <v>0</v>
      </c>
      <c r="AC1271" s="3">
        <v>1.40495104373495e-7</v>
      </c>
      <c r="AD1271" s="3">
        <v>2.95556314518722e-7</v>
      </c>
      <c r="AE1271" s="3">
        <v>5.49158111615872e-7</v>
      </c>
      <c r="AF1271" s="1">
        <v>0</v>
      </c>
      <c r="AG1271" s="3">
        <v>1.04631742038893e-6</v>
      </c>
      <c r="AH1271" s="1">
        <v>0</v>
      </c>
      <c r="AI1271" s="1"/>
      <c r="AX1271" s="3"/>
      <c r="AY1271" s="3"/>
      <c r="BA1271" s="3"/>
      <c r="BC1271" s="3"/>
      <c r="BD1271" s="3"/>
      <c r="BF1271" s="3"/>
    </row>
    <row r="1272" spans="1:58">
      <c r="A1272" s="1" t="s">
        <v>1301</v>
      </c>
      <c r="B1272" s="1">
        <v>0</v>
      </c>
      <c r="C1272" s="1">
        <v>0</v>
      </c>
      <c r="D1272" s="1">
        <v>0</v>
      </c>
      <c r="E1272" s="1">
        <v>0</v>
      </c>
      <c r="F1272" s="1">
        <v>0</v>
      </c>
      <c r="H1272" s="1">
        <v>0</v>
      </c>
      <c r="I1272" s="1">
        <v>0</v>
      </c>
      <c r="J1272" s="1">
        <v>0</v>
      </c>
      <c r="K1272" s="1">
        <v>0</v>
      </c>
      <c r="L1272" s="1">
        <v>0</v>
      </c>
      <c r="N1272" s="3">
        <v>2.23642147723133e-7</v>
      </c>
      <c r="O1272" s="3">
        <v>5.39721498742039e-7</v>
      </c>
      <c r="P1272" s="1">
        <v>0</v>
      </c>
      <c r="Q1272" s="3">
        <v>4.27169268329235e-7</v>
      </c>
      <c r="R1272" s="3">
        <v>1.37692122951027e-7</v>
      </c>
      <c r="S1272" s="3">
        <v>6.90424557702486e-7</v>
      </c>
      <c r="T1272" s="3">
        <v>1.03540174405609e-6</v>
      </c>
      <c r="U1272" s="3">
        <v>1.39132327230833e-7</v>
      </c>
      <c r="V1272" s="3">
        <v>5.14697173039546e-7</v>
      </c>
      <c r="W1272" s="3">
        <v>2.88509634611003e-7</v>
      </c>
      <c r="Y1272" s="3">
        <v>7.35333823903682e-8</v>
      </c>
      <c r="Z1272" s="3">
        <v>7.5018225411254e-8</v>
      </c>
      <c r="AA1272" s="3">
        <v>5.26531327640946e-7</v>
      </c>
      <c r="AB1272" s="3">
        <v>3.23520383412337e-7</v>
      </c>
      <c r="AC1272" s="1">
        <v>0</v>
      </c>
      <c r="AD1272" s="1">
        <v>0</v>
      </c>
      <c r="AE1272" s="3">
        <v>8.36218033596896e-8</v>
      </c>
      <c r="AF1272" s="3">
        <v>1.41513889093978e-7</v>
      </c>
      <c r="AG1272" s="3">
        <v>7.24207305434489e-8</v>
      </c>
      <c r="AH1272" s="3">
        <v>6.81328153929274e-8</v>
      </c>
      <c r="AI1272" s="1"/>
      <c r="AJ1272" s="3"/>
      <c r="AK1272" s="3"/>
      <c r="AL1272" s="3"/>
      <c r="AM1272" s="3"/>
      <c r="AN1272" s="3"/>
      <c r="AQ1272" s="3"/>
      <c r="AR1272" s="3"/>
      <c r="AS1272" s="3"/>
      <c r="AT1272" s="3"/>
      <c r="AU1272" s="3"/>
      <c r="AV1272" s="3"/>
      <c r="AW1272" s="3"/>
      <c r="AY1272" s="3"/>
      <c r="AZ1272" s="3"/>
      <c r="BA1272" s="3"/>
      <c r="BB1272" s="3"/>
      <c r="BD1272" s="3"/>
      <c r="BE1272" s="3"/>
      <c r="BF1272" s="3"/>
    </row>
    <row r="1273" spans="1:48">
      <c r="A1273" s="1" t="s">
        <v>1302</v>
      </c>
      <c r="B1273" s="1">
        <v>0</v>
      </c>
      <c r="C1273" s="1">
        <v>0</v>
      </c>
      <c r="D1273" s="1">
        <v>0</v>
      </c>
      <c r="E1273" s="1">
        <v>0</v>
      </c>
      <c r="F1273" s="1">
        <v>0</v>
      </c>
      <c r="H1273" s="1">
        <v>0</v>
      </c>
      <c r="I1273" s="1">
        <v>0</v>
      </c>
      <c r="J1273" s="1">
        <v>0</v>
      </c>
      <c r="K1273" s="1">
        <v>0</v>
      </c>
      <c r="L1273" s="1">
        <v>0</v>
      </c>
      <c r="N1273" s="1">
        <v>0</v>
      </c>
      <c r="O1273" s="1">
        <v>0</v>
      </c>
      <c r="P1273" s="1">
        <v>0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  <c r="W1273" s="1">
        <v>0</v>
      </c>
      <c r="Y1273" s="1">
        <v>0</v>
      </c>
      <c r="Z1273" s="1">
        <v>0</v>
      </c>
      <c r="AA1273" s="1">
        <v>0</v>
      </c>
      <c r="AB1273" s="1">
        <v>0</v>
      </c>
      <c r="AC1273" s="1">
        <v>0</v>
      </c>
      <c r="AD1273" s="1">
        <v>0</v>
      </c>
      <c r="AE1273" s="1">
        <v>0</v>
      </c>
      <c r="AF1273" s="1">
        <v>0</v>
      </c>
      <c r="AG1273" s="1">
        <v>0</v>
      </c>
      <c r="AH1273" s="1">
        <v>0</v>
      </c>
      <c r="AI1273" s="1"/>
      <c r="AK1273" s="3"/>
      <c r="AL1273" s="3"/>
      <c r="AM1273" s="3"/>
      <c r="AN1273" s="3"/>
      <c r="AU1273" s="3"/>
      <c r="AV1273" s="3"/>
    </row>
    <row r="1274" spans="1:58">
      <c r="A1274" s="1" t="s">
        <v>1303</v>
      </c>
      <c r="B1274" s="1">
        <v>0</v>
      </c>
      <c r="C1274" s="1">
        <v>0</v>
      </c>
      <c r="D1274" s="1">
        <v>0</v>
      </c>
      <c r="E1274" s="1">
        <v>0</v>
      </c>
      <c r="F1274" s="1">
        <v>0</v>
      </c>
      <c r="H1274" s="1">
        <v>0</v>
      </c>
      <c r="I1274" s="1">
        <v>0</v>
      </c>
      <c r="J1274" s="1">
        <v>0</v>
      </c>
      <c r="K1274" s="1">
        <v>0</v>
      </c>
      <c r="L1274" s="1">
        <v>0</v>
      </c>
      <c r="N1274" s="1">
        <v>0</v>
      </c>
      <c r="O1274" s="1">
        <v>0</v>
      </c>
      <c r="P1274" s="1">
        <v>0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  <c r="W1274" s="1">
        <v>0</v>
      </c>
      <c r="Y1274" s="3">
        <v>2.33186942355042e-7</v>
      </c>
      <c r="Z1274" s="1">
        <v>0</v>
      </c>
      <c r="AA1274" s="3">
        <v>1.19265783352389e-7</v>
      </c>
      <c r="AB1274" s="3">
        <v>1.28242314145431e-7</v>
      </c>
      <c r="AC1274" s="1">
        <v>0</v>
      </c>
      <c r="AD1274" s="1">
        <v>0</v>
      </c>
      <c r="AE1274" s="1">
        <v>0</v>
      </c>
      <c r="AF1274" s="3">
        <v>1.12191191353784e-7</v>
      </c>
      <c r="AG1274" s="1">
        <v>0</v>
      </c>
      <c r="AH1274" s="3">
        <v>3.24091229977169e-7</v>
      </c>
      <c r="AI1274" s="1"/>
      <c r="AJ1274" s="3"/>
      <c r="AY1274" s="3"/>
      <c r="AZ1274" s="3"/>
      <c r="BB1274" s="3"/>
      <c r="BC1274" s="3"/>
      <c r="BD1274" s="3"/>
      <c r="BE1274" s="3"/>
      <c r="BF1274" s="3"/>
    </row>
    <row r="1275" spans="1:58">
      <c r="A1275" s="1" t="s">
        <v>1304</v>
      </c>
      <c r="B1275" s="1">
        <v>0</v>
      </c>
      <c r="C1275" s="1">
        <v>0</v>
      </c>
      <c r="D1275" s="1">
        <v>0</v>
      </c>
      <c r="E1275" s="1">
        <v>0</v>
      </c>
      <c r="F1275" s="1">
        <v>0</v>
      </c>
      <c r="H1275" s="1">
        <v>0</v>
      </c>
      <c r="I1275" s="1">
        <v>0</v>
      </c>
      <c r="J1275" s="1">
        <v>0</v>
      </c>
      <c r="K1275" s="1">
        <v>0</v>
      </c>
      <c r="L1275" s="1">
        <v>0</v>
      </c>
      <c r="N1275" s="1">
        <v>0</v>
      </c>
      <c r="O1275" s="3">
        <v>9.99905092406306e-8</v>
      </c>
      <c r="P1275" s="3">
        <v>6.98093089910875e-8</v>
      </c>
      <c r="Q1275" s="3">
        <v>1.58277455212517e-7</v>
      </c>
      <c r="R1275" s="3">
        <v>6.37731937878441e-8</v>
      </c>
      <c r="S1275" s="3">
        <v>7.03506286164217e-7</v>
      </c>
      <c r="T1275" s="3">
        <v>2.05523353707375e-7</v>
      </c>
      <c r="U1275" s="3">
        <v>1.9332070731021e-7</v>
      </c>
      <c r="V1275" s="3">
        <v>6.81103025977145e-7</v>
      </c>
      <c r="W1275" s="3">
        <v>3.34063787444318e-7</v>
      </c>
      <c r="Y1275" s="3">
        <v>1.36230266323209e-7</v>
      </c>
      <c r="Z1275" s="3">
        <v>6.94905666967403e-8</v>
      </c>
      <c r="AA1275" s="3">
        <v>1.39352652127529e-7</v>
      </c>
      <c r="AB1275" s="3">
        <v>2.24761529528572e-7</v>
      </c>
      <c r="AC1275" s="3">
        <v>1.48629031468802e-7</v>
      </c>
      <c r="AD1275" s="1">
        <v>0</v>
      </c>
      <c r="AE1275" s="3">
        <v>7.74601967963437e-8</v>
      </c>
      <c r="AF1275" s="1">
        <v>0</v>
      </c>
      <c r="AG1275" s="3">
        <v>2.68337864750463e-7</v>
      </c>
      <c r="AH1275" s="3">
        <v>6.31125026797644e-8</v>
      </c>
      <c r="AI1275" s="1"/>
      <c r="AJ1275" s="3"/>
      <c r="AL1275" s="3"/>
      <c r="AM1275" s="3"/>
      <c r="AN1275" s="3"/>
      <c r="AQ1275" s="3"/>
      <c r="AR1275" s="3"/>
      <c r="AS1275" s="3"/>
      <c r="AU1275" s="3"/>
      <c r="AV1275" s="3"/>
      <c r="AY1275" s="3"/>
      <c r="AZ1275" s="3"/>
      <c r="BA1275" s="3"/>
      <c r="BB1275" s="3"/>
      <c r="BC1275" s="3"/>
      <c r="BE1275" s="3"/>
      <c r="BF1275" s="3"/>
    </row>
    <row r="1276" spans="1:51">
      <c r="A1276" s="1" t="s">
        <v>1305</v>
      </c>
      <c r="B1276" s="1">
        <v>0</v>
      </c>
      <c r="C1276" s="1">
        <v>0</v>
      </c>
      <c r="D1276" s="1">
        <v>0</v>
      </c>
      <c r="E1276" s="1">
        <v>0</v>
      </c>
      <c r="F1276" s="1">
        <v>0</v>
      </c>
      <c r="H1276" s="1">
        <v>0</v>
      </c>
      <c r="I1276" s="1">
        <v>0</v>
      </c>
      <c r="J1276" s="1">
        <v>0</v>
      </c>
      <c r="K1276" s="1">
        <v>0</v>
      </c>
      <c r="L1276" s="1">
        <v>0</v>
      </c>
      <c r="N1276" s="1">
        <v>0</v>
      </c>
      <c r="O1276" s="1">
        <v>0</v>
      </c>
      <c r="P1276" s="1">
        <v>0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  <c r="W1276" s="1">
        <v>0</v>
      </c>
      <c r="Y1276" s="1">
        <v>0</v>
      </c>
      <c r="Z1276" s="1">
        <v>0</v>
      </c>
      <c r="AA1276" s="1">
        <v>0</v>
      </c>
      <c r="AB1276" s="1">
        <v>0</v>
      </c>
      <c r="AC1276" s="1">
        <v>0</v>
      </c>
      <c r="AD1276" s="1">
        <v>0</v>
      </c>
      <c r="AE1276" s="3">
        <v>4.85724006313708e-8</v>
      </c>
      <c r="AF1276" s="1">
        <v>0</v>
      </c>
      <c r="AG1276" s="1">
        <v>0</v>
      </c>
      <c r="AH1276" s="1">
        <v>0</v>
      </c>
      <c r="AI1276" s="1"/>
      <c r="AQ1276" s="3"/>
      <c r="AR1276" s="3"/>
      <c r="AS1276" s="3"/>
      <c r="AU1276" s="3"/>
      <c r="AV1276" s="3"/>
      <c r="AY1276" s="3"/>
    </row>
    <row r="1277" spans="1:58">
      <c r="A1277" s="1" t="s">
        <v>1306</v>
      </c>
      <c r="B1277" s="1">
        <v>0</v>
      </c>
      <c r="C1277" s="1">
        <v>0</v>
      </c>
      <c r="D1277" s="1">
        <v>0</v>
      </c>
      <c r="E1277" s="1">
        <v>0</v>
      </c>
      <c r="F1277" s="1">
        <v>0</v>
      </c>
      <c r="H1277" s="1">
        <v>0</v>
      </c>
      <c r="I1277" s="1">
        <v>0</v>
      </c>
      <c r="J1277" s="1">
        <v>0</v>
      </c>
      <c r="K1277" s="1">
        <v>0</v>
      </c>
      <c r="L1277" s="1">
        <v>0</v>
      </c>
      <c r="N1277" s="3">
        <v>4.71389437117023e-7</v>
      </c>
      <c r="O1277" s="3">
        <v>2.27523314439759e-7</v>
      </c>
      <c r="P1277" s="1">
        <v>0</v>
      </c>
      <c r="Q1277" s="3">
        <v>3.60152293297944e-7</v>
      </c>
      <c r="R1277" s="3">
        <v>2.17668984784857e-7</v>
      </c>
      <c r="S1277" s="3">
        <v>5.09343146760157e-7</v>
      </c>
      <c r="T1277" s="3">
        <v>6.2354390745551e-7</v>
      </c>
      <c r="U1277" s="3">
        <v>2.93260953205109e-7</v>
      </c>
      <c r="V1277" s="3">
        <v>2.32472290303576e-7</v>
      </c>
      <c r="W1277" s="3">
        <v>3.04058058033152e-7</v>
      </c>
      <c r="Y1277" s="3">
        <v>3.0998503714263e-7</v>
      </c>
      <c r="Z1277" s="3">
        <v>7.90611237867106e-8</v>
      </c>
      <c r="AA1277" s="3">
        <v>7.9272466779133e-8</v>
      </c>
      <c r="AB1277" s="1">
        <v>0</v>
      </c>
      <c r="AC1277" s="1">
        <v>0</v>
      </c>
      <c r="AD1277" s="3">
        <v>8.89323640991964e-8</v>
      </c>
      <c r="AE1277" s="3">
        <v>1.76256735225214e-7</v>
      </c>
      <c r="AF1277" s="1">
        <v>0</v>
      </c>
      <c r="AG1277" s="3">
        <v>3.81618220827754e-7</v>
      </c>
      <c r="AH1277" s="1">
        <v>0</v>
      </c>
      <c r="AI1277" s="1"/>
      <c r="AK1277" s="3"/>
      <c r="AL1277" s="3"/>
      <c r="AM1277" s="3"/>
      <c r="AN1277" s="3"/>
      <c r="AQ1277" s="3"/>
      <c r="AR1277" s="3"/>
      <c r="AS1277" s="3"/>
      <c r="AT1277" s="3"/>
      <c r="AU1277" s="3"/>
      <c r="AV1277" s="3"/>
      <c r="AW1277" s="3"/>
      <c r="AY1277" s="3"/>
      <c r="AZ1277" s="3"/>
      <c r="BB1277" s="3"/>
      <c r="BC1277" s="3"/>
      <c r="BD1277" s="3"/>
      <c r="BE1277" s="3"/>
      <c r="BF1277" s="3"/>
    </row>
    <row r="1278" spans="1:35">
      <c r="A1278" s="1" t="s">
        <v>1307</v>
      </c>
      <c r="B1278" s="1">
        <v>0</v>
      </c>
      <c r="C1278" s="1">
        <v>0</v>
      </c>
      <c r="D1278" s="1">
        <v>0</v>
      </c>
      <c r="E1278" s="1">
        <v>0</v>
      </c>
      <c r="F1278" s="1">
        <v>0</v>
      </c>
      <c r="H1278" s="1">
        <v>0</v>
      </c>
      <c r="I1278" s="1">
        <v>0</v>
      </c>
      <c r="J1278" s="1">
        <v>0</v>
      </c>
      <c r="K1278" s="1">
        <v>0</v>
      </c>
      <c r="L1278" s="1">
        <v>0</v>
      </c>
      <c r="N1278" s="1">
        <v>0</v>
      </c>
      <c r="O1278" s="1">
        <v>0</v>
      </c>
      <c r="P1278" s="1">
        <v>0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  <c r="W1278" s="1">
        <v>0</v>
      </c>
      <c r="Y1278" s="1">
        <v>0</v>
      </c>
      <c r="Z1278" s="1">
        <v>0</v>
      </c>
      <c r="AA1278" s="1">
        <v>0</v>
      </c>
      <c r="AB1278" s="1">
        <v>0</v>
      </c>
      <c r="AC1278" s="1">
        <v>0</v>
      </c>
      <c r="AD1278" s="1">
        <v>0</v>
      </c>
      <c r="AE1278" s="1">
        <v>0</v>
      </c>
      <c r="AF1278" s="1">
        <v>0</v>
      </c>
      <c r="AG1278" s="1">
        <v>0</v>
      </c>
      <c r="AH1278" s="1">
        <v>0</v>
      </c>
      <c r="AI1278" s="1"/>
    </row>
    <row r="1279" spans="35:35">
      <c r="AI1279" s="1"/>
    </row>
  </sheetData>
  <dataValidations count="1">
    <dataValidation type="textLength" operator="between" allowBlank="1" showInputMessage="1" showErrorMessage="1" promptTitle="参考基因组名称或者Accession号" prompt="说明：非denovo拼接时必填&#10;例如：hg19" sqref="C1 E1 H1:L1 N1:W1 Y1:AH1">
      <formula1>2</formula1>
      <formula2>32</formula2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__x</dc:creator>
  <cp:lastModifiedBy>Hoison</cp:lastModifiedBy>
  <dcterms:created xsi:type="dcterms:W3CDTF">2020-04-23T00:43:46Z</dcterms:created>
  <dcterms:modified xsi:type="dcterms:W3CDTF">2020-04-23T00:4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